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8\4436\Stage200\Author\"/>
    </mc:Choice>
  </mc:AlternateContent>
  <bookViews>
    <workbookView xWindow="0" yWindow="0" windowWidth="25125" windowHeight="12300" activeTab="4"/>
  </bookViews>
  <sheets>
    <sheet name="Table S2. DEGs" sheetId="4" r:id="rId1"/>
    <sheet name="Table S3. GO BP UpDEGS" sheetId="5" r:id="rId2"/>
    <sheet name="Table S4. GO BP DownDEGs" sheetId="6" r:id="rId3"/>
    <sheet name="Table S5. Encode H3K27me3-DEGs" sheetId="10" r:id="rId4"/>
    <sheet name="Table S6. IPA Canonical Pathway" sheetId="1" r:id="rId5"/>
    <sheet name="Table S7. Clusters top 50" sheetId="9" r:id="rId6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DownDEGs_GO_Biological_Process_2018_table" type="6" refreshedVersion="4" background="1" saveData="1">
    <textPr codePage="850" sourceFile="U:\Single Cell RNAseq\Data_Analysis\2021-06-08_newGSK\DownDEGs_GO_Biological_Process_2018_table.txt">
      <textFields count="9">
        <textField/>
        <textField type="text"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065" uniqueCount="5809">
  <si>
    <t xml:space="preserve"> -log(p-value)</t>
  </si>
  <si>
    <t>Ratio</t>
  </si>
  <si>
    <t>z-score</t>
  </si>
  <si>
    <t>Molecules</t>
  </si>
  <si>
    <t>Oxidative Phosphorylation</t>
  </si>
  <si>
    <t>Atp5e,ATP5F1A,ATP5F1B,ATP5F1C,ATP5F1D,ATP5MC1,ATP5MC2,ATP5MC3,ATP5MF,ATP5MG,ATP5PB,ATP5PD,ATP5PF,ATP5PO,COX4I1,COX5A,COX6A1,COX6B1,COX6B2,Cox6c,COX7A2,COX7A2L,COX7B,COX8A,CYC1,CYCS,MT-ATP6,MT-CO1,MT-CO2,MT-CO3,MT-CYB,MT-ND1,MT-ND2,MT-ND3,MT-ND4,MT-ND4L,MT-ND5,NDUFA1,NDUFA10,NDUFA11,NDUFA12,NDUFA13,NDUFA2,NDUFA3,NDUFA4,NDUFA5,NDUFA6,NDUFA7,NDUFA8,NDUFA9,NDUFAB1,NDUFB10,NDUFB11,NDUFB2,NDUFB3,NDUFB4,NDUFB5,NDUFB6,NDUFB7,NDUFB8,NDUFB9,NDUFS2,NDUFS3,NDUFS4,NDUFS6,NDUFS7,NDUFS8,NDUFV1,NDUFV2,NDUFV3,SDHC,SURF1,UQCR10,UQCR11,UQCRB,UQCRC1,UQCRFS1,UQCRQ</t>
  </si>
  <si>
    <t>Mitochondrial Dysfunction</t>
  </si>
  <si>
    <t>NaN</t>
  </si>
  <si>
    <t>Atp5e,ATP5F1A,ATP5F1B,ATP5F1C,ATP5F1D,ATP5MC1,ATP5MC2,ATP5MC3,ATP5MF,ATP5MG,ATP5PB,ATP5PD,ATP5PF,ATP5PO,BACE2,COX4I1,COX5A,COX6A1,COX6B1,COX6B2,Cox6c,COX7A2,COX7A2L,COX7B,COX8A,CYC1,CYCS,FIS1,GPX4,MT-ATP6,MT-CO1,MT-CO2,MT-CO3,MT-CYB,MT-ND1,MT-ND2,MT-ND3,MT-ND4,MT-ND4L,MT-ND5,MT-ND6,NDUFA1,NDUFA10,NDUFA11,NDUFA12,NDUFA13,NDUFA2,NDUFA3,NDUFA4,NDUFA5,NDUFA6,NDUFA7,NDUFA8,NDUFA9,NDUFAB1,NDUFAF1,NDUFB10,NDUFB11,NDUFB2,NDUFB3,NDUFB4,NDUFB5,NDUFB6,NDUFB7,NDUFB8,NDUFB9,NDUFS2,NDUFS3,NDUFS4,NDUFS6,NDUFS7,NDUFS8,NDUFV1,NDUFV2,NDUFV3,OGDH,PARK7,PRDX5,PSENEN,SDHC,SOD2,SURF1,TXN2,UQCR10,UQCR11,UQCRB,UQCRC1,UQCRFS1,UQCRQ,VDAC2</t>
  </si>
  <si>
    <t>EIF2 Signaling</t>
  </si>
  <si>
    <t>ACTB,AGO2,ATF4,DDIT3,EIF2A,EIF2AK4,EIF2B2,EIF2B4,EIF2B5,EIF2S2,EIF3B,EIF3E,EIF3F,EIF3G,EIF3H,EIF3I,EIF3K,EIF4A1,EIF4A2,EIF4A3,EIF4E,EIF4G2,EIF4G3,EIF5,FAU,PPP1CA,RAP1B,RPL10,RPL10A,RPL11,RPL12,RPL13,RPL13A,RPL14,RPL15,RPL18,RPL18A,RPL19,RPL21,RPL22,RPL23,RPL24,RPL26,RPL27,RPL27A,RPL28,RPL3,RPL30,RPL31,RPL35,RPL35A,Rpl36a,RPL37,RPL37A,RPL38,RPL39,RPL4,RPL41,RPL5,RPL6,RPL7,RPL8,RPL9,RPLP0,RPLP2,RPS10,RPS11,RPS13,RPS14,RPS15,RPS15A,RPS16,RPS17,RPS18,RPS19,RPS2,RPS20,RPS21,RPS23,RPS24,RPS25,RPS26,RPS27A,RPS27L,RPS28,RPS29,RPS3,RPS4Y1,RPS5,RPS6,RPS7,RPS8,RPS9,RPSA,SOS1</t>
  </si>
  <si>
    <t>Sirtuin Signaling Pathway</t>
  </si>
  <si>
    <t>ATG7,ATP5F1A,ATP5F1B,ATP5F1C,ATP5F1D,ATP5MC1,ATP5PB,ATP5PF,CYC1,GABARAP,GABARAPL2,GABPB1,GABPB2,H3-3A/H3-3B,LDHA,LDHB,MAP1LC3A,MAP1LC3B,MT-ATP6,MT-CYB,MT-ND1,MT-ND2,MT-ND3,MT-ND4,MT-ND4L,MT-ND5,MT-ND6,NDUFA1,NDUFA10,NDUFA11,NDUFA12,NDUFA13,NDUFA2,NDUFA3,NDUFA4,NDUFA5,NDUFA6,NDUFA7,NDUFA8,NDUFA9,NDUFAB1,NDUFAF1,NDUFB10,NDUFB11,NDUFB2,NDUFB3,NDUFB4,NDUFB5,NDUFB6,NDUFB7,NDUFB8,NDUFB9,NDUFS2,NDUFS3,NDUFS4,NDUFS6,NDUFS7,NDUFS8,NDUFV1,NDUFV2,NDUFV3,NFKB1,NOS2,PAM16,PARP1,PGAM1,PGK1,POLR1D,POLR2F,PPID,RRP9,SDHC,SF3A1,SIRT2,SLC25A4,SLC25A5,SOD1,SOD2,TIMM13,TIMM17B,TIMM22,TIMM23,TIMM50,TIMM8B,TIMM9,TOMM20,TOMM22,TOMM40,Tomm5,TOMM7,TP53,TUBA1A,TUBA1B,UQCRFS1,VDAC2</t>
  </si>
  <si>
    <t>Regulation of eIF4 and p70S6K Signaling</t>
  </si>
  <si>
    <t>AGO2,EIF2A,EIF2B2,EIF2B4,EIF2B5,EIF2S2,EIF3B,EIF3E,EIF3F,EIF3G,EIF3H,EIF3I,EIF3K,EIF4A1,EIF4A2,EIF4A3,EIF4E,EIF4EBP1,EIF4G2,EIF4G3,FAU,ITGAX,PAIP2,PPM1J,PPP2R2A,PPP2R3A,RAP1B,RPS10,RPS11,RPS13,RPS14,RPS15,RPS15A,RPS16,RPS17,RPS18,RPS19,RPS2,RPS20,RPS21,RPS23,RPS24,RPS25,RPS26,RPS27A,RPS27L,RPS28,RPS29,RPS3,RPS4Y1,RPS5,RPS6,RPS7,RPS8,RPS9,RPSA,SOS1</t>
  </si>
  <si>
    <t>Estrogen Receptor Signaling</t>
  </si>
  <si>
    <t>ADCY8,ATF2,ATF4,ATP5F1A,ATP5F1B,ATP5F1C,ATP5F1D,ATP5MC1,ATP5PB,BAD,CACNA1A,CACNA1B,CFL1,CFL2,CYC1,DDX5,EIF2B2,EIF2B4,EIF2B5,EIF4E,EIF4EBP1,FOS,GNAT1,GNAT2,GNB1,GNB3,GNG5,GPS2,HSP90AA1,MMP14,MT-ATP6,MT-CYB,MT-ND1,MT-ND2,MT-ND3,MT-ND4,MT-ND4L,MT-ND5,MT-ND6,MYL12A,MYL6,NDUFA10,NDUFA11,NDUFA12,NDUFA13,NDUFA2,NDUFA3,NDUFA4,NDUFA5,NDUFA6,NDUFA7,NDUFA8,NDUFA9,NDUFAB1,NDUFAF1,NDUFB10,NDUFB11,NDUFB2,NDUFB3,NDUFB4,NDUFB5,NDUFB6,NDUFB7,NDUFB8,NDUFB9,NDUFS2,NDUFS3,NDUFS4,NDUFS6,NDUFS7,NDUFS8,NDUFV1,NDUFV2,NDUFV3,NFKB1,PCNA,PDIA3,PLCH2,PRKACA,PRKACB,PRKAR1A,PROK1,PTEN,RAP1B,RBFOX2,RHOA,SDHC,SOD2,SOS1,SRA1,TP53,UQCRFS1</t>
  </si>
  <si>
    <t>mTOR Signaling</t>
  </si>
  <si>
    <t>Cdc42,EIF3B,EIF3E,EIF3F,EIF3G,EIF3H,EIF3I,EIF3K,EIF4A1,EIF4A2,EIF4A3,EIF4E,EIF4EBP1,EIF4G2,EIF4G3,FAU,FKBP1A,FNBP1,PLD3,PLD5,PPM1J,PPP2R2A,PPP2R3A,PROK1,RAP1B,RHEB,RHOA,RHOC,RHOH,RHOT1,RND2,RPS10,RPS11,RPS13,RPS14,RPS15,RPS15A,RPS16,RPS17,RPS18,RPS19,RPS2,RPS20,RPS21,RPS23,RPS24,RPS25,RPS26,RPS27A,RPS27L,RPS28,RPS29,RPS3,RPS4Y1,RPS5,RPS6,RPS6KA4,RPS7,RPS8,RPS9,RPSA</t>
  </si>
  <si>
    <t>Huntington's Disease Signaling</t>
  </si>
  <si>
    <t>ATF2,ATF4,ATP5F1A,ATP5F1B,ATP5F1C,ATP5F1D,ATP5MC1,ATP5PB,ATP5PF,CACNA1B,CAPN3,CASP6,CASP7,CDK5,CLTA,CLTB,CTSD,CYCS,DCTN1,DNAJB1,GNB1,GNB3,GNG5,GOSR1,HDAC4,HSPA8,NAPA,NAPB,NEUROD1,PACSIN1,POLR2C,POLR2D,POLR2E,POLR2F,POLR2G,POLR2H,POLR2J,POLR2K,POLR2L,PSMA1,PSMA2,PSMA3,PSMA5,PSMA6,PSMA7,PSMB1,PSMB2,PSMB3,PSMB4,PSMB6,PSMC1,PSMC3,PSMC4,PSMC5,PSMC6,PSMD11,PSMD14,PSMD4,PSMD8,PSMD9,REST,RPS27A,SDHC,SIN3A,SNAP25,SOS1,TP53,Ubb,UBC,VAMP2,VTI1B</t>
  </si>
  <si>
    <t>Coronavirus Pathogenesis Pathway</t>
  </si>
  <si>
    <t>ATF4,ATP6AP1,ATP6V1A,DDIT3,EEF1A1,EIF2A,EIF4E,FAU,FOS,HDAC4,IFNAR2,NFKB1,NFKBIB,NPM1,NUP98,OAS2,PIKFYVE,RPS10,RPS11,RPS13,RPS14,RPS15,RPS15A,RPS16,RPS17,RPS18,RPS19,RPS2,RPS20,RPS21,RPS23,RPS24,RPS25,RPS26,RPS27A,RPS27L,RPS28,RPS29,RPS3,RPS4Y1,RPS5,RPS6,RPS7,RPS8,RPS9,RPSA,SIN3A,STAT1,STAT2,TLR3,TP53</t>
  </si>
  <si>
    <t>Glucocorticoid Receptor Signaling</t>
  </si>
  <si>
    <t>ACTB,ATP5F1A,ATP5F1B,ATP5F1C,ATP5F1D,ATP5MC1,ATP5PB,B2M,CD3G,CYC1,DNAH1,FKBP4,FOS,GABPB1,GABPB2,GTF2A2,GTF2B,GTF2F1,GTF2F2,GTF2H5,H3-3A/H3-3B,HLTF,HSP90AA1,HSPA8,IL12RB1,IL13RA2,IL17RE,KRT18,KRT31,KRT80,MT-ATP6,MT-CYB,MT-ND1,MT-ND2,MT-ND3,MT-ND4,MT-ND4L,MT-ND5,MT-ND6,NDUFA10,NDUFA11,NDUFA12,NDUFA13,NDUFA2,NDUFA3,NDUFA4,NDUFA5,NDUFA6,NDUFA7,NDUFA8,NDUFA9,NDUFAB1,NDUFAF1,NDUFB10,NDUFB11,NDUFB2,NDUFB3,NDUFB4,NDUFB5,NDUFB6,NDUFB7,NDUFB8,NDUFB9,NDUFS2,NDUFS3,NDUFS4,NDUFS6,NDUFS7,NDUFS8,NDUFV1,NDUFV2,NDUFV3,NFATC4,NFKB1,NFKBIB,NOS2,PLA2G4E,POLR2C,POLR2D,POLR2E,POLR2F,POLR2G,POLR2H,POLR2J,POLR2K,POLR2L,PPP3CB,PRKACA,PRKACB,PTGES3,RAP1B,RXRG,SDHC,SOS1,SRA1,STAT1,STAT5A,SUMO1,TAF6L,TSG101,UBE2I,UQCRFS1,YWHAH</t>
  </si>
  <si>
    <t>FAT10 Signaling Pathway</t>
  </si>
  <si>
    <t>MAP1LC3B,NUB1,PSMA1,PSMA2,PSMA3,PSMA5,PSMA6,PSMA7,PSMB1,PSMB2,PSMB3,PSMB4,PSMB6,PSMC1,PSMC3,PSMC4,PSMC5,PSMC6,PSMD11,PSMD14,PSMD4,PSMD8,PSMD9,SQSTM1</t>
  </si>
  <si>
    <t>Phagosome Maturation</t>
  </si>
  <si>
    <t>ATP6AP1,ATP6V0A1,ATP6V0B,ATP6V0C,ATP6V0E1,ATP6V0E2,ATP6V1A,ATP6V1B1,ATP6V1C1,ATP6V1D,ATP6V1E1,ATP6V1F,ATP6V1G1,B2M,CALR,CANX,CTSB,CTSD,CTSF,CTSO,CTSV,DYNLL1,DYNLRB1,GOSR1,M6PR,MR1,NAPA,NAPB,PIKFYVE,PRDX1,PRDX2,PRDX5,PRDX6,RAB5C,SNAP25,TSG101,TUBA1A,TUBA1B,TUBB,VAMP2,VPS28,VPS37A,VTI1B</t>
  </si>
  <si>
    <t>Phototransduction Pathway</t>
  </si>
  <si>
    <t>ARR3,CNGB3,GNAT1,GNAT2,GNB1,GNB3,GNGT1,GNGT2,GUCA1A,OPN1LW,OPN1SW,PDC,PDE6C,PDE6D,PDE6G,PDE6H,PRKACA,PRKACB,PRKAR1A,RCVRN,RGS9BP,RHO,SAG</t>
  </si>
  <si>
    <t>Polyamine Regulation in Colon Cancer</t>
  </si>
  <si>
    <t>MAX,OAZ1,OAZ2,PSMA1,PSMA2,PSMA3,PSMA5,PSMA6,PSMA7,PSMB1,PSMB2,PSMB3,PSMB4,PSMB6,PSMC1,PSMC3,PSMC4,PSMC5,PSMC6,PSMD11,PSMD14,PSMD4,PSMD8,PSMD9</t>
  </si>
  <si>
    <t>Protein Ubiquitination Pathway</t>
  </si>
  <si>
    <t>AMFR,ANAPC1,ANAPC11,B2M,BAP1,BIRC6,CDC23,DNAJA1,DNAJB1,DNAJB2,DNAJB6,DNAJC2,DNAJC24,DNAJC7,DNAJC8,DNAJC9,ELOC,FZR1,HSP90AA1,HSPA8,HSPB6,HSPE1,MR1,PSMA1,PSMA2,PSMA3,PSMA5,PSMA6,PSMA7,PSMB1,PSMB2,PSMB3,PSMB4,PSMB6,PSMC1,PSMC3,PSMC4,PSMC5,PSMC6,PSMD11,PSMD14,PSMD4,PSMD8,PSMD9,RPS27A,SKP1,SMURF1,STUB1,Ubb,UBC,UBE2I,UBE2J2,UBE2N,UBE2O,UBE2W,UCHL3,USP28,USP8</t>
  </si>
  <si>
    <t>BAG2 Signaling Pathway</t>
  </si>
  <si>
    <t>CTSB,HSP90AA1,HSPA8,NFKB1,PSMA1,PSMA2,PSMA3,PSMA5,PSMA6,PSMA7,PSMB1,PSMB2,PSMB3,PSMB4,PSMB6,PSMC1,PSMC3,PSMC4,PSMC5,PSMC6,PSMD11,PSMD14,PSMD4,PSMD8,PSMD9,STUB1,TP53</t>
  </si>
  <si>
    <t>Inhibition of ARE-Mediated mRNA Degradation Pathway</t>
  </si>
  <si>
    <t>AGO2,CNOT8,EDC3,EXOSC4,EXOSC5,PPM1J,PPP2R2A,PPP2R3A,PRKACA,PRKACB,PRKAR1A,PSMA1,PSMA2,PSMA3,PSMA5,PSMA6,PSMA7,PSMB1,PSMB2,PSMB3,PSMB4,PSMB6,PSMC1,PSMC3,PSMC4,PSMC5,PSMC6,PSMD11,PSMD14,PSMD4,PSMD8,PSMD9,TNFSF12,YWHAE,YWHAH,YWHAZ</t>
  </si>
  <si>
    <t>NER (Nucleotide Excision Repair, Enhanced Pathway)</t>
  </si>
  <si>
    <t>COPS3,COPS4,COPS5,COPS6,ERCC4,GPS1,GTF2H5,H3-3A/H3-3B,HMGN1,NEDD8,PCNA,POLR2C,POLR2D,POLR2E,POLR2F,POLR2G,POLR2H,POLR2J,POLR2K,POLR2L,RFC2,RPA2,TCEA1,TOP2B,UBE2I,UBE2N</t>
  </si>
  <si>
    <t>Insulin Secretion Signaling Pathway</t>
  </si>
  <si>
    <t>ADCY8,AGO2,Arxes1/Arxes2,ATF2,ATF4,CACNA1A,CACNA1B,CACNA1H,CAMK2D,CPE,EIF2A,EIF2B2,EIF2B4,EIF2B5,EIF2S2,EIF4A1,EIF4A2,EIF4A3,EIF4E,EIF4EBP1,EIF4G2,EIF4G3,FFAR1,GOSR1,NAPA,NAPB,NEUROD1,PDHB,PDIA3,PLCH2,PRKACA,PRKACB,PRKAR1A,RAP1B,RYR1,SEC61B,SEC61G,SNAP25,SPCS1,SRP14,SRP54,SRP9,SSR2,STAT1,STAT2,STAT5A,VAMP2,VTI1B</t>
  </si>
  <si>
    <t>Necroptosis Signaling Pathway</t>
  </si>
  <si>
    <t>CAMK2D,CAPN3,CFLAR,CYLD,FKBP1A,PAM16,PLA2G4E,PPID,PPP3CB,RBCK1,SLC25A3,SLC25A4,SLC25A5,STAT1,STAT2,TAB2,TIMM13,TIMM17B,TIMM22,TIMM23,TIMM50,TIMM8B,TIMM9,TLR3,TOMM20,TOMM22,TOMM40,Tomm5,TOMM7,TP53,UBC,VDAC2</t>
  </si>
  <si>
    <t>Protein Kinase A Signaling</t>
  </si>
  <si>
    <t>ACP1,ADCY8,AKAP5,ANAPC1,ANAPC11,ANAPC13,ATF2,ATF4,BAD,BRAF,Calm1 (includes others),CAMK2D,CDC23,CDC26,CNGB3,DUSP22,EPM2A,EYA1,GDE1,GNB1,GNB3,GNG5,H3-3A/H3-3B,MTMR3,MYL12A,MYL6,MYLK2,NFATC4,NFKB1,NFKBIB,OPN1SW,PDE4B,PDE6C,PDE6D,PDE6G,PDE6H,PDIA3,PGP,PLCH2,PPP1CA,PPP1R11,PPP3CB,PRKACA,PRKACB,PRKAR1A,PTCH1,PTEN,PTPN18,PTPN23,PTPRM,PTPRN,PTPRO,RAP1B,RHO,RHOA,RYR1,SMPDL3B,TIMM50,TTN,YWHAE,YWHAH,YWHAZ</t>
  </si>
  <si>
    <t>Nucleotide Excision Repair Pathway</t>
  </si>
  <si>
    <t>ERCC4,GTF2H5,POLR2C,POLR2D,POLR2E,POLR2F,POLR2G,POLR2H,POLR2J,POLR2K,POLR2L,RPA2</t>
  </si>
  <si>
    <t>Androgen Signaling</t>
  </si>
  <si>
    <t>CACNA1A,CACNA1B,CACNA1H,Calm1 (includes others),CALR,DNAJB1,GNAT1,GNAT2,GNB1,GNB3,GNG5,GTF2A2,GTF2B,GTF2F1,GTF2F2,GTF2H5,H3-3A/H3-3B,HSP90AA1,NFKB1,POLR2C,POLR2D,POLR2E,POLR2F,POLR2G,POLR2H,POLR2J,POLR2K,POLR2L,PRKACA,PRKACB,PRKAR1A,TAF6L</t>
  </si>
  <si>
    <t>Glycolysis I</t>
  </si>
  <si>
    <t>ALDOA,ALDOC,ENO1,ENO2,ENO3,GAPDH,PGAM1,PGK1,PKM,TPI1</t>
  </si>
  <si>
    <t>Gluconeogenesis I</t>
  </si>
  <si>
    <t>ALDOA,ALDOC,ENO1,ENO2,ENO3,GAPDH,MDH1,MDH2,PGAM1,PGK1</t>
  </si>
  <si>
    <t>Assembly of RNA Polymerase II Complex</t>
  </si>
  <si>
    <t>GTF2A2,GTF2B,GTF2F1,GTF2H5,POLR2C,POLR2D,POLR2E,POLR2F,POLR2G,POLR2H,POLR2J,POLR2K,POLR2L,TAF6L</t>
  </si>
  <si>
    <t>Synaptogenesis Signaling Pathway</t>
  </si>
  <si>
    <t>ADCY8,AP2M1,AP2S1,APOE,ARPC1A,ARPC2,ATF2,ATF4,BAD,BRAF,CACNA1B,CADM1,Calm1 (includes others),CAMK2D,CDH12,CDH7,CDK5,CFL1,CNTNAP2,CPLX4,EFNA4,EIF4EBP1,EPHA10,EPHA2,GOSR1,GRIN1,GRINA,HSPA8,MAP1B,NAP1L1,NAPA,NAPB,PRKACA,PRKACB,PRKAR1A,RAB3A,RAB5C,RAP1B,RHOA,SNAP25,SNCB,SOS1,STXBP1,SYT1,SYT14,SYT5,VAMP2,VTI1B</t>
  </si>
  <si>
    <t>TCA Cycle II (Eukaryotic)</t>
  </si>
  <si>
    <t>IDH3A,IDH3B,MDH1,MDH2,OGDH,SDHAF4,SDHC,SUCLA2,SUCLG1</t>
  </si>
  <si>
    <t>Sumoylation Pathway</t>
  </si>
  <si>
    <t>ARHGDIB,Cdc42,FNBP1,FOS,NFKB1,PCNA,PIAS4,RAN,RFC2,RHOA,RHOC,RHOH,RHOT1,RND2,STUB1,SUMO1,SUMO2,SUMO3,TP53,UBE2I</t>
  </si>
  <si>
    <t>Ferroptosis Signaling Pathway</t>
  </si>
  <si>
    <t>ARF1,ARF5,ATF4,BAP1,BRAF,CTSB,EIF2A,FDFT1,FTH1,FTL,G3BP1,GPX4,H2AZ1,H2BC10,H2BC5,HMGCR,MACROH2A1,PEBP1,RAP1B,SLC3A2,SQSTM1,TP53,VDAC2</t>
  </si>
  <si>
    <t>Role of MAPK Signaling in Promoting the Pathogenesis of Influenza</t>
  </si>
  <si>
    <t>ATF2,ATP6AP1,ATP6V0A1,ATP6V0B,ATP6V0C,ATP6V0E1,ATP6V0E2,ATP6V1A,ATP6V1B1,ATP6V1C1,ATP6V1D,ATP6V1E1,ATP6V1F,ATP6V1G1,BRAF,NFKB1,NFKBIB,PLA2G4E,PLB1,PRDX6,RAP1B</t>
  </si>
  <si>
    <t>NRF2-mediated Oxidative Stress Response</t>
  </si>
  <si>
    <t>ABCC4,ACTB,ACTG1,AKR1A1,ATF4,CBR1,CCT7,CLPP,CYP1A2,CYP2U1,DNAJA1,DNAJA4,DNAJB1,DNAJB2,DNAJB6,DNAJC7,DNAJC8,DNAJC9,FMO1,FOS,FTH1,FTL,GSTP1,GSTZ1,HACD3,HSP90AA1,JUND,MAF,MGST3,PRDX1,RAP1B,SOD1,SOD2,SQSTM1,TXN</t>
  </si>
  <si>
    <t>Hypoxia Signaling in the Cardiovascular System</t>
  </si>
  <si>
    <t>ATF2,ATF4,BIRC6,COPS5,HSP90AA1,LDHA,NFKBIB,PTEN,SUMO1,TP53,UBE2I,UBE2J2,UBE2N,UBE2O,UBE2W</t>
  </si>
  <si>
    <t>HER-2 Signaling in Breast Cancer</t>
  </si>
  <si>
    <t>ARF1,ARF5,BAD,BRAF,CASP6,CASP7,COPS6,COX4I1,COX5A,COX6A1,COX6B1,COX6B2,Cox6c,COX7A2,COX7A2L,COX7B,COX8A,FOS,MT-CO1,MT-CO2,MT-CO3,NFKB1,NFKBIB,PTEN,RAP1B,RHEB,RPS6,SOS1,SURF1,TP53</t>
  </si>
  <si>
    <t>Iron homeostasis signaling pathway</t>
  </si>
  <si>
    <t>ATP6AP1,ATP6V0A1,ATP6V0B,ATP6V0C,ATP6V0E1,ATP6V0E2,ATP6V1A,ATP6V1B1,ATP6V1C1,ATP6V1D,ATP6V1E1,ATP6V1F,ATP6V1G1,CIAO2A,CIAO3,FTH1,FTL,MCOLN1,NUBP1,SKP1,SLC48A1,STAT5A,TWSG1</t>
  </si>
  <si>
    <t>Cardiac Î²-adrenergic Signaling</t>
  </si>
  <si>
    <t>ADCY8,AKAP5,CACNA1A,CACNA1B,GDE1,GNAT1,GNAT2,GNB1,GNB3,GNG5,PDE4B,PDE6C,PDE6D,PDE6G,PDE6H,PKIA,PKIG,PPM1J,PPP1CA,PPP1R11,PPP1R1A,PPP2R2A,PPP2R3A,PRKACA,PRKACB,PRKAR1A,SMPDL3B</t>
  </si>
  <si>
    <t>Spliceosomal Cycle</t>
  </si>
  <si>
    <t>AQR,BCAS2,CWC15,DDX39B,EIF4A3,HSPA8,PPIE,RBM8A,SF3A1,SF3B6,U2AF2</t>
  </si>
  <si>
    <t>Autophagy</t>
  </si>
  <si>
    <t>ATF2,ATF4,ATG7,BAD,BIRC6,Calm1 (includes others),DAPK2,DDIT3,EIF2A,FOS,FUNDC1,GABARAP,GABARAPL2,GORASP2,MAP1LC3A,MAP1LC3B,MYD88,NFKB1,OPTN,PPM1J,PPP2R2A,PPP2R3A,PPP3CB,PRKACA,PRKACB,PRKAR1A,PTEN,SLC3A2,SQSTM1,TP53,VAMP8</t>
  </si>
  <si>
    <t>Unfolded protein response</t>
  </si>
  <si>
    <t>AMFR,ATF4,CALR,CANX,DDIT3,DNAJA1,DNAJA4,DNAJB1,DNAJB2,DNAJB6,DNAJC7,DNAJC8,DNAJC9,EIF2A,HSPA8,XBP1</t>
  </si>
  <si>
    <t>Sucrose Degradation V (Mammalian)</t>
  </si>
  <si>
    <t>ALDOA,ALDOC,GALM,TPI1</t>
  </si>
  <si>
    <t>Tight Junction Signaling</t>
  </si>
  <si>
    <t>ACTB,ACTG1,CLDN11,CPSF6,CTNNA1,EPB41,FOS,GOSR1,MYH7,MYL6,NAPA,NAPB,NFKB1,PPM1J,PPP2R2A,PPP2R3A,PRKACA,PRKACB,PRKAR1A,PTEN,RHOA,SMURF1,SNAP25,VAMP2,VAPA,VTI1B</t>
  </si>
  <si>
    <t>Formaldehyde Oxidation II (Glutathione-dependent)</t>
  </si>
  <si>
    <t>ADH5,ESD</t>
  </si>
  <si>
    <t>ILK Signaling</t>
  </si>
  <si>
    <t>ACTB,ACTG1,ATF2,ATF4,Cdc42,CFL1,CFL2,FN1,FNBP1,FOS,KRT18,MYH7,MYL6,NACA,NFKB1,NOS2,PPM1J,PPP2R2A,PPP2R3A,PROK1,PTEN,RHOA,RHOC,RHOH,RHOT1,RND2,RPS6KA4,SNAI2</t>
  </si>
  <si>
    <t>Calcium Signaling</t>
  </si>
  <si>
    <t>AKAP5,ATF2,ATF4,ATP2B2,CACNA1A,CACNA1B,CACNA1H,Calm1 (includes others),CALR,CAMK2D,CAMKK1,CHRNB3,CHRND,GRIN1,GRINA,HDAC4,MICU1,MYH7,MYL6,NFATC4,PPP3CB,PRKACA,PRKACB,PRKAR1A,RAP1B,RCAN1,RYR1,TNNT1,TP63,TRDN</t>
  </si>
  <si>
    <t>Kinetochore Metaphase Signaling Pathway</t>
  </si>
  <si>
    <t>ANAPC1,ANAPC11,ANAPC13,ARPP19,BOD1,CDC23,CDC26,CENPH,DNAH1,H2AZ1,MACROH2A1,PPP1CA,PPP1R11,PTTG1,SKA2,SPC25,TTK</t>
  </si>
  <si>
    <t>Clathrin-mediated Endocytosis Signaling</t>
  </si>
  <si>
    <t>AAK1,ACTB,ACTG1,AP1S1,AP1S2,AP2M1,AP2S1,APOE,ARPC1A,ARPC2,CLTA,CLTB,CLU,FGF6,FGF7,HSPA8,LDLR,PPP3CB,PROK1,RAB11A,RAB11B,RAB4A,RAB5C,RPS27A,TSG101,Ubb,UBC</t>
  </si>
  <si>
    <t>Mitotic Roles of Polo-Like Kinase</t>
  </si>
  <si>
    <t>ANAPC1,ANAPC11,ANAPC13,CDC23,CDC26,FZR1,HSP90AA1,KIF23,PPM1J,PPP2R2A,PPP2R3A,PTTG1</t>
  </si>
  <si>
    <t>Cardiac Hypertrophy Signaling</t>
  </si>
  <si>
    <t>ADCY8,ATF2,CACNA1A,CACNA1B,Calm1 (includes others),Cdc42,EIF2B2,EIF2B4,EIF2B5,EIF4E,FNBP1,GNAT1,GNAT2,GNB1,GNB3,GNG5,MAP3K2,MYL12A,MYL6,NFATC4,OPN1SW,PDIA3,PLCH2,PPP3CB,PRKACA,PRKACB,PRKAR1A,RAP1B,RHOA,RHOC,RHOH,RHOT1,RND2,SOS1</t>
  </si>
  <si>
    <t>Hereditary Breast Cancer Signaling</t>
  </si>
  <si>
    <t>ACTB,HDAC4,HLTF,NPM1,PMS2,POLR2C,POLR2D,POLR2E,POLR2F,POLR2G,POLR2H,POLR2J,POLR2K,POLR2L,PTEN,RAP1B,RFC2,RPS27A,TP53,Ubb,UBC</t>
  </si>
  <si>
    <t>RAN Signaling</t>
  </si>
  <si>
    <t>IPO5,KPNA1,KPNA2,RAN,RANBP1</t>
  </si>
  <si>
    <t>Relaxin Signaling</t>
  </si>
  <si>
    <t>ADCY8,BRAF,FOS,GDE1,GNAT1,GNAT2,GNB1,GNB3,GNG5,NFKB1,NFKBIB,NOS2,PDE4B,PDE6C,PDE6D,PDE6G,PDE6H,PRKACA,PRKACB,PRKAR1A,RAP1B,SMPDL3B</t>
  </si>
  <si>
    <t>Dopamine-DARPP32 Feedback in cAMP Signaling</t>
  </si>
  <si>
    <t>ADCY8,ATF2,ATF4,CACNA1A,CACNA1B,Calm1 (includes others),CAMKK1,CDK5,CSNK1G1,CSNK1G2,DRD2,GRIN1,GRINA,OPN1SW,PDIA3,PLCH2,PPM1J,PPP1CA,PPP1R11,PPP2R2A,PPP2R3A,PPP3CB,PRKACA,PRKACB,PRKAR1A</t>
  </si>
  <si>
    <t>NADH Repair</t>
  </si>
  <si>
    <t>GAPDH,NAXE</t>
  </si>
  <si>
    <t>Methylglyoxal Degradation I</t>
  </si>
  <si>
    <t>GLO1,HAGH</t>
  </si>
  <si>
    <t>RhoGDI Signaling</t>
  </si>
  <si>
    <t>ACTB,ACTG1,ARHGDIB,ARHGEF4,ARHGEF5,ARPC1A,ARPC2,Cdc42,CDH12,CDH7,CFL1,CFL2,FNBP1,GNAT1,GNAT2,GNB1,GNB3,GNG5,ITGAX,MYH7,MYL12A,MYL6,PIKFYVE,RHOA,RHOC,RHOH,RHOT1,RND2</t>
  </si>
  <si>
    <t>NAD Signaling Pathway</t>
  </si>
  <si>
    <t>H2BC10,H2BC5,LDHA,LDHB,NFKB1,NMNAT2,PARP1,POLR2C,POLR2D,POLR2E,POLR2F,POLR2G,POLR2H,POLR2J,POLR2K,POLR2L,RYR1,SIRT2,SLC12A8,SOD2,TP53</t>
  </si>
  <si>
    <t>Regulation of Actin-based Motility by Rho</t>
  </si>
  <si>
    <t>ACTB,ARPC1A,ARPC2,Cdc42,CFL1,FNBP1,ITGAX,MYL12A,MYL6,PFN1,PIKFYVE,RHOA,RHOC,RHOH,RHOT1,RND2,Wasl</t>
  </si>
  <si>
    <t>Signaling by Rho Family GTPases</t>
  </si>
  <si>
    <t>ACTB,ACTG1,ARHGEF4,ARHGEF5,ARPC1A,ARPC2,Cdc42,CDH12,CDH7,CFL1,CFL2,CIT,CLIP1,CYFIP1,FNBP1,FOS,GNAT1,GNAT2,GNB1,GNB3,GNG5,ITGAX,MYL12A,MYL6,NFKB1,PIKFYVE,RHOA,RHOC,RHOH,RHOT1,RND2,SEPTIN14,SEPTIN4</t>
  </si>
  <si>
    <t>Endoplasmic Reticulum Stress Pathway</t>
  </si>
  <si>
    <t>ATF4,CALR,CASP7,DDIT3,XBP1</t>
  </si>
  <si>
    <t>Remodeling of Epithelial Adherens Junctions</t>
  </si>
  <si>
    <t>ACTB,ACTG1,ARPC1A,ARPC2,CLIP1,CTNNA1,NME1,RAB5C,TUBA1A,TUBA1B,TUBB</t>
  </si>
  <si>
    <t>IL-1 Signaling</t>
  </si>
  <si>
    <t>ADCY8,FOS,GNAT1,GNAT2,GNB1,GNB3,GNG5,MYD88,NFKB1,NFKBIB,PRKACA,PRKACB,PRKAR1A,TAB2</t>
  </si>
  <si>
    <t>Integrin Signaling</t>
  </si>
  <si>
    <t>ACTB,ACTG1,ARF1,ARF5,ARPC1A,ARPC2,BRAF,CAPN3,Cdc42,FNBP1,ITGAX,MYL12A,MYLK2,PFN1,PIKFYVE,PTEN,RAP1B,RHOA,RHOC,RHOH,RHOT1,RND2,SOS1,TSPAN3,TSPAN7,TTN,Wasl</t>
  </si>
  <si>
    <t>Dopamine Receptor Signaling</t>
  </si>
  <si>
    <t>ADCY8,DRD2,PPM1J,PPP1CA,PPP1R11,PPP2R2A,PPP2R3A,PRKACA,PRKACB,PRKAR1A,QDPR,SPR</t>
  </si>
  <si>
    <t>Heme Biosynthesis from Uroporphyrinogen-III I</t>
  </si>
  <si>
    <t>CPOX,UROD</t>
  </si>
  <si>
    <t>Semaphorin Signaling in Neurons</t>
  </si>
  <si>
    <t>Cdc42,CDK5,CFL1,CFL2,FNBP1,RHOA,RHOC,RHOH,RHOT1,RND2</t>
  </si>
  <si>
    <t>3-phosphoinositide Degradation</t>
  </si>
  <si>
    <t>ACP1,IGBP1,INPP4A,INPP5D,MDP1,MTMR14,MTMR3,NUDT14,NUDT2,PIKFYVE,PPM1H,PPM1J,PPP1CA,PPP1R11,PPP1R13B,PPP1R1A,PPP2R2A,PPP2R3A,PPP3CB,PTEN,PTPN23,PTPRM,PTPRN,PTPRO</t>
  </si>
  <si>
    <t>Chondroitin Sulfate Degradation (Metazoa)</t>
  </si>
  <si>
    <t>CEMIP,CEMIP2,GM2A,OGA</t>
  </si>
  <si>
    <t>FLT3 Signaling in Hematopoietic Progenitor Cells</t>
  </si>
  <si>
    <t>ATF2,ATF4,BAD,EIF4E,EIF4EBP1,INPP5D,RAP1B,RPS6KA4,SOS1,STAT1,STAT2,STAT5A</t>
  </si>
  <si>
    <t>Melatonin Signaling</t>
  </si>
  <si>
    <t>BRAF,Calm1 (includes others),CAMK2D,OPN1SW,PDIA3,PLCH2,PRKACA,PRKACB,PRKAR1A,RORA,RORB</t>
  </si>
  <si>
    <t>ERK5 Signaling</t>
  </si>
  <si>
    <t>ATF2,ATF4,BAD,FOS,MAP3K2,RAP1B,RPS6KA4,WNK1,YWHAE,YWHAH,YWHAZ</t>
  </si>
  <si>
    <t>Reelin Signaling in Neurons</t>
  </si>
  <si>
    <t>APBB1,APOE,ARHGEF4,ARHGEF5,ARPC1A,ARPC2,CAMK2D,CDK5,CFL1,DNAH1,GRIN1,GRINA,MAP1B,NDEL1,PAFAH1B3,RAP1B,RHOA</t>
  </si>
  <si>
    <t>Ceramide Signaling</t>
  </si>
  <si>
    <t>BAD,CERK,CNKSR1,CTSD,CYCS,FOS,NFKB1,PPM1J,PPP2R2A,PPP2R3A,RAP1B,SMPD1,SMPD2</t>
  </si>
  <si>
    <t>Wnt/Ca+ pathway</t>
  </si>
  <si>
    <t>ATF2,ATF4,NFATC4,NFKB1,PDE6C,PDE6D,PDE6G,PDE6H,PDIA3,PLCH2</t>
  </si>
  <si>
    <t>Sphingosine-1-phosphate Signaling</t>
  </si>
  <si>
    <t>ADCY8,ASAH1,CASP6,CASP7,Cdc42,FNBP1,OPN1SW,PDIA3,PLCH2,RHOA,RHOC,RHOH,RHOT1,RND2,SMPD1,SMPD2</t>
  </si>
  <si>
    <t>Dermatan Sulfate Degradation (Metazoa)</t>
  </si>
  <si>
    <t>Endocannabinoid Neuronal Synapse Pathway</t>
  </si>
  <si>
    <t>ADCY8,CACNA1A,CACNA1B,CACNA1H,DNAH1,GNB1,GNB3,GNG5,GRIN1,GRINA,NDUFS2,OPN1SW,PDIA3,PLCH2,PPP3CB,PRKACA,PRKACB,PRKAR1A,RIMS1</t>
  </si>
  <si>
    <t>Synaptic Long Term Potentiation</t>
  </si>
  <si>
    <t>ADCY8,ATF2,ATF4,Calm1 (includes others),CAMK2D,GRIN1,GRINA,PDIA3,PLCH2,PPP1CA,PPP1R11,PPP1R1A,PPP3CB,PRKACA,PRKACB,PRKAR1A,RAP1B</t>
  </si>
  <si>
    <t>Glutathione Redox Reactions I</t>
  </si>
  <si>
    <t>GPX4,GSTP1,GSTZ1,MGST3,PRDX6</t>
  </si>
  <si>
    <t>Proline Biosynthesis II (from Arginine)</t>
  </si>
  <si>
    <t>OAT,PYCR3</t>
  </si>
  <si>
    <t>Creatine-phosphate Biosynthesis</t>
  </si>
  <si>
    <t>CKB,CKMT1A/CKMT1B</t>
  </si>
  <si>
    <t>Eumelanin Biosynthesis</t>
  </si>
  <si>
    <t>DDT,MIF</t>
  </si>
  <si>
    <t>Galactose Degradation I (Leloir Pathway)</t>
  </si>
  <si>
    <t>GALM,GALT</t>
  </si>
  <si>
    <t>Purine Nucleotides De Novo Biosynthesis II</t>
  </si>
  <si>
    <t>ADSL,GMPS,IMPDH1</t>
  </si>
  <si>
    <t>Circadian Rhythm Signaling</t>
  </si>
  <si>
    <t>ATF2,ATF4,CRY2,GRIN1,GRINA,NR1D1</t>
  </si>
  <si>
    <t>Opioid Signaling Pathway</t>
  </si>
  <si>
    <t>ADCY8,AP2M1,AP2S1,ATF2,ATF4,BAD,BRAF,CACNA1A,CACNA1B,CACNA1H,Calm1 (includes others),CAMK2D,CLTA,CLTB,FOS,GNAT1,GNAT2,GNB1,GNB3,GNG5,GRIN1,GRINA,NFKB1,PPP3CB,PRKACA,PRKACB,PRKAR1A,RAP1B,RGS6,RPS6KA4,RYR1,SOS1</t>
  </si>
  <si>
    <t>GABA Receptor Signaling</t>
  </si>
  <si>
    <t>ADCY8,ALDH9A1,AP2M1,AP2S1,CACNA1A,CACNA1B,CACNA1H,GABARAP,GABRB3,GNAT1,GNAT2,GNB1,GNB3,GNG5,RPS27A,Ubb,UBC</t>
  </si>
  <si>
    <t>Myc Mediated Apoptosis Signaling</t>
  </si>
  <si>
    <t>CFLAR,CYCS,MAX,NFKB1,PRKACA,PRKACB,PRKAR1A,TP53</t>
  </si>
  <si>
    <t>PI3K/AKT Signaling</t>
  </si>
  <si>
    <t>BAD,CDC37,EIF4E,EIF4EBP1,EPM2A,HSP90AA1,IL12RB1,IL13RA2,IL17RE,INPP5D,ITGAX,NFKB1,NFKBIB,PPM1J,PPP2R2A,PPP2R3A,PTEN,RAP1B,RHEB,SOS1,TP53,YWHAE,YWHAH,YWHAZ</t>
  </si>
  <si>
    <t>RhoA Signaling</t>
  </si>
  <si>
    <t>ACTB,ACTG1,ARPC1A,ARPC2,CFL1,CFL2,CIT,MYL12A,MYL6,MYLK2,PFN1,PIKFYVE,RHOA,SEPTIN14,SEPTIN4,TTN</t>
  </si>
  <si>
    <t>Endocannabinoid Cancer Inhibition Pathway</t>
  </si>
  <si>
    <t>ADCY8,ATF2,ATF4,BAD,CASP6,CASP7,DDIT3,EIF2A,NOS2,PRKACA,PRKACB,PRKAR1A,PROK1,RHOA,SMPD1,SMPD2,SNAI2,TWIST2</t>
  </si>
  <si>
    <t>Xenobiotic Metabolism AHR Signaling Pathway</t>
  </si>
  <si>
    <t>AHR,AIP,ALDH9A1,CYP1A2,GSTP1,GSTZ1,HDAC4,HSP90AA1,MGST3,NFKB1,PTGES3,SUMO1</t>
  </si>
  <si>
    <t>BER pathway</t>
  </si>
  <si>
    <t>PARP1,PCNA,POLB</t>
  </si>
  <si>
    <t>Methylthiopropionate Biosynthesis</t>
  </si>
  <si>
    <t>ADI1</t>
  </si>
  <si>
    <t>MIF Regulation of Innate Immunity</t>
  </si>
  <si>
    <t>FOS,MIF,NFKB1,NFKBIB,NOS2,PLA2G4E,TP53</t>
  </si>
  <si>
    <t>tRNA Splicing</t>
  </si>
  <si>
    <t>GDE1,PDE4B,PDE6C,PDE6D,PDE6G,PDE6H,SMPDL3B</t>
  </si>
  <si>
    <t>Role of PKR in Interferon Induction and Antiviral Response</t>
  </si>
  <si>
    <t>ATF2,CYC1,CYCS,FOS,HSP90AA1,HSPA8,IFNAR2,METAP2,MYD88,NFKB1,NFKBIB,NPM1,STAT1,STAT2,TAB2,TLR3,TP53</t>
  </si>
  <si>
    <t>Pyruvate Fermentation to Lactate</t>
  </si>
  <si>
    <t>LDHA,LDHB</t>
  </si>
  <si>
    <t>Arginine Degradation VI (Arginase 2 Pathway)</t>
  </si>
  <si>
    <t>Selenocysteine Biosynthesis II (Archaea and Eukaryotes)</t>
  </si>
  <si>
    <t>SARS1,SEPHS2</t>
  </si>
  <si>
    <t>CXCR4 Signaling</t>
  </si>
  <si>
    <t>ADCY8,Cdc42,EGR1,ELMO3,FNBP1,FOS,GNAT1,GNAT2,GNB1,GNB3,GNG5,MYL12A,MYL6,OPN1SW,RAP1B,RHOA,RHOC,RHOH,RHOT1,RND2</t>
  </si>
  <si>
    <t>Assembly of RNA Polymerase III Complex</t>
  </si>
  <si>
    <t>BRF2,GTF3C3,SF3A1</t>
  </si>
  <si>
    <t>Ephrin B Signaling</t>
  </si>
  <si>
    <t>ACP1,CFL1,CFL2,GNAT1,GNAT2,GNB1,GNB3,GNG5,HNRNPK,RHOA</t>
  </si>
  <si>
    <t>Netrin Signaling</t>
  </si>
  <si>
    <t>CACNA1A,CACNA1B,CACNA1H,ENAH,NFATC4,PPP3CB,PRKACA,PRKACB,PRKAR1A,RYR1</t>
  </si>
  <si>
    <t>D-myo-inositol (1,4,5,6)-Tetrakisphosphate Biosynthesis</t>
  </si>
  <si>
    <t>ACP1,IGBP1,INPP5D,MDP1,NUDT14,NUDT2,PIKFYVE,PPM1H,PPM1J,PPP1CA,PPP1R11,PPP1R13B,PPP1R1A,PPP2R2A,PPP2R3A,PPP3CB,PTEN,PTPN23,PTPRM,PTPRN,PTPRO</t>
  </si>
  <si>
    <t>D-myo-inositol (3,4,5,6)-tetrakisphosphate Biosynthesis</t>
  </si>
  <si>
    <t>TWEAK Signaling</t>
  </si>
  <si>
    <t>CASP6,CASP7,CYCS,NFKB1,NFKBIB,TNFSF12</t>
  </si>
  <si>
    <t>Epithelial Adherens Junction Signaling</t>
  </si>
  <si>
    <t>ACTB,ACTG1,ARPC1A,ARPC2,CLIP1,CTNNA1,LMO7,MYH7,MYL6,NOTCH4,PTEN,PTPRM,RAP1B,RHOA,SNAI2,SSX2IP,TUBA1A,TUBA1B,TUBB</t>
  </si>
  <si>
    <t>HIF1Î± Signaling</t>
  </si>
  <si>
    <t>BRAF,CAMK2D,COPS5,EIF4E,EIF4EBP1,ELOC,HK2,HSP90AA1,HSPA8,LDHA,LDHB,MMP14,NAA10,NOS2,P4HTM,PKM,PPP3CB,PROK1,RACK1,RAN,RAP1B,RPS6,STUB1,TP53</t>
  </si>
  <si>
    <t>Role of Oct4 in Mammalian Embryonic Stem Cell Pluripotency</t>
  </si>
  <si>
    <t>AQR,ASH2L,CASP6,PARP1,PHB,REST,TP53</t>
  </si>
  <si>
    <t>PFKFB4 Signaling Pathway</t>
  </si>
  <si>
    <t>ATF2,ATF4,HK2,PRKACA,PRKACB,PRKAR1A,TP53</t>
  </si>
  <si>
    <t>Glioma Invasiveness Signaling</t>
  </si>
  <si>
    <t>Cdc42,FNBP1,RAP1B,RHOA,RHOC,RHOH,RHOT1,RND2,TIMP4,VTN</t>
  </si>
  <si>
    <t>Insulin Receptor Signaling</t>
  </si>
  <si>
    <t>BAD,EIF2B2,EIF2B4,EIF2B5,EIF4E,EIF4EBP1,EPM2A,INPP5D,PPP1CA,PPP1R11,PRKACA,PRKACB,PRKAR1A,PTEN,RAP1B,SOS1,VAMP2</t>
  </si>
  <si>
    <t>GÎ±s Signaling</t>
  </si>
  <si>
    <t>ADCY8,ATF2,ATF4,BRAF,CNGB3,GNAT1,GNAT2,GNB1,GNB3,GNG5,HCAR2,PRKACA,PRKACB,PRKAR1A,RYR1</t>
  </si>
  <si>
    <t>GÎ±q Signaling</t>
  </si>
  <si>
    <t>Calm1 (includes others),Cdc42,EPM2A,FNBP1,GNAT1,GNAT2,GNB1,GNB3,GNG5,NFATC4,NFKB1,NFKBIB,PLD3,PLD5,PPP3CB,RHOA,RHOC,RHOH,RHOT1,RND2</t>
  </si>
  <si>
    <t>Thrombin Signaling</t>
  </si>
  <si>
    <t>ADCY8,ARHGEF4,ARHGEF5,CAMK2D,Cdc42,FNBP1,GNAT1,GNAT2,GNB1,GNB3,GNG5,MYL12A,MYL6,NFKB1,OPN1SW,PDIA3,PLCH2,RAP1B,RHOA,RHOC,RHOH,RHOT1,RND2,SOS1</t>
  </si>
  <si>
    <t>CDK5 Signaling</t>
  </si>
  <si>
    <t>ADCY8,CACNA1A,CDK5,EGR1,LAMC1,PPM1J,PPP1CA,PPP1R11,PPP2R2A,PPP2R3A,PRKACA,PRKACB,PRKAR1A,RAP1B</t>
  </si>
  <si>
    <t>Actin Nucleation by ARP-WASP Complex</t>
  </si>
  <si>
    <t>ARPC1A,ARPC2,Cdc42,FNBP1,ITGAX,RAP1B,RHOA,RHOC,RHOH,RHOT1,RND2,SOS1</t>
  </si>
  <si>
    <t>iNOS Signaling</t>
  </si>
  <si>
    <t>Calm1 (includes others),FOS,MYD88,NFKB1,NFKBIB,NOS2,STAT1</t>
  </si>
  <si>
    <t>IL-8 Signaling</t>
  </si>
  <si>
    <t>BRAF,Cdc42,CSTB,EIF4EBP1,FNBP1,FOS,GNAT1,GNAT2,GNB1,GNB3,GNG5,ITGAX,NFKB1,NFKBIB,OPN1SW,PLD3,PLD5,PROK1,RAP1B,RHOA,RHOC,RHOH,RHOT1,RND2</t>
  </si>
  <si>
    <t>Urate Biosynthesis/Inosine 5'-phosphate Degradation</t>
  </si>
  <si>
    <t>IMPDH1,NT5C1A,NT5C3A</t>
  </si>
  <si>
    <t>Mevalonate Pathway I</t>
  </si>
  <si>
    <t>HMGCR,MVD,PMVK</t>
  </si>
  <si>
    <t>Colanic Acid Building Blocks Biosynthesis</t>
  </si>
  <si>
    <t>GALT,GFUS,PMM1</t>
  </si>
  <si>
    <t>Ephrin Receptor Signaling</t>
  </si>
  <si>
    <t>ACP1,ARPC1A,ARPC2,ATF2,ATF4,CFL1,CFL2,EFNA4,EPHA10,EPHA2,GNAT1,GNAT2,GNB1,GNB3,GNG5,GRIN1,GRINA,ITGAX,PROK1,RAP1B,RHOA,SOS1,Wasl</t>
  </si>
  <si>
    <t>p70S6K Signaling</t>
  </si>
  <si>
    <t>BAD,BCAP31,CD19,EEF2,OPN1SW,PDIA3,PLCH2,PPM1J,PPP2R2A,PPP2R3A,RAP1B,RPS6,SOS1,YWHAE,YWHAH,YWHAZ</t>
  </si>
  <si>
    <t>Aspartate Degradation II</t>
  </si>
  <si>
    <t>MDH1,MDH2</t>
  </si>
  <si>
    <t>Methionine Degradation I (to Homocysteine)</t>
  </si>
  <si>
    <t>EEF1AKMT1,EHMT1,MAT2A,MGMT</t>
  </si>
  <si>
    <t>Antigen Presentation Pathway</t>
  </si>
  <si>
    <t>B2M,CALR,CANX,MR1,PDIA3,PSMB6</t>
  </si>
  <si>
    <t>PI3K Signaling in B Lymphocytes</t>
  </si>
  <si>
    <t>ATF2,ATF4,C3,Calm1 (includes others),CAMK2D,CD19,CD81,FOS,INPP5D,NFATC4,NFKB1,NFKBIB,PDIA3,PLCH2,PPP3CB,PTEN,RAP1B</t>
  </si>
  <si>
    <t>Superpathway of Inositol Phosphate Compounds</t>
  </si>
  <si>
    <t>ACP1,CDIPT,IGBP1,INPP5D,IP6K1,IP6K2,ITPKA,MDP1,NUDT14,NUDT2,PIKFYVE,PLCH2,PPM1H,PPM1J,PPP1CA,PPP1R11,PPP1R13B,PPP1R1A,PPP2R2A,PPP2R3A,PPP3CB,PTEN,PTPN23,PTPRM,PTPRN,PTPRO</t>
  </si>
  <si>
    <t>D-myo-inositol-5-phosphate Metabolism</t>
  </si>
  <si>
    <t>ACP1,IGBP1,INPP5D,MDP1,NUDT14,NUDT2,PIKFYVE,PLCH2,PPM1H,PPM1J,PPP1CA,PPP1R11,PPP1R13B,PPP1R1A,PPP2R2A,PPP2R3A,PPP3CB,PTEN,PTPN23,PTPRM,PTPRN,PTPRO</t>
  </si>
  <si>
    <t>ERK/MAPK Signaling</t>
  </si>
  <si>
    <t>ATF2,ATF4,BAD,BRAF,EIF4E,EIF4EBP1,FOS,H3-3A/H3-3B,ITGAX,PLA2G4E,PPM1J,PPP1CA,PPP1R11,PPP2R2A,PPP2R3A,PRKACA,PRKACB,PRKAR1A,RAP1B,RPS6KA4,SOS1,STAT1,YWHAH,YWHAZ</t>
  </si>
  <si>
    <t>Apelin Adipocyte Signaling Pathway</t>
  </si>
  <si>
    <t>ADCY8,GPX4,GSTP1,GSTZ1,MGST3,OPN1SW,PRDX6,PRKACA,PRKACB,PRKAR1A,SOD1</t>
  </si>
  <si>
    <t>Death Receptor Signaling</t>
  </si>
  <si>
    <t>ACTB,ACTG1,ARHGDIB,CASP6,CASP7,CFLAR,CYC1,CYCS,NFKB1,NFKBIB,PARP1,TNFSF12</t>
  </si>
  <si>
    <t>Î±-Adrenergic Signaling</t>
  </si>
  <si>
    <t>ADCY8,Calm1 (includes others),EPM2A,GNAT1,GNAT2,GNB1,GNB3,GNG5,OPN1SW,PRKACA,PRKACB,PRKAR1A,RAP1B</t>
  </si>
  <si>
    <t>Acetone Degradation I (to Methylglyoxal)</t>
  </si>
  <si>
    <t>CYP1A2,CYP2U1,POR,PRXL2B,PTGR2</t>
  </si>
  <si>
    <t>Ethanol Degradation II</t>
  </si>
  <si>
    <t>ACSL1,ADH5,Adh6a,AKR1A1,ALDH9A1</t>
  </si>
  <si>
    <t>Cell Cycle: G2/M DNA Damage Checkpoint Regulation</t>
  </si>
  <si>
    <t>SKP1,TOP2B,TP53,TRIP12,YWHAE,YWHAH,YWHAZ</t>
  </si>
  <si>
    <t>Xenobiotic Metabolism Signaling</t>
  </si>
  <si>
    <t>AHR,AIP,ALDH9A1,CAMK2D,CHST12,CHST4,CYP1A2,DNAJC7,ESD,FMO1,FTL,GSTP1,GSTZ1,HDAC4,HS6ST2,HSP90AA1,MAF,MAP3K2,MGMT,MGST3,NFKB1,NOS2,PPM1J,PPP2R2A,PPP2R3A,PTGES3,RAP1B,SCAND1,SRA1,SULT2B1,SUMO1</t>
  </si>
  <si>
    <t>Inositol Pyrophosphates Biosynthesis</t>
  </si>
  <si>
    <t>IP6K1,IP6K2</t>
  </si>
  <si>
    <t>Superoxide Radicals Degradation</t>
  </si>
  <si>
    <t>SOD1,SOD2</t>
  </si>
  <si>
    <t>Sphingomyelin Metabolism</t>
  </si>
  <si>
    <t>SMPD1,SMPD2</t>
  </si>
  <si>
    <t>Colorectal Cancer Metastasis Signaling</t>
  </si>
  <si>
    <t>ADCY8,BAD,BRAF,Cdc42,FNBP1,FOS,GNAT1,GNAT2,GNB1,GNB3,GNG5,MMP14,NFKB1,NOS2,PRKACA,PRKACB,PRKAR1A,PROK1,RALGDS,RAP1B,RHOA,RHOC,RHOH,RHOT1,RND2,SOS1,STAT1,TLR3,TP53</t>
  </si>
  <si>
    <t>Tumoricidal Function of Hepatic Natural Killer Cells</t>
  </si>
  <si>
    <t>CASP6,CASP7,CYCS,M6PR</t>
  </si>
  <si>
    <t>Cysteine Biosynthesis III (mammalia)</t>
  </si>
  <si>
    <t>GNRH Signaling</t>
  </si>
  <si>
    <t>ADCY8,ATF2,ATF4,CACNA1A,CACNA1B,CACNA1H,Calm1 (includes others),CAMK2D,EGR1,FOS,GNB1,GNB3,GNG5,MAP3K2,NFKB1,OPN1SW,PRKACA,PRKACB,PRKAR1A,RAP1B,SOS1</t>
  </si>
  <si>
    <t>GÎ±i Signaling</t>
  </si>
  <si>
    <t>ADCY8,DRD2,GNAT1,GNAT2,GNB1,GNB3,GNG5,HCAR2,HTR1F,OPN1SW,PRKACA,PRKACB,PRKAR1A,RALGDS,RAP1B,SOS1</t>
  </si>
  <si>
    <t>Amyloid Processing</t>
  </si>
  <si>
    <t>BACE2,CAPN3,CDK5,PRKACA,PRKACB,PRKAR1A,PSENEN</t>
  </si>
  <si>
    <t>Mismatch Repair in Eukaryotes</t>
  </si>
  <si>
    <t>PCNA,PMS2,RFC2</t>
  </si>
  <si>
    <t>Corticotropin Releasing Hormone Signaling</t>
  </si>
  <si>
    <t>ADCY8,ATF2,ATF4,BRAF,CACNA1A,CACNA1B,CACNA1H,Calm1 (includes others),FOS,JUND,NOS2,OPN1SW,PRKACA,PRKACB,PRKAR1A,PTCH1,RAP1B</t>
  </si>
  <si>
    <t>P2Y Purigenic Receptor Signaling Pathway</t>
  </si>
  <si>
    <t>ADCY8,ATF2,ATF4,FOS,GNB1,GNB3,GNG5,NFKB1,OPN1SW,PDIA3,PLCH2,PRKACA,PRKACB,PRKAR1A,RAP1B</t>
  </si>
  <si>
    <t>Epoxysqualene Biosynthesis</t>
  </si>
  <si>
    <t>FDFT1</t>
  </si>
  <si>
    <t>Glycine Biosynthesis III</t>
  </si>
  <si>
    <t>AGXT</t>
  </si>
  <si>
    <t>Flavin Biosynthesis IV (Mammalian)</t>
  </si>
  <si>
    <t>FLAD1</t>
  </si>
  <si>
    <t>GDP-L-fucose Biosynthesis I (from GDP-D-mannose)</t>
  </si>
  <si>
    <t>GFUS</t>
  </si>
  <si>
    <t>Cardiolipin Biosynthesis II</t>
  </si>
  <si>
    <t>PGS1</t>
  </si>
  <si>
    <t>TNFR1 Signaling</t>
  </si>
  <si>
    <t>CASP6,CASP7,CYCS,FOS,MADD,NFKB1,NFKBIB</t>
  </si>
  <si>
    <t>Production of Nitric Oxide and Reactive Oxygen Species in Macrophages</t>
  </si>
  <si>
    <t>APOE,Cdc42,CLU,FNBP1,FOS,MAP3K2,NFKB1,NFKBIB,NOS2,PPM1J,PPP1CA,PPP1R11,PPP2R2A,PPP2R3A,RAP1B,RHOA,RHOC,RHOH,RHOT1,RND2,STAT1</t>
  </si>
  <si>
    <t>BEX2 Signaling Pathway</t>
  </si>
  <si>
    <t>BAD,BEX1,LGALS1,MAP2,NFKB1,PPM1J,PPP2R2A,PPP2R3A,PROK1,PTEN</t>
  </si>
  <si>
    <t>Xenobiotic Metabolism PXR Signaling Pathway</t>
  </si>
  <si>
    <t>ALDH9A1,CAMK2D,CDK5,CHST12,CHST4,DNAJC7,ESD,GSTP1,GSTZ1,HS6ST2,HSP90AA1,MGST3,NOS2,PPP1CA,PPP1R11,PRKACA,PRKACB,PRKAR1A,SCAND1,SRA1,SULT2B1</t>
  </si>
  <si>
    <t>Heme Biosynthesis II</t>
  </si>
  <si>
    <t>3-phosphoinositide Biosynthesis</t>
  </si>
  <si>
    <t>ACP1,CDIPT,IGBP1,INPP5D,MDP1,NUDT14,NUDT2,PIKFYVE,PPM1H,PPM1J,PPP1CA,PPP1R11,PPP1R13B,PPP1R1A,PPP2R2A,PPP2R3A,PPP3CB,PTEN,PTPN23,PTPRM,PTPRN,PTPRO</t>
  </si>
  <si>
    <t>Prostate Cancer Signaling</t>
  </si>
  <si>
    <t>ATF2,ATF4,BAD,GSTP1,HDAC4,HSP90AA1,NFKB1,NFKBIB,PTEN,RAP1B,SIN3A,SOS1,TP53</t>
  </si>
  <si>
    <t>DNA Methylation and Transcriptional Repression Signaling</t>
  </si>
  <si>
    <t>H3-3A/H3-3B,MBD3,MECP2,SAP18,SIN3A</t>
  </si>
  <si>
    <t>Role of JAK1, JAK2 and TYK2 in Interferon Signaling</t>
  </si>
  <si>
    <t>IFNAR2,NFKB1,STAT1,STAT2</t>
  </si>
  <si>
    <t>Coronavirus Replication Pathway</t>
  </si>
  <si>
    <t>COPZ1,IFITM3,TUBA1A,TUBA1B,TUBB,ZCRB1</t>
  </si>
  <si>
    <t>IGF-1 Signaling</t>
  </si>
  <si>
    <t>BAD,FOS,IGFBP3,PRKACA,PRKACB,PRKAR1A,RAP1B,SOCS4,SOS1,YWHAE,YWHAH,YWHAZ</t>
  </si>
  <si>
    <t>Apoptosis Signaling</t>
  </si>
  <si>
    <t>BAD,BIRC6,CAPN3,CASP6,CASP7,CYC1,CYCS,NFKB1,NFKBIB,PARP1,RAP1B,TP53</t>
  </si>
  <si>
    <t>D-myo-inositol (1,3,4)-trisphosphate Biosynthesis</t>
  </si>
  <si>
    <t>INPP5D,ITPKA,PTEN</t>
  </si>
  <si>
    <t>Superpathway of Geranylgeranyldiphosphate Biosynthesis I (via Mevalonate)</t>
  </si>
  <si>
    <t>NAD Salvage Pathway II</t>
  </si>
  <si>
    <t>ACP1,NMNAT2,NT5C1A,NT5C3A</t>
  </si>
  <si>
    <t>Induction of Apoptosis by HIV1</t>
  </si>
  <si>
    <t>CYC1,CYCS,NFKB1,NFKBIB,SLC25A3,SLC25A4,SLC25A5,TP53</t>
  </si>
  <si>
    <t>Caveolar-mediated Endocytosis Signaling</t>
  </si>
  <si>
    <t>ACTB,ACTG1,B2M,COPZ1,FLOT2,ITGAX,MAP3K2,MR1,RAB5C</t>
  </si>
  <si>
    <t>Dilated Cardiomyopathy Signaling Pathway</t>
  </si>
  <si>
    <t>ACTB,ACTG1,ADCY8,BAD,CACNA1A,CACNA1B,CACNA1H,CAMK2D,MYBPC3,MYH7,MYL6,PRKACA,PRKACB,PRKAR1A,TNNT1,TTN</t>
  </si>
  <si>
    <t>Pentose Phosphate Pathway</t>
  </si>
  <si>
    <t>PGLS,TALDO1</t>
  </si>
  <si>
    <t>Dolichyl-diphosphooligosaccharide Biosynthesis</t>
  </si>
  <si>
    <t>DPM2,DPM3</t>
  </si>
  <si>
    <t>cAMP-mediated signaling</t>
  </si>
  <si>
    <t>ADCY8,AKAP5,ATF2,ATF4,BRAF,Calm1 (includes others),CAMK2D,CNGB3,DRD2,GDE1,HCAR2,HTR1F,PDE4B,PDE6C,PDE6D,PDE6G,PDE6H,PKIA,PKIG,PPP3CB,PRKACA,PRKACB,PRKAR1A,SMPDL3B</t>
  </si>
  <si>
    <t>White Adipose Tissue Browning Pathway</t>
  </si>
  <si>
    <t>ADCY8,ATF2,ATF4,CACNA1A,CACNA1B,CACNA1H,HOXC9,LDHA,LDHB,NDN,PRKACA,PRKACB,PRKAR1A,RXRG,THRB</t>
  </si>
  <si>
    <t>Glutamate Receptor Signaling</t>
  </si>
  <si>
    <t>Calm1 (includes others),GNB1,GNB3,GNG5,GRIN1,GRINA,SLC17A7,SLC1A2</t>
  </si>
  <si>
    <t>Small Cell Lung Cancer Signaling</t>
  </si>
  <si>
    <t>CYC1,CYCS,FHIT,HDAC4,MAX,NFKB1,NFKBIB,PTEN,RXRG,SIN3A,TP53</t>
  </si>
  <si>
    <t>Ephrin A Signaling</t>
  </si>
  <si>
    <t>CFL1,CFL2,EFNA4,EPHA10,EPHA2,RHOA</t>
  </si>
  <si>
    <t>Purine Nucleotides Degradation II (Aerobic)</t>
  </si>
  <si>
    <t>AMPK Signaling</t>
  </si>
  <si>
    <t>ACTB,ATF2,ATF4,CHRNB3,CHRND,EEF2,EIF4EBP1,EPM2A,GNAT1,GNAT2,GNB1,GNB3,GNG5,HLTF,HMGCR,PPM1H,PPM1J,PPP2R2A,PPP2R3A,PRKACA,PRKACB,PRKAR1A,RAB11A,RAB3A,RAB8A</t>
  </si>
  <si>
    <t>L-carnitine Biosynthesis</t>
  </si>
  <si>
    <t>ALDH9A1</t>
  </si>
  <si>
    <t>Diphthamide Biosynthesis</t>
  </si>
  <si>
    <t>EEF2</t>
  </si>
  <si>
    <t>Guanine and Guanosine Salvage I</t>
  </si>
  <si>
    <t>HPRT1</t>
  </si>
  <si>
    <t>1,25-dihydroxyvitamin D3 Biosynthesis</t>
  </si>
  <si>
    <t>POR</t>
  </si>
  <si>
    <t>Tetrahydrobiopterin Biosynthesis I</t>
  </si>
  <si>
    <t>SPR</t>
  </si>
  <si>
    <t>D-glucuronate Degradation I</t>
  </si>
  <si>
    <t>AKR1A1</t>
  </si>
  <si>
    <t>Inosine-5'-phosphate Biosynthesis II</t>
  </si>
  <si>
    <t>ADSL</t>
  </si>
  <si>
    <t>Hypusine Biosynthesis</t>
  </si>
  <si>
    <t>EIF5A</t>
  </si>
  <si>
    <t>Biotin-carboxyl Carrier Protein Assembly</t>
  </si>
  <si>
    <t>HLCS</t>
  </si>
  <si>
    <t>Thyroid Hormone Biosynthesis</t>
  </si>
  <si>
    <t>CTSD</t>
  </si>
  <si>
    <t>Tetrahydrobiopterin Biosynthesis II</t>
  </si>
  <si>
    <t>S-adenosyl-L-methionine Biosynthesis</t>
  </si>
  <si>
    <t>MAT2A</t>
  </si>
  <si>
    <t>N-acetylglucosamine Degradation I</t>
  </si>
  <si>
    <t>AMDHD2</t>
  </si>
  <si>
    <t>Endothelin-1 Signaling</t>
  </si>
  <si>
    <t>ADCY8,BRAF,CASP6,CASP7,ECE1,EDNRB,FOS,GNAT1,GNAT2,NOS2,OPN1SW,PDIA3,PLA2G4E,PLB1,PLCH2,PLD3,PLD5,PRDX6,RAP1B,SOS1</t>
  </si>
  <si>
    <t>nNOS Signaling in Skeletal Muscle Cells</t>
  </si>
  <si>
    <t>CACNA1A,CACNA1B,CACNA1H,Calm1 (includes others),CAPN3,RYR1</t>
  </si>
  <si>
    <t>UVA-Induced MAPK Signaling</t>
  </si>
  <si>
    <t>CYCS,FOS,PARP1,PDIA3,PLCH2,RAP1B,RPS6KA4,SMPD1,SMPD2,STAT1,TP53</t>
  </si>
  <si>
    <t>Senescence Pathway</t>
  </si>
  <si>
    <t>ANAPC1,ANAPC11,ANAPC13,BRAF,CACNA1A,CACNA1B,Calm1 (includes others),CAPN3,CDC23,CDC26,EIF4E,EIF4EBP1,FZR1,NFATC4,NFKB1,PARP1,PDHB,PPM1J,PPP1CA,PPP2R2A,PPP2R3A,PPP3CB,PTEN,RAP1B,RING1,RPS6KA4,SOD2,SQSTM1,TP53,YPEL3</t>
  </si>
  <si>
    <t>Superpathway of Cholesterol Biosynthesis</t>
  </si>
  <si>
    <t>FDFT1,HMGCR,MVD,PMVK</t>
  </si>
  <si>
    <t>Sonic Hedgehog Signaling</t>
  </si>
  <si>
    <t>PRKACA,PRKACB,PRKAR1A,PTCH1</t>
  </si>
  <si>
    <t>Methylglyoxal Degradation III</t>
  </si>
  <si>
    <t>AKR1A1,PRXL2B,PTGR2</t>
  </si>
  <si>
    <t>VEGF Signaling</t>
  </si>
  <si>
    <t>ACTB,ACTG1,BAD,EIF2B2,EIF2B4,EIF2B5,EIF2S2,PROK1,RAP1B,SOS1,YWHAE</t>
  </si>
  <si>
    <t>Inflammasome pathway</t>
  </si>
  <si>
    <t>CTSB,MYD88,NFKB1</t>
  </si>
  <si>
    <t>tRNA Charging</t>
  </si>
  <si>
    <t>AARS2,FARSA,IARS2,RARS1,SARS1</t>
  </si>
  <si>
    <t>fMLP Signaling in Neutrophils</t>
  </si>
  <si>
    <t>ARPC1A,ARPC2,Calm1 (includes others),GNAT1,GNAT2,GNB1,GNB3,GNG5,NFATC4,NFKB1,NFKBIB,OPN1SW,PPP3CB,RAP1B</t>
  </si>
  <si>
    <t>Aldosterone Signaling in Epithelial Cells</t>
  </si>
  <si>
    <t>DNAJA1,DNAJB1,DNAJB2,DNAJB6,DNAJC2,DNAJC24,DNAJC7,DNAJC8,DNAJC9,HSP90AA1,HSPA8,HSPB6,HSPE1,PDIA3,PIKFYVE,PLCH2,SOS1</t>
  </si>
  <si>
    <t>RAR Activation</t>
  </si>
  <si>
    <t>ACTB,ADCY8,FOS,GTF2H5,HLTF,IGFBP3,NFKB1,PARP1,PRKACA,PRKACB,PRKAR1A,PRMT2,PSMC5,PTEN,RBP3,RXRG,SCAND1,SDR9C7,SRA1,STAT5A</t>
  </si>
  <si>
    <t>Assembly of RNA Polymerase I Complex</t>
  </si>
  <si>
    <t>POLR1D,POLR2F</t>
  </si>
  <si>
    <t>Molecular Mechanisms of Cancer</t>
  </si>
  <si>
    <t>ADCY8,ARHGEF4,ARHGEF5,BAD,BRAF,CAMK2D,CASP6,CASP7,Cdc42,CDK5,CFLAR,CTNNA1,CYCS,FNBP1,FOS,GNAT1,GNAT2,GNB1,GNB3,GNG5,HDAC4,ITGAX,MAX,NFKB1,NFKBIB,NLK,PRKACA,PRKACB,PRKAR1A,PSENEN,PTCH1,RABIF,RALGDS,RAP1B,RHOA,RHOC,RHOH,RHOT1,RND2,SIN3A,SOS1,TAB2,TP53</t>
  </si>
  <si>
    <t>Mechanisms of Viral Exit from Host Cells</t>
  </si>
  <si>
    <t>ACTB,ACTG1,CHMP2A,TSG101,VPS28</t>
  </si>
  <si>
    <t>UVC-Induced MAPK Signaling</t>
  </si>
  <si>
    <t>BRAF,FOS,RAP1B,SMPD1,SMPD2,TP53</t>
  </si>
  <si>
    <t>JAK/Stat Signaling</t>
  </si>
  <si>
    <t>FOS,NFKB1,PIAS4,RAP1B,SOCS4,SOS1,STAT1,STAT2,STAT5A</t>
  </si>
  <si>
    <t>Role of NFAT in Cardiac Hypertrophy</t>
  </si>
  <si>
    <t>ADCY8,AKAP5,CACNA1A,CACNA1B,CACNA1H,Calm1 (includes others),CAMK2D,GNB1,GNB3,GNG5,HDAC4,NFATC4,OPN1SW,PDIA3,PLCH2,PPP3CB,PRKACA,PRKACB,PRKAR1A,RAP1B,RCAN1,SOS1</t>
  </si>
  <si>
    <t>Pyrimidine Deoxyribonucleotides De Novo Biosynthesis I</t>
  </si>
  <si>
    <t>DUT,NME1,NME6</t>
  </si>
  <si>
    <t>Gustation Pathway</t>
  </si>
  <si>
    <t>ADCY8,CACNA1A,CACNA1B,CACNA1H,GDE1,GNB1,GNB3,GNG5,PDE4B,PDE6C,PDE6D,PDE6G,PDE6H,PRKACA,PRKACB,PRKAR1A,SMPDL3B</t>
  </si>
  <si>
    <t>Pentose Phosphate Pathway (Oxidative Branch)</t>
  </si>
  <si>
    <t>PGLS</t>
  </si>
  <si>
    <t>PRPP Biosynthesis I</t>
  </si>
  <si>
    <t>PRPS1</t>
  </si>
  <si>
    <t>Glutathione Redox Reactions II</t>
  </si>
  <si>
    <t>PDIA3</t>
  </si>
  <si>
    <t>Proline Biosynthesis I</t>
  </si>
  <si>
    <t>PYCR3</t>
  </si>
  <si>
    <t>Arginine Degradation I (Arginase Pathway)</t>
  </si>
  <si>
    <t>OAT</t>
  </si>
  <si>
    <t>N-acetylglucosamine Degradation II</t>
  </si>
  <si>
    <t>Phenylalanine Degradation I (Aerobic)</t>
  </si>
  <si>
    <t>QDPR</t>
  </si>
  <si>
    <t>Molybdenum Cofactor Biosynthesis</t>
  </si>
  <si>
    <t>MOCS2</t>
  </si>
  <si>
    <t>Acetate Conversion to Acetyl-CoA</t>
  </si>
  <si>
    <t>ACSL1</t>
  </si>
  <si>
    <t>Fatty Acid Î²-oxidation III (Unsaturated, Odd Number)</t>
  </si>
  <si>
    <t>ECI1</t>
  </si>
  <si>
    <t>UVB-Induced MAPK Signaling</t>
  </si>
  <si>
    <t>BAD,EIF4E,EIF4EBP1,FOS,H3-3A/H3-3B,TP53</t>
  </si>
  <si>
    <t>Virus Entry via Endocytic Pathways</t>
  </si>
  <si>
    <t>ACTB,ACTG1,AP1S1,AP1S2,AP2M1,AP2S1,B2M,CLTA,CLTB,MR1,RAP1B</t>
  </si>
  <si>
    <t>Xenobiotic Metabolism CAR Signaling Pathway</t>
  </si>
  <si>
    <t>ALDH9A1,CHST12,CHST4,CYP1A2,DNAJC7,FMO1,GSTP1,GSTZ1,HS6ST2,HSP90AA1,MGST3,NOS2,PPM1J,PPP2R2A,PPP2R3A,RACK1,SCAND1,SRA1,SULT2B1</t>
  </si>
  <si>
    <t>Amyotrophic Lateral Sclerosis Signaling</t>
  </si>
  <si>
    <t>CACNA1A,CACNA1B,CAPN3,CASP7,CYCS,GRIN1,GRINA,PROK1,RAB5C,SLC1A2,SOD1,TP53</t>
  </si>
  <si>
    <t>FcÎ³ Receptor-mediated Phagocytosis in Macrophages and Monocytes</t>
  </si>
  <si>
    <t>ACTB,ACTG1,ARPC1A,ARPC2,INPP5D,PLD3,PLD5,PTEN,RAB11A,RAB11B</t>
  </si>
  <si>
    <t>Acyl-CoA Hydrolysis</t>
  </si>
  <si>
    <t>ACOT7,PPT1</t>
  </si>
  <si>
    <t>Oleate Biosynthesis II (Animals)</t>
  </si>
  <si>
    <t>UFSP1,UFSP2</t>
  </si>
  <si>
    <t>Guanosine Nucleotides Degradation III</t>
  </si>
  <si>
    <t>NT5C1A,NT5C3A</t>
  </si>
  <si>
    <t>Stearate Biosynthesis I (Animals)</t>
  </si>
  <si>
    <t>ACOT7,ACSL1,PPT1,PRXL2B,PTGR2,TECR</t>
  </si>
  <si>
    <t>GPCR-Mediated Nutrient Sensing in Enteroendocrine Cells</t>
  </si>
  <si>
    <t>ADCY8,CACNA1A,CACNA1B,CACNA1H,FFAR1,GNG5,OPN1SW,PDIA3,PLCH2,PRKACA,PRKACB,PRKAR1A</t>
  </si>
  <si>
    <t>Oncostatin M Signaling</t>
  </si>
  <si>
    <t>CHI3L1,RAP1B,SOS1,STAT1,STAT5A</t>
  </si>
  <si>
    <t>14-3-3-mediated Signaling</t>
  </si>
  <si>
    <t>BAD,EDC3,FOS,PDIA3,PLCH2,RAP1B,SRPK2,TUBA1A,TUBA1B,TUBB,YWHAE,YWHAH,YWHAZ</t>
  </si>
  <si>
    <t>Superpathway of D-myo-inositol (1,4,5)-trisphosphate Metabolism</t>
  </si>
  <si>
    <t>HIPPO signaling</t>
  </si>
  <si>
    <t>PPM1J,PPP1CA,PPP1R11,PPP2R2A,PPP2R3A,SKP1,YWHAE,YWHAH,YWHAZ</t>
  </si>
  <si>
    <t>Cellular Effects of Sildenafil (Viagra)</t>
  </si>
  <si>
    <t>ACTB,ACTG1,ADCY8,CACNA1A,CACNA1B,Calm1 (includes others),MYH7,MYL12A,MYL6,PDE4B,PDIA3,PLCH2,PRKACA,PRKACB,PRKAR1A</t>
  </si>
  <si>
    <t>Germ Cell-Sertoli Cell Junction Signaling</t>
  </si>
  <si>
    <t>ACTB,ACTG1,Cdc42,CFL1,CFL2,CTNNA1,FNBP1,MAP3K2,RAP1B,RHOA,RHOC,RHOH,RHOT1,RND2,TUBA1A,TUBA1B,TUBB</t>
  </si>
  <si>
    <t>G Protein Signaling Mediated by Tubby</t>
  </si>
  <si>
    <t>GNAT1,GNAT2,GNB1,GNB3,GNG5</t>
  </si>
  <si>
    <t>G Beta Gamma Signaling</t>
  </si>
  <si>
    <t>CACNA1A,CACNA1B,CACNA1H,GNAT1,GNAT2,GNB1,GNB3,GNG5,PRKACA,PRKACB,PRKAR1A,RAP1B,SOS1</t>
  </si>
  <si>
    <t>Role of JAK2 in Hormone-like Cytokine Signaling</t>
  </si>
  <si>
    <t>HLTF,SOCS4,STAT1,STAT5A</t>
  </si>
  <si>
    <t>Fatty Acid Î²-oxidation I</t>
  </si>
  <si>
    <t>ACSL1,AUH,ECI1,SCP2</t>
  </si>
  <si>
    <t>DNA Double-Strand Break Repair by Non-Homologous End Joining</t>
  </si>
  <si>
    <t>PARP1,XRCC4</t>
  </si>
  <si>
    <t>Phosphatidylglycerol Biosynthesis II (Non-plastidic)</t>
  </si>
  <si>
    <t>AGPAT3,GPAT3,PGS1</t>
  </si>
  <si>
    <t>Vitamin-C Transport</t>
  </si>
  <si>
    <t>LRRC8C,LRRC8D,TXN</t>
  </si>
  <si>
    <t>Role of MAPK Signaling in Inhibiting the Pathogenesis of Influenza</t>
  </si>
  <si>
    <t>ATF2,BRAF,MYD88,NFKB1,NFKBIB,PLA2G4E,PLB1,PRDX6</t>
  </si>
  <si>
    <t>BMP signaling pathway</t>
  </si>
  <si>
    <t>ATF2,HOXC9,NFKB1,PRKACA,PRKACB,PRKAR1A,RAP1B,SMURF1,SOS1</t>
  </si>
  <si>
    <t>Phospholipases</t>
  </si>
  <si>
    <t>PDIA3,PLA2G4E,PLB1,PLCH2,PLD3,PLD5,PRDX6</t>
  </si>
  <si>
    <t>Arsenate Detoxification I (Glutaredoxin)</t>
  </si>
  <si>
    <t>AS3MT</t>
  </si>
  <si>
    <t>2-ketoglutarate Dehydrogenase Complex</t>
  </si>
  <si>
    <t>OGDH</t>
  </si>
  <si>
    <t>CMP-N-acetylneuraminate Biosynthesis I (Eukaryotes)</t>
  </si>
  <si>
    <t>GNE</t>
  </si>
  <si>
    <t>Citrulline-Nitric Oxide Cycle</t>
  </si>
  <si>
    <t>NOS2</t>
  </si>
  <si>
    <t>Tyrosine Degradation I</t>
  </si>
  <si>
    <t>GSTZ1</t>
  </si>
  <si>
    <t>Noradrenaline and Adrenaline Degradation</t>
  </si>
  <si>
    <t>ADH5,Adh6a,AKR1A1,ALDH9A1</t>
  </si>
  <si>
    <t>Bupropion Degradation</t>
  </si>
  <si>
    <t>CYP1A2,CYP2U1,POR</t>
  </si>
  <si>
    <t>Axonal Guidance Signaling</t>
  </si>
  <si>
    <t>ADAM22,ADAMDEC1,ADAMTS5,ARPC1A,ARPC2,BRCC3,CDK5,CFL1,CFL2,COPS5,EFNA4,EIF4E,EPHA10,EPHA2,GNAT1,GNAT2,GNB1,GNB3,GNG5,ITGAX,LNPEP,MME,MMP14,MYL12A,MYL6,NFATC4,OPN1SW,PAPPA,PDIA3,PFN1,PLCH2,PPP3CB,PRKACA,PRKACB,PRKAR1A,PROK1,PSMD14,PTCH1,RAP1B,RHOA,ROBO1,RTN4,SOS1,TUBA1A,TUBA1B,TUBB,Wasl</t>
  </si>
  <si>
    <t>Maturity Onset Diabetes of Young (MODY) Signaling</t>
  </si>
  <si>
    <t>APOE,APOO,CACNA1A,CACNA1B,GAPDH,NEUROD1,NFKB1,OGDH</t>
  </si>
  <si>
    <t>Toll-like Receptor Signaling</t>
  </si>
  <si>
    <t>FOS,MYD88,NFKB1,RPS27A,TAB2,TLR3,Ubb,UBC</t>
  </si>
  <si>
    <t>Apelin Pancreas Signaling Pathway</t>
  </si>
  <si>
    <t>DDIT3,NFKB1,PRKACA,PRKACB,PRKAR1A</t>
  </si>
  <si>
    <t>Superpathway of Citrulline Metabolism</t>
  </si>
  <si>
    <t>NOS2,OAT</t>
  </si>
  <si>
    <t>Choline Biosynthesis III</t>
  </si>
  <si>
    <t>PLD3,PLD5</t>
  </si>
  <si>
    <t>Gap Junction Signaling</t>
  </si>
  <si>
    <t>ACTB,ACTG1,ADCY8,CSNK1G1,CSNK1G2,DRD2,MAP3K2,OPN1SW,PDIA3,PLCH2,PPP3CB,PRKACA,PRKACB,PRKAR1A,RAP1B,SOS1,TUBA1A,TUBA1B,TUBB</t>
  </si>
  <si>
    <t>CD27 Signaling in Lymphocytes</t>
  </si>
  <si>
    <t>CYC1,CYCS,FOS,MAP3K2,NFKB1,NFKBIB</t>
  </si>
  <si>
    <t>Role of CHK Proteins in Cell Cycle Checkpoint Control</t>
  </si>
  <si>
    <t>PCNA,PPM1J,PPP2R2A,PPP2R3A,RFC2,TP53</t>
  </si>
  <si>
    <t>MIF-mediated Glucocorticoid Regulation</t>
  </si>
  <si>
    <t>MIF,NFKB1,NFKBIB,PLA2G4E</t>
  </si>
  <si>
    <t>Cell Cycle: G1/S Checkpoint Regulation</t>
  </si>
  <si>
    <t>HDAC4,MAX,RPL11,RPL5,SIN3A,SKP1,TP53</t>
  </si>
  <si>
    <t>Interferon Signaling</t>
  </si>
  <si>
    <t>IFITM3,IFNAR2,STAT1,STAT2</t>
  </si>
  <si>
    <t>Adrenomedullin signaling pathway</t>
  </si>
  <si>
    <t>ADCY8,BAD,BRAF,C3,Calm1 (includes others),CRCP,FOS,MAX,MYLK2,NFKB1,PDIA3,PLCH2,PRKACA,PRKACB,PRKAR1A,RAP1B,RXRG,SOS1,TTN</t>
  </si>
  <si>
    <t>IL-3 Signaling</t>
  </si>
  <si>
    <t>BAD,FOS,INPP5D,PPP3CB,RAP1B,SOS1,STAT1,STAT5A</t>
  </si>
  <si>
    <t>nNOS Signaling in Neurons</t>
  </si>
  <si>
    <t>Calm1 (includes others),CAPN3,GRIN1,GRINA,PPP3CB</t>
  </si>
  <si>
    <t>Antioxidant Action of Vitamin C</t>
  </si>
  <si>
    <t>NFKB1,NFKBIB,PDIA3,PLA2G4E,PLB1,PLCH2,PLD3,PLD5,PRDX6,STAT5A,TXN</t>
  </si>
  <si>
    <t>Endocannabinoid Developing Neuron Pathway</t>
  </si>
  <si>
    <t>ADCY8,ATF2,ATF4,BRAF,GNB1,GNB3,GNG5,PRKACA,PRKACB,PRKAR1A,RAP1B,RHOA</t>
  </si>
  <si>
    <t>D-myo-inositol (1,4,5)-Trisphosphate Biosynthesis</t>
  </si>
  <si>
    <t>CDIPT,PIKFYVE,PLCH2</t>
  </si>
  <si>
    <t>Role of BRCA1 in DNA Damage Response</t>
  </si>
  <si>
    <t>ACTB,BABAM2,BRCC3,BRIP1,HLTF,RFC2,STAT1,TP53</t>
  </si>
  <si>
    <t>Cell Cycle Regulation by BTG Family Proteins</t>
  </si>
  <si>
    <t>BTG1,PPM1J,PPP2R2A,PPP2R3A</t>
  </si>
  <si>
    <t>Superpathway of Methionine Degradation</t>
  </si>
  <si>
    <t>Granzyme B Signaling</t>
  </si>
  <si>
    <t>CYCS,PARP1</t>
  </si>
  <si>
    <t>Adenosine Nucleotides Degradation II</t>
  </si>
  <si>
    <t>Parkinson's Signaling</t>
  </si>
  <si>
    <t>CYCS,PARK7</t>
  </si>
  <si>
    <t>Apelin Muscle Signaling Pathway</t>
  </si>
  <si>
    <t>NAD Biosynthesis from 2-amino-3-carboxymuconate Semialdehyde</t>
  </si>
  <si>
    <t>NMNAT2</t>
  </si>
  <si>
    <t>Arginine Biosynthesis IV</t>
  </si>
  <si>
    <t>Ceramide Biosynthesis</t>
  </si>
  <si>
    <t>SPTSSA</t>
  </si>
  <si>
    <t>Pentose Phosphate Pathway (Non-oxidative Branch)</t>
  </si>
  <si>
    <t>TALDO1</t>
  </si>
  <si>
    <t>Glycerol Degradation I</t>
  </si>
  <si>
    <t>Gk</t>
  </si>
  <si>
    <t>Rapoport-Luebering Glycolytic Shunt</t>
  </si>
  <si>
    <t>PGAM1</t>
  </si>
  <si>
    <t>NAD Biosynthesis III</t>
  </si>
  <si>
    <t>GDP-mannose Biosynthesis</t>
  </si>
  <si>
    <t>PMM1</t>
  </si>
  <si>
    <t>Aryl Hydrocarbon Receptor Signaling</t>
  </si>
  <si>
    <t>AHR,AIP,ALDH9A1,CTSD,CYP1A2,FOS,GSTP1,GSTZ1,HSP90AA1,MGST3,NEDD8,NFKB1,PTGES3,RXRG,TP53</t>
  </si>
  <si>
    <t>IL-17A Signaling in Fibroblasts</t>
  </si>
  <si>
    <t>FOS,LCN2,NFKB1,NFKBIB</t>
  </si>
  <si>
    <t>Endometrial Cancer Signaling</t>
  </si>
  <si>
    <t>BAD,CTNNA1,PTEN,RAP1B,SOS1,TP53</t>
  </si>
  <si>
    <t>B Cell Receptor Signaling</t>
  </si>
  <si>
    <t>ATF2,ATF4,BAD,Calm1 (includes others),CAMK2D,CD19,CFL1,CFL2,EGR1,INPP5D,MAP3K2,NFATC4,NFKB1,NFKBIB,PPP3CB,PTEN,RAP1B,SOS1</t>
  </si>
  <si>
    <t>Melanocyte Development and Pigmentation Signaling</t>
  </si>
  <si>
    <t>ADCY8,ATF2,ATF4,PRKACA,PRKACB,PRKAR1A,RAP1B,RPS6KA4,SOS1</t>
  </si>
  <si>
    <t>Melanoma Signaling</t>
  </si>
  <si>
    <t>BAD,BRAF,PTEN,RAP1B,TP53</t>
  </si>
  <si>
    <t>FAT10 Cancer Signaling Pathway</t>
  </si>
  <si>
    <t>EEF1A1,NFKB1,NFKBIB,PCNA,TP53</t>
  </si>
  <si>
    <t>PEDF Signaling</t>
  </si>
  <si>
    <t>CASP7,CFLAR,NFKB1,NFKBIB,RAP1B,RHOA,SOD2,TP53</t>
  </si>
  <si>
    <t>Heparan Sulfate Biosynthesis (Late Stages)</t>
  </si>
  <si>
    <t>CHST12,CHST4,DTD2,EXTL2,HS6ST2,PRDX6,SULT2B1</t>
  </si>
  <si>
    <t>GPCR-Mediated Integration of Enteroendocrine Signaling Exemplified by an L Cell</t>
  </si>
  <si>
    <t>ADCY8,OPN1SW,PDIA3,PLCH2,PRKACA,PRKACB,PRKAR1A</t>
  </si>
  <si>
    <t>Neuroprotective Role of THOP1 in Alzheimer's Disease</t>
  </si>
  <si>
    <t>CFD,ECE1,GZMM,MME,NFYA,PRKACA,PRKACB,PRKAR1A,SERPINA3,TPP1,YWHAE</t>
  </si>
  <si>
    <t>NGF Signaling</t>
  </si>
  <si>
    <t>ATF2,ATF4,MAP3K2,NFKB1,RAP1B,RHOA,RPS6KA4,SMPD1,SMPD2,SOS1,TP53</t>
  </si>
  <si>
    <t>p38 MAPK Signaling</t>
  </si>
  <si>
    <t>ATF2,ATF4,DDIT3,H3-3A/H3-3B,HMGN1,MAX,PLA2G4E,RPS6KA4,STAT1,TAB2,TP53</t>
  </si>
  <si>
    <t>Telomerase Signaling</t>
  </si>
  <si>
    <t>HDAC4,HSP90AA1,PPM1J,PPP2R2A,PPP2R3A,PTGES3,RAP1B,SOS1,TP53,TPP1</t>
  </si>
  <si>
    <t>PPAR Signaling</t>
  </si>
  <si>
    <t>AIP,FOS,HSP90AA1,NFKB1,NFKBIB,RAP1B,SCAND1,SOS1,SRA1,STAT5A</t>
  </si>
  <si>
    <t>Trehalose Degradation II (Trehalase)</t>
  </si>
  <si>
    <t>HK2</t>
  </si>
  <si>
    <t>Thioredoxin Pathway</t>
  </si>
  <si>
    <t>TXN</t>
  </si>
  <si>
    <t>Acetyl-CoA Biosynthesis I (Pyruvate Dehydrogenase Complex)</t>
  </si>
  <si>
    <t>PDHB</t>
  </si>
  <si>
    <t>NAD Salvage Pathway III</t>
  </si>
  <si>
    <t>Adenine and Adenosine Salvage III</t>
  </si>
  <si>
    <t>Ceramide Degradation</t>
  </si>
  <si>
    <t>ASAH1</t>
  </si>
  <si>
    <t>Glycogen Biosynthesis II (from UDP-D-Glucose)</t>
  </si>
  <si>
    <t>EPM2A</t>
  </si>
  <si>
    <t>Role of p14/p19ARF in Tumor Suppression</t>
  </si>
  <si>
    <t>NPM1,SF3A1,TP53</t>
  </si>
  <si>
    <t>1D-myo-inositol Hexakisphosphate Biosynthesis II (Mammalian)</t>
  </si>
  <si>
    <t>INPP5D,ITPKA</t>
  </si>
  <si>
    <t>Cholecystokinin/Gastrin-mediated Signaling</t>
  </si>
  <si>
    <t>ATF2,Cdc42,FNBP1,FOS,RAP1B,RHOA,RHOC,RHOH,RHOT1,RND2,SOS1</t>
  </si>
  <si>
    <t>Actin Cytoskeleton Signaling</t>
  </si>
  <si>
    <t>ACTB,ACTG1,ARHGEF4,ARPC1A,ARPC2,BRK1,CFL1,CFL2,CYFIP1,FGF6,FGF7,FN1,ITGAX,MYH7,MYL12A,MYL6,MYLK2,PFN1,RAP1B,RHOA,SOS1,TTN</t>
  </si>
  <si>
    <t>April Mediated Signaling</t>
  </si>
  <si>
    <t>FOS,NFATC4,NFKB1,NFKBIB</t>
  </si>
  <si>
    <t>Activation of IRF by Cytosolic Pattern Recognition Receptors</t>
  </si>
  <si>
    <t>ATF2,NFKB1,NFKBIB,PIN1,STAT1,STAT2</t>
  </si>
  <si>
    <t>LXR/RXR Activation</t>
  </si>
  <si>
    <t>APOE,C3,CLU,FDFT1,HMGCR,LDLR,NFKB1,NOS2,RXRG,TLR3,VTN</t>
  </si>
  <si>
    <t>Nicotine Degradation II</t>
  </si>
  <si>
    <t>B4GAT1,CYP1A2,CYP2U1,FMO1,LARGE2,POR</t>
  </si>
  <si>
    <t>B Cell Activating Factor Signaling</t>
  </si>
  <si>
    <t>CCR3 Signaling in Eosinophils</t>
  </si>
  <si>
    <t>Calm1 (includes others),CFL1,CFL2,GNAT1,GNAT2,GNB1,GNB3,GNG5,OPN1SW,PLA2G4E,RAP1B,RHOA</t>
  </si>
  <si>
    <t>Adipogenesis pathway</t>
  </si>
  <si>
    <t>ATG7,CDK5,DDIT3,GTF2H5,HDAC4,LPIN1,NFATC4,SAP18,SIN3A,SIRT2,TP53,XBP1</t>
  </si>
  <si>
    <t>GADD45 Signaling</t>
  </si>
  <si>
    <t>PCNA,TP53</t>
  </si>
  <si>
    <t>Neuropathic Pain Signaling In Dorsal Horn Neurons</t>
  </si>
  <si>
    <t>CAMK2D,FOS,GRIN1,GRINA,PDIA3,PLCH2,PRKACA,PRKACB,PRKAR1A</t>
  </si>
  <si>
    <t>TNFR2 Signaling</t>
  </si>
  <si>
    <t>FOS,NFKB1,NFKBIB</t>
  </si>
  <si>
    <t>Cell Cycle Control of Chromosomal Replication</t>
  </si>
  <si>
    <t>CDK5,DBF4,PCNA,RPA2,TOP2B</t>
  </si>
  <si>
    <t>Sphingosine and Sphingosine-1-phosphate Metabolism</t>
  </si>
  <si>
    <t>Citrulline Biosynthesis</t>
  </si>
  <si>
    <t>Leucine Degradation I</t>
  </si>
  <si>
    <t>AUH</t>
  </si>
  <si>
    <t>Glutathione-mediated Detoxification</t>
  </si>
  <si>
    <t>GSTP1,GSTZ1,MGST3</t>
  </si>
  <si>
    <t>Role of IL-17F in Allergic Inflammatory Airway Diseases</t>
  </si>
  <si>
    <t>ATF2,ATF4,NFKB1,RPS6KA4</t>
  </si>
  <si>
    <t>CDP-diacylglycerol Biosynthesis I</t>
  </si>
  <si>
    <t>AGPAT3,GPAT3</t>
  </si>
  <si>
    <t>Prostanoid Biosynthesis</t>
  </si>
  <si>
    <t>PTGES3</t>
  </si>
  <si>
    <t>Calcium Transport I</t>
  </si>
  <si>
    <t>ATP2B2</t>
  </si>
  <si>
    <t>Ketolysis</t>
  </si>
  <si>
    <t>Oxct2a/Oxct2b</t>
  </si>
  <si>
    <t>GDP-glucose Biosynthesis</t>
  </si>
  <si>
    <t>Natural Killer Cell Signaling</t>
  </si>
  <si>
    <t>B2M,CFL1,CFL2,HSPA8,IL12RB1,MAP3K2,MICB,MYD88,NFATC4,NFKB1,RAP1B,SOS1,Wasl</t>
  </si>
  <si>
    <t>IL-10 Signaling</t>
  </si>
  <si>
    <t>Neuregulin Signaling</t>
  </si>
  <si>
    <t>BAD,CDK5,HSP90AA1,ITGAX,PTEN,RAP1B,RPS6,SOS1,STAT5A</t>
  </si>
  <si>
    <t>Leukocyte Extravasation Signaling</t>
  </si>
  <si>
    <t>ACTB,ACTG1,CLDN11,CTNNA1,MMP14,MYL6,OPN1SW,RAP1B,RHOA,RHOH,SIPA1,TIMP4,Wasl</t>
  </si>
  <si>
    <t>Fc Epsilon RI Signaling</t>
  </si>
  <si>
    <t>INPP5D,PLA2G4E,RAP1B,SOS1</t>
  </si>
  <si>
    <t>Synaptic Long Term Depression</t>
  </si>
  <si>
    <t>CACNA1A,CACNA1B,CACNA1H,GNAT1,GNAT2,NOS2,PDIA3,PLA2G4E,PLB1,PLCH2,PPM1J,PPP2R2A,PPP2R3A,PRDX6,RAP1B,RYR1</t>
  </si>
  <si>
    <t>PPARÎ±/RXRÎ± Activation</t>
  </si>
  <si>
    <t>ADCY8,ADIPOR1,AIP,CKAP5,HSP90AA1,NFKB1,NFKBIB,PDIA3,PLCH2,PRKACA,PRKACB,PRKAR1A,RAP1B,SOS1</t>
  </si>
  <si>
    <t>LPS/IL-1 Mediated Inhibition of RXR Function</t>
  </si>
  <si>
    <t>ABCC4,ACOX3,ACSL1,ALDH9A1,APOE,CHST12,CHST4,CYP2U1,FMO1,GSTP1,GSTZ1,HS6ST2,MGMT,MGST3,MYD88,SULT2B1</t>
  </si>
  <si>
    <t>p53 Signaling</t>
  </si>
  <si>
    <t>CASP6,PCNA,PPP1R13B,PTEN,SNAI2,ST13,TP53,TP63</t>
  </si>
  <si>
    <t>Coagulation System</t>
  </si>
  <si>
    <t>PLAT</t>
  </si>
  <si>
    <t>Acute Phase Response Signaling</t>
  </si>
  <si>
    <t>C3,FN1,FOS,FTL,HNRNPK,MYD88,NFKB1,NFKBIB,RAP1B,RBP3,SERPINA3,SOCS4,SOD2,SOS1</t>
  </si>
  <si>
    <t>Hepatic Cholestasis</t>
  </si>
  <si>
    <t>ADCY8,MYD88,NFKB1,NFKBIB,PRKACA,PRKACB,PRKAR1A,TNFSF12</t>
  </si>
  <si>
    <t>Hepatic Fibrosis / Hepatic Stellate Cell Activation</t>
  </si>
  <si>
    <t>Col17a1,COL6A1,COL6A5,ECE1,EDNRB,FN1,IFNAR2,IGFBP3,MYH7,MYL6,NFKB1,PROK1,STAT1</t>
  </si>
  <si>
    <t>VDR/RXR Activation</t>
  </si>
  <si>
    <t>GTF2B,IGFBP3,PSMC5,RXRG</t>
  </si>
  <si>
    <t>FXR/RXR Activation</t>
  </si>
  <si>
    <t>APOE,C3,CLU,VTN</t>
  </si>
  <si>
    <t>PXR/RXR Activation</t>
  </si>
  <si>
    <t>CYP1A2,PRKACA,PRKACB,PRKAR1A</t>
  </si>
  <si>
    <t>TR/RXR Activation</t>
  </si>
  <si>
    <t>ENO1,GPS2,LDLR,RXRG,THRB</t>
  </si>
  <si>
    <t>Erythropoietin Signaling Pathway</t>
  </si>
  <si>
    <t>BAD,FOS,NFKB1,NFKBIB,RAP1B,SOS1,STAT5A,TNFSF12,TP53</t>
  </si>
  <si>
    <t>IL-12 Signaling and Production in Macrophages</t>
  </si>
  <si>
    <t>APOE,CLU,FOS,IL12RB1,IL23A,MAF,MYD88,NFKB1,NFKBIB,NOS2,STAT1</t>
  </si>
  <si>
    <t>Role of RIG1-like Receptors in Antiviral Innate Immunity</t>
  </si>
  <si>
    <t>NFKB1,NFKBIB</t>
  </si>
  <si>
    <t>Role of Pattern Recognition Receptors in Recognition of Bacteria and Viruses</t>
  </si>
  <si>
    <t>C3,MYD88,NFKB1,OAS2,TLR3,TNFSF12</t>
  </si>
  <si>
    <t>TREM1 Signaling</t>
  </si>
  <si>
    <t>ITGAX,MYD88,NFKB1,STAT5A,TLR3</t>
  </si>
  <si>
    <t>Role of NFAT in Regulation of the Immune Response</t>
  </si>
  <si>
    <t>AKAP5,ATF2,Calm1 (includes others),CD3G,CSNK1G1,CSNK1G2,FOS,GNAT1,GNAT2,GNB1,GNB3,GNG5,IPO5,KPNA1,KPNA2,NFATC4,NFKB1,NFKBIB,PPP3CB,RAP1B,RCAN1,SOS1</t>
  </si>
  <si>
    <t>FcÎ³RIIB Signaling in B Lymphocytes</t>
  </si>
  <si>
    <t>CACNA1A,CACNA1B,CACNA1H,INPP5D,RAP1B,SOS1</t>
  </si>
  <si>
    <t>LPS-stimulated MAPK Signaling</t>
  </si>
  <si>
    <t>ATF2,FOS,NFKB1,NFKBIB,RAP1B</t>
  </si>
  <si>
    <t>NF-ÎºB Activation by Viruses</t>
  </si>
  <si>
    <t>NFKB1,NFKBIB,RAP1B</t>
  </si>
  <si>
    <t>CCR5 Signaling in Macrophages</t>
  </si>
  <si>
    <t>CACNA1A,CACNA1B,CACNA1H,Calm1 (includes others),CD3G,FOS,GNAT1,GNAT2,GNB1,GNB3,GNG5,OPN1SW</t>
  </si>
  <si>
    <t>IL-22 Signaling</t>
  </si>
  <si>
    <t>STAT1,STAT5A</t>
  </si>
  <si>
    <t>CD40 Signaling</t>
  </si>
  <si>
    <t>Calcium-induced T Lymphocyte Apoptosis</t>
  </si>
  <si>
    <t>Calm1 (includes others),CD3G,PPP3CB</t>
  </si>
  <si>
    <t>Cytotoxic T Lymphocyte-mediated Apoptosis of Target Cells</t>
  </si>
  <si>
    <t>B2M,CASP6,CASP7,CD3G,CYC1,CYCS,MR1</t>
  </si>
  <si>
    <t>Lymphotoxin Î² Receptor Signaling</t>
  </si>
  <si>
    <t>CYC1,CYCS,NFKB1</t>
  </si>
  <si>
    <t>IL-17 Signaling</t>
  </si>
  <si>
    <t>ATF2,FOS,HSP90AA1,IL17RE,LCN2,NFKB1,NOS2,PROK1,RAP1B,TAB2,TNFSF12</t>
  </si>
  <si>
    <t>Airway Pathology in Chronic Obstructive Pulmonary Disease</t>
  </si>
  <si>
    <t>FGF6,FGF7,IL23A,LCN2,TNFSF12</t>
  </si>
  <si>
    <t>4-1BB Signaling in T Lymphocytes</t>
  </si>
  <si>
    <t>ATF2,NFKB1,NFKBIB</t>
  </si>
  <si>
    <t>Thrombopoietin Signaling</t>
  </si>
  <si>
    <t>FOS,RAP1B,SOS1,STAT1,STAT5A</t>
  </si>
  <si>
    <t>CTLA4 Signaling in Cytotoxic T Lymphocytes</t>
  </si>
  <si>
    <t>AP1S1,AP1S2,AP2M1,AP2S1,B2M,CD3G,CD8A,CLTA,CLTB,MR1,PPM1J,PPP2R2A,PPP2R3A</t>
  </si>
  <si>
    <t>IL-15 Production</t>
  </si>
  <si>
    <t>EPHA2,MUSK,NFKB1,STAT1</t>
  </si>
  <si>
    <t>Airway Inflammation in Asthma</t>
  </si>
  <si>
    <t>IL23A</t>
  </si>
  <si>
    <t>T Helper Cell Differentiation</t>
  </si>
  <si>
    <t>CD3G,ICOS,IL12RB1,STAT1</t>
  </si>
  <si>
    <t>IL-9 Signaling</t>
  </si>
  <si>
    <t>NFKB1,STAT1,STAT5A</t>
  </si>
  <si>
    <t>CD28 Signaling in T Helper Cells</t>
  </si>
  <si>
    <t>ARPC1A,ARPC2,Calm1 (includes others),CD3G,FOS,NFATC4,NFKB1,NFKBIB,PPP3CB</t>
  </si>
  <si>
    <t>IL-15 Signaling</t>
  </si>
  <si>
    <t>NFKB1,RAP1B,STAT5A</t>
  </si>
  <si>
    <t>Role of Cytokines in Mediating Communication between Immune Cells</t>
  </si>
  <si>
    <t>Dendritic Cell Maturation</t>
  </si>
  <si>
    <t>ATF2,ATF4,B2M,CD3G,IL23A,MR1,MYD88,NFKB1,NFKBIB,PDIA3,PLCH2,STAT1,STAT2,TLR3</t>
  </si>
  <si>
    <t>Angiopoietin Signaling</t>
  </si>
  <si>
    <t>BAD,NFKB1,NFKBIB,RAP1B,SOS1,STAT5A</t>
  </si>
  <si>
    <t>Factors Promoting Cardiogenesis in Vertebrates</t>
  </si>
  <si>
    <t>ATF2,ATF4,CAMK2D,DKK1,MYH7,PDIA3,PLCH2,RHOA</t>
  </si>
  <si>
    <t>CNTF Signaling</t>
  </si>
  <si>
    <t>RAP1B,RPS6KA4,SOS1,STAT1</t>
  </si>
  <si>
    <t>Agrin Interactions at Neuromuscular Junction</t>
  </si>
  <si>
    <t>ACTB,ACTG1,GABPB1,LAMC1,MUSK,RAP1B</t>
  </si>
  <si>
    <t>Cardiomyocyte Differentiation via BMP Receptors</t>
  </si>
  <si>
    <t>ATF2,MYH7</t>
  </si>
  <si>
    <t>Renin-Angiotensin Signaling</t>
  </si>
  <si>
    <t>ADCY8,ATF2,FOS,NFKB1,PRKACA,PRKACB,PRKAR1A,RAP1B,SOS1,STAT1</t>
  </si>
  <si>
    <t>Docosahexaenoic Acid (DHA) Signaling</t>
  </si>
  <si>
    <t>BAD,CYCS</t>
  </si>
  <si>
    <t>iCOS-iCOSL Signaling in T Helper Cells</t>
  </si>
  <si>
    <t>BAD,Calm1 (includes others),CAMK2D,CD3G,ICOS,INPP5D,NFATC4,NFKB1,NFKBIB,PPP3CB,PTEN</t>
  </si>
  <si>
    <t>Lipid Antigen Presentation by CD1</t>
  </si>
  <si>
    <t>AP2M1,AP2S1,B2M,CALR,CANX,CD3G,PDIA3</t>
  </si>
  <si>
    <t>HGF Signaling</t>
  </si>
  <si>
    <t>ATF2,FOS,ITGAX,MAP3K2,RAP1B,SOS1</t>
  </si>
  <si>
    <t>HMGB1 Signaling</t>
  </si>
  <si>
    <t>Cdc42,FNBP1,FOS,NFKB1,PLAT,RAP1B,RHOA,RHOC,RHOH,RHOT1,RND2,TNFSF12</t>
  </si>
  <si>
    <t>Human Embryonic Stem Cell Pluripotency</t>
  </si>
  <si>
    <t>ATM Signaling</t>
  </si>
  <si>
    <t>ATF2,ATF4,HP1BP3,PPM1J,PPP2R2A,PPP2R3A,TP53</t>
  </si>
  <si>
    <t>Antiproliferative Role of Somatostatin Receptor 2</t>
  </si>
  <si>
    <t>BRAF,GNB1,GNB3,GNG5,RAP1B</t>
  </si>
  <si>
    <t>Role of NANOG in Mammalian Embryonic Stem Cell Pluripotency</t>
  </si>
  <si>
    <t>RAP1B,SOS1,TCL1A,TP53</t>
  </si>
  <si>
    <t>Growth Hormone Signaling</t>
  </si>
  <si>
    <t>FOS,IGFBP3,RPS6KA4,SOCS4,STAT1,STAT5A</t>
  </si>
  <si>
    <t>Prolactin Signaling</t>
  </si>
  <si>
    <t>FOS,RAP1B,SOCS4,SOS1,STAT1,STAT5A</t>
  </si>
  <si>
    <t>CREB Signaling in Neurons</t>
  </si>
  <si>
    <t>ACKR1,ADCY8,ADGRL1,ATF2,ATF4,CACNA1A,CACNA1B,CACNA1H,Calm1 (includes others),CAMK2D,CMKLR1,DRD2,EDNRB,FFAR1,GNAT1,GNAT2,GNB1,GNB3,GNG5,GPR162,GRIN1,GTF2B,HCAR2,HCRTR2,HTR1F,OPN1LW,OPN1SW,PDIA3,PLCH2,POLR2C,POLR2D,POLR2E,POLR2F,POLR2G,POLR2H,POLR2J,POLR2K,POLR2L,PRKACA,PRKACB,PRKAR1A,RAP1B,RHO,SOS1</t>
  </si>
  <si>
    <t>Renal Cell Carcinoma Signaling</t>
  </si>
  <si>
    <t>ELOC,FOS,RAP1B,RPS27A,SOS1,Ubb,UBC</t>
  </si>
  <si>
    <t>Type I Diabetes Mellitus Signaling</t>
  </si>
  <si>
    <t>CD3G,CPE,CYC1,CYCS,MYD88,NFKB1,NFKBIB,NOS2,PTPRN,SOCS4,STAT1</t>
  </si>
  <si>
    <t>Basal Cell Carcinoma Signaling</t>
  </si>
  <si>
    <t>PTCH1,TP53</t>
  </si>
  <si>
    <t>Primary Immunodeficiency Signaling</t>
  </si>
  <si>
    <t>CD19,CD8A,ICOS</t>
  </si>
  <si>
    <t>Allograft Rejection Signaling</t>
  </si>
  <si>
    <t>B2M,CD3G</t>
  </si>
  <si>
    <t>Glioma Signaling</t>
  </si>
  <si>
    <t>Calm1 (includes others),CAMK2D,HDAC4,IDH3B,PTEN,RAP1B,SIN3A,SOS1,TP53</t>
  </si>
  <si>
    <t>Autoimmune Thyroid Disease Signaling</t>
  </si>
  <si>
    <t>CD3G</t>
  </si>
  <si>
    <t>Acute Myeloid Leukemia Signaling</t>
  </si>
  <si>
    <t>BAD,BRAF,EIF4EBP1,IDH3B,NFKB1,RAP1B,SOS1,STAT5A</t>
  </si>
  <si>
    <t>Thyroid Cancer Signaling</t>
  </si>
  <si>
    <t>BRAF,FOS,PTEN,RAP1B,TP53</t>
  </si>
  <si>
    <t>Bladder Cancer Signaling</t>
  </si>
  <si>
    <t>FGF6,FGF7,HDAC4,MMP14,PROK1,RAP1B,SIN3A,TP53</t>
  </si>
  <si>
    <t>Graft-versus-Host Disease Signaling</t>
  </si>
  <si>
    <t>Type II Diabetes Mellitus Signaling</t>
  </si>
  <si>
    <t>ACSL1,ADIPOR1,CACNA1A,CACNA1B,CACNA1H,NFKB1,NFKBIB,PKM,SMPD1,SMPD2,SOCS4</t>
  </si>
  <si>
    <t>Chronic Myeloid Leukemia Signaling</t>
  </si>
  <si>
    <t>BAD,CBLC,HDAC4,NFKB1,RAP1B,SIN3A,SOS1,STAT5A,TP53</t>
  </si>
  <si>
    <t>Non-Small Cell Lung Cancer Signaling</t>
  </si>
  <si>
    <t>BAD,FHIT,HDAC4,RAP1B,RXRG,SIN3A,SOS1,TP53</t>
  </si>
  <si>
    <t>GÎ±12/13 Signaling</t>
  </si>
  <si>
    <t>CDH12,CDH7,MYL12A,MYL6,NFKB1,NFKBIB,RAP1B,RHOA</t>
  </si>
  <si>
    <t>Cleavage and Polyadenylation of Pre-mRNA</t>
  </si>
  <si>
    <t>CPSF6</t>
  </si>
  <si>
    <t>Pancreatic Adenocarcinoma Signaling</t>
  </si>
  <si>
    <t>BAD,HDAC4,NFKB1,PLD3,PLD5,PROK1,RALGDS,SIN3A,STAT1,TP53</t>
  </si>
  <si>
    <t>Communication between Innate and Adaptive Immune Cells</t>
  </si>
  <si>
    <t>B2M,Ccl9,CD3G,CD8A,MR1,TLR3</t>
  </si>
  <si>
    <t>Crosstalk between Dendritic Cells and Natural Killer Cells</t>
  </si>
  <si>
    <t>ACTB,ACTG1,CAMK2D,MICB,NFKB1,TLR3</t>
  </si>
  <si>
    <t>Systemic Lupus Erythematosus Signaling</t>
  </si>
  <si>
    <t>CD3G,FOS,HNRNPC,INPP5D,LSM1,LSM10,LSM4,LSM6,LSM8,NFATC4,PRPF4B,RAP1B,RNPC3,SNRNP27,SNRNP35,SNRNP70,SNRPA1,SNRPB,SNRPB2,SNRPD1,SNRPD2,SNRPN,SNU13,SOS1,ZCRB1</t>
  </si>
  <si>
    <t>Cdc42 Signaling</t>
  </si>
  <si>
    <t>ARPC1A,ARPC2,ATF2,B2M,CD3G,CFL1,CFL2,CLIP1,FOS,ITGAX,MYL12A,MYL6</t>
  </si>
  <si>
    <t>FAK Signaling</t>
  </si>
  <si>
    <t>ACTB,ACTG1,CAPN3,ITGAX,PTEN,RAP1B,SOS1</t>
  </si>
  <si>
    <t>Retinoic acid Mediated Apoptosis Signaling</t>
  </si>
  <si>
    <t>CFLAR,CYCS,PARP1,RXRG</t>
  </si>
  <si>
    <t>PAK Signaling</t>
  </si>
  <si>
    <t>CFL1,CFL2,ITGAX,MYL12A,MYL6,RAP1B,SOS1</t>
  </si>
  <si>
    <t>Rac Signaling</t>
  </si>
  <si>
    <t>ANK1,ARPC1A,ARPC2,BRK1,CFL1,CFL2,CYFIP1,ITGAX,NFKB1,PIKFYVE,RAP1B,RHOA</t>
  </si>
  <si>
    <t>Role of Osteoblasts, Osteoclasts and Chondrocytes in Rheumatoid Arthritis</t>
  </si>
  <si>
    <t>ADAMTS5,BAD,Calm1 (includes others),CSNK1G1,CSNK1G2,DKK1,DKK3,FOS,MMP14,NFATC4,NFKB1,NFKBIB,PPP3CB,SFRP5,SMURF1,TAB2</t>
  </si>
  <si>
    <t>Phospholipase C Signaling</t>
  </si>
  <si>
    <t>ADCY8,ARHGEF4,ARHGEF5,ATF2,ATF4,Calm1 (includes others),CD3G,Cdc42,FNBP1,GNB1,GNB3,GNG5,HDAC4,ITGAX,MYL12A,MYL6,NFATC4,NFKB1,PEBP1,PLA2G4E,PLD3,PLD5,PPP3CB,RALGDS,RAP1B,RHOA,RHOC,RHOH,RHOT1,RND2,SOS1</t>
  </si>
  <si>
    <t>Ovarian Cancer Signaling</t>
  </si>
  <si>
    <t>BRAF,HDAC4,PMS2,PRKACA,PRKACB,PRKAR1A,PROK1,PTEN,RAP1B,SIN3A,TP53</t>
  </si>
  <si>
    <t>Altered T Cell and B Cell Signaling in Rheumatoid Arthritis</t>
  </si>
  <si>
    <t>CD3G,IL23A,NFKB1,TLR3</t>
  </si>
  <si>
    <t>Atherosclerosis Signaling</t>
  </si>
  <si>
    <t>APOE,CLU,NFKB1,PLA2G4E,PLB1,PRDX6,TNFSF12</t>
  </si>
  <si>
    <t>Role of Macrophages, Fibroblasts and Endothelial Cells in Rheumatoid Arthritis</t>
  </si>
  <si>
    <t>ATF2,ATF4,Calm1 (includes others),CAMK2D,CSNK1G1,CSNK1G2,DKK1,DKK3,FN1,FOS,MIF,MYD88,NFATC4,NFKB1,NFKBIB,NLK,NOS2,PDIA3,PLCH2,PPP3CB,PROK1,RAP1B,RHOA,SFRP5,TLR3</t>
  </si>
  <si>
    <t>Estrogen-Dependent Breast Cancer Signaling</t>
  </si>
  <si>
    <t>ATF2,ATF4,FOS,NFKB1,RAP1B,STAT5A</t>
  </si>
  <si>
    <t>Leptin Signaling in Obesity</t>
  </si>
  <si>
    <t>ADCY8,PDIA3,PLCH2,PRKACA,PRKACB,PRKAR1A</t>
  </si>
  <si>
    <t>B Cell Development</t>
  </si>
  <si>
    <t>CD19</t>
  </si>
  <si>
    <t>Breast Cancer Regulation by Stathmin1</t>
  </si>
  <si>
    <t>ACKR1,ADGRL1,ARHGEF4,ARHGEF5,ATF2,ATF4,CAMK2D,CMKLR1,DRD2,EDNRB,FFAR1,GNB1,GNB3,GNG5,GPR162,HCAR2,HCRTR2,HTR1F,NFKB1,OPN1LW,OPN1SW,PPM1J,PPP1CA,PPP1R11,PPP2R2A,PPP2R3A,PRKACA,PRKACB,PRKAR1A,PROK1,RAP1B,RHO,RHOA,SOS1,TP53,TSG101,TUBA1A,TUBA1B,TUBB</t>
  </si>
  <si>
    <t>RANK Signaling in Osteoclasts</t>
  </si>
  <si>
    <t>Calm1 (includes others),FOS,MAP3K2,NFKB1,NFKBIB,PPP3CB,TAB2</t>
  </si>
  <si>
    <t>Glioblastoma Multiforme Signaling</t>
  </si>
  <si>
    <t>Cdc42,FNBP1,PDIA3,PLCH2,PTEN,RAP1B,RHOA,RHOC,RHOH,RHOT1,RND2,SOS1,TP53</t>
  </si>
  <si>
    <t>Regulation of IL-2 Expression in Activated and Anergic T Lymphocytes</t>
  </si>
  <si>
    <t>Calm1 (includes others),CD3G,FOS,NFATC4,NFKB1,NFKBIB,PPP3CB,RAP1B,SOS1</t>
  </si>
  <si>
    <t>Granzyme A Signaling</t>
  </si>
  <si>
    <t>NME1</t>
  </si>
  <si>
    <t>Role of Wnt/GSK-3Î² Signaling in the Pathogenesis of Influenza</t>
  </si>
  <si>
    <t>CSNK1G1,CSNK1G2</t>
  </si>
  <si>
    <t>Nur77 Signaling in T Lymphocytes</t>
  </si>
  <si>
    <t>B2M,Calm1 (includes others),CD3G,CYCS,MAP3K2,PCNA,PPP3CB,SIN3A</t>
  </si>
  <si>
    <t>PKCÎ¸ Signaling in T Lymphocytes</t>
  </si>
  <si>
    <t>CACNA1A,CACNA1B,CACNA1H,CAMK2D,CD3G,FOS,MAP3K2,NFATC4,NFKB1,NFKBIB,PPP3CB,RAP1B,SOS1</t>
  </si>
  <si>
    <t>Role of MAPK Signaling in the Pathogenesis of Influenza</t>
  </si>
  <si>
    <t>ATF2,PLA2G4E,PLB1,PRDX6,RAP1B</t>
  </si>
  <si>
    <t>Role of PI3K/AKT Signaling in the Pathogenesis of Influenza</t>
  </si>
  <si>
    <t>NFKB1,NFKBIB,OPN1SW</t>
  </si>
  <si>
    <t>Role of Hypercytokinemia/hyperchemokinemia in the Pathogenesis of Influenza</t>
  </si>
  <si>
    <t>IFNAR2,MYD88,NFKB1,OAS2,STAT1,STAT2,TLR3</t>
  </si>
  <si>
    <t>Antiproliferative Role of TOB in T Cell Signaling</t>
  </si>
  <si>
    <t>CD3G,SKP1,TWSG1</t>
  </si>
  <si>
    <t>MSP-RON Signaling Pathway</t>
  </si>
  <si>
    <t>ACTB,ACTG1,NOS2</t>
  </si>
  <si>
    <t>OX40 Signaling Pathway</t>
  </si>
  <si>
    <t>B2M,CD3G,NFKB1,NFKBIB</t>
  </si>
  <si>
    <t>Inhibition of Angiogenesis by TSP1</t>
  </si>
  <si>
    <t>CD47,TP53</t>
  </si>
  <si>
    <t>Cyclins and Cell Cycle Regulation</t>
  </si>
  <si>
    <t>HDAC4,PPM1J,PPP2R2A,PPP2R3A,SIN3A,SKP1,TP53</t>
  </si>
  <si>
    <t>Role of Tissue Factor in Cancer</t>
  </si>
  <si>
    <t>CFL1,CFL2,EGR1,EIF4E,PTEN,RAP1B,RPS6KA4,STAT5A,TP53</t>
  </si>
  <si>
    <t>IL-17A Signaling in Airway Cells</t>
  </si>
  <si>
    <t>NFKB1,NFKBIB,PTEN</t>
  </si>
  <si>
    <t>Role of IL-17A in Arthritis</t>
  </si>
  <si>
    <t>ATF2,NFKB1,NFKBIB,NOS2</t>
  </si>
  <si>
    <t>IL-17A Signaling in Gastric Cells</t>
  </si>
  <si>
    <t>FOS,NFKB1</t>
  </si>
  <si>
    <t>Differential Regulation of Cytokine Production in Intestinal Epithelial Cells by IL-17A and IL-17F</t>
  </si>
  <si>
    <t>LCN2</t>
  </si>
  <si>
    <t>Role of JAK family kinases in IL-6-type Cytokine Signaling</t>
  </si>
  <si>
    <t>Role of JAK1 and JAK3 in Î³c Cytokine Signaling</t>
  </si>
  <si>
    <t>RAP1B,STAT1,STAT5A</t>
  </si>
  <si>
    <t>Paxillin Signaling</t>
  </si>
  <si>
    <t>ACTB,ACTG1,ARF1,ITGAX,RAP1B,SOS1</t>
  </si>
  <si>
    <t>Sertoli Cell-Sertoli Cell Junction Signaling</t>
  </si>
  <si>
    <t>ACTB,ACTG1,ATF2,CLDN11,CTNNA1,EPB41,ITGAX,MAP3K2,NOS2,PALS2,PRKACA,PRKACB,PRKAR1A,PTEN,RAP1B,TUBA1A,TUBA1B,TUBB</t>
  </si>
  <si>
    <t>Mouse Embryonic Stem Cell Pluripotency</t>
  </si>
  <si>
    <t>RAP1B,SOS1,TP53</t>
  </si>
  <si>
    <t>Hematopoiesis from Pluripotent Stem Cells</t>
  </si>
  <si>
    <t>CD3G,CD8A</t>
  </si>
  <si>
    <t>Transcriptional Regulatory Network in Embryonic Stem Cells</t>
  </si>
  <si>
    <t>H3-3A/H3-3B,REST</t>
  </si>
  <si>
    <t>eNOS Signaling</t>
  </si>
  <si>
    <t>ADCY8,AQP5,Calm1 (includes others),CHRNB3,CHRND,CNGB3,HSP90AA1,HSPA8,PRKACA,PRKACB,PRKAR1A,PROK1,STUB1</t>
  </si>
  <si>
    <t>VEGF Family Ligand-Receptor Interactions</t>
  </si>
  <si>
    <t>FOS,PLA2G4E,RAP1B,SOS1</t>
  </si>
  <si>
    <t>ErbB Signaling</t>
  </si>
  <si>
    <t>FOS,RAP1B,SOS1</t>
  </si>
  <si>
    <t>ErbB2-ErbB3 Signaling</t>
  </si>
  <si>
    <t>BAD,PTEN,RAP1B,SOS1,STAT5A</t>
  </si>
  <si>
    <t>ErbB4 Signaling</t>
  </si>
  <si>
    <t>PSENEN,RAP1B,SOS1</t>
  </si>
  <si>
    <t>GDNF Family Ligand-Receptor Interactions</t>
  </si>
  <si>
    <t>FOS,PDLIM7,RAP1B,SOS1</t>
  </si>
  <si>
    <t>Heparan Sulfate Biosynthesis</t>
  </si>
  <si>
    <t>Fatty Acid Activation</t>
  </si>
  <si>
    <t>Retinoate Biosynthesis I</t>
  </si>
  <si>
    <t>SDR9C7</t>
  </si>
  <si>
    <t>Glucose and Glucose-1-phosphate Degradation</t>
  </si>
  <si>
    <t>Thyroid Hormone Metabolism II (via Conjugation and/or Degradation)</t>
  </si>
  <si>
    <t>B4GAT1,LARGE2</t>
  </si>
  <si>
    <t>NAD biosynthesis II (from tryptophan)</t>
  </si>
  <si>
    <t>Nicotine Degradation III</t>
  </si>
  <si>
    <t>B4GAT1,CYP1A2,CYP2U1,LARGE2,POR</t>
  </si>
  <si>
    <t>Dopamine Degradation</t>
  </si>
  <si>
    <t>Pyrimidine Ribonucleotides De Novo Biosynthesis</t>
  </si>
  <si>
    <t>DHX9,NME1,NME6</t>
  </si>
  <si>
    <t>Glutaryl-CoA Degradation</t>
  </si>
  <si>
    <t>PARK7</t>
  </si>
  <si>
    <t>Isoleucine Degradation I</t>
  </si>
  <si>
    <t>The Visual Cycle</t>
  </si>
  <si>
    <t>RBP3</t>
  </si>
  <si>
    <t>Melatonin Degradation I</t>
  </si>
  <si>
    <t>Î³-linolenate Biosynthesis II (Animals)</t>
  </si>
  <si>
    <t>Pyridoxal 5'-phosphate Salvage Pathway</t>
  </si>
  <si>
    <t>BRAF,CDK5,PRPF4B,TTK</t>
  </si>
  <si>
    <t>Triacylglycerol Degradation</t>
  </si>
  <si>
    <t>DTD2,PLB1,PRDX6</t>
  </si>
  <si>
    <t>Estrogen Biosynthesis</t>
  </si>
  <si>
    <t>Tryptophan Degradation X (Mammalian, via Tryptamine)</t>
  </si>
  <si>
    <t>AKR1A1,ALDH9A1</t>
  </si>
  <si>
    <t>Leukotriene Biosynthesis</t>
  </si>
  <si>
    <t>MGST3</t>
  </si>
  <si>
    <t>Chondroitin Sulfate Biosynthesis</t>
  </si>
  <si>
    <t>CHST12,CHST4,HS6ST2,SULT2B1</t>
  </si>
  <si>
    <t>Dermatan Sulfate Biosynthesis</t>
  </si>
  <si>
    <t>Cholesterol Biosynthesis I</t>
  </si>
  <si>
    <t>NAD Phosphorylation and Dephosphorylation</t>
  </si>
  <si>
    <t>ACP1</t>
  </si>
  <si>
    <t>Dermatan Sulfate Biosynthesis (Late Stages)</t>
  </si>
  <si>
    <t>Valine Degradation I</t>
  </si>
  <si>
    <t>Mitochondrial L-carnitine Shuttle Pathway</t>
  </si>
  <si>
    <t>Serotonin Degradation</t>
  </si>
  <si>
    <t>ADH5,Adh6a,AKR1A1,ALDH9A1,B4GAT1,LARGE2</t>
  </si>
  <si>
    <t>Bile Acid Biosynthesis, Neutral Pathway</t>
  </si>
  <si>
    <t>SCP2</t>
  </si>
  <si>
    <t>D-myo-inositol (1,4,5)-trisphosphate Degradation</t>
  </si>
  <si>
    <t>INPP5D</t>
  </si>
  <si>
    <t>Retinol Biosynthesis</t>
  </si>
  <si>
    <t>ESD,PLB1</t>
  </si>
  <si>
    <t>Tryptophan Degradation III (Eukaryotic)</t>
  </si>
  <si>
    <t>Triacylglycerol Biosynthesis</t>
  </si>
  <si>
    <t>AGPAT3,GPAT3,LPIN1,MOGAT1</t>
  </si>
  <si>
    <t>Salvage Pathways of Pyrimidine Ribonucleotides</t>
  </si>
  <si>
    <t>BRAF,CDK5,NME1,NME6,PRPF4B,PYCR3,TTK,UPP2</t>
  </si>
  <si>
    <t>Pyrimidine Ribonucleotides Interconversion</t>
  </si>
  <si>
    <t>Cholesterol Biosynthesis II (via 24,25-dihydrolanosterol)</t>
  </si>
  <si>
    <t>Histamine Degradation</t>
  </si>
  <si>
    <t>Chondroitin Sulfate Biosynthesis (Late Stages)</t>
  </si>
  <si>
    <t>Cholesterol Biosynthesis III (via Desmosterol)</t>
  </si>
  <si>
    <t>Superpathway of Melatonin Degradation</t>
  </si>
  <si>
    <t>Putrescine Degradation III</t>
  </si>
  <si>
    <t>Fatty Acid Î±-oxidation</t>
  </si>
  <si>
    <t>UDP-N-acetyl-D-galactosamine Biosynthesis II</t>
  </si>
  <si>
    <t>Oxidative Ethanol Degradation III</t>
  </si>
  <si>
    <t>ACSL1,ALDH9A1,CYP2U1</t>
  </si>
  <si>
    <t>Ethanol Degradation IV</t>
  </si>
  <si>
    <t>ACSL1,ALDH9A1</t>
  </si>
  <si>
    <t>DNA damage-induced 14-3-3Ïƒ Signaling</t>
  </si>
  <si>
    <t>TP53</t>
  </si>
  <si>
    <t>Inhibition of Matrix Metalloproteases</t>
  </si>
  <si>
    <t>MMP14,TIMP4</t>
  </si>
  <si>
    <t>Regulation of Cellular Mechanics by Calpain Protease</t>
  </si>
  <si>
    <t>CAPN3,CNGB3,ITGAX,RAP1B</t>
  </si>
  <si>
    <t>Agranulocyte Adhesion and Diapedesis</t>
  </si>
  <si>
    <t>ACTB,ACTG1,Ccl27a,Ccl9,CLDN11,CXCL16,FN1,MMP14,MYH7,MYL6,OPN1SW,SDC4</t>
  </si>
  <si>
    <t>Granulocyte Adhesion and Diapedesis</t>
  </si>
  <si>
    <t>Ccl27a,Ccl9,CLDN11,CXCL16,MMP14,OPN1SW,SDC4</t>
  </si>
  <si>
    <t>Regulation of the Epithelial-Mesenchymal Transition Pathway</t>
  </si>
  <si>
    <t>BRAF,CDH12,EGR1,ESRP2,FGF6,FGF7,NFKB1,NOTCH4,PSENEN,RAP1B,RHOA,SMURF1,SNAI2,SOS1,TWIST2</t>
  </si>
  <si>
    <t>Sperm Motility</t>
  </si>
  <si>
    <t>CACNA1H,Calm1 (includes others),CNGB3,EPHA2,GNAT1,GNAT2,GNB1,GNB3,GNG5,MUSK,PDE4B,PDIA3,PLA2G4E,PLB1,PLCH2,PRDX6,PRKACA,PRKACB,PRKAR1A</t>
  </si>
  <si>
    <t>Tec Kinase Signaling</t>
  </si>
  <si>
    <t>ACTB,ACTG1,CD3G,Cdc42,FNBP1,FOS,GNAT1,GNAT2,GNB1,GNB3,GNG5,ITGAX,NFKB1,RHOA,RHOC,RHOH,RHOT1,RND2,STAT1,STAT2,STAT5A,TNFSF12</t>
  </si>
  <si>
    <t>STAT3 Pathway</t>
  </si>
  <si>
    <t>IL12RB1,IL13RA2,IL17RE,NDUFA13,RAP1B,SOCS4</t>
  </si>
  <si>
    <t>PCP pathway</t>
  </si>
  <si>
    <t>ATF2,JUND,PFN1,RHOA</t>
  </si>
  <si>
    <t>EGF Signaling</t>
  </si>
  <si>
    <t>FOS,SOS1,STAT1</t>
  </si>
  <si>
    <t>SAPK/JNK Signaling</t>
  </si>
  <si>
    <t>ATF2,CD3G,GNB1,GNB3,GNG5,HNRNPK,MAP3K2,RAP1B,SOS1,TP53</t>
  </si>
  <si>
    <t>PTEN Signaling</t>
  </si>
  <si>
    <t>BAD,INPP5D,ITGAX,NFKB1,PTEN,RAP1B,SOS1,YWHAH</t>
  </si>
  <si>
    <t>Nitric Oxide Signaling in the Cardiovascular System</t>
  </si>
  <si>
    <t>CACNA1A,CACNA1B,Calm1 (includes others),HSP90AA1,PRKACA,PRKACB,PRKAR1A,PROK1</t>
  </si>
  <si>
    <t>IL-2 Signaling</t>
  </si>
  <si>
    <t>FOS,RAP1B,SOS1,STAT5A</t>
  </si>
  <si>
    <t>FGF Signaling</t>
  </si>
  <si>
    <t>ATF2,ATF4,FGF6,FGF7,SOS1</t>
  </si>
  <si>
    <t>IL-4 Signaling</t>
  </si>
  <si>
    <t>INPP5D,NFATC4,RAP1B,SOS1</t>
  </si>
  <si>
    <t>Wnt/Î²-catenin Signaling</t>
  </si>
  <si>
    <t>CDH12,CSNK1G1,CSNK1G2,DKK1,DKK3,NLK,PIN1,PPM1J,PPP2R2A,PPP2R3A,RPS27A,SFRP5,TP53,Ubb,UBC</t>
  </si>
  <si>
    <t>Serotonin Receptor Signaling</t>
  </si>
  <si>
    <t>ADCY8,QDPR,SPR</t>
  </si>
  <si>
    <t>Chemokine Signaling</t>
  </si>
  <si>
    <t>Calm1 (includes others),CAMK2D,CFL1,FOS,OPN1SW,RAP1B,RHOA</t>
  </si>
  <si>
    <t>Neurotrophin/TRK Signaling</t>
  </si>
  <si>
    <t>ATF2,ATF4,FOS,RAP1B,SOS1,SPRY2</t>
  </si>
  <si>
    <t>TGF-Î² Signaling</t>
  </si>
  <si>
    <t>FOS,HOXC9,PIAS4,RAP1B,SMURF1,SOS1,TFE3,ZFYVE9</t>
  </si>
  <si>
    <t>Notch Signaling</t>
  </si>
  <si>
    <t>NOTCH4,PSENEN</t>
  </si>
  <si>
    <t>NF-ÎºB Signaling</t>
  </si>
  <si>
    <t>BRAF,CD3G,MYD88,NFKB1,NFKBIB,PRKACA,PRKACB,RAP1B,TAB2,TLR3,UBE2N</t>
  </si>
  <si>
    <t>T Cell Receptor Signaling</t>
  </si>
  <si>
    <t>ATF2,B2M,Calm1 (includes others),CD3G,CD8A,FOS,ICOS,NFATC4,NFKB1,NFKBIB,PPP3CB,RAP1B,SOS1</t>
  </si>
  <si>
    <t>G-Protein Coupled Receptor Signaling</t>
  </si>
  <si>
    <t>ADCY8,ATF2,ATF4,BRAF,CAMK2D,DRD2,GDE1,HCAR2,HTR1F,NFKB1,NFKBIB,PDE4B,PDE6C,PDE6D,PDE6G,PDE6H,PRKACA,PRKACB,PRKAR1A,RAP1B,SMPDL3B,SOS1</t>
  </si>
  <si>
    <t>IL-6 Signaling</t>
  </si>
  <si>
    <t>FOS,NFKB1,NFKBIB,RAP1B,SOS1</t>
  </si>
  <si>
    <t>PDGF Signaling</t>
  </si>
  <si>
    <t>ACP1,FOS,INPP5D,RAP1B,SOS1,STAT1</t>
  </si>
  <si>
    <t>Phagosome Formation</t>
  </si>
  <si>
    <t>Cdc42,FN1,FNBP1,ITGAX,PDIA3,PLCH2,RHOA,RHOC,RHOH,RHOT1,RND2,TLR3,VTN</t>
  </si>
  <si>
    <t>Macropinocytosis Signaling</t>
  </si>
  <si>
    <t>RAP1B,RHOA</t>
  </si>
  <si>
    <t>PD-1, PD-L1 cancer immunotherapy pathway</t>
  </si>
  <si>
    <t>B2M,MR1,PTEN,STAT5A</t>
  </si>
  <si>
    <t>Cancer Drug Resistance By Drug Efflux</t>
  </si>
  <si>
    <t>BRAF,NFKB1,PTEN,RAP1B,TP53</t>
  </si>
  <si>
    <t>Th1 and Th2 Activation Pathway</t>
  </si>
  <si>
    <t>CD3G,CD8A,ICOS,IL12RB1,MAF,NFATC4,NFKB1,NOTCH4,PSENEN,STAT1,STAT5A</t>
  </si>
  <si>
    <t>Th1 Pathway</t>
  </si>
  <si>
    <t>CD3G,CD8A,ICOS,IL12RB1,NFATC4,NFKB1,NOTCH4,PSENEN,STAT1</t>
  </si>
  <si>
    <t>Th2 Pathway</t>
  </si>
  <si>
    <t>CD3G,ICOS,IL12RB1,MAF,NFKB1,NOTCH4,PSENEN,STAT5A</t>
  </si>
  <si>
    <t>Osteoarthritis Pathway</t>
  </si>
  <si>
    <t>ADAMTS5,ATF2,ATF4,C1QTNF4,CASP6,CASP7,CCN4,CTNNA1,DKK1,FN1,HDAC4,ITGAX,NFKB1,NOS2,PROK1,PTCH1,SDC4</t>
  </si>
  <si>
    <t>GP6 Signaling Pathway</t>
  </si>
  <si>
    <t>Calm1 (includes others),Col17a1,COL6A1,COL6A5,LAMC1,RAP1B</t>
  </si>
  <si>
    <t>IL-7 Signaling Pathway</t>
  </si>
  <si>
    <t>BAD,SOS1,STAT1,STAT5A</t>
  </si>
  <si>
    <t>Neuroinflammation Signaling Pathway</t>
  </si>
  <si>
    <t>ATF2,ATF4,B2M,BACE2,BIRC6,CFLAR,FOS,GABRB3,GRIN1,GRINA,MFGE8,MR1,MYD88,NFATC4,NFKB1,NOS2,PLA2G4E,PPP3CB,PSENEN,SLC1A2,SOD2,STAT1,TLR3</t>
  </si>
  <si>
    <t>Th17 Activation Pathway</t>
  </si>
  <si>
    <t>AHR,CD3G,HSP90AA1,IL12RB1,IL23A,MYD88,NFATC4,NFKB1,RORA</t>
  </si>
  <si>
    <t>SPINK1 Pancreatic Cancer Pathway</t>
  </si>
  <si>
    <t>CPE,CTSB</t>
  </si>
  <si>
    <t>SPINK1 General Cancer Pathway</t>
  </si>
  <si>
    <t>Mt1,RAP1B</t>
  </si>
  <si>
    <t>Apelin Cardiomyocyte Signaling Pathway</t>
  </si>
  <si>
    <t>MYL12A,MYL6,OPN1SW,PDIA3,PLCH2</t>
  </si>
  <si>
    <t>Apelin Endothelial Signaling Pathway</t>
  </si>
  <si>
    <t>ADCY8,Calm1 (includes others),FOS,GNAT1,GNAT2,GNB1,GNB3,GNG5,HDAC4,NFKB1,RAP1B</t>
  </si>
  <si>
    <t>Cardiac Hypertrophy Signaling (Enhanced)</t>
  </si>
  <si>
    <t>ADCY8,ATF2,CACNA1A,CACNA1B,Calm1 (includes others),CAMK2D,Diaph2,EDNRB,EIF2B2,EIF2B4,EIF2B5,EIF4E,EIF4EBP1,FGF6,FGF7,GDE1,GNB1,GNB3,GNG5,HDAC4,IL12RB1,IL13RA2,IL17RE,ITGAX,MAP3K2,NFATC4,NFKB1,OPN1SW,PDE4B,PDE6C,PDE6D,PDE6G,PDE6H,PDIA3,PLCH2,PPP3CB,PRKACA,PRKACB,PRKAR1A,PTEN,RAP1B,RCAN1,RHOA,RPS6,RYR1,SMPDL3B,TNFSF12</t>
  </si>
  <si>
    <t>T Cell Exhaustion Signaling Pathway</t>
  </si>
  <si>
    <t>CD3G,FOS,IFNAR2,IL12RB1,NFATC4,PPM1J,PPP2R2A,PPP2R3A,RAP1B,STAT1,STAT2</t>
  </si>
  <si>
    <t>IL-23 Signaling Pathway</t>
  </si>
  <si>
    <t>IL12RB1,IL23A,NFKB1,RORA</t>
  </si>
  <si>
    <t>Systemic Lupus Erythematosus In T Cell Signaling Pathway</t>
  </si>
  <si>
    <t>ATF2,ATF4,B2M,CASP6,CASP7,CD3G,Cdc42,FNBP1,FOS,ICOS,IL23A,NOS2,OPN1SW,PPM1J,PPP2R2A,PPP2R3A,PPP3CB,RAB4A,RAP1B,RHOA,RHOC,RHOH,RHOT1,RND2,SOS1</t>
  </si>
  <si>
    <t>Systemic Lupus Erythematosus In B Cell Signaling Pathway</t>
  </si>
  <si>
    <t>BAD,Calm1 (includes others),CD19,FOS,IFNAR2,INPP5D,MYD88,NFATC4,NFKB1,PPP3CB,RAP1B,SOS1,STAT1,STAT2,TLR3,TNFSF12</t>
  </si>
  <si>
    <t>HOTAIR Regulatory Pathway</t>
  </si>
  <si>
    <t>AGO2,ATG7,H3-3A/H3-3B,LAMTOR5,MMP14,NFKB1,PTEN,REST,RHOC,SNAI2,TWIST2</t>
  </si>
  <si>
    <t>Hepatic Fibrosis Signaling Pathway</t>
  </si>
  <si>
    <t>ATF2,ATF4,BRAF,CACNA1A,CACNA1B,Calm1 (includes others),Cdc42,CSNK1G1,CSNK1G2,FNBP1,FOS,FTH1,FTL,ITGAX,MYD88,MYL12A,MYL6,MYLK2,NFKB1,NFKBIB,OPN1SW,PRKACA,PRKACB,PRKAR1A,PROK1,PTCH1,PTEN,RAP1B,RHOA,RHOC,RHOH,RHOT1,RND2,SDHC,SOD2,SOS1,TTN</t>
  </si>
  <si>
    <t>Xenobiotic Metabolism General Signaling Pathway</t>
  </si>
  <si>
    <t>AHR,FTL,GSTP1,GSTZ1,MAF,MAP3K2,MGST3,RAP1B</t>
  </si>
  <si>
    <t>Semaphorin Neuronal Repulsive Signaling Pathway</t>
  </si>
  <si>
    <t>CDK5,CFL1,CFL2,ITGAX,MYL12A,MYL6,PDE4B,PRKACA,PRKACB,PRKAR1A,RHOA,TP53</t>
  </si>
  <si>
    <t>Regulation Of The Epithelial Mesenchymal Transition By Growth Factors Pathway</t>
  </si>
  <si>
    <t>BRAF,CDH12,EGR1,ESRP2,FGF6,FGF7,FOS,NFKB1,RAP1B,RHOA,SMURF1,SNAI2,SOS1,TNFSF12</t>
  </si>
  <si>
    <t>Regulation Of The Epithelial Mesenchymal Transition In Development Pathway</t>
  </si>
  <si>
    <t>NFKB1,PSENEN,PTCH1,SNAI2</t>
  </si>
  <si>
    <t>Tumor Microenvironment Pathway</t>
  </si>
  <si>
    <t>BAD,BRAF,CFLAR,FGF6,FGF7,FN1,FOS,MMP14,NFKB1,NOS2,PROK1,RAP1B</t>
  </si>
  <si>
    <t>MSP-RON Signaling In Cancer Cells Pathway</t>
  </si>
  <si>
    <t>ATF2,ATF4,BRAF,FOS,NFKB1,PROK1,RAP1B,SOS1,YWHAE,YWHAH,YWHAZ</t>
  </si>
  <si>
    <t>MSP-RON Signaling In Macrophages Pathway</t>
  </si>
  <si>
    <t>ATF2,ATF4,FOS,NFKB1,NOS2,RAP1B,SOS1,STAT1</t>
  </si>
  <si>
    <t>GM-CSF Signaling</t>
  </si>
  <si>
    <t>CAMK2D,PPP3CB,RACK1,RAP1B,SOS1,STAT1</t>
  </si>
  <si>
    <t>Complement System</t>
  </si>
  <si>
    <t>C3,CFD,ITGAX</t>
  </si>
  <si>
    <t>Eicosanoid Signaling</t>
  </si>
  <si>
    <t>PLA2G4E,PLB1,PRDX6</t>
  </si>
  <si>
    <t>Gene symbol</t>
  </si>
  <si>
    <t>Kif23</t>
  </si>
  <si>
    <t>Mgmt</t>
  </si>
  <si>
    <t>Psd3</t>
  </si>
  <si>
    <t>Hcar2</t>
  </si>
  <si>
    <t>Themis3</t>
  </si>
  <si>
    <t>Mturn</t>
  </si>
  <si>
    <t>Gm31557</t>
  </si>
  <si>
    <t>Ssc5d</t>
  </si>
  <si>
    <t>Twsg1</t>
  </si>
  <si>
    <t>Heatr5b</t>
  </si>
  <si>
    <t>Ank1</t>
  </si>
  <si>
    <t>Gosr1</t>
  </si>
  <si>
    <t>Cmklr1</t>
  </si>
  <si>
    <t>Tfap4</t>
  </si>
  <si>
    <t>Tmsb10</t>
  </si>
  <si>
    <t>Gngt2</t>
  </si>
  <si>
    <t>Opn1sw</t>
  </si>
  <si>
    <t>Guca1a</t>
  </si>
  <si>
    <t>Gm8797</t>
  </si>
  <si>
    <t>Rpl41</t>
  </si>
  <si>
    <t>Aldoa</t>
  </si>
  <si>
    <t>Pfdn5</t>
  </si>
  <si>
    <t>Cox5b</t>
  </si>
  <si>
    <t>Rpl18a</t>
  </si>
  <si>
    <t>Cox6c</t>
  </si>
  <si>
    <t>Mir124a-1hg</t>
  </si>
  <si>
    <t>Gm2000</t>
  </si>
  <si>
    <t>Myl6</t>
  </si>
  <si>
    <t>Ndufa5</t>
  </si>
  <si>
    <t>March7</t>
  </si>
  <si>
    <t>p_val</t>
  </si>
  <si>
    <t>avg_logFC</t>
  </si>
  <si>
    <t>p_val_adj</t>
  </si>
  <si>
    <t>Smtnl1</t>
  </si>
  <si>
    <t>Msrb3</t>
  </si>
  <si>
    <t>Sin3a</t>
  </si>
  <si>
    <t>Eci1</t>
  </si>
  <si>
    <t>Slc7a7</t>
  </si>
  <si>
    <t>Gad1os</t>
  </si>
  <si>
    <t>Hs6st2</t>
  </si>
  <si>
    <t>Micall2</t>
  </si>
  <si>
    <t>Tcte2</t>
  </si>
  <si>
    <t>4631405J19Rik</t>
  </si>
  <si>
    <t>Cabp1</t>
  </si>
  <si>
    <t>Prrc2c</t>
  </si>
  <si>
    <t>Rpa2</t>
  </si>
  <si>
    <t>Kcnh7</t>
  </si>
  <si>
    <t>Trp63</t>
  </si>
  <si>
    <t>Brdt</t>
  </si>
  <si>
    <t>Igfbp3</t>
  </si>
  <si>
    <t>Mme</t>
  </si>
  <si>
    <t>Slc5a3</t>
  </si>
  <si>
    <t>Caskin2</t>
  </si>
  <si>
    <t>Oat</t>
  </si>
  <si>
    <t>Cdc23</t>
  </si>
  <si>
    <t>Adck2</t>
  </si>
  <si>
    <t>Dgkh</t>
  </si>
  <si>
    <t>Gm47152</t>
  </si>
  <si>
    <t>Pvrig</t>
  </si>
  <si>
    <t>Rttn</t>
  </si>
  <si>
    <t>Thg1l</t>
  </si>
  <si>
    <t>Pcdhb14</t>
  </si>
  <si>
    <t>Cachd1</t>
  </si>
  <si>
    <t>Hcrtr2</t>
  </si>
  <si>
    <t>Krt80</t>
  </si>
  <si>
    <t>Rad51ap2</t>
  </si>
  <si>
    <t>Hinfp</t>
  </si>
  <si>
    <t>Arvcf</t>
  </si>
  <si>
    <t>Gm30301</t>
  </si>
  <si>
    <t>Dchs2</t>
  </si>
  <si>
    <t>Nyx</t>
  </si>
  <si>
    <t>B3gnt9</t>
  </si>
  <si>
    <t>4930528D03Rik</t>
  </si>
  <si>
    <t>AW112010</t>
  </si>
  <si>
    <t>Htr1f</t>
  </si>
  <si>
    <t>Dapk2</t>
  </si>
  <si>
    <t>Gm10767</t>
  </si>
  <si>
    <t>4632411P08Rik</t>
  </si>
  <si>
    <t>4930543E12Rik</t>
  </si>
  <si>
    <t>Lrrc8d</t>
  </si>
  <si>
    <t>N4bp1</t>
  </si>
  <si>
    <t>Ube2n</t>
  </si>
  <si>
    <t>Olfr410</t>
  </si>
  <si>
    <t>Maf</t>
  </si>
  <si>
    <t>Gm44214</t>
  </si>
  <si>
    <t>Tab2</t>
  </si>
  <si>
    <t>Gm47875</t>
  </si>
  <si>
    <t>Cdh12</t>
  </si>
  <si>
    <t>Zfp810</t>
  </si>
  <si>
    <t>Ptgr2</t>
  </si>
  <si>
    <t>Esrp2</t>
  </si>
  <si>
    <t>1700007P06Rik</t>
  </si>
  <si>
    <t>Lce3d</t>
  </si>
  <si>
    <t>Gm15462</t>
  </si>
  <si>
    <t>2810474O19Rik</t>
  </si>
  <si>
    <t>Rest</t>
  </si>
  <si>
    <t>Sipa1</t>
  </si>
  <si>
    <t>Il23a</t>
  </si>
  <si>
    <t>Il12rb1</t>
  </si>
  <si>
    <t>Ercc4</t>
  </si>
  <si>
    <t>Epha10</t>
  </si>
  <si>
    <t>Enah</t>
  </si>
  <si>
    <t>Gm2a</t>
  </si>
  <si>
    <t>Cd19</t>
  </si>
  <si>
    <t>Rmi1</t>
  </si>
  <si>
    <t>Mrpl12</t>
  </si>
  <si>
    <t>Olfr1425</t>
  </si>
  <si>
    <t>Hecw2</t>
  </si>
  <si>
    <t>1700071G01Rik</t>
  </si>
  <si>
    <t>Serpinb9b</t>
  </si>
  <si>
    <t>Smpdl3b</t>
  </si>
  <si>
    <t>Xpnpep1</t>
  </si>
  <si>
    <t>Gm5103</t>
  </si>
  <si>
    <t>Tmtc4</t>
  </si>
  <si>
    <t>Vmn1r216</t>
  </si>
  <si>
    <t>Olfr855</t>
  </si>
  <si>
    <t>Rap1gap2</t>
  </si>
  <si>
    <t>Rims1</t>
  </si>
  <si>
    <t>Supv3l1</t>
  </si>
  <si>
    <t>Piwil1</t>
  </si>
  <si>
    <t>Gm16010</t>
  </si>
  <si>
    <t>Npepps</t>
  </si>
  <si>
    <t>Zfp180</t>
  </si>
  <si>
    <t>Arhgef4</t>
  </si>
  <si>
    <t>Frmd4b</t>
  </si>
  <si>
    <t>Kcnd2</t>
  </si>
  <si>
    <t>6030443J06Rik</t>
  </si>
  <si>
    <t>Upp2</t>
  </si>
  <si>
    <t>Pld5</t>
  </si>
  <si>
    <t>4930556J02Rik</t>
  </si>
  <si>
    <t>Obsl1</t>
  </si>
  <si>
    <t>Gm26810</t>
  </si>
  <si>
    <t>Crct1</t>
  </si>
  <si>
    <t>Pcdhb16</t>
  </si>
  <si>
    <t>Parm1</t>
  </si>
  <si>
    <t>Fam217b</t>
  </si>
  <si>
    <t>Syt5</t>
  </si>
  <si>
    <t>Prdm11</t>
  </si>
  <si>
    <t>Pappa</t>
  </si>
  <si>
    <t>Pcdhb9</t>
  </si>
  <si>
    <t>Pcdhb15</t>
  </si>
  <si>
    <t>Iars2</t>
  </si>
  <si>
    <t>Robo1</t>
  </si>
  <si>
    <t>Dph2</t>
  </si>
  <si>
    <t>D5Ertd579e</t>
  </si>
  <si>
    <t>Hepacam2</t>
  </si>
  <si>
    <t>Lrig1</t>
  </si>
  <si>
    <t>AC155941.1</t>
  </si>
  <si>
    <t>Slc16a4</t>
  </si>
  <si>
    <t>4932414N04Rik</t>
  </si>
  <si>
    <t>Gm15624</t>
  </si>
  <si>
    <t>Fn1</t>
  </si>
  <si>
    <t>B530045E10Rik</t>
  </si>
  <si>
    <t>Gdf10</t>
  </si>
  <si>
    <t>Rbms2</t>
  </si>
  <si>
    <t>Adamts5</t>
  </si>
  <si>
    <t>Zfp12</t>
  </si>
  <si>
    <t>6030458C11Rik</t>
  </si>
  <si>
    <t>Trim37</t>
  </si>
  <si>
    <t>Mmp14</t>
  </si>
  <si>
    <t>Cfap61</t>
  </si>
  <si>
    <t>Cacna1a</t>
  </si>
  <si>
    <t>Taf6l</t>
  </si>
  <si>
    <t>Gje1</t>
  </si>
  <si>
    <t>Tbc1d22b</t>
  </si>
  <si>
    <t>Dnah1</t>
  </si>
  <si>
    <t>Gm47957</t>
  </si>
  <si>
    <t>Emilin1</t>
  </si>
  <si>
    <t>Zbtb37</t>
  </si>
  <si>
    <t>Ildr1</t>
  </si>
  <si>
    <t>Cblc</t>
  </si>
  <si>
    <t>Ptch1</t>
  </si>
  <si>
    <t>Sh3bgrl2</t>
  </si>
  <si>
    <t>Gm28940</t>
  </si>
  <si>
    <t>Mill2</t>
  </si>
  <si>
    <t>BC046251</t>
  </si>
  <si>
    <t>Krt33a</t>
  </si>
  <si>
    <t>Rftn1</t>
  </si>
  <si>
    <t>Apon</t>
  </si>
  <si>
    <t>Olfr1339</t>
  </si>
  <si>
    <t>Dcdc2b</t>
  </si>
  <si>
    <t>Nfya</t>
  </si>
  <si>
    <t>Naa60</t>
  </si>
  <si>
    <t>Efna4</t>
  </si>
  <si>
    <t>Cdk5r2</t>
  </si>
  <si>
    <t>Dbf4</t>
  </si>
  <si>
    <t>Clip1</t>
  </si>
  <si>
    <t>Gm28231</t>
  </si>
  <si>
    <t>Gm19950</t>
  </si>
  <si>
    <t>Adamdec1</t>
  </si>
  <si>
    <t>Slc39a3</t>
  </si>
  <si>
    <t>Tmem30b</t>
  </si>
  <si>
    <t>Acox3</t>
  </si>
  <si>
    <t>Tmem176b</t>
  </si>
  <si>
    <t>Eif2a</t>
  </si>
  <si>
    <t>Psg25</t>
  </si>
  <si>
    <t>Pcdh17</t>
  </si>
  <si>
    <t>Ttll11</t>
  </si>
  <si>
    <t>Taok1</t>
  </si>
  <si>
    <t>Cttnbp2nl</t>
  </si>
  <si>
    <t>Agxt</t>
  </si>
  <si>
    <t>Rnd2</t>
  </si>
  <si>
    <t>Vmn1r188</t>
  </si>
  <si>
    <t>Drd2</t>
  </si>
  <si>
    <t>Gm44832</t>
  </si>
  <si>
    <t>Ttn</t>
  </si>
  <si>
    <t>Sfrp5</t>
  </si>
  <si>
    <t>Cyld</t>
  </si>
  <si>
    <t>Rgs6</t>
  </si>
  <si>
    <t>Zbed5</t>
  </si>
  <si>
    <t>Zfp110</t>
  </si>
  <si>
    <t>Chd1</t>
  </si>
  <si>
    <t>Grhpr</t>
  </si>
  <si>
    <t>Slc22a1</t>
  </si>
  <si>
    <t>Fgf6</t>
  </si>
  <si>
    <t>Sbsn</t>
  </si>
  <si>
    <t>Serinc2</t>
  </si>
  <si>
    <t>Dkk1</t>
  </si>
  <si>
    <t>Fsd2</t>
  </si>
  <si>
    <t>Olfr432</t>
  </si>
  <si>
    <t>Clec14a</t>
  </si>
  <si>
    <t>Gm29151</t>
  </si>
  <si>
    <t>Tll1</t>
  </si>
  <si>
    <t>Vmn2r93</t>
  </si>
  <si>
    <t>Il13ra2</t>
  </si>
  <si>
    <t>Chd8</t>
  </si>
  <si>
    <t>Prelp</t>
  </si>
  <si>
    <t>Fam120b</t>
  </si>
  <si>
    <t>Atg7</t>
  </si>
  <si>
    <t>Edc3</t>
  </si>
  <si>
    <t>Defb42</t>
  </si>
  <si>
    <t>Cmah</t>
  </si>
  <si>
    <t>Epc1</t>
  </si>
  <si>
    <t>A430046D13Rik</t>
  </si>
  <si>
    <t>Gm26840</t>
  </si>
  <si>
    <t>Gm16188</t>
  </si>
  <si>
    <t>Gm28722</t>
  </si>
  <si>
    <t>Scn11a</t>
  </si>
  <si>
    <t>Zfp606</t>
  </si>
  <si>
    <t>Large2</t>
  </si>
  <si>
    <t>Uba5</t>
  </si>
  <si>
    <t>Tanc1</t>
  </si>
  <si>
    <t>Olfr107</t>
  </si>
  <si>
    <t>Rhoh</t>
  </si>
  <si>
    <t>Cacna1h</t>
  </si>
  <si>
    <t>Timp4</t>
  </si>
  <si>
    <t>Leprotl1</t>
  </si>
  <si>
    <t>Rwdd3</t>
  </si>
  <si>
    <t>Lgi2</t>
  </si>
  <si>
    <t>Kif3a</t>
  </si>
  <si>
    <t>Dip2b</t>
  </si>
  <si>
    <t>Slc4a1</t>
  </si>
  <si>
    <t>Mylk2</t>
  </si>
  <si>
    <t>Sept14</t>
  </si>
  <si>
    <t>Twist2</t>
  </si>
  <si>
    <t>Epha2</t>
  </si>
  <si>
    <t>Oxct2b</t>
  </si>
  <si>
    <t>Cntn4</t>
  </si>
  <si>
    <t>Icos</t>
  </si>
  <si>
    <t>Ddhd1</t>
  </si>
  <si>
    <t>4930592C13Rik</t>
  </si>
  <si>
    <t>Slc44a5</t>
  </si>
  <si>
    <t>Slitrk6</t>
  </si>
  <si>
    <t>Rbfox2</t>
  </si>
  <si>
    <t>1810010H24Rik</t>
  </si>
  <si>
    <t>1700074P13Rik</t>
  </si>
  <si>
    <t>Myo15b</t>
  </si>
  <si>
    <t>Gabpb1</t>
  </si>
  <si>
    <t>Map3k2</t>
  </si>
  <si>
    <t>Cbfa2t2</t>
  </si>
  <si>
    <t>AC152827.1</t>
  </si>
  <si>
    <t>Etf1</t>
  </si>
  <si>
    <t>Abcd1</t>
  </si>
  <si>
    <t>Rreb1</t>
  </si>
  <si>
    <t>Aqr</t>
  </si>
  <si>
    <t>Zc3h13</t>
  </si>
  <si>
    <t>1700008O03Rik</t>
  </si>
  <si>
    <t>Zfp46</t>
  </si>
  <si>
    <t>Cd93</t>
  </si>
  <si>
    <t>Olfr111</t>
  </si>
  <si>
    <t>Ago2</t>
  </si>
  <si>
    <t>Otof</t>
  </si>
  <si>
    <t>Dnaaf3</t>
  </si>
  <si>
    <t>Slfn5</t>
  </si>
  <si>
    <t>Gm20467</t>
  </si>
  <si>
    <t>Elmo3</t>
  </si>
  <si>
    <t>Gm15234</t>
  </si>
  <si>
    <t>Nmnat2</t>
  </si>
  <si>
    <t>Mvb12a</t>
  </si>
  <si>
    <t>1700028D13Rik</t>
  </si>
  <si>
    <t>Gm15997</t>
  </si>
  <si>
    <t>Tmem2</t>
  </si>
  <si>
    <t>Wisp1</t>
  </si>
  <si>
    <t>Fnbp1</t>
  </si>
  <si>
    <t>Cul4b</t>
  </si>
  <si>
    <t>Caps2</t>
  </si>
  <si>
    <t>Axdnd1</t>
  </si>
  <si>
    <t>Cfap74</t>
  </si>
  <si>
    <t>Rsf1</t>
  </si>
  <si>
    <t>Cdc42se2</t>
  </si>
  <si>
    <t>Nom1</t>
  </si>
  <si>
    <t>Zfhx2</t>
  </si>
  <si>
    <t>4930442L01Rik</t>
  </si>
  <si>
    <t>Lmo7</t>
  </si>
  <si>
    <t>Gm33195</t>
  </si>
  <si>
    <t>Il17re</t>
  </si>
  <si>
    <t>Aff3</t>
  </si>
  <si>
    <t>1700029M20Rik</t>
  </si>
  <si>
    <t>Olfr329-ps</t>
  </si>
  <si>
    <t>Kndc1</t>
  </si>
  <si>
    <t>Zfp639</t>
  </si>
  <si>
    <t>Nos2</t>
  </si>
  <si>
    <t>Hdac4</t>
  </si>
  <si>
    <t>Gm42669</t>
  </si>
  <si>
    <t>Gne</t>
  </si>
  <si>
    <t>Grin1</t>
  </si>
  <si>
    <t>Olfr769</t>
  </si>
  <si>
    <t>Snrk</t>
  </si>
  <si>
    <t>Pdzd2</t>
  </si>
  <si>
    <t>Zbtb34</t>
  </si>
  <si>
    <t>Cacna1b</t>
  </si>
  <si>
    <t>Ahr</t>
  </si>
  <si>
    <t>Gm2511</t>
  </si>
  <si>
    <t>Mr1</t>
  </si>
  <si>
    <t>Nt5c1a</t>
  </si>
  <si>
    <t>Zfp983</t>
  </si>
  <si>
    <t>Cntnap2</t>
  </si>
  <si>
    <t>BB031773</t>
  </si>
  <si>
    <t>Cyb5rl</t>
  </si>
  <si>
    <t>Cgnl1</t>
  </si>
  <si>
    <t>Rfc2</t>
  </si>
  <si>
    <t>Capza3</t>
  </si>
  <si>
    <t>Flad1</t>
  </si>
  <si>
    <t>Fermt1</t>
  </si>
  <si>
    <t>Gm10475</t>
  </si>
  <si>
    <t>Ttf2</t>
  </si>
  <si>
    <t>Trdn</t>
  </si>
  <si>
    <t>Zfp157</t>
  </si>
  <si>
    <t>Ubxn2a</t>
  </si>
  <si>
    <t>Ttk</t>
  </si>
  <si>
    <t>Cfd</t>
  </si>
  <si>
    <t>Sidt2</t>
  </si>
  <si>
    <t>Ttc25</t>
  </si>
  <si>
    <t>Plb1</t>
  </si>
  <si>
    <t>Vamp5</t>
  </si>
  <si>
    <t>Gbp2</t>
  </si>
  <si>
    <t>Cd3g</t>
  </si>
  <si>
    <t>Col6a1</t>
  </si>
  <si>
    <t>Casp6</t>
  </si>
  <si>
    <t>Glis3</t>
  </si>
  <si>
    <t>Ang2</t>
  </si>
  <si>
    <t>Tcl1</t>
  </si>
  <si>
    <t>Rgl3</t>
  </si>
  <si>
    <t>Nfatc4</t>
  </si>
  <si>
    <t>Ccdc63</t>
  </si>
  <si>
    <t>Mphosph9</t>
  </si>
  <si>
    <t>Brip1</t>
  </si>
  <si>
    <t>Sos1</t>
  </si>
  <si>
    <t>Fam192a</t>
  </si>
  <si>
    <t>Scn3a</t>
  </si>
  <si>
    <t>Akap9</t>
  </si>
  <si>
    <t>Xkr7</t>
  </si>
  <si>
    <t>Shroom1</t>
  </si>
  <si>
    <t>Bace2</t>
  </si>
  <si>
    <t>Plat</t>
  </si>
  <si>
    <t>Gm7073</t>
  </si>
  <si>
    <t>Dennd4c</t>
  </si>
  <si>
    <t>Myo3a</t>
  </si>
  <si>
    <t>Agr3</t>
  </si>
  <si>
    <t>Eva1c</t>
  </si>
  <si>
    <t>Hoxc9</t>
  </si>
  <si>
    <t>Sult2b1</t>
  </si>
  <si>
    <t>Gprasp2</t>
  </si>
  <si>
    <t>Mboat1</t>
  </si>
  <si>
    <t>Satl1</t>
  </si>
  <si>
    <t>Zfp41</t>
  </si>
  <si>
    <t>Mmaa</t>
  </si>
  <si>
    <t>Fgfbp3</t>
  </si>
  <si>
    <t>Pcdhb17</t>
  </si>
  <si>
    <t>Prok1</t>
  </si>
  <si>
    <t>Trabd2b</t>
  </si>
  <si>
    <t>Myd88</t>
  </si>
  <si>
    <t>Lrmda</t>
  </si>
  <si>
    <t>Olfr5</t>
  </si>
  <si>
    <t>Svopl</t>
  </si>
  <si>
    <t>Fgf7</t>
  </si>
  <si>
    <t>Ccnt1</t>
  </si>
  <si>
    <t>Nipbl</t>
  </si>
  <si>
    <t>Gtf3c3</t>
  </si>
  <si>
    <t>Fbxo3</t>
  </si>
  <si>
    <t>Ogfod2</t>
  </si>
  <si>
    <t>Rassf9</t>
  </si>
  <si>
    <t>Dnajc2</t>
  </si>
  <si>
    <t>Adcy8</t>
  </si>
  <si>
    <t>Gm45833</t>
  </si>
  <si>
    <t>Creld2</t>
  </si>
  <si>
    <t>Olfr54</t>
  </si>
  <si>
    <t>Fem1b</t>
  </si>
  <si>
    <t>Stat2</t>
  </si>
  <si>
    <t>Gm47719</t>
  </si>
  <si>
    <t>Ryr1</t>
  </si>
  <si>
    <t>Atp2b2</t>
  </si>
  <si>
    <t>Musk</t>
  </si>
  <si>
    <t>Ofcc1</t>
  </si>
  <si>
    <t>Abcc4</t>
  </si>
  <si>
    <t>Tlr3</t>
  </si>
  <si>
    <t>Zfp936</t>
  </si>
  <si>
    <t>Crip3</t>
  </si>
  <si>
    <t>AC103674.1</t>
  </si>
  <si>
    <t>Ptprm</t>
  </si>
  <si>
    <t>Myh7</t>
  </si>
  <si>
    <t>Hoxa9</t>
  </si>
  <si>
    <t>Olfr51</t>
  </si>
  <si>
    <t>Aqp5</t>
  </si>
  <si>
    <t>Dhx9</t>
  </si>
  <si>
    <t>Gm9754</t>
  </si>
  <si>
    <t>Dnase1l3</t>
  </si>
  <si>
    <t>Lrrc8c</t>
  </si>
  <si>
    <t>A230001M10Rik</t>
  </si>
  <si>
    <t>Gm33680</t>
  </si>
  <si>
    <t>Diaph2</t>
  </si>
  <si>
    <t>Scn2b</t>
  </si>
  <si>
    <t>Zfp266</t>
  </si>
  <si>
    <t>Itgax</t>
  </si>
  <si>
    <t>Pde4b</t>
  </si>
  <si>
    <t>1700062C10Rik</t>
  </si>
  <si>
    <t>Mybpc3</t>
  </si>
  <si>
    <t>Inpp5d</t>
  </si>
  <si>
    <t>Col6a5</t>
  </si>
  <si>
    <t>Cdh7</t>
  </si>
  <si>
    <t>Zbtb32</t>
  </si>
  <si>
    <t>Slc15a2</t>
  </si>
  <si>
    <t>Zmiz1os1</t>
  </si>
  <si>
    <t>5530400C23Rik</t>
  </si>
  <si>
    <t>Syt14</t>
  </si>
  <si>
    <t>Parp1</t>
  </si>
  <si>
    <t>Insm1</t>
  </si>
  <si>
    <t>Arhgef5</t>
  </si>
  <si>
    <t>Slc16a11</t>
  </si>
  <si>
    <t>Sash3</t>
  </si>
  <si>
    <t>Slc6a2</t>
  </si>
  <si>
    <t>Ccdc91</t>
  </si>
  <si>
    <t>Apobr</t>
  </si>
  <si>
    <t>Cpox</t>
  </si>
  <si>
    <t>Tdrp</t>
  </si>
  <si>
    <t>Cdkl2</t>
  </si>
  <si>
    <t>Ffar1</t>
  </si>
  <si>
    <t>Dnaja4</t>
  </si>
  <si>
    <t>Caln1</t>
  </si>
  <si>
    <t>Ptpn18</t>
  </si>
  <si>
    <t>Capn3</t>
  </si>
  <si>
    <t>Slc44a4</t>
  </si>
  <si>
    <t>Slc34a2</t>
  </si>
  <si>
    <t>Notch4</t>
  </si>
  <si>
    <t>Atp6v1b1</t>
  </si>
  <si>
    <t>Gm10860</t>
  </si>
  <si>
    <t>Smurf1</t>
  </si>
  <si>
    <t>Gm20631</t>
  </si>
  <si>
    <t>Tmem120b</t>
  </si>
  <si>
    <t>Adh6a</t>
  </si>
  <si>
    <t>Ldlr</t>
  </si>
  <si>
    <t>Lrp12</t>
  </si>
  <si>
    <t>Zfp488</t>
  </si>
  <si>
    <t>Ovgp1</t>
  </si>
  <si>
    <t>Pimreg</t>
  </si>
  <si>
    <t>Ormdl2</t>
  </si>
  <si>
    <t>Chl1</t>
  </si>
  <si>
    <t>Tnfrsf22</t>
  </si>
  <si>
    <t>Gabpb2</t>
  </si>
  <si>
    <t>Olfr849</t>
  </si>
  <si>
    <t>Slc12a8</t>
  </si>
  <si>
    <t>Ppp2r2a</t>
  </si>
  <si>
    <t>Itpka</t>
  </si>
  <si>
    <t>Cldn11</t>
  </si>
  <si>
    <t>Tpp1</t>
  </si>
  <si>
    <t>Gm9833</t>
  </si>
  <si>
    <t>Gm42715</t>
  </si>
  <si>
    <t>4930540M05Rik</t>
  </si>
  <si>
    <t>Ptpro</t>
  </si>
  <si>
    <t>Lsm1</t>
  </si>
  <si>
    <t>A230060F14Rik</t>
  </si>
  <si>
    <t>Mlxip</t>
  </si>
  <si>
    <t>4922502N22Rik</t>
  </si>
  <si>
    <t>Epm2a</t>
  </si>
  <si>
    <t>Olfr368</t>
  </si>
  <si>
    <t>Oas2</t>
  </si>
  <si>
    <t>En1</t>
  </si>
  <si>
    <t>Mpzl1</t>
  </si>
  <si>
    <t>Cfap57</t>
  </si>
  <si>
    <t>Art3</t>
  </si>
  <si>
    <t>Pgap1</t>
  </si>
  <si>
    <t>Clmn</t>
  </si>
  <si>
    <t>Mospd3</t>
  </si>
  <si>
    <t>Moap1</t>
  </si>
  <si>
    <t>Tfe3</t>
  </si>
  <si>
    <t>Gm20379</t>
  </si>
  <si>
    <t>Cntn5</t>
  </si>
  <si>
    <t>Galm</t>
  </si>
  <si>
    <t>Kcnh8</t>
  </si>
  <si>
    <t>Ppig</t>
  </si>
  <si>
    <t>Fmo1</t>
  </si>
  <si>
    <t>Cenpj</t>
  </si>
  <si>
    <t>Gm12374</t>
  </si>
  <si>
    <t>Sertad4</t>
  </si>
  <si>
    <t>Ube2o</t>
  </si>
  <si>
    <t>Olfml2b</t>
  </si>
  <si>
    <t>A230072E10Rik</t>
  </si>
  <si>
    <t>Gm16497</t>
  </si>
  <si>
    <t>Vgll2</t>
  </si>
  <si>
    <t>Cyp1a2</t>
  </si>
  <si>
    <t>Rfx3</t>
  </si>
  <si>
    <t>Tmem254a</t>
  </si>
  <si>
    <t>Fubp3</t>
  </si>
  <si>
    <t>Serpina3c</t>
  </si>
  <si>
    <t>Alcam</t>
  </si>
  <si>
    <t>Chrnd</t>
  </si>
  <si>
    <t>Fstl5</t>
  </si>
  <si>
    <t>4933423P22Rik</t>
  </si>
  <si>
    <t>Ralgds</t>
  </si>
  <si>
    <t>4930444F02Rik</t>
  </si>
  <si>
    <t>Sdr9c7</t>
  </si>
  <si>
    <t>Olfr1020</t>
  </si>
  <si>
    <t>Gm45904</t>
  </si>
  <si>
    <t>Mrpl32</t>
  </si>
  <si>
    <t>Olfr1222</t>
  </si>
  <si>
    <t>Slc25a16</t>
  </si>
  <si>
    <t>Rab14</t>
  </si>
  <si>
    <t>Hikeshi</t>
  </si>
  <si>
    <t>Tbcc</t>
  </si>
  <si>
    <t>Pten</t>
  </si>
  <si>
    <t>Ccdc130</t>
  </si>
  <si>
    <t>Zfp672</t>
  </si>
  <si>
    <t>Zfp322a</t>
  </si>
  <si>
    <t>Rars</t>
  </si>
  <si>
    <t>Chrnb3</t>
  </si>
  <si>
    <t>Por</t>
  </si>
  <si>
    <t>Gpank1</t>
  </si>
  <si>
    <t>Anapc16</t>
  </si>
  <si>
    <t>Fam149a</t>
  </si>
  <si>
    <t>Prmt2</t>
  </si>
  <si>
    <t>AU041133</t>
  </si>
  <si>
    <t>Cep170b</t>
  </si>
  <si>
    <t>Nlk</t>
  </si>
  <si>
    <t>Serf1</t>
  </si>
  <si>
    <t>Pop5</t>
  </si>
  <si>
    <t>Fhit</t>
  </si>
  <si>
    <t>Lnpep</t>
  </si>
  <si>
    <t>Ric1</t>
  </si>
  <si>
    <t>Uxt</t>
  </si>
  <si>
    <t>Nudt2</t>
  </si>
  <si>
    <t>Rufy3</t>
  </si>
  <si>
    <t>Cyp2u1</t>
  </si>
  <si>
    <t>Cluap1</t>
  </si>
  <si>
    <t>Zfand4</t>
  </si>
  <si>
    <t>Cnot8</t>
  </si>
  <si>
    <t>Snx12</t>
  </si>
  <si>
    <t>B2m</t>
  </si>
  <si>
    <t>Mtmr14</t>
  </si>
  <si>
    <t>Zfp101</t>
  </si>
  <si>
    <t>Rcan1</t>
  </si>
  <si>
    <t>Eya1</t>
  </si>
  <si>
    <t>Inca1</t>
  </si>
  <si>
    <t>Oser1</t>
  </si>
  <si>
    <t>Cdc42</t>
  </si>
  <si>
    <t>Ccser2</t>
  </si>
  <si>
    <t>Piwil2</t>
  </si>
  <si>
    <t>Optn</t>
  </si>
  <si>
    <t>Nme6</t>
  </si>
  <si>
    <t>Api5</t>
  </si>
  <si>
    <t>Cul9</t>
  </si>
  <si>
    <t>Ppp1r13b</t>
  </si>
  <si>
    <t>M6pr</t>
  </si>
  <si>
    <t>Wdr31</t>
  </si>
  <si>
    <t>Tmem230</t>
  </si>
  <si>
    <t>Timmdc1</t>
  </si>
  <si>
    <t>Ppil4</t>
  </si>
  <si>
    <t>Hnrnpf</t>
  </si>
  <si>
    <t>Rhoc</t>
  </si>
  <si>
    <t>5330413P13Rik</t>
  </si>
  <si>
    <t>Pithd1</t>
  </si>
  <si>
    <t>Phf2</t>
  </si>
  <si>
    <t>Zfp444</t>
  </si>
  <si>
    <t>Tmem9</t>
  </si>
  <si>
    <t>Ppp2r3a</t>
  </si>
  <si>
    <t>2510002D24Rik</t>
  </si>
  <si>
    <t>Pla2g4e</t>
  </si>
  <si>
    <t>Dctn5</t>
  </si>
  <si>
    <t>Slc35c2</t>
  </si>
  <si>
    <t>Stn1</t>
  </si>
  <si>
    <t>Gmps</t>
  </si>
  <si>
    <t>Nae1</t>
  </si>
  <si>
    <t>Mrps18b</t>
  </si>
  <si>
    <t>Sv2b</t>
  </si>
  <si>
    <t>Nrm</t>
  </si>
  <si>
    <t>Mrpl33</t>
  </si>
  <si>
    <t>Hdx</t>
  </si>
  <si>
    <t>Rp1l1</t>
  </si>
  <si>
    <t>Zfp771</t>
  </si>
  <si>
    <t>Rhoa</t>
  </si>
  <si>
    <t>Jakmip1</t>
  </si>
  <si>
    <t>Plch2</t>
  </si>
  <si>
    <t>Trappc4</t>
  </si>
  <si>
    <t>Miga2</t>
  </si>
  <si>
    <t>Phb2</t>
  </si>
  <si>
    <t>Banf1</t>
  </si>
  <si>
    <t>Casp7</t>
  </si>
  <si>
    <t>Ndufaf1</t>
  </si>
  <si>
    <t>Zfp414</t>
  </si>
  <si>
    <t>Tmem175</t>
  </si>
  <si>
    <t>C1qtnf6</t>
  </si>
  <si>
    <t>Ist1</t>
  </si>
  <si>
    <t>Psmd8</t>
  </si>
  <si>
    <t>Ddx17</t>
  </si>
  <si>
    <t>Ccdc113</t>
  </si>
  <si>
    <t>Syp</t>
  </si>
  <si>
    <t>Mpdu1</t>
  </si>
  <si>
    <t>Lcmt2</t>
  </si>
  <si>
    <t>Cyb5b</t>
  </si>
  <si>
    <t>Tspan31</t>
  </si>
  <si>
    <t>Gm10031</t>
  </si>
  <si>
    <t>Gm9869</t>
  </si>
  <si>
    <t>Nxf1</t>
  </si>
  <si>
    <t>Btf3l4</t>
  </si>
  <si>
    <t>Nupl1</t>
  </si>
  <si>
    <t>Bcas3</t>
  </si>
  <si>
    <t>Mad2l1bp</t>
  </si>
  <si>
    <t>R3hdm4</t>
  </si>
  <si>
    <t>Gm36346</t>
  </si>
  <si>
    <t>Timm9</t>
  </si>
  <si>
    <t>Ywhah</t>
  </si>
  <si>
    <t>Ash2l</t>
  </si>
  <si>
    <t>Snrpb2</t>
  </si>
  <si>
    <t>Metap1d</t>
  </si>
  <si>
    <t>Apoo</t>
  </si>
  <si>
    <t>Wasl</t>
  </si>
  <si>
    <t>2310061I04Rik</t>
  </si>
  <si>
    <t>Ackr1</t>
  </si>
  <si>
    <t>Atf2</t>
  </si>
  <si>
    <t>Napa</t>
  </si>
  <si>
    <t>Coq4</t>
  </si>
  <si>
    <t>Gm15829</t>
  </si>
  <si>
    <t>Gpbp1</t>
  </si>
  <si>
    <t>Sqstm1</t>
  </si>
  <si>
    <t>Yeats4</t>
  </si>
  <si>
    <t>Rxrg</t>
  </si>
  <si>
    <t>Anapc1</t>
  </si>
  <si>
    <t>Slc41a1</t>
  </si>
  <si>
    <t>Ccdc187</t>
  </si>
  <si>
    <t>Tshz2</t>
  </si>
  <si>
    <t>Extl2</t>
  </si>
  <si>
    <t>Prps1</t>
  </si>
  <si>
    <t>Ap1s1</t>
  </si>
  <si>
    <t>Rab11b</t>
  </si>
  <si>
    <t>Irak1bp1</t>
  </si>
  <si>
    <t>Cd9</t>
  </si>
  <si>
    <t>Ifnar2</t>
  </si>
  <si>
    <t>Gm10269</t>
  </si>
  <si>
    <t>Tnrc6a</t>
  </si>
  <si>
    <t>Sdhc</t>
  </si>
  <si>
    <t>Ankrd37</t>
  </si>
  <si>
    <t>Dut</t>
  </si>
  <si>
    <t>Pcmt1</t>
  </si>
  <si>
    <t>Ctnnal1</t>
  </si>
  <si>
    <t>Zscan26</t>
  </si>
  <si>
    <t>Nfx1</t>
  </si>
  <si>
    <t>Cenph</t>
  </si>
  <si>
    <t>Clcn4</t>
  </si>
  <si>
    <t>Gm48605</t>
  </si>
  <si>
    <t>Tmsb15b1</t>
  </si>
  <si>
    <t>Gm16124</t>
  </si>
  <si>
    <t>Zfp2</t>
  </si>
  <si>
    <t>A830082K12Rik</t>
  </si>
  <si>
    <t>Ppil1</t>
  </si>
  <si>
    <t>Ccdc36</t>
  </si>
  <si>
    <t>0610040B10Rik</t>
  </si>
  <si>
    <t>Eno3</t>
  </si>
  <si>
    <t>Tbc1d17</t>
  </si>
  <si>
    <t>Dnajb6</t>
  </si>
  <si>
    <t>Slc39a1</t>
  </si>
  <si>
    <t>Ier2</t>
  </si>
  <si>
    <t>Manf</t>
  </si>
  <si>
    <t>Wdr43</t>
  </si>
  <si>
    <t>C87436</t>
  </si>
  <si>
    <t>Clybl</t>
  </si>
  <si>
    <t>Psmd11</t>
  </si>
  <si>
    <t>Cnrip1</t>
  </si>
  <si>
    <t>Nkiras1</t>
  </si>
  <si>
    <t>Hmg20b</t>
  </si>
  <si>
    <t>Smim11</t>
  </si>
  <si>
    <t>Mpp6</t>
  </si>
  <si>
    <t>Tmem126a</t>
  </si>
  <si>
    <t>Hnrnpk</t>
  </si>
  <si>
    <t>Madd</t>
  </si>
  <si>
    <t>Frmpd2</t>
  </si>
  <si>
    <t>Itfg2</t>
  </si>
  <si>
    <t>Ap1s2</t>
  </si>
  <si>
    <t>Col17a1</t>
  </si>
  <si>
    <t>Ergic2</t>
  </si>
  <si>
    <t>Meis3</t>
  </si>
  <si>
    <t>Adsl</t>
  </si>
  <si>
    <t>Rabggtb</t>
  </si>
  <si>
    <t>Gm42726</t>
  </si>
  <si>
    <t>Gsg1l</t>
  </si>
  <si>
    <t>Klhdc1</t>
  </si>
  <si>
    <t>Ssx2ip</t>
  </si>
  <si>
    <t>Erc2</t>
  </si>
  <si>
    <t>Pmvk</t>
  </si>
  <si>
    <t>Thoc1</t>
  </si>
  <si>
    <t>Sucla2</t>
  </si>
  <si>
    <t>Rnf6</t>
  </si>
  <si>
    <t>Zfp652</t>
  </si>
  <si>
    <t>Kcnv2</t>
  </si>
  <si>
    <t>Snrnp35</t>
  </si>
  <si>
    <t>Nat14</t>
  </si>
  <si>
    <t>Olfr398</t>
  </si>
  <si>
    <t>Tnfsf12</t>
  </si>
  <si>
    <t>Nol12</t>
  </si>
  <si>
    <t>Gtf2a2</t>
  </si>
  <si>
    <t>Dand5</t>
  </si>
  <si>
    <t>Camta1</t>
  </si>
  <si>
    <t>Ip6k1</t>
  </si>
  <si>
    <t>Mtx1</t>
  </si>
  <si>
    <t>Ldhb</t>
  </si>
  <si>
    <t>Reep6</t>
  </si>
  <si>
    <t>Sub1</t>
  </si>
  <si>
    <t>Fuca1</t>
  </si>
  <si>
    <t>Cndp2</t>
  </si>
  <si>
    <t>Mtmr3</t>
  </si>
  <si>
    <t>Gm45890</t>
  </si>
  <si>
    <t>Tmem254b</t>
  </si>
  <si>
    <t>Pkia</t>
  </si>
  <si>
    <t>Slc30a2</t>
  </si>
  <si>
    <t>Pes1</t>
  </si>
  <si>
    <t>Golga1</t>
  </si>
  <si>
    <t>Cspp1</t>
  </si>
  <si>
    <t>Dnajb2</t>
  </si>
  <si>
    <t>Rgs9bp</t>
  </si>
  <si>
    <t>Ehmt1</t>
  </si>
  <si>
    <t>Ndufaf2</t>
  </si>
  <si>
    <t>Chst12</t>
  </si>
  <si>
    <t>Ttc23</t>
  </si>
  <si>
    <t>Isca2</t>
  </si>
  <si>
    <t>Cadm1</t>
  </si>
  <si>
    <t>Ube2w</t>
  </si>
  <si>
    <t>Cenpx</t>
  </si>
  <si>
    <t>Urod</t>
  </si>
  <si>
    <t>Mrps10</t>
  </si>
  <si>
    <t>Upk3bl</t>
  </si>
  <si>
    <t>Hint3</t>
  </si>
  <si>
    <t>Brcc3</t>
  </si>
  <si>
    <t>Gm10184</t>
  </si>
  <si>
    <t>Lmo4</t>
  </si>
  <si>
    <t>Pgc</t>
  </si>
  <si>
    <t>Pdia3</t>
  </si>
  <si>
    <t>Pms2</t>
  </si>
  <si>
    <t>Snx6</t>
  </si>
  <si>
    <t>Synj2bp</t>
  </si>
  <si>
    <t>6720427I07Rik</t>
  </si>
  <si>
    <t>Cox19</t>
  </si>
  <si>
    <t>Sap30bp</t>
  </si>
  <si>
    <t>Dtwd1</t>
  </si>
  <si>
    <t>Ppp1r1a</t>
  </si>
  <si>
    <t>Borcs5</t>
  </si>
  <si>
    <t>Arl6ip1</t>
  </si>
  <si>
    <t>Eif4enif1</t>
  </si>
  <si>
    <t>Mmgt2</t>
  </si>
  <si>
    <t>Rorb</t>
  </si>
  <si>
    <t>Prelid3b</t>
  </si>
  <si>
    <t>Gm16062</t>
  </si>
  <si>
    <t>Gtf2f1</t>
  </si>
  <si>
    <t>Amz2</t>
  </si>
  <si>
    <t>Coa7</t>
  </si>
  <si>
    <t>Uqcrh</t>
  </si>
  <si>
    <t>Vamp4</t>
  </si>
  <si>
    <t>Lgals1</t>
  </si>
  <si>
    <t>Top2b</t>
  </si>
  <si>
    <t>Brd9</t>
  </si>
  <si>
    <t>Pcmtd2</t>
  </si>
  <si>
    <t>Mrps7</t>
  </si>
  <si>
    <t>Mplkip</t>
  </si>
  <si>
    <t>Supt7l</t>
  </si>
  <si>
    <t>Sntg2</t>
  </si>
  <si>
    <t>Sec62</t>
  </si>
  <si>
    <t>Retreg1</t>
  </si>
  <si>
    <t>Mrpl36</t>
  </si>
  <si>
    <t>Pitpnc1</t>
  </si>
  <si>
    <t>Snx27</t>
  </si>
  <si>
    <t>Rab5c</t>
  </si>
  <si>
    <t>Nat8f1</t>
  </si>
  <si>
    <t>Psma1</t>
  </si>
  <si>
    <t>Atp6v0e</t>
  </si>
  <si>
    <t>Stk16</t>
  </si>
  <si>
    <t>Ap3s2</t>
  </si>
  <si>
    <t>Gm19667</t>
  </si>
  <si>
    <t>Jkamp</t>
  </si>
  <si>
    <t>Slc25a36</t>
  </si>
  <si>
    <t>Mydgf</t>
  </si>
  <si>
    <t>Jund</t>
  </si>
  <si>
    <t>Ska2</t>
  </si>
  <si>
    <t>Gm26803</t>
  </si>
  <si>
    <t>Atxn7l3b</t>
  </si>
  <si>
    <t>Shisa4</t>
  </si>
  <si>
    <t>Timm23</t>
  </si>
  <si>
    <t>Rpp21</t>
  </si>
  <si>
    <t>S100a3</t>
  </si>
  <si>
    <t>Polr2m</t>
  </si>
  <si>
    <t>Acy1</t>
  </si>
  <si>
    <t>Grpel1</t>
  </si>
  <si>
    <t>Rab24</t>
  </si>
  <si>
    <t>Rpl22</t>
  </si>
  <si>
    <t>Mospd1</t>
  </si>
  <si>
    <t>Mrps36</t>
  </si>
  <si>
    <t>Tcea1</t>
  </si>
  <si>
    <t>Brf2</t>
  </si>
  <si>
    <t>Dhx30</t>
  </si>
  <si>
    <t>Zfp148</t>
  </si>
  <si>
    <t>Tomm40</t>
  </si>
  <si>
    <t>Ednrb</t>
  </si>
  <si>
    <t>Trnau1ap</t>
  </si>
  <si>
    <t>Hnrnpl</t>
  </si>
  <si>
    <t>Polr2h</t>
  </si>
  <si>
    <t>Ift74</t>
  </si>
  <si>
    <t>Gm16508</t>
  </si>
  <si>
    <t>Gm32369</t>
  </si>
  <si>
    <t>Chst4</t>
  </si>
  <si>
    <t>Cog2</t>
  </si>
  <si>
    <t>Polb</t>
  </si>
  <si>
    <t>Pycrl</t>
  </si>
  <si>
    <t>Sft2d3</t>
  </si>
  <si>
    <t>Eif4a2</t>
  </si>
  <si>
    <t>Sf3a1</t>
  </si>
  <si>
    <t>Hprt</t>
  </si>
  <si>
    <t>Bnip1</t>
  </si>
  <si>
    <t>Stat5a</t>
  </si>
  <si>
    <t>N4bp2l2</t>
  </si>
  <si>
    <t>Rpl35a</t>
  </si>
  <si>
    <t>Adam22</t>
  </si>
  <si>
    <t>Aak1</t>
  </si>
  <si>
    <t>Nhlrc1</t>
  </si>
  <si>
    <t>Kcne2</t>
  </si>
  <si>
    <t>Rd3</t>
  </si>
  <si>
    <t>Snx15</t>
  </si>
  <si>
    <t>Igsf9</t>
  </si>
  <si>
    <t>Rpl9</t>
  </si>
  <si>
    <t>Tagln3</t>
  </si>
  <si>
    <t>Zbtb8os</t>
  </si>
  <si>
    <t>Mdp1</t>
  </si>
  <si>
    <t>Gm47512</t>
  </si>
  <si>
    <t>Srrm1</t>
  </si>
  <si>
    <t>Wdr90</t>
  </si>
  <si>
    <t>Cfl1</t>
  </si>
  <si>
    <t>Mgea5</t>
  </si>
  <si>
    <t>Tmem192</t>
  </si>
  <si>
    <t>Dgcr6</t>
  </si>
  <si>
    <t>Dctn2</t>
  </si>
  <si>
    <t>Gm15857</t>
  </si>
  <si>
    <t>Zmat2</t>
  </si>
  <si>
    <t>Nudt14</t>
  </si>
  <si>
    <t>Dapl1</t>
  </si>
  <si>
    <t>Txndc15</t>
  </si>
  <si>
    <t>Brix1</t>
  </si>
  <si>
    <t>Tmem50b</t>
  </si>
  <si>
    <t>Mul1</t>
  </si>
  <si>
    <t>Trappc6a</t>
  </si>
  <si>
    <t>1600002K03Rik</t>
  </si>
  <si>
    <t>Nfkbib</t>
  </si>
  <si>
    <t>Cxxc5</t>
  </si>
  <si>
    <t>Ndufa8</t>
  </si>
  <si>
    <t>Spint2</t>
  </si>
  <si>
    <t>Zfp580</t>
  </si>
  <si>
    <t>Tmem147</t>
  </si>
  <si>
    <t>1810037I17Rik</t>
  </si>
  <si>
    <t>Arpc2</t>
  </si>
  <si>
    <t>Cox6b2</t>
  </si>
  <si>
    <t>Rlf</t>
  </si>
  <si>
    <t>Lysmd1</t>
  </si>
  <si>
    <t>2410004B18Rik</t>
  </si>
  <si>
    <t>Commd6</t>
  </si>
  <si>
    <t>Narfl</t>
  </si>
  <si>
    <t>Scgn</t>
  </si>
  <si>
    <t>Nop56</t>
  </si>
  <si>
    <t>Msra</t>
  </si>
  <si>
    <t>4921524J17Rik</t>
  </si>
  <si>
    <t>A730011C13Rik</t>
  </si>
  <si>
    <t>Drap1</t>
  </si>
  <si>
    <t>Ubc</t>
  </si>
  <si>
    <t>Erh</t>
  </si>
  <si>
    <t>Polr2e</t>
  </si>
  <si>
    <t>Sall3</t>
  </si>
  <si>
    <t>Pum1</t>
  </si>
  <si>
    <t>Spr</t>
  </si>
  <si>
    <t>Rnf170</t>
  </si>
  <si>
    <t>Rcc1l</t>
  </si>
  <si>
    <t>9030624J02Rik</t>
  </si>
  <si>
    <t>Mff</t>
  </si>
  <si>
    <t>Dennd6b</t>
  </si>
  <si>
    <t>Stat1</t>
  </si>
  <si>
    <t>Prkar1a</t>
  </si>
  <si>
    <t>Crcp</t>
  </si>
  <si>
    <t>Ctnna1</t>
  </si>
  <si>
    <t>Xrcc4</t>
  </si>
  <si>
    <t>Pikfyve</t>
  </si>
  <si>
    <t>Rbm39</t>
  </si>
  <si>
    <t>Gm9803</t>
  </si>
  <si>
    <t>Snrpn</t>
  </si>
  <si>
    <t>Polr2f</t>
  </si>
  <si>
    <t>Ctso</t>
  </si>
  <si>
    <t>H2afy</t>
  </si>
  <si>
    <t>Rora</t>
  </si>
  <si>
    <t>Nipsnap2</t>
  </si>
  <si>
    <t>Eif5</t>
  </si>
  <si>
    <t>Vma21</t>
  </si>
  <si>
    <t>Ece1</t>
  </si>
  <si>
    <t>Klhdc4</t>
  </si>
  <si>
    <t>Kansl1</t>
  </si>
  <si>
    <t>Mterf4</t>
  </si>
  <si>
    <t>Lzts1</t>
  </si>
  <si>
    <t>Mbnl2</t>
  </si>
  <si>
    <t>Fam136a</t>
  </si>
  <si>
    <t>Cops6</t>
  </si>
  <si>
    <t>Cd276</t>
  </si>
  <si>
    <t>Tcf20</t>
  </si>
  <si>
    <t>Rrp9</t>
  </si>
  <si>
    <t>Pfdn6</t>
  </si>
  <si>
    <t>Dtna</t>
  </si>
  <si>
    <t>Camk2d</t>
  </si>
  <si>
    <t>Hagh</t>
  </si>
  <si>
    <t>Ptms</t>
  </si>
  <si>
    <t>Ttc3</t>
  </si>
  <si>
    <t>Rab9</t>
  </si>
  <si>
    <t>Hddc3</t>
  </si>
  <si>
    <t>Mvd</t>
  </si>
  <si>
    <t>Rbm25</t>
  </si>
  <si>
    <t>Wwc2</t>
  </si>
  <si>
    <t>Tmem38b</t>
  </si>
  <si>
    <t>Epb41</t>
  </si>
  <si>
    <t>Pbxip1</t>
  </si>
  <si>
    <t>Dnajc7</t>
  </si>
  <si>
    <t>Tmem138</t>
  </si>
  <si>
    <t>Gm5617</t>
  </si>
  <si>
    <t>Acsl1</t>
  </si>
  <si>
    <t>Ppdpf</t>
  </si>
  <si>
    <t>Snx21</t>
  </si>
  <si>
    <t>Jpx</t>
  </si>
  <si>
    <t>Pja1</t>
  </si>
  <si>
    <t>Mrpl16</t>
  </si>
  <si>
    <t>Micu1</t>
  </si>
  <si>
    <t>Aipl1</t>
  </si>
  <si>
    <t>Ktn1</t>
  </si>
  <si>
    <t>Pitpnm1</t>
  </si>
  <si>
    <t>Gorasp2</t>
  </si>
  <si>
    <t>G3bp1</t>
  </si>
  <si>
    <t>Nup98</t>
  </si>
  <si>
    <t>Wdr83os</t>
  </si>
  <si>
    <t>Dcps</t>
  </si>
  <si>
    <t>Psenen</t>
  </si>
  <si>
    <t>Ppp3cb</t>
  </si>
  <si>
    <t>Srsf2</t>
  </si>
  <si>
    <t>Slc35b1</t>
  </si>
  <si>
    <t>Cebpzos</t>
  </si>
  <si>
    <t>Znhit1</t>
  </si>
  <si>
    <t>Zfp707</t>
  </si>
  <si>
    <t>Ppp6c</t>
  </si>
  <si>
    <t>Selenof</t>
  </si>
  <si>
    <t>Nbdy</t>
  </si>
  <si>
    <t>Eif4g2</t>
  </si>
  <si>
    <t>Gdap1l1</t>
  </si>
  <si>
    <t>Ppid</t>
  </si>
  <si>
    <t>Phax</t>
  </si>
  <si>
    <t>Ttyh2</t>
  </si>
  <si>
    <t>1110012L19Rik</t>
  </si>
  <si>
    <t>Gabrb3</t>
  </si>
  <si>
    <t>Tbc1d8</t>
  </si>
  <si>
    <t>Dkk3</t>
  </si>
  <si>
    <t>Crym</t>
  </si>
  <si>
    <t>Rsl24d1</t>
  </si>
  <si>
    <t>Zfp787</t>
  </si>
  <si>
    <t>Ifrd1</t>
  </si>
  <si>
    <t>Pea15a</t>
  </si>
  <si>
    <t>Ndufaf3</t>
  </si>
  <si>
    <t>Nfu1</t>
  </si>
  <si>
    <t>Ip6k2</t>
  </si>
  <si>
    <t>Fam57b</t>
  </si>
  <si>
    <t>Zfyve27</t>
  </si>
  <si>
    <t>Hp1bp3</t>
  </si>
  <si>
    <t>Snx17</t>
  </si>
  <si>
    <t>Ifitm10</t>
  </si>
  <si>
    <t>Ppt1</t>
  </si>
  <si>
    <t>Naxe</t>
  </si>
  <si>
    <t>Armcx2</t>
  </si>
  <si>
    <t>Anapc11</t>
  </si>
  <si>
    <t>Canx</t>
  </si>
  <si>
    <t>5430419D17Rik</t>
  </si>
  <si>
    <t>Csnk1g2</t>
  </si>
  <si>
    <t>Cbr1</t>
  </si>
  <si>
    <t>Acd</t>
  </si>
  <si>
    <t>Lsm8</t>
  </si>
  <si>
    <t>Marcksl1</t>
  </si>
  <si>
    <t>Eif3i</t>
  </si>
  <si>
    <t>Polr2c</t>
  </si>
  <si>
    <t>Tmed4</t>
  </si>
  <si>
    <t>Ubxn11</t>
  </si>
  <si>
    <t>Stub1</t>
  </si>
  <si>
    <t>Eef1e1</t>
  </si>
  <si>
    <t>H3f3a</t>
  </si>
  <si>
    <t>Nptx1</t>
  </si>
  <si>
    <t>Zfand5</t>
  </si>
  <si>
    <t>Rheb</t>
  </si>
  <si>
    <t>Atp1b2</t>
  </si>
  <si>
    <t>Ptpn23</t>
  </si>
  <si>
    <t>Rab4a</t>
  </si>
  <si>
    <t>Nabp2</t>
  </si>
  <si>
    <t>Usp8</t>
  </si>
  <si>
    <t>Wdr61</t>
  </si>
  <si>
    <t>Rab6b</t>
  </si>
  <si>
    <t>Dtnb</t>
  </si>
  <si>
    <t>Slc25a39</t>
  </si>
  <si>
    <t>Tmem214</t>
  </si>
  <si>
    <t>Tcta</t>
  </si>
  <si>
    <t>Dido1</t>
  </si>
  <si>
    <t>Srp54a</t>
  </si>
  <si>
    <t>Slc48a1</t>
  </si>
  <si>
    <t>Nhp2</t>
  </si>
  <si>
    <t>Btg1</t>
  </si>
  <si>
    <t>Amfr</t>
  </si>
  <si>
    <t>Car8</t>
  </si>
  <si>
    <t>Tceal8</t>
  </si>
  <si>
    <t>Chtf8</t>
  </si>
  <si>
    <t>Sprr2a2</t>
  </si>
  <si>
    <t>S100a16</t>
  </si>
  <si>
    <t>Arf5</t>
  </si>
  <si>
    <t>Spaca6</t>
  </si>
  <si>
    <t>Krt10</t>
  </si>
  <si>
    <t>Atxn10</t>
  </si>
  <si>
    <t>Tomm5</t>
  </si>
  <si>
    <t>Map1lc3b</t>
  </si>
  <si>
    <t>Nsfl1c</t>
  </si>
  <si>
    <t>Snhg9</t>
  </si>
  <si>
    <t>Cep68</t>
  </si>
  <si>
    <t>Snx3</t>
  </si>
  <si>
    <t>Bhlhe41</t>
  </si>
  <si>
    <t>Tmem37</t>
  </si>
  <si>
    <t>Ring1</t>
  </si>
  <si>
    <t>Trappc13</t>
  </si>
  <si>
    <t>Mrpl52</t>
  </si>
  <si>
    <t>Dctn1</t>
  </si>
  <si>
    <t>Rpn1</t>
  </si>
  <si>
    <t>Fn3k</t>
  </si>
  <si>
    <t>Psmb1</t>
  </si>
  <si>
    <t>Rsph9</t>
  </si>
  <si>
    <t>Pafah1b3</t>
  </si>
  <si>
    <t>Mfap1a</t>
  </si>
  <si>
    <t>Psmc6</t>
  </si>
  <si>
    <t>Cyfip1</t>
  </si>
  <si>
    <t>Tmed9</t>
  </si>
  <si>
    <t>Rab26os</t>
  </si>
  <si>
    <t>Cxcl16</t>
  </si>
  <si>
    <t>Zfp688</t>
  </si>
  <si>
    <t>Ubtd1</t>
  </si>
  <si>
    <t>Fundc1</t>
  </si>
  <si>
    <t>Syngr1</t>
  </si>
  <si>
    <t>Gde1</t>
  </si>
  <si>
    <t>Eloc</t>
  </si>
  <si>
    <t>Pgp</t>
  </si>
  <si>
    <t>Ap2m1</t>
  </si>
  <si>
    <t>Sncb</t>
  </si>
  <si>
    <t>Rpl9-ps6</t>
  </si>
  <si>
    <t>Gtf2f2</t>
  </si>
  <si>
    <t>Cfl2</t>
  </si>
  <si>
    <t>Cacfd1</t>
  </si>
  <si>
    <t>Calr</t>
  </si>
  <si>
    <t>Eif2b5</t>
  </si>
  <si>
    <t>Hk2</t>
  </si>
  <si>
    <t>Vapa</t>
  </si>
  <si>
    <t>Gse1</t>
  </si>
  <si>
    <t>Tcea3</t>
  </si>
  <si>
    <t>Naa10</t>
  </si>
  <si>
    <t>Zkscan17</t>
  </si>
  <si>
    <t>Arxes1</t>
  </si>
  <si>
    <t>Nt5c3</t>
  </si>
  <si>
    <t>Wnk1</t>
  </si>
  <si>
    <t>Prorsd1</t>
  </si>
  <si>
    <t>Ube2i</t>
  </si>
  <si>
    <t>Snap25</t>
  </si>
  <si>
    <t>Bap1</t>
  </si>
  <si>
    <t>Pex2</t>
  </si>
  <si>
    <t>Pet100</t>
  </si>
  <si>
    <t>Anp32e</t>
  </si>
  <si>
    <t>Sgf29</t>
  </si>
  <si>
    <t>Impdh1</t>
  </si>
  <si>
    <t>Ckap5</t>
  </si>
  <si>
    <t>Cemip</t>
  </si>
  <si>
    <t>Chil1</t>
  </si>
  <si>
    <t>Wdr66</t>
  </si>
  <si>
    <t>Tvp23b</t>
  </si>
  <si>
    <t>Chordc1</t>
  </si>
  <si>
    <t>Sfr1</t>
  </si>
  <si>
    <t>Tram1</t>
  </si>
  <si>
    <t>Emc3</t>
  </si>
  <si>
    <t>Fam186a</t>
  </si>
  <si>
    <t>Aff1</t>
  </si>
  <si>
    <t>Mtch2</t>
  </si>
  <si>
    <t>Eif4e</t>
  </si>
  <si>
    <t>Glrx3</t>
  </si>
  <si>
    <t>Eef1g</t>
  </si>
  <si>
    <t>Gps1</t>
  </si>
  <si>
    <t>Sdhaf1</t>
  </si>
  <si>
    <t>Bcas2</t>
  </si>
  <si>
    <t>Rasa2</t>
  </si>
  <si>
    <t>Rnf167</t>
  </si>
  <si>
    <t>Map2</t>
  </si>
  <si>
    <t>Samd8</t>
  </si>
  <si>
    <t>Smug1</t>
  </si>
  <si>
    <t>Gm28730</t>
  </si>
  <si>
    <t>Camkk1</t>
  </si>
  <si>
    <t>Lpin1</t>
  </si>
  <si>
    <t>Max</t>
  </si>
  <si>
    <t>Prpsap1</t>
  </si>
  <si>
    <t>Fbxo25</t>
  </si>
  <si>
    <t>B9d1</t>
  </si>
  <si>
    <t>Gpat3</t>
  </si>
  <si>
    <t>Dcakd</t>
  </si>
  <si>
    <t>Cwc15</t>
  </si>
  <si>
    <t>Ipo5</t>
  </si>
  <si>
    <t>Rnf187</t>
  </si>
  <si>
    <t>Slc25a17</t>
  </si>
  <si>
    <t>Imp3</t>
  </si>
  <si>
    <t>Xist</t>
  </si>
  <si>
    <t>Sac3d1</t>
  </si>
  <si>
    <t>Pno1</t>
  </si>
  <si>
    <t>Eif2ak4</t>
  </si>
  <si>
    <t>AC146911.1</t>
  </si>
  <si>
    <t>Snx10</t>
  </si>
  <si>
    <t>Bex3</t>
  </si>
  <si>
    <t>Rbm17</t>
  </si>
  <si>
    <t>Rhbdd2</t>
  </si>
  <si>
    <t>Etfb</t>
  </si>
  <si>
    <t>Rbmxl1</t>
  </si>
  <si>
    <t>Ndufs4</t>
  </si>
  <si>
    <t>Pdlim7</t>
  </si>
  <si>
    <t>Vax2os</t>
  </si>
  <si>
    <t>Polr2d</t>
  </si>
  <si>
    <t>Bud31</t>
  </si>
  <si>
    <t>Tmem38a</t>
  </si>
  <si>
    <t>Inpp4a</t>
  </si>
  <si>
    <t>Ntmt1</t>
  </si>
  <si>
    <t>Gucd1</t>
  </si>
  <si>
    <t>Pfdn2</t>
  </si>
  <si>
    <t>Yme1l1</t>
  </si>
  <si>
    <t>Smpd2</t>
  </si>
  <si>
    <t>Lrpap1</t>
  </si>
  <si>
    <t>Rack1</t>
  </si>
  <si>
    <t>Ccdc59</t>
  </si>
  <si>
    <t>Cetn3</t>
  </si>
  <si>
    <t>Npdc1</t>
  </si>
  <si>
    <t>Snap47</t>
  </si>
  <si>
    <t>Nek4</t>
  </si>
  <si>
    <t>Arhgdib</t>
  </si>
  <si>
    <t>Hacd1</t>
  </si>
  <si>
    <t>Prpf4b</t>
  </si>
  <si>
    <t>Ccdc183</t>
  </si>
  <si>
    <t>Kpna1</t>
  </si>
  <si>
    <t>Lin37</t>
  </si>
  <si>
    <t>Flot2</t>
  </si>
  <si>
    <t>Fos</t>
  </si>
  <si>
    <t>Ppm1n</t>
  </si>
  <si>
    <t>Hacd3</t>
  </si>
  <si>
    <t>Snapc3</t>
  </si>
  <si>
    <t>Kbtbd3</t>
  </si>
  <si>
    <t>Atp6v1a</t>
  </si>
  <si>
    <t>Timm50</t>
  </si>
  <si>
    <t>Rbm3</t>
  </si>
  <si>
    <t>4930412M03Rik</t>
  </si>
  <si>
    <t>Cry2</t>
  </si>
  <si>
    <t>Sephs2</t>
  </si>
  <si>
    <t>Hsbp1l1</t>
  </si>
  <si>
    <t>Ufsp2</t>
  </si>
  <si>
    <t>Cirbp</t>
  </si>
  <si>
    <t>Snrnp70</t>
  </si>
  <si>
    <t>Sars</t>
  </si>
  <si>
    <t>Reep2</t>
  </si>
  <si>
    <t>Dazap2</t>
  </si>
  <si>
    <t>Ndel1</t>
  </si>
  <si>
    <t>Eif3e</t>
  </si>
  <si>
    <t>Rps6ka4</t>
  </si>
  <si>
    <t>Ccdc34</t>
  </si>
  <si>
    <t>Arxes2</t>
  </si>
  <si>
    <t>Psmb2</t>
  </si>
  <si>
    <t>Braf</t>
  </si>
  <si>
    <t>Gm48551</t>
  </si>
  <si>
    <t>Pias4</t>
  </si>
  <si>
    <t>Gtf2b</t>
  </si>
  <si>
    <t>Cdipt</t>
  </si>
  <si>
    <t>Siah1b</t>
  </si>
  <si>
    <t>Tbc1d9</t>
  </si>
  <si>
    <t>Rpl23a</t>
  </si>
  <si>
    <t>Tpd52</t>
  </si>
  <si>
    <t>Stk25</t>
  </si>
  <si>
    <t>Pde6c</t>
  </si>
  <si>
    <t>6430573P05Rik</t>
  </si>
  <si>
    <t>Ctnnbip1</t>
  </si>
  <si>
    <t>Egr1</t>
  </si>
  <si>
    <t>Pcnp</t>
  </si>
  <si>
    <t>Wbp1</t>
  </si>
  <si>
    <t>Uchl3</t>
  </si>
  <si>
    <t>Wbp2</t>
  </si>
  <si>
    <t>Sumf1</t>
  </si>
  <si>
    <t>Mpv17l2</t>
  </si>
  <si>
    <t>Ccdc92</t>
  </si>
  <si>
    <t>Psma5</t>
  </si>
  <si>
    <t>Lgalsl</t>
  </si>
  <si>
    <t>Brwd1</t>
  </si>
  <si>
    <t>1700095B10Rik</t>
  </si>
  <si>
    <t>Fam104a</t>
  </si>
  <si>
    <t>Uba52</t>
  </si>
  <si>
    <t>Asah1</t>
  </si>
  <si>
    <t>Rbck1</t>
  </si>
  <si>
    <t>Eif4a3</t>
  </si>
  <si>
    <t>Xbp1</t>
  </si>
  <si>
    <t>Gbf1</t>
  </si>
  <si>
    <t>Rexo2</t>
  </si>
  <si>
    <t>Ylpm1</t>
  </si>
  <si>
    <t>Med29</t>
  </si>
  <si>
    <t>Cct8</t>
  </si>
  <si>
    <t>Alg10b</t>
  </si>
  <si>
    <t>Polr1d</t>
  </si>
  <si>
    <t>Gm10138</t>
  </si>
  <si>
    <t>Cerk</t>
  </si>
  <si>
    <t>Acyp1</t>
  </si>
  <si>
    <t>F630040K05Rik</t>
  </si>
  <si>
    <t>Znrd1as</t>
  </si>
  <si>
    <t>2610044O15Rik8</t>
  </si>
  <si>
    <t>AC151836.1</t>
  </si>
  <si>
    <t>Tor1a</t>
  </si>
  <si>
    <t>Snrpd2</t>
  </si>
  <si>
    <t>Mrpl39</t>
  </si>
  <si>
    <t>Mbd3</t>
  </si>
  <si>
    <t>Malsu1</t>
  </si>
  <si>
    <t>H2afj</t>
  </si>
  <si>
    <t>Nub1</t>
  </si>
  <si>
    <t>Psmb4</t>
  </si>
  <si>
    <t>Eif1b</t>
  </si>
  <si>
    <t>Tsta3</t>
  </si>
  <si>
    <t>Comtd1</t>
  </si>
  <si>
    <t>Tulp1</t>
  </si>
  <si>
    <t>Ttc14</t>
  </si>
  <si>
    <t>B9d2</t>
  </si>
  <si>
    <t>Amdhd2</t>
  </si>
  <si>
    <t>Pdcl3</t>
  </si>
  <si>
    <t>St13</t>
  </si>
  <si>
    <t>Leng8</t>
  </si>
  <si>
    <t>Dctn3</t>
  </si>
  <si>
    <t>Trip12</t>
  </si>
  <si>
    <t>Cops5</t>
  </si>
  <si>
    <t>Psmg4</t>
  </si>
  <si>
    <t>Lamtor4</t>
  </si>
  <si>
    <t>Gm43657</t>
  </si>
  <si>
    <t>Atp6v1c1</t>
  </si>
  <si>
    <t>Nop16</t>
  </si>
  <si>
    <t>Adgrl1</t>
  </si>
  <si>
    <t>Kif1a</t>
  </si>
  <si>
    <t>Myl12b</t>
  </si>
  <si>
    <t>Itm2b</t>
  </si>
  <si>
    <t>Recql5</t>
  </si>
  <si>
    <t>2900093K20Rik</t>
  </si>
  <si>
    <t>Znhit6</t>
  </si>
  <si>
    <t>Ndufa1</t>
  </si>
  <si>
    <t>Suclg1</t>
  </si>
  <si>
    <t>Pacsin1</t>
  </si>
  <si>
    <t>Mrpl49</t>
  </si>
  <si>
    <t>Eif4a1</t>
  </si>
  <si>
    <t>Fam229b</t>
  </si>
  <si>
    <t>Rap1b</t>
  </si>
  <si>
    <t>Cplx4</t>
  </si>
  <si>
    <t>Mrpl42</t>
  </si>
  <si>
    <t>Rps12-ps3</t>
  </si>
  <si>
    <t>Bag5</t>
  </si>
  <si>
    <t>Mpc2</t>
  </si>
  <si>
    <t>Dnajb1</t>
  </si>
  <si>
    <t>Chac2</t>
  </si>
  <si>
    <t>Clpp</t>
  </si>
  <si>
    <t>Car14</t>
  </si>
  <si>
    <t>Zfyve9</t>
  </si>
  <si>
    <t>Oard1</t>
  </si>
  <si>
    <t>Mettl9</t>
  </si>
  <si>
    <t>Pdzd11</t>
  </si>
  <si>
    <t>Osbpl5</t>
  </si>
  <si>
    <t>Sirt2</t>
  </si>
  <si>
    <t>Aars2</t>
  </si>
  <si>
    <t>Etv5</t>
  </si>
  <si>
    <t>Bicdl1</t>
  </si>
  <si>
    <t>Peg3</t>
  </si>
  <si>
    <t>Lamc1</t>
  </si>
  <si>
    <t>Plekhj1</t>
  </si>
  <si>
    <t>Usp28</t>
  </si>
  <si>
    <t>Fam103a1</t>
  </si>
  <si>
    <t>Psmb3</t>
  </si>
  <si>
    <t>Rab8a</t>
  </si>
  <si>
    <t>Galt</t>
  </si>
  <si>
    <t>Tceal9</t>
  </si>
  <si>
    <t>Klhl9</t>
  </si>
  <si>
    <t>Gm16845</t>
  </si>
  <si>
    <t>P4htm</t>
  </si>
  <si>
    <t>Grtp1</t>
  </si>
  <si>
    <t>Srpk2</t>
  </si>
  <si>
    <t>Sdr39u1</t>
  </si>
  <si>
    <t>Tmem108</t>
  </si>
  <si>
    <t>Syce1</t>
  </si>
  <si>
    <t>Rab11a</t>
  </si>
  <si>
    <t>Mrpl15</t>
  </si>
  <si>
    <t>Selenos</t>
  </si>
  <si>
    <t>Acot13</t>
  </si>
  <si>
    <t>4930453N24Rik</t>
  </si>
  <si>
    <t>Gemin7</t>
  </si>
  <si>
    <t>Znrf1</t>
  </si>
  <si>
    <t>Pdcd6</t>
  </si>
  <si>
    <t>Metap2</t>
  </si>
  <si>
    <t>Rprd1b</t>
  </si>
  <si>
    <t>Snrpg</t>
  </si>
  <si>
    <t>B4gat1</t>
  </si>
  <si>
    <t>Ilf2</t>
  </si>
  <si>
    <t>Nfkb1</t>
  </si>
  <si>
    <t>Snrpa1</t>
  </si>
  <si>
    <t>Scoc</t>
  </si>
  <si>
    <t>Srp14</t>
  </si>
  <si>
    <t>Vmp1</t>
  </si>
  <si>
    <t>Tmem136</t>
  </si>
  <si>
    <t>Cit</t>
  </si>
  <si>
    <t>Ranbp1</t>
  </si>
  <si>
    <t>Cwc27</t>
  </si>
  <si>
    <t>Pbdc1</t>
  </si>
  <si>
    <t>Mrps16</t>
  </si>
  <si>
    <t>Pin1</t>
  </si>
  <si>
    <t>Dixdc1</t>
  </si>
  <si>
    <t>Cops4</t>
  </si>
  <si>
    <t>Plac9b</t>
  </si>
  <si>
    <t>mt-Nd5</t>
  </si>
  <si>
    <t>Aldoc</t>
  </si>
  <si>
    <t>Camk2n1</t>
  </si>
  <si>
    <t>Grsf1</t>
  </si>
  <si>
    <t>Gstz1</t>
  </si>
  <si>
    <t>Eno2</t>
  </si>
  <si>
    <t>Hlcs</t>
  </si>
  <si>
    <t>Ppm1h</t>
  </si>
  <si>
    <t>Wdr18</t>
  </si>
  <si>
    <t>Tbca</t>
  </si>
  <si>
    <t>Mcoln1</t>
  </si>
  <si>
    <t>Gkap1</t>
  </si>
  <si>
    <t>Polr2l</t>
  </si>
  <si>
    <t>Fam58b</t>
  </si>
  <si>
    <t>Prkcsh</t>
  </si>
  <si>
    <t>Fuom</t>
  </si>
  <si>
    <t>Aamp</t>
  </si>
  <si>
    <t>Zdhhc12</t>
  </si>
  <si>
    <t>Mrpl43</t>
  </si>
  <si>
    <t>Srp9</t>
  </si>
  <si>
    <t>Morn4</t>
  </si>
  <si>
    <t>Ypel3</t>
  </si>
  <si>
    <t>Kmt2d</t>
  </si>
  <si>
    <t>Mrpl46</t>
  </si>
  <si>
    <t>Supt16</t>
  </si>
  <si>
    <t>Prkaca</t>
  </si>
  <si>
    <t>Fyco1</t>
  </si>
  <si>
    <t>Gm9844</t>
  </si>
  <si>
    <t>Farsa</t>
  </si>
  <si>
    <t>Sdc4</t>
  </si>
  <si>
    <t>Cd47</t>
  </si>
  <si>
    <t>Mtch1</t>
  </si>
  <si>
    <t>Gm10490</t>
  </si>
  <si>
    <t>Rtl8a</t>
  </si>
  <si>
    <t>Ypel5</t>
  </si>
  <si>
    <t>Scnm1</t>
  </si>
  <si>
    <t>Ntan1</t>
  </si>
  <si>
    <t>Pdcd10</t>
  </si>
  <si>
    <t>Birc6</t>
  </si>
  <si>
    <t>Mrpl9</t>
  </si>
  <si>
    <t>Puf60</t>
  </si>
  <si>
    <t>Hltf</t>
  </si>
  <si>
    <t>Dnajc9</t>
  </si>
  <si>
    <t>Adrm1</t>
  </si>
  <si>
    <t>Zfand6</t>
  </si>
  <si>
    <t>U2af1</t>
  </si>
  <si>
    <t>Aamdc</t>
  </si>
  <si>
    <t>Sgip1</t>
  </si>
  <si>
    <t>Psmc3</t>
  </si>
  <si>
    <t>Lsm6</t>
  </si>
  <si>
    <t>Sec13</t>
  </si>
  <si>
    <t>1700084E18Rik</t>
  </si>
  <si>
    <t>Fopnl</t>
  </si>
  <si>
    <t>Pcbp4</t>
  </si>
  <si>
    <t>Cinp</t>
  </si>
  <si>
    <t>Ergic1</t>
  </si>
  <si>
    <t>Ptov1</t>
  </si>
  <si>
    <t>Nudc</t>
  </si>
  <si>
    <t>Saraf</t>
  </si>
  <si>
    <t>Ndufa10</t>
  </si>
  <si>
    <t>Sf3b5</t>
  </si>
  <si>
    <t>Agpat3</t>
  </si>
  <si>
    <t>1500011B03Rik</t>
  </si>
  <si>
    <t>Yipf5</t>
  </si>
  <si>
    <t>Hypk</t>
  </si>
  <si>
    <t>Tsacc</t>
  </si>
  <si>
    <t>Sugp1</t>
  </si>
  <si>
    <t>Paxx</t>
  </si>
  <si>
    <t>Eif3b</t>
  </si>
  <si>
    <t>Ccdc12</t>
  </si>
  <si>
    <t>Tmem9b</t>
  </si>
  <si>
    <t>Fgfr1op2</t>
  </si>
  <si>
    <t>Zfand2b</t>
  </si>
  <si>
    <t>Atp13a2</t>
  </si>
  <si>
    <t>Rbm8a</t>
  </si>
  <si>
    <t>Rps8</t>
  </si>
  <si>
    <t>Gsg1</t>
  </si>
  <si>
    <t>Prr13</t>
  </si>
  <si>
    <t>Pfdn1</t>
  </si>
  <si>
    <t>1700020I14Rik</t>
  </si>
  <si>
    <t>Rnpc3</t>
  </si>
  <si>
    <t>Psma2</t>
  </si>
  <si>
    <t>Carf</t>
  </si>
  <si>
    <t>Dtd2</t>
  </si>
  <si>
    <t>Smim15</t>
  </si>
  <si>
    <t>Degs1</t>
  </si>
  <si>
    <t>Fktn</t>
  </si>
  <si>
    <t>Arf1</t>
  </si>
  <si>
    <t>Hist3h2ba</t>
  </si>
  <si>
    <t>Snu13</t>
  </si>
  <si>
    <t>Cpsf6</t>
  </si>
  <si>
    <t>Ngrn</t>
  </si>
  <si>
    <t>Mgarp</t>
  </si>
  <si>
    <t>Rtn4</t>
  </si>
  <si>
    <t>Fbxw5</t>
  </si>
  <si>
    <t>Mgst3</t>
  </si>
  <si>
    <t>Ube2j2</t>
  </si>
  <si>
    <t>Mrpl45</t>
  </si>
  <si>
    <t>Paip2</t>
  </si>
  <si>
    <t>Emc2</t>
  </si>
  <si>
    <t>Tm2d1</t>
  </si>
  <si>
    <t>Brk1</t>
  </si>
  <si>
    <t>Mrpl14</t>
  </si>
  <si>
    <t>Msi1</t>
  </si>
  <si>
    <t>C3</t>
  </si>
  <si>
    <t>2210016L21Rik</t>
  </si>
  <si>
    <t>Scp2</t>
  </si>
  <si>
    <t>Cdkn2aipnl</t>
  </si>
  <si>
    <t>Tuba1b</t>
  </si>
  <si>
    <t>Tmem141</t>
  </si>
  <si>
    <t>Sarnp</t>
  </si>
  <si>
    <t>Mdh2</t>
  </si>
  <si>
    <t>Rpl30</t>
  </si>
  <si>
    <t>Igsf11</t>
  </si>
  <si>
    <t>Borcs8</t>
  </si>
  <si>
    <t>Cnpy3</t>
  </si>
  <si>
    <t>Immt</t>
  </si>
  <si>
    <t>Ubn1</t>
  </si>
  <si>
    <t>Rpl29</t>
  </si>
  <si>
    <t>Gas8</t>
  </si>
  <si>
    <t>B230118H07Rik</t>
  </si>
  <si>
    <t>Mtfr1l</t>
  </si>
  <si>
    <t>Gatad2b</t>
  </si>
  <si>
    <t>Psma7</t>
  </si>
  <si>
    <t>Nr1d1</t>
  </si>
  <si>
    <t>Dynll1</t>
  </si>
  <si>
    <t>Gtf2h5</t>
  </si>
  <si>
    <t>Sec61b</t>
  </si>
  <si>
    <t>Eif3f</t>
  </si>
  <si>
    <t>Ddit3</t>
  </si>
  <si>
    <t>Atp5g3</t>
  </si>
  <si>
    <t>AI413582</t>
  </si>
  <si>
    <t>Map1b</t>
  </si>
  <si>
    <t>Igbp1</t>
  </si>
  <si>
    <t>Ncbp2</t>
  </si>
  <si>
    <t>Itgb3bp</t>
  </si>
  <si>
    <t>Rps28</t>
  </si>
  <si>
    <t>Slc38a3</t>
  </si>
  <si>
    <t>Tex10</t>
  </si>
  <si>
    <t>Ndufs7</t>
  </si>
  <si>
    <t>Adh5</t>
  </si>
  <si>
    <t>Nap1l1</t>
  </si>
  <si>
    <t>Pld3</t>
  </si>
  <si>
    <t>Lsm10</t>
  </si>
  <si>
    <t>Socs4</t>
  </si>
  <si>
    <t>Ppie</t>
  </si>
  <si>
    <t>Hmgn3</t>
  </si>
  <si>
    <t>Ufsp1</t>
  </si>
  <si>
    <t>C1qtnf4</t>
  </si>
  <si>
    <t>Esd</t>
  </si>
  <si>
    <t>Rax</t>
  </si>
  <si>
    <t>Phb</t>
  </si>
  <si>
    <t>Acot7</t>
  </si>
  <si>
    <t>Cnih4</t>
  </si>
  <si>
    <t>Ddx5</t>
  </si>
  <si>
    <t>Qdpr</t>
  </si>
  <si>
    <t>Pfn1</t>
  </si>
  <si>
    <t>Ntm</t>
  </si>
  <si>
    <t>Rpl5</t>
  </si>
  <si>
    <t>Hcfc1r1</t>
  </si>
  <si>
    <t>Mcrip1</t>
  </si>
  <si>
    <t>Lamtor2</t>
  </si>
  <si>
    <t>Plod1</t>
  </si>
  <si>
    <t>Tecpr1</t>
  </si>
  <si>
    <t>Ap2s1</t>
  </si>
  <si>
    <t>3830406C13Rik</t>
  </si>
  <si>
    <t>Otop3</t>
  </si>
  <si>
    <t>Pgs1</t>
  </si>
  <si>
    <t>Eef1akmt1</t>
  </si>
  <si>
    <t>Frg1</t>
  </si>
  <si>
    <t>Tigd2</t>
  </si>
  <si>
    <t>Oaz2</t>
  </si>
  <si>
    <t>Hist1h2bc</t>
  </si>
  <si>
    <t>Tsr3</t>
  </si>
  <si>
    <t>Lrrc27</t>
  </si>
  <si>
    <t>Nubp1</t>
  </si>
  <si>
    <t>Rpl13a</t>
  </si>
  <si>
    <t>Txn1</t>
  </si>
  <si>
    <t>Ddx39b</t>
  </si>
  <si>
    <t>Prdx5</t>
  </si>
  <si>
    <t>Ndufc2</t>
  </si>
  <si>
    <t>Cdc26</t>
  </si>
  <si>
    <t>Ing4</t>
  </si>
  <si>
    <t>Ppp1ca</t>
  </si>
  <si>
    <t>Cngb3</t>
  </si>
  <si>
    <t>Cops3</t>
  </si>
  <si>
    <t>Nav1</t>
  </si>
  <si>
    <t>Psma3</t>
  </si>
  <si>
    <t>Pop4</t>
  </si>
  <si>
    <t>Rabif</t>
  </si>
  <si>
    <t>Bcs1l</t>
  </si>
  <si>
    <t>Cd63</t>
  </si>
  <si>
    <t>Cct5</t>
  </si>
  <si>
    <t>Psmd4</t>
  </si>
  <si>
    <t>Faim</t>
  </si>
  <si>
    <t>Ndn</t>
  </si>
  <si>
    <t>Slc25a44</t>
  </si>
  <si>
    <t>Srek1</t>
  </si>
  <si>
    <t>Sra1</t>
  </si>
  <si>
    <t>Ssu72</t>
  </si>
  <si>
    <t>Sem1</t>
  </si>
  <si>
    <t>Bod1</t>
  </si>
  <si>
    <t>Fam213a</t>
  </si>
  <si>
    <t>Syt1</t>
  </si>
  <si>
    <t>Denr</t>
  </si>
  <si>
    <t>Erlin2</t>
  </si>
  <si>
    <t>Scaf1</t>
  </si>
  <si>
    <t>Babam2</t>
  </si>
  <si>
    <t>Mpc1</t>
  </si>
  <si>
    <t>Praf2</t>
  </si>
  <si>
    <t>Nap1l5</t>
  </si>
  <si>
    <t>Rpl10-ps3</t>
  </si>
  <si>
    <t>Snrpe</t>
  </si>
  <si>
    <t>Eif2b2</t>
  </si>
  <si>
    <t>1190005I06Rik</t>
  </si>
  <si>
    <t>C1d</t>
  </si>
  <si>
    <t>Rnh1</t>
  </si>
  <si>
    <t>Fdft1</t>
  </si>
  <si>
    <t>Unc79</t>
  </si>
  <si>
    <t>Akr1a1</t>
  </si>
  <si>
    <t>Slc25a33</t>
  </si>
  <si>
    <t>Klhdc8a</t>
  </si>
  <si>
    <t>Bad</t>
  </si>
  <si>
    <t>Mettl26</t>
  </si>
  <si>
    <t>Eef2</t>
  </si>
  <si>
    <t>Ift27</t>
  </si>
  <si>
    <t>Bc1</t>
  </si>
  <si>
    <t>Arl4a</t>
  </si>
  <si>
    <t>Ap4s1</t>
  </si>
  <si>
    <t>Sept4</t>
  </si>
  <si>
    <t>Hnrnpc</t>
  </si>
  <si>
    <t>Thyn1</t>
  </si>
  <si>
    <t>Sec61g</t>
  </si>
  <si>
    <t>Atox1</t>
  </si>
  <si>
    <t>Copz1</t>
  </si>
  <si>
    <t>Snapin</t>
  </si>
  <si>
    <t>Tm2d2</t>
  </si>
  <si>
    <t>Prdx1</t>
  </si>
  <si>
    <t>Immp1l</t>
  </si>
  <si>
    <t>Whamm</t>
  </si>
  <si>
    <t>Fam213b</t>
  </si>
  <si>
    <t>Meaf6</t>
  </si>
  <si>
    <t>Ifitm3</t>
  </si>
  <si>
    <t>Idh3b</t>
  </si>
  <si>
    <t>Srrt</t>
  </si>
  <si>
    <t>Fbxo36</t>
  </si>
  <si>
    <t>Mecp2</t>
  </si>
  <si>
    <t>Alkbh6</t>
  </si>
  <si>
    <t>Zfp385a</t>
  </si>
  <si>
    <t>Sumo2</t>
  </si>
  <si>
    <t>Cnbp</t>
  </si>
  <si>
    <t>Ppia</t>
  </si>
  <si>
    <t>Tyw1</t>
  </si>
  <si>
    <t>Stoml1</t>
  </si>
  <si>
    <t>Adi1</t>
  </si>
  <si>
    <t>Tmem167</t>
  </si>
  <si>
    <t>Atp6v0a1</t>
  </si>
  <si>
    <t>Fundc2</t>
  </si>
  <si>
    <t>Celf3</t>
  </si>
  <si>
    <t>Snx32</t>
  </si>
  <si>
    <t>Kmt5c</t>
  </si>
  <si>
    <t>Dpm3</t>
  </si>
  <si>
    <t>Emc6</t>
  </si>
  <si>
    <t>Riiad1</t>
  </si>
  <si>
    <t>Sumo3</t>
  </si>
  <si>
    <t>Galnt13</t>
  </si>
  <si>
    <t>5830454E08Rik</t>
  </si>
  <si>
    <t>Rplp0</t>
  </si>
  <si>
    <t>Snai2</t>
  </si>
  <si>
    <t>Emc7</t>
  </si>
  <si>
    <t>Snhg12</t>
  </si>
  <si>
    <t>As3mt</t>
  </si>
  <si>
    <t>Slc17a7</t>
  </si>
  <si>
    <t>Cdhr1</t>
  </si>
  <si>
    <t>Ddt</t>
  </si>
  <si>
    <t>Ptprn</t>
  </si>
  <si>
    <t>Malat1</t>
  </si>
  <si>
    <t>Snrpd1</t>
  </si>
  <si>
    <t>Nxnl2</t>
  </si>
  <si>
    <t>Mogat1</t>
  </si>
  <si>
    <t>Adipor1</t>
  </si>
  <si>
    <t>Pgk1</t>
  </si>
  <si>
    <t>1110004E09Rik</t>
  </si>
  <si>
    <t>Tm2d3</t>
  </si>
  <si>
    <t>Polr2g</t>
  </si>
  <si>
    <t>Desi1</t>
  </si>
  <si>
    <t>Pnkd</t>
  </si>
  <si>
    <t>Srsf3</t>
  </si>
  <si>
    <t>Auh</t>
  </si>
  <si>
    <t>Atp1a3</t>
  </si>
  <si>
    <t>Erich6</t>
  </si>
  <si>
    <t>Crxos</t>
  </si>
  <si>
    <t>Sdf4</t>
  </si>
  <si>
    <t>0610037L13Rik</t>
  </si>
  <si>
    <t>Prkacb</t>
  </si>
  <si>
    <t>Rsrp1</t>
  </si>
  <si>
    <t>Mea1</t>
  </si>
  <si>
    <t>Ik</t>
  </si>
  <si>
    <t>Nipal3</t>
  </si>
  <si>
    <t>Chchd3</t>
  </si>
  <si>
    <t>Ccl27a</t>
  </si>
  <si>
    <t>Zc3h14</t>
  </si>
  <si>
    <t>Sod2</t>
  </si>
  <si>
    <t>Drg1</t>
  </si>
  <si>
    <t>Nop53</t>
  </si>
  <si>
    <t>Sod1</t>
  </si>
  <si>
    <t>Ccndbp1</t>
  </si>
  <si>
    <t>Ctsl</t>
  </si>
  <si>
    <t>Eef1b2</t>
  </si>
  <si>
    <t>Rps27l</t>
  </si>
  <si>
    <t>Fzr1</t>
  </si>
  <si>
    <t>Fkbp8</t>
  </si>
  <si>
    <t>Ran</t>
  </si>
  <si>
    <t>Pmm1</t>
  </si>
  <si>
    <t>Gm38161</t>
  </si>
  <si>
    <t>Npc2</t>
  </si>
  <si>
    <t>Gpr162</t>
  </si>
  <si>
    <t>Phpt1</t>
  </si>
  <si>
    <t>Tmsb4x</t>
  </si>
  <si>
    <t>Slc3a2</t>
  </si>
  <si>
    <t>Tmem106c</t>
  </si>
  <si>
    <t>Tbcb</t>
  </si>
  <si>
    <t>Sf3b6</t>
  </si>
  <si>
    <t>Maf1</t>
  </si>
  <si>
    <t>Eif3g</t>
  </si>
  <si>
    <t>1810022K09Rik</t>
  </si>
  <si>
    <t>Vamp8</t>
  </si>
  <si>
    <t>4930570G19Rik</t>
  </si>
  <si>
    <t>Trp53</t>
  </si>
  <si>
    <t>Fibp</t>
  </si>
  <si>
    <t>Rhno1</t>
  </si>
  <si>
    <t>Pdhb</t>
  </si>
  <si>
    <t>Ptp4a3</t>
  </si>
  <si>
    <t>Bud23</t>
  </si>
  <si>
    <t>Kpna2</t>
  </si>
  <si>
    <t>Gm29152</t>
  </si>
  <si>
    <t>Mrps23</t>
  </si>
  <si>
    <t>Hsp90aa1</t>
  </si>
  <si>
    <t>Dnajc24</t>
  </si>
  <si>
    <t>Atp6ap1</t>
  </si>
  <si>
    <t>Mob2</t>
  </si>
  <si>
    <t>Fmn1</t>
  </si>
  <si>
    <t>Tmem219</t>
  </si>
  <si>
    <t>Lurap1l</t>
  </si>
  <si>
    <t>Prnp</t>
  </si>
  <si>
    <t>Ogdh</t>
  </si>
  <si>
    <t>U2af2</t>
  </si>
  <si>
    <t>Polr2j</t>
  </si>
  <si>
    <t>Arpc1a</t>
  </si>
  <si>
    <t>Borcs7</t>
  </si>
  <si>
    <t>Cuedc2</t>
  </si>
  <si>
    <t>Hmgcr</t>
  </si>
  <si>
    <t>Capzb</t>
  </si>
  <si>
    <t>Cdk5</t>
  </si>
  <si>
    <t>Fmc1</t>
  </si>
  <si>
    <t>Spry2</t>
  </si>
  <si>
    <t>Vbp1</t>
  </si>
  <si>
    <t>Srpk3</t>
  </si>
  <si>
    <t>Atp5c1</t>
  </si>
  <si>
    <t>Arl6</t>
  </si>
  <si>
    <t>Rps26</t>
  </si>
  <si>
    <t>Mrps14</t>
  </si>
  <si>
    <t>Ankrd33</t>
  </si>
  <si>
    <t>Chtop</t>
  </si>
  <si>
    <t>Arl6ip4</t>
  </si>
  <si>
    <t>mt-Co1</t>
  </si>
  <si>
    <t>Dnajc8</t>
  </si>
  <si>
    <t>Tmem205</t>
  </si>
  <si>
    <t>Gadd45gip1</t>
  </si>
  <si>
    <t>Crip2</t>
  </si>
  <si>
    <t>Mocs2</t>
  </si>
  <si>
    <t>Gnb1</t>
  </si>
  <si>
    <t>Stx3</t>
  </si>
  <si>
    <t>Ppm1j</t>
  </si>
  <si>
    <t>Six6</t>
  </si>
  <si>
    <t>Tuba1a</t>
  </si>
  <si>
    <t>Med28</t>
  </si>
  <si>
    <t>Pkig</t>
  </si>
  <si>
    <t>Cct7</t>
  </si>
  <si>
    <t>Dstn</t>
  </si>
  <si>
    <t>Bola2</t>
  </si>
  <si>
    <t>Ociad1</t>
  </si>
  <si>
    <t>Pcna</t>
  </si>
  <si>
    <t>Cyb561</t>
  </si>
  <si>
    <t>Stxbp1</t>
  </si>
  <si>
    <t>Unc119</t>
  </si>
  <si>
    <t>Rps6</t>
  </si>
  <si>
    <t>Psmd9</t>
  </si>
  <si>
    <t>Ckb</t>
  </si>
  <si>
    <t>Naca</t>
  </si>
  <si>
    <t>Ndufb6</t>
  </si>
  <si>
    <t>Dnttip2</t>
  </si>
  <si>
    <t>Rogdi</t>
  </si>
  <si>
    <t>Psmc4</t>
  </si>
  <si>
    <t>Tmed10</t>
  </si>
  <si>
    <t>Cript</t>
  </si>
  <si>
    <t>Nutf2-ps1</t>
  </si>
  <si>
    <t>Ubxn8</t>
  </si>
  <si>
    <t>Acp1</t>
  </si>
  <si>
    <t>Smim7</t>
  </si>
  <si>
    <t>Gckr</t>
  </si>
  <si>
    <t>Cacybp</t>
  </si>
  <si>
    <t>Rps10</t>
  </si>
  <si>
    <t>Napb</t>
  </si>
  <si>
    <t>1110059E24Rik</t>
  </si>
  <si>
    <t>Mrpl55</t>
  </si>
  <si>
    <t>Snx5</t>
  </si>
  <si>
    <t>H2afz</t>
  </si>
  <si>
    <t>Mau2</t>
  </si>
  <si>
    <t>Map1lc3a</t>
  </si>
  <si>
    <t>Ercc6l</t>
  </si>
  <si>
    <t>Pop7</t>
  </si>
  <si>
    <t>Pgls</t>
  </si>
  <si>
    <t>Abtb1</t>
  </si>
  <si>
    <t>Rps19bp1</t>
  </si>
  <si>
    <t>Car2</t>
  </si>
  <si>
    <t>H13</t>
  </si>
  <si>
    <t>Dusp22</t>
  </si>
  <si>
    <t>Dnaja1</t>
  </si>
  <si>
    <t>Tmem256</t>
  </si>
  <si>
    <t>Fam96a</t>
  </si>
  <si>
    <t>Taldo1</t>
  </si>
  <si>
    <t>Vps29</t>
  </si>
  <si>
    <t>Tmem208</t>
  </si>
  <si>
    <t>Timm22</t>
  </si>
  <si>
    <t>Atp6v1d</t>
  </si>
  <si>
    <t>Tomm7</t>
  </si>
  <si>
    <t>Rpl21</t>
  </si>
  <si>
    <t>mt-Nd4l</t>
  </si>
  <si>
    <t>Atp6v0e2</t>
  </si>
  <si>
    <t>Ssna1</t>
  </si>
  <si>
    <t>Glo1</t>
  </si>
  <si>
    <t>Tfpt</t>
  </si>
  <si>
    <t>Rwdd1</t>
  </si>
  <si>
    <t>Mphosph6</t>
  </si>
  <si>
    <t>Trir</t>
  </si>
  <si>
    <t>Mdh1</t>
  </si>
  <si>
    <t>Ndufb2</t>
  </si>
  <si>
    <t>Ndufab1</t>
  </si>
  <si>
    <t>Ckmt1</t>
  </si>
  <si>
    <t>Stmn3</t>
  </si>
  <si>
    <t>Ccl9</t>
  </si>
  <si>
    <t>Psmc5</t>
  </si>
  <si>
    <t>Ift20</t>
  </si>
  <si>
    <t>Sumo1</t>
  </si>
  <si>
    <t>Ccdc189</t>
  </si>
  <si>
    <t>Tmem160</t>
  </si>
  <si>
    <t>Calm3</t>
  </si>
  <si>
    <t>Eif2b4</t>
  </si>
  <si>
    <t>Smpd1</t>
  </si>
  <si>
    <t>Mrpl48</t>
  </si>
  <si>
    <t>Setd5</t>
  </si>
  <si>
    <t>Gnat1</t>
  </si>
  <si>
    <t>Fbxo6</t>
  </si>
  <si>
    <t>1500011K16Rik</t>
  </si>
  <si>
    <t>Eif1ad</t>
  </si>
  <si>
    <t>Chrac1</t>
  </si>
  <si>
    <t>Cycs</t>
  </si>
  <si>
    <t>Grina</t>
  </si>
  <si>
    <t>Stx8</t>
  </si>
  <si>
    <t>Dpf3</t>
  </si>
  <si>
    <t>Fam177a</t>
  </si>
  <si>
    <t>Spag7</t>
  </si>
  <si>
    <t>Prdx6</t>
  </si>
  <si>
    <t>Vps37a</t>
  </si>
  <si>
    <t>Sptssa</t>
  </si>
  <si>
    <t>Rpl27</t>
  </si>
  <si>
    <t>Vti1b</t>
  </si>
  <si>
    <t>Sdhaf4</t>
  </si>
  <si>
    <t>Mrpl54</t>
  </si>
  <si>
    <t>Rho</t>
  </si>
  <si>
    <t>Cox7b</t>
  </si>
  <si>
    <t>Pinc</t>
  </si>
  <si>
    <t>Rpl11</t>
  </si>
  <si>
    <t>1110038F14Rik</t>
  </si>
  <si>
    <t>Cystm1</t>
  </si>
  <si>
    <t>2300009A05Rik</t>
  </si>
  <si>
    <t>Atp5g2</t>
  </si>
  <si>
    <t>Mfge8</t>
  </si>
  <si>
    <t>Rpl12</t>
  </si>
  <si>
    <t>Aplp1</t>
  </si>
  <si>
    <t>Uqcrc1</t>
  </si>
  <si>
    <t>Eif5a</t>
  </si>
  <si>
    <t>Crx</t>
  </si>
  <si>
    <t>Cgrrf1</t>
  </si>
  <si>
    <t>Aldh9a1</t>
  </si>
  <si>
    <t>Cyc1</t>
  </si>
  <si>
    <t>Akap5</t>
  </si>
  <si>
    <t>Mrps17</t>
  </si>
  <si>
    <t>Csnk1g1</t>
  </si>
  <si>
    <t>Coq7</t>
  </si>
  <si>
    <t>2410015M20Rik</t>
  </si>
  <si>
    <t>Ndufa11</t>
  </si>
  <si>
    <t>Cdc37</t>
  </si>
  <si>
    <t>Trappc2l</t>
  </si>
  <si>
    <t>Atp5l</t>
  </si>
  <si>
    <t>Hexim2</t>
  </si>
  <si>
    <t>Rpl10</t>
  </si>
  <si>
    <t>Cnih1</t>
  </si>
  <si>
    <t>Npm1</t>
  </si>
  <si>
    <t>Use1</t>
  </si>
  <si>
    <t>Yif1b</t>
  </si>
  <si>
    <t>Hspb6</t>
  </si>
  <si>
    <t>Dynlt3</t>
  </si>
  <si>
    <t>1110004F10Rik</t>
  </si>
  <si>
    <t>Rtbdn</t>
  </si>
  <si>
    <t>Hmgn2</t>
  </si>
  <si>
    <t>Gem</t>
  </si>
  <si>
    <t>Slc1a2</t>
  </si>
  <si>
    <t>Snhg20</t>
  </si>
  <si>
    <t>Mrpl11</t>
  </si>
  <si>
    <t>Rabac1</t>
  </si>
  <si>
    <t>Chchd1</t>
  </si>
  <si>
    <t>Ptges3</t>
  </si>
  <si>
    <t>Trmt112</t>
  </si>
  <si>
    <t>Eif4g3</t>
  </si>
  <si>
    <t>Pdcd5</t>
  </si>
  <si>
    <t>Snrpa</t>
  </si>
  <si>
    <t>Timm8b</t>
  </si>
  <si>
    <t>Snapc5</t>
  </si>
  <si>
    <t>Mrpl28</t>
  </si>
  <si>
    <t>Neurod1</t>
  </si>
  <si>
    <t>Ndrg3</t>
  </si>
  <si>
    <t>Clta</t>
  </si>
  <si>
    <t>Rps5</t>
  </si>
  <si>
    <t>2610524H06Rik</t>
  </si>
  <si>
    <t>Rps2</t>
  </si>
  <si>
    <t>Ndufs3</t>
  </si>
  <si>
    <t>Ndufa3</t>
  </si>
  <si>
    <t>Txn2</t>
  </si>
  <si>
    <t>Psmc1</t>
  </si>
  <si>
    <t>mt-Nd1</t>
  </si>
  <si>
    <t>Pcp4l1</t>
  </si>
  <si>
    <t>Mrpl51</t>
  </si>
  <si>
    <t>Eif2s2</t>
  </si>
  <si>
    <t>Pin4</t>
  </si>
  <si>
    <t>Atpif1</t>
  </si>
  <si>
    <t>Gsdme</t>
  </si>
  <si>
    <t>Llph</t>
  </si>
  <si>
    <t>Mir124-2hg</t>
  </si>
  <si>
    <t>Vamp2</t>
  </si>
  <si>
    <t>Ghitm</t>
  </si>
  <si>
    <t>Ncam1</t>
  </si>
  <si>
    <t>Usmg5</t>
  </si>
  <si>
    <t>Polr2k</t>
  </si>
  <si>
    <t>Zcrb1</t>
  </si>
  <si>
    <t>Ndufaf5</t>
  </si>
  <si>
    <t>Cep44</t>
  </si>
  <si>
    <t>Cdk2ap2</t>
  </si>
  <si>
    <t>Bcap31</t>
  </si>
  <si>
    <t>Ssr2</t>
  </si>
  <si>
    <t>Gm40477</t>
  </si>
  <si>
    <t>Rpl13</t>
  </si>
  <si>
    <t>Ndufb8</t>
  </si>
  <si>
    <t>Mrpl13</t>
  </si>
  <si>
    <t>Dnaic1</t>
  </si>
  <si>
    <t>Itpa</t>
  </si>
  <si>
    <t>Srp54c</t>
  </si>
  <si>
    <t>Mat2a</t>
  </si>
  <si>
    <t>mt-Nd2</t>
  </si>
  <si>
    <t>Syf2</t>
  </si>
  <si>
    <t>Rbx1</t>
  </si>
  <si>
    <t>Chchd7</t>
  </si>
  <si>
    <t>Rps18</t>
  </si>
  <si>
    <t>Airn</t>
  </si>
  <si>
    <t>Tomm22</t>
  </si>
  <si>
    <t>Rbp3</t>
  </si>
  <si>
    <t>Laptm4b</t>
  </si>
  <si>
    <t>Sap18b</t>
  </si>
  <si>
    <t>Lcmt1</t>
  </si>
  <si>
    <t>Mrps24</t>
  </si>
  <si>
    <t>Ldha</t>
  </si>
  <si>
    <t>Ywhaz</t>
  </si>
  <si>
    <t>Atp6v0c</t>
  </si>
  <si>
    <t>2310039H08Rik</t>
  </si>
  <si>
    <t>Parl</t>
  </si>
  <si>
    <t>Pde6d</t>
  </si>
  <si>
    <t>Tmem59</t>
  </si>
  <si>
    <t>Ndufa7</t>
  </si>
  <si>
    <t>Ppa1</t>
  </si>
  <si>
    <t>Uqcc3</t>
  </si>
  <si>
    <t>Cxxc4</t>
  </si>
  <si>
    <t>Skp1a</t>
  </si>
  <si>
    <t>Uqcrfs1</t>
  </si>
  <si>
    <t>Atp5e</t>
  </si>
  <si>
    <t>Atp5f1</t>
  </si>
  <si>
    <t>0610012G03Rik</t>
  </si>
  <si>
    <t>Mrps27</t>
  </si>
  <si>
    <t>Dctn6</t>
  </si>
  <si>
    <t>Ctsd</t>
  </si>
  <si>
    <t>Gm17018</t>
  </si>
  <si>
    <t>Timm10b</t>
  </si>
  <si>
    <t>Psmb6</t>
  </si>
  <si>
    <t>Fam3c</t>
  </si>
  <si>
    <t>Dpy30</t>
  </si>
  <si>
    <t>Rhot1</t>
  </si>
  <si>
    <t>Exosc5</t>
  </si>
  <si>
    <t>Rps17</t>
  </si>
  <si>
    <t>Snrpb</t>
  </si>
  <si>
    <t>Zfp706</t>
  </si>
  <si>
    <t>Tspan7</t>
  </si>
  <si>
    <t>Timm17b</t>
  </si>
  <si>
    <t>Nop10</t>
  </si>
  <si>
    <t>Atp5b</t>
  </si>
  <si>
    <t>Rps7</t>
  </si>
  <si>
    <t>Ndufv2</t>
  </si>
  <si>
    <t>Dpm2</t>
  </si>
  <si>
    <t>Vps28</t>
  </si>
  <si>
    <t>Cstb</t>
  </si>
  <si>
    <t>Ndufs5</t>
  </si>
  <si>
    <t>Commd9</t>
  </si>
  <si>
    <t>Cnpy2</t>
  </si>
  <si>
    <t>Rps19</t>
  </si>
  <si>
    <t>Mrpl30</t>
  </si>
  <si>
    <t>Rps3</t>
  </si>
  <si>
    <t>Fkbp3</t>
  </si>
  <si>
    <t>Cfdp1</t>
  </si>
  <si>
    <t>Mrps25</t>
  </si>
  <si>
    <t>Cd59a</t>
  </si>
  <si>
    <t>Tnnt1</t>
  </si>
  <si>
    <t>Aurkaip1</t>
  </si>
  <si>
    <t>Ubxn1</t>
  </si>
  <si>
    <t>Gm17300</t>
  </si>
  <si>
    <t>Tmem50a</t>
  </si>
  <si>
    <t>Eif3h</t>
  </si>
  <si>
    <t>Rtraf</t>
  </si>
  <si>
    <t>Exosc4</t>
  </si>
  <si>
    <t>Higd2a</t>
  </si>
  <si>
    <t>Commd4</t>
  </si>
  <si>
    <t>Nxnl1</t>
  </si>
  <si>
    <t>Commd3</t>
  </si>
  <si>
    <t>Gabarap</t>
  </si>
  <si>
    <t>Eif4ebp1</t>
  </si>
  <si>
    <t>Cnksr1</t>
  </si>
  <si>
    <t>Ndufb7</t>
  </si>
  <si>
    <t>H2afv</t>
  </si>
  <si>
    <t>Mrps18a</t>
  </si>
  <si>
    <t>Pttg1</t>
  </si>
  <si>
    <t>Pcbp3</t>
  </si>
  <si>
    <t>Gpatch11</t>
  </si>
  <si>
    <t>Actb</t>
  </si>
  <si>
    <t>Pomp</t>
  </si>
  <si>
    <t>Impact</t>
  </si>
  <si>
    <t>Get4</t>
  </si>
  <si>
    <t>Psma6</t>
  </si>
  <si>
    <t>Fam120a</t>
  </si>
  <si>
    <t>Krtcap2</t>
  </si>
  <si>
    <t>Gng5</t>
  </si>
  <si>
    <t>Tmem60</t>
  </si>
  <si>
    <t>Rpl34</t>
  </si>
  <si>
    <t>Mrpl41</t>
  </si>
  <si>
    <t>Ergic3</t>
  </si>
  <si>
    <t>Ndufb3</t>
  </si>
  <si>
    <t>Trappc1</t>
  </si>
  <si>
    <t>Ndufb5</t>
  </si>
  <si>
    <t>Bola3</t>
  </si>
  <si>
    <t>Opn1mw</t>
  </si>
  <si>
    <t>Scg3</t>
  </si>
  <si>
    <t>Rps23</t>
  </si>
  <si>
    <t>Lynx1</t>
  </si>
  <si>
    <t>Gm26917</t>
  </si>
  <si>
    <t>Ppp1r11</t>
  </si>
  <si>
    <t>Rpl27a</t>
  </si>
  <si>
    <t>Scand1</t>
  </si>
  <si>
    <t>Clu</t>
  </si>
  <si>
    <t>Uqcrb</t>
  </si>
  <si>
    <t>Fkbp1a</t>
  </si>
  <si>
    <t>Cd81</t>
  </si>
  <si>
    <t>Mien1</t>
  </si>
  <si>
    <t>Fkbp4</t>
  </si>
  <si>
    <t>Mrpl58</t>
  </si>
  <si>
    <t>Nme1</t>
  </si>
  <si>
    <t>Surf1</t>
  </si>
  <si>
    <t>Rpl35</t>
  </si>
  <si>
    <t>Gps2</t>
  </si>
  <si>
    <t>Ctsb</t>
  </si>
  <si>
    <t>Cd8a</t>
  </si>
  <si>
    <t>Gm10053</t>
  </si>
  <si>
    <t>Oaz1</t>
  </si>
  <si>
    <t>Cpe</t>
  </si>
  <si>
    <t>E130218I03Rik</t>
  </si>
  <si>
    <t>Rpl28</t>
  </si>
  <si>
    <t>Arpp19</t>
  </si>
  <si>
    <t>Tubb5</t>
  </si>
  <si>
    <t>Ddrgk1</t>
  </si>
  <si>
    <t>Ogt</t>
  </si>
  <si>
    <t>Mettl23</t>
  </si>
  <si>
    <t>1810058I24Rik</t>
  </si>
  <si>
    <t>Psmd14</t>
  </si>
  <si>
    <t>Atp5a1</t>
  </si>
  <si>
    <t>Thrb</t>
  </si>
  <si>
    <t>Cox5a</t>
  </si>
  <si>
    <t>Tpgs2</t>
  </si>
  <si>
    <t>Prdx2</t>
  </si>
  <si>
    <t>Rex1bd</t>
  </si>
  <si>
    <t>Spc25</t>
  </si>
  <si>
    <t>Romo1</t>
  </si>
  <si>
    <t>Supt4a</t>
  </si>
  <si>
    <t>mt-Nd6</t>
  </si>
  <si>
    <t>Rps27rt</t>
  </si>
  <si>
    <t>Rps4x</t>
  </si>
  <si>
    <t>Idh3a</t>
  </si>
  <si>
    <t>Tspan3</t>
  </si>
  <si>
    <t>Mt1</t>
  </si>
  <si>
    <t>Ctsf</t>
  </si>
  <si>
    <t>Snrnp27</t>
  </si>
  <si>
    <t>Rpl7</t>
  </si>
  <si>
    <t>Ift22</t>
  </si>
  <si>
    <t>Aip</t>
  </si>
  <si>
    <t>Slc25a3</t>
  </si>
  <si>
    <t>Gm26798</t>
  </si>
  <si>
    <t>Bsg</t>
  </si>
  <si>
    <t>Cox6a1</t>
  </si>
  <si>
    <t>mt-Cytb</t>
  </si>
  <si>
    <t>Cltb</t>
  </si>
  <si>
    <t>Ndufaf8</t>
  </si>
  <si>
    <t>Atp5d</t>
  </si>
  <si>
    <t>S100a1</t>
  </si>
  <si>
    <t>Vdac2</t>
  </si>
  <si>
    <t>Mrfap1</t>
  </si>
  <si>
    <t>Rps20</t>
  </si>
  <si>
    <t>Swi5</t>
  </si>
  <si>
    <t>Rab3a</t>
  </si>
  <si>
    <t>Ywhae</t>
  </si>
  <si>
    <t>Rd3l</t>
  </si>
  <si>
    <t>Rpp30</t>
  </si>
  <si>
    <t>mt-Co2</t>
  </si>
  <si>
    <t>Eif3k</t>
  </si>
  <si>
    <t>Cflar</t>
  </si>
  <si>
    <t>Atp6v1g1</t>
  </si>
  <si>
    <t>Smdt1</t>
  </si>
  <si>
    <t>Ndfip1</t>
  </si>
  <si>
    <t>Nol7</t>
  </si>
  <si>
    <t>Mlf2</t>
  </si>
  <si>
    <t>Ubl5</t>
  </si>
  <si>
    <t>Rpsa</t>
  </si>
  <si>
    <t>Atf4</t>
  </si>
  <si>
    <t>Nedd8</t>
  </si>
  <si>
    <t>Apoe</t>
  </si>
  <si>
    <t>Scg2</t>
  </si>
  <si>
    <t>Grcc10</t>
  </si>
  <si>
    <t>Cops9</t>
  </si>
  <si>
    <t>Tomm20</t>
  </si>
  <si>
    <t>Mrpl20</t>
  </si>
  <si>
    <t>Ndufa9</t>
  </si>
  <si>
    <t>Rpl3</t>
  </si>
  <si>
    <t>Chchd6</t>
  </si>
  <si>
    <t>Ndufs6</t>
  </si>
  <si>
    <t>Pde6h</t>
  </si>
  <si>
    <t>Apbb1</t>
  </si>
  <si>
    <t>Mrps21</t>
  </si>
  <si>
    <t>Nenf</t>
  </si>
  <si>
    <t>Tsg101</t>
  </si>
  <si>
    <t>Emc4</t>
  </si>
  <si>
    <t>Fkbp2</t>
  </si>
  <si>
    <t>Ndufb10</t>
  </si>
  <si>
    <t>Rer1</t>
  </si>
  <si>
    <t>Rpl31</t>
  </si>
  <si>
    <t>Lypla2</t>
  </si>
  <si>
    <t>Atp6v0b</t>
  </si>
  <si>
    <t>Atp5j</t>
  </si>
  <si>
    <t>Rplp2</t>
  </si>
  <si>
    <t>Bex2</t>
  </si>
  <si>
    <t>Gm15417</t>
  </si>
  <si>
    <t>Calm2</t>
  </si>
  <si>
    <t>Rpl6</t>
  </si>
  <si>
    <t>Tpt1</t>
  </si>
  <si>
    <t>Ptma</t>
  </si>
  <si>
    <t>Gpx4</t>
  </si>
  <si>
    <t>Rpl4</t>
  </si>
  <si>
    <t>Rpl18</t>
  </si>
  <si>
    <t>Atp5h</t>
  </si>
  <si>
    <t>Rpl36a</t>
  </si>
  <si>
    <t>Rps14</t>
  </si>
  <si>
    <t>Tmem258</t>
  </si>
  <si>
    <t>Spcs1</t>
  </si>
  <si>
    <t>Selenok</t>
  </si>
  <si>
    <t>Sar1b</t>
  </si>
  <si>
    <t>Cox14</t>
  </si>
  <si>
    <t>Rps24</t>
  </si>
  <si>
    <t>Hist3h2a</t>
  </si>
  <si>
    <t>Uqcc2</t>
  </si>
  <si>
    <t>Fis1</t>
  </si>
  <si>
    <t>Rps3a1</t>
  </si>
  <si>
    <t>Atp5g1</t>
  </si>
  <si>
    <t>Rpl32</t>
  </si>
  <si>
    <t>Alkbh1</t>
  </si>
  <si>
    <t>Pcsk1n</t>
  </si>
  <si>
    <t>mt-Co3</t>
  </si>
  <si>
    <t>Ndufa13</t>
  </si>
  <si>
    <t>2010107E04Rik</t>
  </si>
  <si>
    <t>Ndufs8</t>
  </si>
  <si>
    <t>Uqcr11</t>
  </si>
  <si>
    <t>Atp6v1e1</t>
  </si>
  <si>
    <t>Selenow</t>
  </si>
  <si>
    <t>Slc25a4</t>
  </si>
  <si>
    <t>Gm42418</t>
  </si>
  <si>
    <t>Gabarapl2</t>
  </si>
  <si>
    <t>Cox7a2</t>
  </si>
  <si>
    <t>Mif</t>
  </si>
  <si>
    <t>BC031181</t>
  </si>
  <si>
    <t>mt-Nd4</t>
  </si>
  <si>
    <t>Dbi</t>
  </si>
  <si>
    <t>Lamtor5</t>
  </si>
  <si>
    <t>Eno1</t>
  </si>
  <si>
    <t>Osgep</t>
  </si>
  <si>
    <t>Acbd6</t>
  </si>
  <si>
    <t>Btf3</t>
  </si>
  <si>
    <t>Chchd2</t>
  </si>
  <si>
    <t>Cox8a</t>
  </si>
  <si>
    <t>Park7</t>
  </si>
  <si>
    <t>mt-Nd3</t>
  </si>
  <si>
    <t>Krt18</t>
  </si>
  <si>
    <t>Elof1</t>
  </si>
  <si>
    <t>Mrps18c</t>
  </si>
  <si>
    <t>Hspe1</t>
  </si>
  <si>
    <t>Lsm4</t>
  </si>
  <si>
    <t>Rps27</t>
  </si>
  <si>
    <t>Hspa8</t>
  </si>
  <si>
    <t>Rcvrn</t>
  </si>
  <si>
    <t>Cisd1</t>
  </si>
  <si>
    <t>Rpl19</t>
  </si>
  <si>
    <t>Rpl23</t>
  </si>
  <si>
    <t>mt-Atp8</t>
  </si>
  <si>
    <t>Slc25a5</t>
  </si>
  <si>
    <t>Calm1</t>
  </si>
  <si>
    <t>Tecr</t>
  </si>
  <si>
    <t>Cuta</t>
  </si>
  <si>
    <t>Minos1</t>
  </si>
  <si>
    <t>Rpl14</t>
  </si>
  <si>
    <t>Mrps33</t>
  </si>
  <si>
    <t>Actg1</t>
  </si>
  <si>
    <t>Cox7c</t>
  </si>
  <si>
    <t>Pebp1</t>
  </si>
  <si>
    <t>Ndufb4</t>
  </si>
  <si>
    <t>Prph2</t>
  </si>
  <si>
    <t>Gnat2</t>
  </si>
  <si>
    <t>Uqcrq</t>
  </si>
  <si>
    <t>Fabp12</t>
  </si>
  <si>
    <t>Rpl10a</t>
  </si>
  <si>
    <t>Pgam1</t>
  </si>
  <si>
    <t>Lcn2</t>
  </si>
  <si>
    <t>Atp5k</t>
  </si>
  <si>
    <t>Gapdh</t>
  </si>
  <si>
    <t>Rps27a</t>
  </si>
  <si>
    <t>Ss18l2</t>
  </si>
  <si>
    <t>Coa3</t>
  </si>
  <si>
    <t>Ndufv1</t>
  </si>
  <si>
    <t>Anapc13</t>
  </si>
  <si>
    <t>Rpl24</t>
  </si>
  <si>
    <t>Atp5o.1</t>
  </si>
  <si>
    <t>Hint1</t>
  </si>
  <si>
    <t>Vtn</t>
  </si>
  <si>
    <t>Chchd10</t>
  </si>
  <si>
    <t>Rps25</t>
  </si>
  <si>
    <t>A930003A15Rik</t>
  </si>
  <si>
    <t>Arr3</t>
  </si>
  <si>
    <t>Guk1</t>
  </si>
  <si>
    <t>Rps29</t>
  </si>
  <si>
    <t>Ndufv3</t>
  </si>
  <si>
    <t>Higd1a</t>
  </si>
  <si>
    <t>Hmgn1</t>
  </si>
  <si>
    <t>Ndufa6</t>
  </si>
  <si>
    <t>Cox4i1</t>
  </si>
  <si>
    <t>Atp6v1f</t>
  </si>
  <si>
    <t>Mrpl34</t>
  </si>
  <si>
    <t>Chmp2a</t>
  </si>
  <si>
    <t>Eif1</t>
  </si>
  <si>
    <t>Ubb</t>
  </si>
  <si>
    <t>Rpl15</t>
  </si>
  <si>
    <t>Gnb3</t>
  </si>
  <si>
    <t>Eef1a1</t>
  </si>
  <si>
    <t>Fth1</t>
  </si>
  <si>
    <t>Sag</t>
  </si>
  <si>
    <t>Gm11808</t>
  </si>
  <si>
    <t>Pam16</t>
  </si>
  <si>
    <t>Eno1b</t>
  </si>
  <si>
    <t>Elob</t>
  </si>
  <si>
    <t>D8Ertd738e</t>
  </si>
  <si>
    <t>Rps9</t>
  </si>
  <si>
    <t>Timm13</t>
  </si>
  <si>
    <t>Hsbp1</t>
  </si>
  <si>
    <t>Ndufs2</t>
  </si>
  <si>
    <t>Gm10076</t>
  </si>
  <si>
    <t>Tpi1</t>
  </si>
  <si>
    <t>Rps15a</t>
  </si>
  <si>
    <t>Edf1</t>
  </si>
  <si>
    <t>Rpl37a</t>
  </si>
  <si>
    <t>Serf2</t>
  </si>
  <si>
    <t>Rpl39</t>
  </si>
  <si>
    <t>Rps16</t>
  </si>
  <si>
    <t>Ndufb11</t>
  </si>
  <si>
    <t>Rps11</t>
  </si>
  <si>
    <t>Rpl38</t>
  </si>
  <si>
    <t>Cox7a2l</t>
  </si>
  <si>
    <t>Ccnb1ip1</t>
  </si>
  <si>
    <t>Ftl1</t>
  </si>
  <si>
    <t>Gzmm</t>
  </si>
  <si>
    <t>Tma7</t>
  </si>
  <si>
    <t>Rpl36</t>
  </si>
  <si>
    <t>Cox6b1</t>
  </si>
  <si>
    <t>mt-Atp6</t>
  </si>
  <si>
    <t>Ndufc1</t>
  </si>
  <si>
    <t>Pdc</t>
  </si>
  <si>
    <t>Fau</t>
  </si>
  <si>
    <t>Rps13</t>
  </si>
  <si>
    <t>Cst3</t>
  </si>
  <si>
    <t>Platr17</t>
  </si>
  <si>
    <t>Rplp1</t>
  </si>
  <si>
    <t>Rps21</t>
  </si>
  <si>
    <t>Rpl26</t>
  </si>
  <si>
    <t>AI847159</t>
  </si>
  <si>
    <t>H3f3b</t>
  </si>
  <si>
    <t>Gm4792</t>
  </si>
  <si>
    <t>1110008P14Rik</t>
  </si>
  <si>
    <t>Ndufb9</t>
  </si>
  <si>
    <t>Rom1</t>
  </si>
  <si>
    <t>Atp5j2</t>
  </si>
  <si>
    <t>Gngt1</t>
  </si>
  <si>
    <t>Prcd</t>
  </si>
  <si>
    <t>Plekhb1</t>
  </si>
  <si>
    <t>Rpl37</t>
  </si>
  <si>
    <t>Scg5</t>
  </si>
  <si>
    <t>Ccdc107</t>
  </si>
  <si>
    <t>Uqcr10</t>
  </si>
  <si>
    <t>Rps15</t>
  </si>
  <si>
    <t>Ndufa12</t>
  </si>
  <si>
    <t>Gstp1</t>
  </si>
  <si>
    <t>Dad1</t>
  </si>
  <si>
    <t>Rpl8</t>
  </si>
  <si>
    <t>Ndufa2</t>
  </si>
  <si>
    <t>Dynlrb1</t>
  </si>
  <si>
    <t>Pkm</t>
  </si>
  <si>
    <t>Ndufa4</t>
  </si>
  <si>
    <t>Pde6g</t>
  </si>
  <si>
    <t>Term</t>
  </si>
  <si>
    <t>Overlap</t>
  </si>
  <si>
    <t>P-value</t>
  </si>
  <si>
    <t>Adjusted P-value</t>
  </si>
  <si>
    <t>Genes</t>
  </si>
  <si>
    <t>membrane depolarization during action potential (GO:0086010)</t>
  </si>
  <si>
    <t>6/38</t>
  </si>
  <si>
    <t>SCN11A;CACNA1B;CACNA1A;SCN3A;CACNA1H;SCN2B</t>
  </si>
  <si>
    <t>heart contraction (GO:0060047)</t>
  </si>
  <si>
    <t>6/44</t>
  </si>
  <si>
    <t>MYBPC3;MYLK2;TTN;TRDN;SCN2B;MYH7</t>
  </si>
  <si>
    <t>synapse assembly (GO:0007416)</t>
  </si>
  <si>
    <t>7/63</t>
  </si>
  <si>
    <t>PCDHB16;SLITRK6;PCDHB15;PCDHB14;DRD2;PCDHB9;PCDH17</t>
  </si>
  <si>
    <t>regulation of actin filament-based movement (GO:1903115)</t>
  </si>
  <si>
    <t>3/10</t>
  </si>
  <si>
    <t>MYBPC3;MYLK2;PDE4B</t>
  </si>
  <si>
    <t>nucleotide-excision repair, preincision complex stabilization (GO:0006293)</t>
  </si>
  <si>
    <t>4/21</t>
  </si>
  <si>
    <t>PARP1;ERCC4;RPA2;CUL4B</t>
  </si>
  <si>
    <t>cardiac muscle contraction (GO:0060048)</t>
  </si>
  <si>
    <t>5/36</t>
  </si>
  <si>
    <t>MYBPC3;MYLK2;TTN;SCN2B;MYH7</t>
  </si>
  <si>
    <t>nucleotide-excision repair, DNA incision, 3'-to lesion (GO:0006295)</t>
  </si>
  <si>
    <t>4/22</t>
  </si>
  <si>
    <t>nucleotide-excision repair, DNA incision, 5'-to lesion (GO:0006296)</t>
  </si>
  <si>
    <t>5/37</t>
  </si>
  <si>
    <t>PARP1;RFC2;ERCC4;RPA2;CUL4B</t>
  </si>
  <si>
    <t>myosin filament assembly (GO:0031034)</t>
  </si>
  <si>
    <t>3/11</t>
  </si>
  <si>
    <t>MYBPC3;OBSL1;TTN</t>
  </si>
  <si>
    <t>action potential (GO:0001508)</t>
  </si>
  <si>
    <t>6/54</t>
  </si>
  <si>
    <t>KCND2;SCN11A;CACNA1B;CACNA1A;SCN3A;CACNA1H</t>
  </si>
  <si>
    <t>nucleic acid phosphodiester bond hydrolysis (GO:0090305)</t>
  </si>
  <si>
    <t>7/73</t>
  </si>
  <si>
    <t>PARP1;RFC2;ERCC4;RPA2;DNASE1L3;EDC3;CUL4B</t>
  </si>
  <si>
    <t>nucleotide-excision repair, DNA incision (GO:0033683)</t>
  </si>
  <si>
    <t>5/40</t>
  </si>
  <si>
    <t>anterograde trans-synaptic signaling (GO:0098916)</t>
  </si>
  <si>
    <t>14/240</t>
  </si>
  <si>
    <t>SYT5;KCND2;HTR1F;PCDHB15;CACNA1B;PCDHB14;CACNA1A;SLC6A2;HCRTR2;CHRND;AKAP9;PCDHB16;PCDHB9;SCN2B</t>
  </si>
  <si>
    <t>calcium-dependent cell-cell adhesion via plasma membrane cell adhesion molecules (GO:0016339)</t>
  </si>
  <si>
    <t>5/41</t>
  </si>
  <si>
    <t>PCDHB16;CDH12;PCDHB14;PCDHB9;CDH7</t>
  </si>
  <si>
    <t>positive regulation of viral transcription (GO:0050434)</t>
  </si>
  <si>
    <t>TFAP4;CCNT1;DHX9;RSF1;CHD1</t>
  </si>
  <si>
    <t>striated muscle myosin thick filament assembly (GO:0071688)</t>
  </si>
  <si>
    <t>3/13</t>
  </si>
  <si>
    <t>striated muscle contraction (GO:0006941)</t>
  </si>
  <si>
    <t>6/61</t>
  </si>
  <si>
    <t>MYBPC3;MYLK2;OBSL1;MYH7;TTN;SCN2B</t>
  </si>
  <si>
    <t>membrane depolarization (GO:0051899)</t>
  </si>
  <si>
    <t>5/43</t>
  </si>
  <si>
    <t>SCN11A;CACNA1B;CACNA1A;SCN3A;CACNA1H</t>
  </si>
  <si>
    <t>modulation by host of viral transcription (GO:0043921)</t>
  </si>
  <si>
    <t>4/27</t>
  </si>
  <si>
    <t>REST;TFAP4;CCNT1;CHD1</t>
  </si>
  <si>
    <t>myofibril assembly (GO:0030239)</t>
  </si>
  <si>
    <t>5/47</t>
  </si>
  <si>
    <t>MYBPC3;MYLK2;CAPN3;OBSL1;TTN</t>
  </si>
  <si>
    <t>regulation of defense response to virus by host (GO:0050691)</t>
  </si>
  <si>
    <t>4/30</t>
  </si>
  <si>
    <t>DHX9;SIN3A;IL23A;IL12RB1</t>
  </si>
  <si>
    <t>chemical synaptic transmission (GO:0007268)</t>
  </si>
  <si>
    <t>15/289</t>
  </si>
  <si>
    <t>SYT5;KCND2;HTR1F;PCDHB15;CACNA1B;PCDHB14;CACNA1A;SLC6A2;HCRTR2;CHRND;AKAP9;PCDHB16;DRD2;PCDHB9;SCN2B</t>
  </si>
  <si>
    <t>sarcomere organization (GO:0045214)</t>
  </si>
  <si>
    <t>4/31</t>
  </si>
  <si>
    <t>MYBPC3;CAPN3;OBSL1;TTN</t>
  </si>
  <si>
    <t>muscle contraction (GO:0006936)</t>
  </si>
  <si>
    <t>9/137</t>
  </si>
  <si>
    <t>RYR1;MYBPC3;MYLK2;CHRND;OBSL1;CACNA1H;TRDN;MYH7;TTN</t>
  </si>
  <si>
    <t>global genome nucleotide-excision repair (GO:0070911)</t>
  </si>
  <si>
    <t>4/32</t>
  </si>
  <si>
    <t>PARP1;ERCC4;UBE2N;CUL4B</t>
  </si>
  <si>
    <t>regulation of protein sumoylation (GO:0033233)</t>
  </si>
  <si>
    <t>3/17</t>
  </si>
  <si>
    <t>HDAC4;RWDD3;CAPN3</t>
  </si>
  <si>
    <t>cardiac myofibril assembly (GO:0055003)</t>
  </si>
  <si>
    <t>MYLK2;OBSL1;TTN</t>
  </si>
  <si>
    <t>positive regulation by host of viral transcription (GO:0043923)</t>
  </si>
  <si>
    <t>TFAP4;CCNT1;CHD1</t>
  </si>
  <si>
    <t>positive regulation of T-helper 17 type immune response (GO:2000318)</t>
  </si>
  <si>
    <t>2/6</t>
  </si>
  <si>
    <t>IL23A;IL12RB1</t>
  </si>
  <si>
    <t>catecholamine transport (GO:0051937)</t>
  </si>
  <si>
    <t>SLC22A1;SLC6A2</t>
  </si>
  <si>
    <t>retinal ganglion cell axon guidance (GO:0031290)</t>
  </si>
  <si>
    <t>ALCAM;PTPRM</t>
  </si>
  <si>
    <t>positive regulation of memory T cell differentiation (GO:0043382)</t>
  </si>
  <si>
    <t>release of sequestered calcium ion into cytosol by sarcoplasmic reticulum (GO:0014808)</t>
  </si>
  <si>
    <t>RYR1;TRDN</t>
  </si>
  <si>
    <t>regulation of cell cycle checkpoint (GO:1901976)</t>
  </si>
  <si>
    <t>FEM1B;RPA2</t>
  </si>
  <si>
    <t>regulation of T-helper 17 cell lineage commitment (GO:2000328)</t>
  </si>
  <si>
    <t>cell-cell adhesion via plasma-membrane adhesion molecules (GO:0098742)</t>
  </si>
  <si>
    <t>9/142</t>
  </si>
  <si>
    <t>CLDN11;ALCAM;PCDHB16;CDH12;PTPRM;PCDHB14;PCDHB9;CDH7;ROBO1</t>
  </si>
  <si>
    <t>regulation of calcium ion-dependent exocytosis (GO:0017158)</t>
  </si>
  <si>
    <t>5/53</t>
  </si>
  <si>
    <t>SYT5;RIMS1;REST;SYT14;CACNA1H</t>
  </si>
  <si>
    <t>release of sequestered calcium ion into cytosol by endoplasmic reticulum (GO:1903514)</t>
  </si>
  <si>
    <t>2/7</t>
  </si>
  <si>
    <t>regulation of T-helper 17 type immune response (GO:2000316)</t>
  </si>
  <si>
    <t>regulation of memory T cell differentiation (GO:0043380)</t>
  </si>
  <si>
    <t>glyoxylate metabolic process (GO:0046487)</t>
  </si>
  <si>
    <t>GRHPR;AGXT</t>
  </si>
  <si>
    <t>cardiac muscle tissue morphogenesis (GO:0055008)</t>
  </si>
  <si>
    <t>4/36</t>
  </si>
  <si>
    <t>MYBPC3;MYLK2;TTN;MYH7</t>
  </si>
  <si>
    <t>DNA damage checkpoint (GO:0000077)</t>
  </si>
  <si>
    <t>4/38</t>
  </si>
  <si>
    <t>BRIP1;ERCC4;TAOK1;HINFP</t>
  </si>
  <si>
    <t>positive regulation of DNA repair (GO:0045739)</t>
  </si>
  <si>
    <t>PARP1;DHX9;MGMT;UBE2N</t>
  </si>
  <si>
    <t>positive regulation of defense response to virus by host (GO:0002230)</t>
  </si>
  <si>
    <t>3/21</t>
  </si>
  <si>
    <t>IL23A;SIN3A;IL12RB1</t>
  </si>
  <si>
    <t>glycosyl compound metabolic process (GO:1901657)</t>
  </si>
  <si>
    <t>2/8</t>
  </si>
  <si>
    <t>NT5C1A;UPP2</t>
  </si>
  <si>
    <t>regulation of metaphase/anaphase transition of cell cycle (GO:1902099)</t>
  </si>
  <si>
    <t>CDC23;HECW2</t>
  </si>
  <si>
    <t>histone H4 deacetylation (GO:0070933)</t>
  </si>
  <si>
    <t>HDAC4;REST</t>
  </si>
  <si>
    <t>cardiac muscle hypertrophy (GO:0003300)</t>
  </si>
  <si>
    <t>HDAC4;TTN</t>
  </si>
  <si>
    <t>polyol transport (GO:0015791)</t>
  </si>
  <si>
    <t>PGAP1;SLC5A3</t>
  </si>
  <si>
    <t>cell morphogenesis (GO:0000902)</t>
  </si>
  <si>
    <t>5/59</t>
  </si>
  <si>
    <t>PTPRO;CDH12;RHOH;SHROOM1;CDH7</t>
  </si>
  <si>
    <t>axon guidance (GO:0007411)</t>
  </si>
  <si>
    <t>9/158</t>
  </si>
  <si>
    <t>ENAH;ALCAM;KIF3A;PTPRO;PTPRM;CNTN4;SOS1;EFNA4;ROBO1</t>
  </si>
  <si>
    <t>neuronal action potential (GO:0019228)</t>
  </si>
  <si>
    <t>3/23</t>
  </si>
  <si>
    <t>SCN11A;SCN3A;CACNA1H</t>
  </si>
  <si>
    <t>response to alkaloid (GO:0043279)</t>
  </si>
  <si>
    <t>RYR1;CHRND;DRD2</t>
  </si>
  <si>
    <t>DNA duplex unwinding (GO:0032508)</t>
  </si>
  <si>
    <t>4/41</t>
  </si>
  <si>
    <t>SUPV3L1;PARP1;DHX9;CUL4B</t>
  </si>
  <si>
    <t>transcription, DNA-templated (GO:0006351)</t>
  </si>
  <si>
    <t>16/356</t>
  </si>
  <si>
    <t>GTF3C3;PARP1;NFYA;CCNT1;ZBTB32;GLIS3;RSF1;AHR;TTF2;MRPL12;NFATC4;TAF6L;MAF;FUBP3;EPC1;RREB1</t>
  </si>
  <si>
    <t>nucleotide-excision repair (GO:0006289)</t>
  </si>
  <si>
    <t>7/108</t>
  </si>
  <si>
    <t>AQR;PARP1;RFC2;ERCC4;UBE2N;RPA2;CUL4B</t>
  </si>
  <si>
    <t>type B pancreatic cell differentiation (GO:0003309)</t>
  </si>
  <si>
    <t>2/9</t>
  </si>
  <si>
    <t>RFX3;INSM1</t>
  </si>
  <si>
    <t>small RNA loading onto RISC (GO:0070922)</t>
  </si>
  <si>
    <t>DHX9;AGO2</t>
  </si>
  <si>
    <t>positive regulation of protein sumoylation (GO:0033235)</t>
  </si>
  <si>
    <t>HDAC4;RWDD3</t>
  </si>
  <si>
    <t>sarcoplasmic reticulum calcium ion transport (GO:0070296)</t>
  </si>
  <si>
    <t>regulation of T-helper 1 type immune response (GO:0002825)</t>
  </si>
  <si>
    <t>interleukin-23-mediated signaling pathway (GO:0038155)</t>
  </si>
  <si>
    <t>toll-like receptor 3 signaling pathway (GO:0034138)</t>
  </si>
  <si>
    <t>RFTN1;TLR3</t>
  </si>
  <si>
    <t>cytoplasmic pattern recognition receptor signaling pathway (GO:0002753)</t>
  </si>
  <si>
    <t>3/24</t>
  </si>
  <si>
    <t>CYLD;UBE2N;TAB2</t>
  </si>
  <si>
    <t>cAMP metabolic process (GO:0046058)</t>
  </si>
  <si>
    <t>PDE4B;ADCY8;EPHA2</t>
  </si>
  <si>
    <t>positive regulation of interferon-gamma production (GO:0032729)</t>
  </si>
  <si>
    <t>4/43</t>
  </si>
  <si>
    <t>IL23A;PDE4B;IL12RB1;TLR3</t>
  </si>
  <si>
    <t>nucleotide-binding domain, leucine rich repeat containing receptor signaling pathway (GO:0035872)</t>
  </si>
  <si>
    <t>3/25</t>
  </si>
  <si>
    <t>peptide catabolic process (GO:0043171)</t>
  </si>
  <si>
    <t>NPEPPS;XPNPEP1;TPP1</t>
  </si>
  <si>
    <t>positive regulation of viral process (GO:0048524)</t>
  </si>
  <si>
    <t>4/44</t>
  </si>
  <si>
    <t>CCNT1;DHX9;MVB12A;RSF1</t>
  </si>
  <si>
    <t>regulation of mammary gland epithelial cell proliferation (GO:0033599)</t>
  </si>
  <si>
    <t>2/10</t>
  </si>
  <si>
    <t>RREB1;ROBO1</t>
  </si>
  <si>
    <t>nucleoside metabolic process (GO:0009116)</t>
  </si>
  <si>
    <t>regulation of DNA damage checkpoint (GO:2000001)</t>
  </si>
  <si>
    <t>positive regulation of adaptive immune response based on somatic recombination of immune receptors built from immunoglobulin superfamily domains (GO:0002824)</t>
  </si>
  <si>
    <t>negative regulation of ossification (GO:0030279)</t>
  </si>
  <si>
    <t>4/45</t>
  </si>
  <si>
    <t>GDF10;PTCH1;TWIST2;DKK1</t>
  </si>
  <si>
    <t>regulation of NF-kappaB import into nucleus (GO:0042345)</t>
  </si>
  <si>
    <t>3/26</t>
  </si>
  <si>
    <t>CYLD;IL23A;TLR3</t>
  </si>
  <si>
    <t>cellular response to UV (GO:0034644)</t>
  </si>
  <si>
    <t>5/67</t>
  </si>
  <si>
    <t>MME;PARP1;ERCC4;N4BP1;CUL4B</t>
  </si>
  <si>
    <t>cardiac muscle cell development (GO:0055013)</t>
  </si>
  <si>
    <t>3/27</t>
  </si>
  <si>
    <t>negative regulation of osteoblast differentiation (GO:0045668)</t>
  </si>
  <si>
    <t>GDF10;PTCH1;TWIST2</t>
  </si>
  <si>
    <t>negative regulation of protein localization to nucleus (GO:1900181)</t>
  </si>
  <si>
    <t>2/11</t>
  </si>
  <si>
    <t>SIN3A;CABP1</t>
  </si>
  <si>
    <t>pyrimidine nucleoside catabolic process (GO:0046135)</t>
  </si>
  <si>
    <t>icosanoid secretion (GO:0032309)</t>
  </si>
  <si>
    <t>ABCC4;DRD2</t>
  </si>
  <si>
    <t>actin filament organization (GO:0007015)</t>
  </si>
  <si>
    <t>7/120</t>
  </si>
  <si>
    <t>MYBPC3;RHOH;SHROOM1;RND2;OBSL1;CGNL1;TTN</t>
  </si>
  <si>
    <t>nucleotide-binding oligomerization domain containing signaling pathway (GO:0070423)</t>
  </si>
  <si>
    <t>3/28</t>
  </si>
  <si>
    <t>calcium ion import (GO:0070509)</t>
  </si>
  <si>
    <t>CACNA1B;CACNA1A;CACNA1H</t>
  </si>
  <si>
    <t>actomyosin structure organization (GO:0031032)</t>
  </si>
  <si>
    <t>5/71</t>
  </si>
  <si>
    <t>proteolysis (GO:0006508)</t>
  </si>
  <si>
    <t>13/291</t>
  </si>
  <si>
    <t>MME;PTCH1;PLAT;BACE2;NPEPPS;MMP14;XPNPEP1;CASP6;UBE2N;FBXO3;CAPN3;TPP1;TRABD2B</t>
  </si>
  <si>
    <t>positive regulation of T-helper 1 type immune response (GO:0002827)</t>
  </si>
  <si>
    <t>2/12</t>
  </si>
  <si>
    <t>nucleoside catabolic process (GO:0009164)</t>
  </si>
  <si>
    <t>negative regulation by host of viral transcription (GO:0043922)</t>
  </si>
  <si>
    <t>REST;TFAP4</t>
  </si>
  <si>
    <t>negative regulation of ATP metabolic process (GO:1903579)</t>
  </si>
  <si>
    <t>HDAC4;PARP1</t>
  </si>
  <si>
    <t>nucleotide-excision repair, preincision complex assembly (GO:0006294)</t>
  </si>
  <si>
    <t>3/29</t>
  </si>
  <si>
    <t>PARP1;RPA2;CUL4B</t>
  </si>
  <si>
    <t>positive regulation of JUN kinase activity (GO:0043507)</t>
  </si>
  <si>
    <t>4/50</t>
  </si>
  <si>
    <t>MAP3K2;TAOK1;DKK1;ARHGEF5</t>
  </si>
  <si>
    <t>heart morphogenesis (GO:0003007)</t>
  </si>
  <si>
    <t>MYBPC3;MYLK2;NIPBL;TTN</t>
  </si>
  <si>
    <t>transcription-coupled nucleotide-excision repair (GO:0006283)</t>
  </si>
  <si>
    <t>5/73</t>
  </si>
  <si>
    <t>AQR;RFC2;ERCC4;RPA2;CUL4B</t>
  </si>
  <si>
    <t>positive regulation of T cell mediated cytotoxicity (GO:0001916)</t>
  </si>
  <si>
    <t>2/13</t>
  </si>
  <si>
    <t>RNA interference (GO:0016246)</t>
  </si>
  <si>
    <t>positive regulation of interleukin-17 production (GO:0032740)</t>
  </si>
  <si>
    <t>IL23A;MYD88</t>
  </si>
  <si>
    <t>double-strand break repair via homologous recombination (GO:0000724)</t>
  </si>
  <si>
    <t>5/76</t>
  </si>
  <si>
    <t>NIPBL;PARP1;ERCC4;UBE2N;RPA2</t>
  </si>
  <si>
    <t>endodermal cell differentiation (GO:0035987)</t>
  </si>
  <si>
    <t>3/32</t>
  </si>
  <si>
    <t>MMP14;COL6A1;FN1</t>
  </si>
  <si>
    <t>positive regulation of immune response (GO:0050778)</t>
  </si>
  <si>
    <t>4/54</t>
  </si>
  <si>
    <t>SASH3;IL23A;DHX9;IL12RB1</t>
  </si>
  <si>
    <t>membrane fusion (GO:0061025)</t>
  </si>
  <si>
    <t>RIMS1;UBXN2A;OTOF;ATG7</t>
  </si>
  <si>
    <t>positive regulation of neural precursor cell proliferation (GO:2000179)</t>
  </si>
  <si>
    <t>2/14</t>
  </si>
  <si>
    <t>INSM1;DRD2</t>
  </si>
  <si>
    <t>pyrimidine-containing compound catabolic process (GO:0072529)</t>
  </si>
  <si>
    <t>amyloid-beta metabolic process (GO:0050435)</t>
  </si>
  <si>
    <t>BACE2;MME</t>
  </si>
  <si>
    <t>necroptotic process (GO:0070266)</t>
  </si>
  <si>
    <t>CYLD;TLR3</t>
  </si>
  <si>
    <t>axonemal dynein complex assembly (GO:0070286)</t>
  </si>
  <si>
    <t>3/33</t>
  </si>
  <si>
    <t>DNAH1;DNAAF3;CCDC63</t>
  </si>
  <si>
    <t>response to exogenous dsRNA (GO:0043330)</t>
  </si>
  <si>
    <t>DHX9;RFTN1;TLR3</t>
  </si>
  <si>
    <t>regulation of interleukin-12 production (GO:0032655)</t>
  </si>
  <si>
    <t>IL23A;TLR3;CMKLR1</t>
  </si>
  <si>
    <t>anion transport (GO:0006820)</t>
  </si>
  <si>
    <t>4/56</t>
  </si>
  <si>
    <t>SLC22A1;LRRC8C;LRRC8D;SLC4A1</t>
  </si>
  <si>
    <t>fatty acid beta-oxidation using acyl-CoA oxidase (GO:0033540)</t>
  </si>
  <si>
    <t>2/15</t>
  </si>
  <si>
    <t>ACOX3;ABCD1</t>
  </si>
  <si>
    <t>regulation of mitotic metaphase/anaphase transition (GO:0030071)</t>
  </si>
  <si>
    <t>regulation of centriole replication (GO:0046599)</t>
  </si>
  <si>
    <t>CENPJ;TRIM37</t>
  </si>
  <si>
    <t>pyrimidine nucleoside metabolic process (GO:0006213)</t>
  </si>
  <si>
    <t>mitotic chromosome condensation (GO:0007076)</t>
  </si>
  <si>
    <t>NIPBL;TTN</t>
  </si>
  <si>
    <t>regulation of mitotic sister chromatid separation (GO:0010965)</t>
  </si>
  <si>
    <t>positive regulation of NF-kappaB import into nucleus (GO:0042346)</t>
  </si>
  <si>
    <t>IL23A;TLR3</t>
  </si>
  <si>
    <t>regulation of T cell mediated cytotoxicity (GO:0001914)</t>
  </si>
  <si>
    <t>embryonic limb morphogenesis (GO:0030326)</t>
  </si>
  <si>
    <t>3/34</t>
  </si>
  <si>
    <t>NIPBL;PTCH1;AFF3</t>
  </si>
  <si>
    <t>negative regulation of DNA binding (GO:0043392)</t>
  </si>
  <si>
    <t>TFAP4;SIN3A;RSF1</t>
  </si>
  <si>
    <t>macromolecule catabolic process (GO:0009057)</t>
  </si>
  <si>
    <t>BACE2;SMURF1;TPP1</t>
  </si>
  <si>
    <t>negative regulation of signal transduction (GO:0009968)</t>
  </si>
  <si>
    <t>12/283</t>
  </si>
  <si>
    <t>PTPN18;MMP14;MUSK;EPHA10;SFRP5;IGFBP3;PTCH1;CHD8;SMPDL3B;DKK1;TRABD2B;EPHA2</t>
  </si>
  <si>
    <t>axonogenesis (GO:0007409)</t>
  </si>
  <si>
    <t>10/223</t>
  </si>
  <si>
    <t>ENAH;KIF3A;PTPRO;SLITRK6;PRELP;CNTN4;DRD2;SOS1;EFNA4;ROBO1</t>
  </si>
  <si>
    <t>negative regulation of protein kinase B signaling (GO:0051898)</t>
  </si>
  <si>
    <t>3/35</t>
  </si>
  <si>
    <t>SFRP5;DRD2;EPHA2</t>
  </si>
  <si>
    <t>anatomical structure homeostasis (GO:0060249)</t>
  </si>
  <si>
    <t>PARP1;ERCC4;RPA2</t>
  </si>
  <si>
    <t>neuromuscular process (GO:0050905)</t>
  </si>
  <si>
    <t>2/16</t>
  </si>
  <si>
    <t>CHRND;TPP1</t>
  </si>
  <si>
    <t>protein deacylation (GO:0035601)</t>
  </si>
  <si>
    <t>HDAC4;SIN3A</t>
  </si>
  <si>
    <t>negative regulation of striated muscle cell differentiation (GO:0051154)</t>
  </si>
  <si>
    <t>HDAC4;DKK1</t>
  </si>
  <si>
    <t>myoblast differentiation (GO:0045445)</t>
  </si>
  <si>
    <t>REST;HINFP</t>
  </si>
  <si>
    <t>programmed necrotic cell death (GO:0097300)</t>
  </si>
  <si>
    <t>regulation of pathway-restricted SMAD protein phosphorylation (GO:0060393)</t>
  </si>
  <si>
    <t>4/59</t>
  </si>
  <si>
    <t>GDF10;TWSG1;TTK;DKK1</t>
  </si>
  <si>
    <t>endoderm formation (GO:0001706)</t>
  </si>
  <si>
    <t>3/36</t>
  </si>
  <si>
    <t>sodium ion transmembrane transport (GO:0035725)</t>
  </si>
  <si>
    <t>SCN11A;SCN3A;SCN2B</t>
  </si>
  <si>
    <t>regulation of response to DNA damage stimulus (GO:2001020)</t>
  </si>
  <si>
    <t>FEM1B;UBE2N;RPA2</t>
  </si>
  <si>
    <t>histone deacetylation (GO:0016575)</t>
  </si>
  <si>
    <t>HDAC4;REST;SIN3A</t>
  </si>
  <si>
    <t>negative regulation of sequence-specific DNA binding transcription factor activity (GO:0043433)</t>
  </si>
  <si>
    <t>7/140</t>
  </si>
  <si>
    <t>HDAC4;CYLD;RWDD3;SFRP5;PTCH1;TRIM37;CMKLR1</t>
  </si>
  <si>
    <t>inorganic cation transmembrane transport (GO:0098662)</t>
  </si>
  <si>
    <t>SCN11A;CACNA1A;SCN3A;CACNA1H;SLC39A3;SCN2B;ATP6V1B1</t>
  </si>
  <si>
    <t>regulation of telomere maintenance via telomere lengthening (GO:1904356)</t>
  </si>
  <si>
    <t>2/17</t>
  </si>
  <si>
    <t>PARP1;ERCC4</t>
  </si>
  <si>
    <t>microtubule nucleation (GO:0007020)</t>
  </si>
  <si>
    <t>CENPJ;AKAP9</t>
  </si>
  <si>
    <t>negative regulation of telomere maintenance (GO:0032205)</t>
  </si>
  <si>
    <t>histone H2A ubiquitination (GO:0033522)</t>
  </si>
  <si>
    <t>TRIM37;CUL4B</t>
  </si>
  <si>
    <t>positive regulation of dendrite extension (GO:1903861)</t>
  </si>
  <si>
    <t>RIMS1;SMURF1</t>
  </si>
  <si>
    <t>histone H2A monoubiquitination (GO:0035518)</t>
  </si>
  <si>
    <t>muscle filament sliding (GO:0030049)</t>
  </si>
  <si>
    <t>3/38</t>
  </si>
  <si>
    <t>MYBPC3;TTN;MYH7</t>
  </si>
  <si>
    <t>actin-myosin filament sliding (GO:0033275)</t>
  </si>
  <si>
    <t>divalent metal ion transport (GO:0070838)</t>
  </si>
  <si>
    <t>5/88</t>
  </si>
  <si>
    <t>RYR1;CACNA1B;CACNA1A;ATP2B2;CACNA1H</t>
  </si>
  <si>
    <t>positive regulation of protein complex assembly (GO:0031334)</t>
  </si>
  <si>
    <t>PARP1;ERCC4;RPA2;TRABD2B;CUL4B</t>
  </si>
  <si>
    <t>neuron development (GO:0048666)</t>
  </si>
  <si>
    <t>7/144</t>
  </si>
  <si>
    <t>CNTNAP2;SLC44A4;MICALL2;PTPRM;CNTN4;INSM1;LRP12</t>
  </si>
  <si>
    <t>nuclear envelope reassembly (GO:0031468)</t>
  </si>
  <si>
    <t>2/18</t>
  </si>
  <si>
    <t>UBXN2A;PPP2R2A</t>
  </si>
  <si>
    <t>anion transmembrane transport (GO:0098656)</t>
  </si>
  <si>
    <t>LRRC8C;LRRC8D</t>
  </si>
  <si>
    <t>regulation of dendrite extension (GO:1903859)</t>
  </si>
  <si>
    <t>DNA ligation (GO:0006266)</t>
  </si>
  <si>
    <t>PARP1;MGMT</t>
  </si>
  <si>
    <t>regulation of RNA metabolic process (GO:0051252)</t>
  </si>
  <si>
    <t>3/39</t>
  </si>
  <si>
    <t>OAS2;ESRP2;BRDT</t>
  </si>
  <si>
    <t>homophilic cell adhesion via plasma membrane adhesion molecules (GO:0007156)</t>
  </si>
  <si>
    <t>4/64</t>
  </si>
  <si>
    <t>CDH12;PTPRM;CDH7;ROBO1</t>
  </si>
  <si>
    <t>negative regulation of neuron differentiation (GO:0045665)</t>
  </si>
  <si>
    <t>REST;PTPRO;CNTN4;CBFA2T2</t>
  </si>
  <si>
    <t>plasma membrane bounded cell projection organization (GO:0120036)</t>
  </si>
  <si>
    <t>6/118</t>
  </si>
  <si>
    <t>CFAP61;CNTNAP2;MICALL2;PTPRM;CNTN4;LRP12</t>
  </si>
  <si>
    <t>regulation of cellular localization (GO:0060341)</t>
  </si>
  <si>
    <t>3/40</t>
  </si>
  <si>
    <t>RIMS1;PARP1;GOSR1</t>
  </si>
  <si>
    <t>regulation of viral transcription (GO:0046782)</t>
  </si>
  <si>
    <t>CCNT1;DHX9;RSF1</t>
  </si>
  <si>
    <t>protein-DNA complex assembly (GO:0065004)</t>
  </si>
  <si>
    <t>5/91</t>
  </si>
  <si>
    <t>NAA60;PARP1;RPA2;RSF1;CUL4B</t>
  </si>
  <si>
    <t>positive regulation of MAP kinase activity (GO:0043406)</t>
  </si>
  <si>
    <t>8/177</t>
  </si>
  <si>
    <t>MAP3K2;TAOK1;UBE2N;TAB2;DKK1;PROK1;ARHGEF5;ROBO1</t>
  </si>
  <si>
    <t>cellular response to type I interferon (GO:0071357)</t>
  </si>
  <si>
    <t>4/65</t>
  </si>
  <si>
    <t>OAS2;STAT2;GBP2;MYD88</t>
  </si>
  <si>
    <t>DNA synthesis involved in DNA repair (GO:0000731)</t>
  </si>
  <si>
    <t>BRIP1;RFC2;RMI1;RPA2</t>
  </si>
  <si>
    <t>type I interferon signaling pathway (GO:0060337)</t>
  </si>
  <si>
    <t>error-free translesion synthesis (GO:0070987)</t>
  </si>
  <si>
    <t>2/19</t>
  </si>
  <si>
    <t>RFC2;RPA2</t>
  </si>
  <si>
    <t>positive regulation of activated T cell proliferation (GO:0042104)</t>
  </si>
  <si>
    <t>regulation of myotube differentiation (GO:0010830)</t>
  </si>
  <si>
    <t>HDAC4;MMP14</t>
  </si>
  <si>
    <t>muscle tissue morphogenesis (GO:0060415)</t>
  </si>
  <si>
    <t>MYLK2;TTN</t>
  </si>
  <si>
    <t>regulation of mitochondrial fission (GO:0090140)</t>
  </si>
  <si>
    <t>STAT2;DDHD1</t>
  </si>
  <si>
    <t>osteoclast differentiation (GO:0030316)</t>
  </si>
  <si>
    <t>EFNA4;EPHA2</t>
  </si>
  <si>
    <t>positive regulation of interferon-alpha production (GO:0032727)</t>
  </si>
  <si>
    <t>DHX9;TLR3</t>
  </si>
  <si>
    <t>drug transport (GO:0015893)</t>
  </si>
  <si>
    <t>SLC15A2;SLC22A1</t>
  </si>
  <si>
    <t>positive regulation of epithelial cell differentiation (GO:0030858)</t>
  </si>
  <si>
    <t>SULT2B1;RFX3</t>
  </si>
  <si>
    <t>DNA replication (GO:0006260)</t>
  </si>
  <si>
    <t>6/120</t>
  </si>
  <si>
    <t>BRIP1;DBF4;RFC2;RMI1;ERCC4;RPA2</t>
  </si>
  <si>
    <t>telomere organization (GO:0032200)</t>
  </si>
  <si>
    <t>3/41</t>
  </si>
  <si>
    <t>JNK cascade (GO:0007254)</t>
  </si>
  <si>
    <t>4/66</t>
  </si>
  <si>
    <t>MAP3K2;TAOK1;UBE2N;TAB2</t>
  </si>
  <si>
    <t>regulation of protein modification process (GO:0031399)</t>
  </si>
  <si>
    <t>3/42</t>
  </si>
  <si>
    <t>STAT2;FN1;ATG7</t>
  </si>
  <si>
    <t>error-prone translesion synthesis (GO:0042276)</t>
  </si>
  <si>
    <t>2/20</t>
  </si>
  <si>
    <t>positive regulation of gene silencing by miRNA (GO:2000637)</t>
  </si>
  <si>
    <t>regulation of toll-like receptor signaling pathway (GO:0034121)</t>
  </si>
  <si>
    <t>SMPDL3B;TLR3</t>
  </si>
  <si>
    <t>mitochondrial RNA metabolic process (GO:0000959)</t>
  </si>
  <si>
    <t>SUPV3L1;MRPL12</t>
  </si>
  <si>
    <t>positive regulation of interleukin-6 production (GO:0032755)</t>
  </si>
  <si>
    <t>3/43</t>
  </si>
  <si>
    <t>DHX9;MYD88;TLR3</t>
  </si>
  <si>
    <t>regulation of interferon-gamma production (GO:0032649)</t>
  </si>
  <si>
    <t>IL23A;PDE4B;IL12RB1</t>
  </si>
  <si>
    <t>cobalamin metabolic process (GO:0009235)</t>
  </si>
  <si>
    <t>2/21</t>
  </si>
  <si>
    <t>MMAA;ABCD1</t>
  </si>
  <si>
    <t>regulation of interleukin-17 production (GO:0032660)</t>
  </si>
  <si>
    <t>ventricular cardiac muscle tissue development (GO:0003229)</t>
  </si>
  <si>
    <t>MYBPC3;MYH7</t>
  </si>
  <si>
    <t>tetrapyrrole metabolic process (GO:0033013)</t>
  </si>
  <si>
    <t>positive regulation of T cell mediated immunity (GO:0002711)</t>
  </si>
  <si>
    <t>limb morphogenesis (GO:0035108)</t>
  </si>
  <si>
    <t>NIPBL;PTCH1</t>
  </si>
  <si>
    <t>cellular response to alkaloid (GO:0071312)</t>
  </si>
  <si>
    <t>RYR1;CASP6</t>
  </si>
  <si>
    <t>negative regulation of multicellular organismal process (GO:0051241)</t>
  </si>
  <si>
    <t>6/125</t>
  </si>
  <si>
    <t>TWSG1;SFRP5;PTCH1;PTPRO;DKK1;ROBO1</t>
  </si>
  <si>
    <t>regulation of dendrite morphogenesis (GO:0048814)</t>
  </si>
  <si>
    <t>3/44</t>
  </si>
  <si>
    <t>HECW2;KNDC1;OBSL1</t>
  </si>
  <si>
    <t>Enrichr Gene Ontology: Biological Processes of upregulated DEGs</t>
  </si>
  <si>
    <t>cotranslational protein targeting to membrane (GO:0006613)</t>
  </si>
  <si>
    <t>80/93</t>
  </si>
  <si>
    <t>RPL4;RPL5;TRAM1;RPL30;RPL3;RPL32;ARL6IP1;RPL31;RPL34;RPLP1;RPLP0;SRP14;RPL10A;RPL8;RPL9;RPL6;RPL7;RPS4X;RPS15;RPS14;RPS17;RPS16;RPL18A;RPS19;RPS18;RPL36;RPL35;RPLP2;RPL38;RPL37;SEC62;RPS11;RPL39;RPS10;RPS13;RPS9;RPL21;RPS7;RPS8;RPL23;SSR2;RPS5;RPL22;RPS6;RPL13A;RPSA;SRP9;RPL37A;RPL24;RPL27;RPL26;RPL29;RPL28;UBA52;RPL10;RPL12;RPL11;RPL36A;RPS15A;RPL14;RPS3;RPL13;RPL15;RPS2;RPL18;RPS27A;RPL19;RPL41;RPL35A;RPL23A;RPS26;RPS25;RPS28;RPS27;RPS29;RPL27A;RPS20;RPS21;RPS24;RPS23</t>
  </si>
  <si>
    <t>SRP-dependent cotranslational protein targeting to membrane (GO:0006614)</t>
  </si>
  <si>
    <t>78/89</t>
  </si>
  <si>
    <t>RPL4;RPL5;RPL30;RPL3;RPL32;RPL31;RPL34;RPLP1;ZFAND2B;RPLP0;SRP14;RPL10A;RPL8;RPL9;RPL6;RPL7;RPS4X;RPS15;RPS14;RPS17;RPS16;RPL18A;RPS19;RPS18;RPL36;RPL35;RPLP2;RPL38;SEC61B;RPL37;RPS11;RPL39;RPS10;RPS13;RPS9;RPL21;RPS7;RPS8;RPL23;RPS5;RPL22;RPS6;RPL13A;RPSA;SRP9;RPL37A;RPL24;RPL27;RPL26;RPL29;RPL28;UBA52;RPL10;RPL12;RPL11;RPL36A;RPS15A;RPL14;RPS3;RPL13;RPL15;RPS2;RPL18;RPS27A;RPL19;RPL41;RPL35A;RPL23A;RPS26;RPS25;RPS28;RPS27;RPS29;RPL27A;RPS20;RPS21;RPS24;RPS23</t>
  </si>
  <si>
    <t>protein targeting to ER (GO:0045047)</t>
  </si>
  <si>
    <t>80/97</t>
  </si>
  <si>
    <t>RPL4;RPL5;RPL30;RPL3;RPL32;RPL31;RPL34;RPLP1;RPLP0;SRP14;RPL8;RPL10A;RPL9;RPL6;RPL7;RPS15;RPS4X;RPS14;RPS17;RPS16;RPS19;RPL18A;RPS18;SEC61G;RPL36;RPL35;RPLP2;RPL38;RPL37;SEC62;RPS11;RPL39;RPS10;RPS13;RPS9;RPL21;RPS7;RPS8;RPL23;RPS5;RPL22;RPS6;RPL13A;RPSA;SRP9;RPL37A;RPL24;RPL27;RPL26;RPL29;RPL28;UBA52;RPL10;RPL12;RPL11;RPL36A;RPS15A;RPL14;RPS3;RPL13;RPL15;RPS2;RPL18;RPS27A;RPL19;RPL41;PMM1;RPL35A;RPL23A;RPS26;RPS25;RPS28;RPS27;SPCS1;RPS29;RPL27A;RPS20;RPS21;RPS24;RPS23</t>
  </si>
  <si>
    <t>peptide biosynthetic process (GO:0043043)</t>
  </si>
  <si>
    <t>103/174</t>
  </si>
  <si>
    <t>RPL4;RPL5;RPL30;RPL3;RPL32;RPL31;RPL34;RPL8;RPL10A;RPL9;RPL6;RPL7;RPS15;RPS14;RPS17;RPS16;RPS19;RPL18A;RPS18;RPL36;RPL35;RPL38;RPL37;RPS11;RPL39;RPS10;RPS13;RPS9;RPL21;RPS7;RPS8;RPL23;RPS5;RPL22;RPS6;MRPS18B;SARS;MRPS18A;RPSA;MRPS18C;EEF1A1;NHP2;RPL24;RPL27;RPL26;RPL29;RPL28;SNU13;MRPL13;MRPL11;RPL41;MRPL28;RPS26;RPS25;RPS28;COPS5;RPS27;RPS29;RPL27A;RPS20;RPS21;RSL24D1;RPS24;RPS23;MRPS17;MRPS16;MRPS14;RPLP1;RPLP0;MRPL36;MRPL34;MRPL32;MRPL41;RPS4X;MRPL42;RPLP2;MRPL9;MRPS24;RPL13A;MRPS21;MRPS7;MRPL43;MRPL52;MRPL51;RPL37A;RPL10;MRPS36;RPL12;MRPS33;RPL11;RPL36A;MRPL55;RPS15A;RPL14;RPS3;RPL13;RPL15;RPS2;RPL18;RPS27A;RPL19;RPL35A;RPL23A</t>
  </si>
  <si>
    <t>translation (GO:0006412)</t>
  </si>
  <si>
    <t>115/232</t>
  </si>
  <si>
    <t>RPL4;RPL5;RPL30;RPL3;RPL32;RPL31;RPL34;RPL8;RPL10A;RPL9;RPL6;RPL7;RPS15;EEF1B2;RPS14;RPS17;RPS16;RPS19;RPL18A;RPS18;RPL36;RPL35;RPL38;RPL37;RPS11;RPL39;RPS10;RPS13;RPS9;RPL21;RPS7;RPS8;RPL23;RPS5;RPL22;RPS6;MRPS18B;MRPS18A;SARS;RPSA;MRPS18C;EEF1A1;PPA1;NHP2;RPL24;RPL27;RPL26;RPL29;RPL28;MRPL16;SNU13;MRPL13;MRPL11;RPL41;MTERF4;MRPL28;EEF2;RPS26;RPS25;RPS28;RPS27;COPS5;RPS29;RPL27A;RPS20;FARSA;RPS21;RSL24D1;RPS24;RPS23;MRPS17;MRPS16;MRPS14;RPLP1;RPLP0;MRPL36;MRPL34;MRPL32;MRPL41;RPS4X;TRMT112;MRPL42;RARS;RPLP2;MRPL9;MRPS24;MRPS21;RPL13A;MRPS7;MRPL43;MRPL52;EEF1G;MRPL51;RPL37A;EEF1E1;RPL10;MRPS36;RPL12;MRPS33;RPL11;RPL36A;MRPL55;RPS15A;RPL14;RPS3;RPL13;RPL15;RPS2;RPL18;RPS27A;RPL19;RWDD1;NDUFA7;RPL35A;RPL23A</t>
  </si>
  <si>
    <t>mitochondrial ATP synthesis coupled electron transport (GO:0042775)</t>
  </si>
  <si>
    <t>69/85</t>
  </si>
  <si>
    <t>MT-ND6;MT-ND4L;COX7B;MT-ND4;NDUFA13;MT-ND5;NDUFA11;MT-CO1;NDUFA12;COX4I1;NDUFA10;COX6A1;MT-ND2;COX7C;MT-ND3;MT-ND1;UQCRFS1;COX8A;NDUFC2;NDUFC1;SDHC;COX6B1;COX7A2L;NDUFS8;NDUFS7;NDUFS6;NDUFS5;NDUFS4;NDUFS3;UQCRC1;NDUFS2;MT-CO2;MT-CO3;NDUFB9;NDUFB8;NDUFB7;NDUFB6;NDUFB10;UQCRB;NDUFB11;NDUFB5;NDUFB4;NDUFB3;NDUFB2;UQCR11;UQCR10;COX5B;COX5A;UQCRH;NDUFV3;CYC1;NDUFV2;NDUFV1;NDUFA9;NDUFA8;NDUFA7;NDUFA6;UQCC3;NDUFA5;NDUFA4;NDUFA3;NDUFA2;NDUFA1;COX6C;COQ7;UQCRQ;NDUFAB1;CYCS;NDUFAF1</t>
  </si>
  <si>
    <t>nuclear-transcribed mRNA catabolic process, nonsense-mediated decay (GO:0000184)</t>
  </si>
  <si>
    <t>78/112</t>
  </si>
  <si>
    <t>RPL4;RPL5;RPL30;RPL3;RPL32;RPL31;RPL34;RPLP1;EIF4A3;RPLP0;RPL8;RPL10A;RPL9;RPL6;RPL7;RPS15;RPS4X;RPS14;RPS17;RPS16;RPS19;RPL18A;RPS18;RPL36;RPL35;RPLP2;RPL38;RPL37;RPS11;RPL39;RPS10;RPS13;RPS9;RPL21;RPS7;RPS8;NCBP2;RPL23;RPS5;RPL22;RPS6;RPL13A;RPSA;RPL37A;RPL24;RPL27;RPL26;RPL29;RPL28;UBA52;RBM8A;RPL10;RPL12;RPL11;RPL36A;RPS15A;RPL14;RPS3;RPL13;RPL15;RPS2;RPL18;RPS27A;RPL19;RPL41;RPL35A;RPL23A;RPS26;RPS25;RPS28;RPS27;RPS29;RPL27A;RPS20;EIF3E;RPS21;RPS24;RPS23</t>
  </si>
  <si>
    <t>viral gene expression (GO:0019080)</t>
  </si>
  <si>
    <t>76/110</t>
  </si>
  <si>
    <t>RPL4;RPL5;RPL30;RPL3;RPL32;RPL31;RPL34;RPLP1;RPLP0;RPL8;RPL10A;RPL9;RPL6;RPL7;RPS15;RPS4X;RPS14;RPS17;RPS16;RPS19;RPL18A;RPS18;RPL36;RPL35;RPLP2;RPL38;RPL37;RPS11;RPL39;RPS10;RPS13;RPS9;RPL21;RPS7;RPS8;RPL23;RPS5;RPL22;RPS6;RPL13A;RPSA;RPL37A;RPL24;RPL27;NUP98;RPL26;RPL29;RPL28;UBA52;RPL10;RPL12;RPL11;RPL36A;RPS15A;RPL14;RPS3;RPL13;RPL15;RPS2;RPL18;RPS27A;RPL19;RPL41;RPL35A;RPL23A;EIF2AK4;RPS26;RPS25;RPS28;RPS27;RPS29;RPL27A;RPS20;RPS21;RPS24;RPS23</t>
  </si>
  <si>
    <t>respiratory electron transport chain (GO:0022904)</t>
  </si>
  <si>
    <t>69/94</t>
  </si>
  <si>
    <t>MT-ND6;MT-ND4L;COX7B;MT-ND4;NDUFA13;MT-ND5;NDUFA11;MT-CO1;NDUFA12;COX4I1;NDUFA10;ETFB;COX6A1;MT-ND2;COX7C;MT-ND3;MT-ND1;UQCRFS1;COX8A;NDUFC2;NDUFC1;SDHC;COX6B1;COX7A2L;NDUFS8;NDUFS7;NDUFS6;NDUFS5;NDUFS4;NDUFS3;UQCRC1;NDUFS2;MT-CO2;MT-CO3;NDUFB9;NDUFB8;NDUFB7;NDUFB6;NDUFB10;UQCRB;NDUFB11;NDUFB5;NDUFB4;NDUFB3;NDUFB2;UQCR11;UQCR10;COX5B;COX5A;UQCRH;NDUFV3;CYC1;NDUFV2;NDUFV1;NDUFA9;NDUFA8;NDUFA7;NDUFA6;UQCC3;NDUFA5;NDUFA4;NDUFA3;NDUFA2;NDUFA1;COX6C;UQCRQ;NDUFAB1;CYCS;NDUFAF1</t>
  </si>
  <si>
    <t>viral transcription (GO:0019083)</t>
  </si>
  <si>
    <t>75/113</t>
  </si>
  <si>
    <t>RPL4;RPL5;RPL30;RPL3;RPL32;RPL31;RPL34;RPLP1;RPLP0;RPL8;RPL10A;RPL9;RPL6;RPL7;RPS15;RPS4X;RPS14;RPS17;RPS16;RPS19;RPL18A;RPS18;RPL36;RPL35;RPLP2;RPL38;RPL37;RPS11;RPL39;RPS10;RPS13;RPS9;RPL21;RPS7;RPS8;RPL23;RPS5;RPL22;RPS6;RPL13A;RPSA;RPL37A;RPL24;RPL27;NUP98;RPL26;RPL29;RPL28;UBA52;RPL10;RPL12;RPL11;RPL36A;RPS15A;RPL14;RPS3;RPL13;RPL15;RPS2;RPL18;RPS27A;RPL19;RPL41;RPL35A;RPL23A;RPS26;RPS25;RPS28;RPS27;RPS29;RPL27A;RPS20;RPS21;RPS24;RPS23</t>
  </si>
  <si>
    <t>gene expression (GO:0010467)</t>
  </si>
  <si>
    <t>145/411</t>
  </si>
  <si>
    <t>RPL4;RPL5;ISCA2;RPL30;RPL3;RPL32;RPL31;RPL34;EIF4A3;RPL8;RPL10A;RPL9;RPL6;RPL7;RPS15;RPS14;RPS17;RPS16;RPS19;RPL18A;RPS18;RPL36;RPL35;RPL38;RPL37;RPS11;RPL39;LZTS1;RPS10;RPS13;DDX17;RPS9;RPL21;RPS7;RPS8;RPL23;RPS5;RPL22;RPS6;THOC1;MRPS18B;SARS;MRPS18A;RPSA;ILF2;MRPS18C;SRRM1;EEF1A1;DDX39B;SARNP;SNRPG;NHP2;SRSF2;RPL24;SRSF3;RPL27;NUP98;RPL26;RPL29;RPL28;RBM8A;SNU13;MRPL13;MRPL11;DHX30;RPL41;CHTOP;MRPL28;HNRNPL;RPS26;RPS25;RPS28;HNRNPK;COPS5;RPS27;RPS29;HNRNPF;RPL27A;RPS20;RSL24D1;RPS21;RPS24;RPS23;NFKBIB;MRPS17;MRPS16;THRB;MRPS14;RPLP1;RPLP0;MRPL36;ASH2L;MRPL34;MRPL32;MRPL41;RPS4X;RBM3;MRPL42;RPLP2;MRPL9;EIF5A;MRPS24;NCBP2;RPL13A;MRPS21;MRPS7;MRPL43;MRPL52;MRPL51;RPL37A;PTMA;RPL10;MRPS36;RPL12;MRPS33;RPL11;RPL36A;U2AF1;MRPL55;NXF1;RPS15A;U2AF2;POLR2C;POLR2D;RPL14;RPS3;POLR2E;RPL13;POLR2F;POLR2G;RPL15;RPS2;POLR2H;RPL18;RPS27A;EIF4E;POLR2J;POLR2K;RPL19;POLR2L;RBM39;RPL35A;RPL23A;DRG1;STUB1</t>
  </si>
  <si>
    <t>nuclear-transcribed mRNA catabolic process (GO:0000956)</t>
  </si>
  <si>
    <t>90/174</t>
  </si>
  <si>
    <t>RPL4;EIF4A2;RPL5;EIF4A1;RPL30;RPL3;RPL32;RPL31;RPL34;RPLP1;EIF4A3;RPLP0;RPL8;RPL10A;RPL9;RPL6;RPL7;RPS15;RPS4X;RPS14;RPS17;RPS16;RPS19;RPL18A;RPS18;RPL36;RPL35;RPLP2;RPL38;RPL37;RPS11;RPL39;RPS10;RPS13;RPS9;RPL21;RPS7;RPS8;NCBP2;RPL23;RPS5;RPL22;RPS6;RPL13A;RPSA;RPL37A;RPL24;RPL27;RPL26;RPL29;RPL28;UBA52;DDX5;RBM8A;RPL10;RPL12;RPL11;RPL36A;EXOSC5;EXOSC4;RPS15A;POLR2D;RPL14;RPS3;RPL13;POLR2G;RPL15;RPS2;RPL18;RPS27A;EIF4E;DCPS;RPL19;RPL41;RPL35A;RPL23A;NBDY;LSM4;RPS26;RPS25;RPS28;RPS27;RPS29;RPL27A;RPS20;EIF3E;CNOT8;RPS21;RPS24;RPS23</t>
  </si>
  <si>
    <t>cellular macromolecule biosynthetic process (GO:0034645)</t>
  </si>
  <si>
    <t>130/367</t>
  </si>
  <si>
    <t>RPL4;RPL5;RPL30;RPL3;RPL32;RPL31;RPL34;RPL8;RPL10A;RPL9;RPL6;RPL7;RPS15;EEF1B2;RPS14;RPS17;RPS16;RPS19;RPL18A;RPS18;RPL36;RPL35;RPL38;RPL37;RPS11;RPL39;RPS10;LZTS1;RPS13;RPS9;RPL21;RPS7;RPS8;RPL23;RPS5;RPL22;RPS6;MRPS18B;MRPS18A;SARS;RPSA;ILF2;MRPS18C;EEF1A1;NHP2;RPL24;RPL27;NUP98;RPL26;RPL29;RPL28;RHNO1;SNU13;MRPL13;MRPL11;RPL41;MRPL28;EEF2;RPS26;RPS25;RPS28;RPS27;COPS5;RPS29;RPL27A;RPS20;RPS21;RSL24D1;RPS24;EIF4G2;RPS23;NFKBIB;MRPS17;MRPS16;THRB;MRPS14;RPLP1;RPLP0;MRPL36;ASH2L;MRPL34;MRPL32;PTMS;MRPL41;ING4;RPS4X;MRPL42;RPLP2;MRPL9;MRPS24;MRPS21;RPL13A;MRPS7;MRPL43;MRPL52;EEF1G;MRPL51;RPL37A;PTMA;RPL10;MRPS36;RPL12;MRPS33;RPL11;RPL36A;MRPL55;RPS15A;RECQL5;POLR2C;POLR2D;RPL14;RPS3;POLR2E;RPL13;POLR2F;POLR2G;RPL15;RPS2;POLR2H;RPL18;RPS27A;POLR2J;POLR2K;RPL19;POLR2L;DUT;RPL35A;NAP1L1;RPL23A;DRG1</t>
  </si>
  <si>
    <t>viral process (GO:0016032)</t>
  </si>
  <si>
    <t>98/220</t>
  </si>
  <si>
    <t>RPL4;RPL5;RPL30;RPL3;RPL32;RPL31;RPL34;RPL8;RPL10A;RPL9;RPL6;RPL7;RPS15;RPS14;RPS17;RPS16;RPS19;RPL18A;RPS18;AP1S2;RPL36;AP1S1;RPL35;DENR;RPL38;RPL37;RPS11;B2M;RPL39;RPS10;RPS13;AP2M1;RPS9;RPL21;RPS7;RPS8;IST1;RPL23;RPS5;RPL22;RPS6;RPSA;RPL24;RPL27;NUP98;RPL26;RPL29;RPL28;UBA52;PPIA;VPS28;PPID;TSG101;UBB;UBC;APOE;RPL41;EIF2AK4;RPS26;RPS25;RPS28;RPS27;RPS29;RPL27A;CHMP2A;RPS20;RPS21;RPS24;RPS23;ARF1;RPLP1;RPLP0;RPS4X;RPLP2;RPL13A;VPS37A;RPL37A;RPL10;RPL12;RPL11;RPL36A;RPS15A;AP2S1;RPL14;RPS3;RPL13;RPL15;RPS2;RPL18;RPS27A;RPL19;RANBP1;RPL35A;RPL23A;EIF3G;EIF3F;RAN;EIF3B</t>
  </si>
  <si>
    <t>rRNA processing (GO:0006364)</t>
  </si>
  <si>
    <t>93/202</t>
  </si>
  <si>
    <t>RPL4;RPL5;RPL30;RPL3;RPL32;RPL31;RPL34;POP4;RPLP1;RPP30;RPLP0;RPL8;RPL10A;RPL9;RPL6;WDR43;RPL7;RRP9;RPS15;RPS4X;RPS14;RPS17;RPS16;RPS19;RPL18A;RPS18;RPL36;RPL35;RPLP2;RPL38;RPL37;RPS11;RPL39;RPS10;RPS13;RPS9;RPL21;RPS7;IMP3;RPS8;RPL23;TEX10;RPS5;RPL22;RPS6;RPL13A;RPSA;RPL37A;C1D;RPP21;NHP2;RPL24;RPL27;RPL26;RPL29;RPL28;UBA52;RPL10;RPL12;RPL11;TSR3;RPL36A;SNU13;EXOSC5;EXOSC4;RPS15A;PES1;RPL14;RPS3;RPL13;RPL15;RPS2;RPL18;RPS27A;RPL19;NOP56;RPL41;PNO1;WDR18;RPL35A;RPL23A;RPS26;RPS25;RPS28;RPS27;LSM6;RPS29;RPL27A;RPS20;RPS21;RPS24;RPS23;MPHOSPH6</t>
  </si>
  <si>
    <t>mitochondrial electron transport, NADH to ubiquinone (GO:0006120)</t>
  </si>
  <si>
    <t>44/46</t>
  </si>
  <si>
    <t>MT-ND6;NDUFB9;MT-ND4L;NDUFB8;NDUFA13;MT-ND4;MT-ND5;NDUFB7;NDUFB6;NDUFB10;NDUFA11;NDUFB11;NDUFA12;NDUFB5;NDUFB4;NDUFA10;NDUFB3;NDUFB2;MT-ND2;MT-ND3;MT-ND1;NDUFV3;NDUFV2;NDUFV1;NDUFA9;NDUFA8;NDUFA7;NDUFA6;NDUFA5;NDUFA4;NDUFA3;NDUFA2;NDUFA1;NDUFC2;NDUFC1;NDUFS8;NDUFS7;NDUFS6;NDUFS5;NDUFAB1;NDUFS4;NDUFS3;NDUFS2;NDUFAF1</t>
  </si>
  <si>
    <t>ribosome biogenesis (GO:0042254)</t>
  </si>
  <si>
    <t>97/226</t>
  </si>
  <si>
    <t>RPL4;RPL5;RPL30;RPL3;RPL32;RPL31;RPL34;POP4;RPP30;RPL8;RPL10A;RPL9;RPL6;RPL7;RRP9;RPS15;RPS14;RPS17;RPS16;RPS19;RPL18A;RPS18;RPL36;RPL35;RPL38;RPL37;RPS11;RPL39;RPS10;RPS13;RPS9;RPL21;RPS7;IMP3;RPS8;RPL23;RPS5;RPL22;RPS6;RPSA;RPP21;RPL24;RPL27;RPL26;RPL29;RPL28;UBA52;SNU13;RPL41;NOP16;PNO1;MTERF4;RPS26;RPS25;RPS28;RPS27;RPS29;RPL27A;RPS20;RPS21;RPS24;RPS23;RPLP1;RPLP0;MRPL36;WDR43;RPS4X;RPLP2;TEX10;RPL13A;RPL37A;C1D;RPL10;RPL12;RPL11;RPL36A;MALSU1;EXOSC5;EXOSC4;RPS15A;PES1;RPL14;RPS3;RPL13;RPL15;RPS2;RPL18;RPS27A;AAMP;RPL19;NOP56;NPM1;WDR18;RPL35A;RPL23A;RAN;MPHOSPH6</t>
  </si>
  <si>
    <t>rRNA metabolic process (GO:0016072)</t>
  </si>
  <si>
    <t>91/200</t>
  </si>
  <si>
    <t>TRIR;RPL4;RPL5;RPL30;RPL3;RPL32;RPL31;RPL34;POP4;RPLP1;RPP30;RPLP0;RPL8;RPL10A;RPL9;RPL6;WDR43;RPL7;RRP9;RPS15;RPS4X;RPS14;RPS17;RPS16;RPS19;RPL18A;RPS18;RPL36;RPL35;RPLP2;RPL38;RPL37;RPS11;RPL39;RPS10;RPS13;RPS9;RPL21;RPS7;IMP3;RPS8;RPL23;TEX10;RPS5;RPL22;RPS6;RPL13A;RPSA;RPL37A;C1D;RPP21;RPL24;RPL27;RPL26;RPL29;RPL28;UBA52;RPL10;RPL12;RPL11;RPL36A;SNU13;EXOSC5;EXOSC4;RPS15A;PES1;RPL14;RPS3;RPL13;RPL15;RPS2;RPL18;RPS27A;RPL19;NOP56;RPL41;PNO1;WDR18;RPL35A;RPL23A;RPS26;RPS25;RPS28;RPS27;RPS29;RPL27A;RPS20;RPS21;RPS24;RPS23;MPHOSPH6</t>
  </si>
  <si>
    <t>mitochondrial respiratory chain complex assembly (GO:0033108)</t>
  </si>
  <si>
    <t>62/97</t>
  </si>
  <si>
    <t>MT-ND6;MT-ND4;NDUFA13;MT-ND5;NDUFA11;NDUFA12;NDUFA10;MT-ND2;MT-ND3;MT-ND1;NDUFC2;NDUFC1;BCS1L;IMMP1L;NDUFS8;NDUFS7;NDUFS6;NDUFS5;NDUFS4;SDHAF1;NDUFS3;NDUFS2;SDHAF4;COX19;NDUFB9;NDUFB8;AARS2;NDUFB7;NDUFB10;UQCRB;NDUFB6;NDUFB11;NDUFB5;NDUFB4;NDUFB3;NDUFB2;UQCR10;COX14;NDUFV3;NDUFV2;NDUFV1;NDUFA9;COA3;NDUFA8;SURF1;NDUFA7;TIMMDC1;NDUFA6;UQCC3;NDUFA5;PET100;UQCC2;NDUFA3;NDUFA2;NDUFA1;NDUFAF8;NDUFAF5;NDUFAB1;NDUFAF2;NDUFAF3;NDUFAF1;SLC25A33</t>
  </si>
  <si>
    <t>ncRNA processing (GO:0034470)</t>
  </si>
  <si>
    <t>93/227</t>
  </si>
  <si>
    <t>RPL4;RPL5;RPL30;POP7;RPL3;RPL32;RPL31;RPL34;POP4;RPLP1;RPP30;RPLP0;RPL8;RPL10A;RPL9;RPL6;WDR43;RPL7;RRP9;RPS15;RPS4X;RPS14;RPS17;RPS16;RPS19;RPL18A;RPS18;RPL36;RPL35;RPLP2;RPL38;RPL37;RPS11;RPL39;RPS10;RPS13;RPS9;RPL21;RPS7;IMP3;RPS8;RPL23;TEX10;RPS5;RPL22;RPS6;SARS;RPL13A;RPSA;RPL37A;C1D;RPP21;RPL24;RPL27;RPL26;RPL29;RPL28;UBA52;RPL10;RPL12;RPL11;SRRT;RPL36A;SNU13;EXOSC5;EXOSC4;RPS15A;PES1;RPL14;RPS3;RPL13;RPL15;RPS2;RPL18;RPS27A;RPL19;NOP56;RPL41;PNO1;WDR18;RPL35A;RPL23A;RPS26;RPS25;RPS28;RPS27;RPS29;RPL27A;RPS20;RPS21;RPS24;RPS23;MPHOSPH6</t>
  </si>
  <si>
    <t>NADH dehydrogenase complex assembly (GO:0010257)</t>
  </si>
  <si>
    <t>48/64</t>
  </si>
  <si>
    <t>MT-ND6;NDUFB9;MT-ND4;NDUFA13;NDUFB8;MT-ND5;NDUFB7;NDUFA11;NDUFB6;NDUFB10;NDUFA12;NDUFB11;NDUFB5;NDUFB4;NDUFA10;NDUFB3;NDUFB2;MT-ND2;MT-ND3;MT-ND1;NDUFV3;NDUFV2;NDUFV1;NDUFA9;NDUFA8;NDUFA7;TIMMDC1;NDUFA6;NDUFA5;NDUFA3;NDUFA2;NDUFA1;NDUFC2;NDUFC1;BCS1L;NDUFAF8;NDUFS8;NDUFS7;NDUFS6;NDUFS5;NDUFS4;NDUFAB1;NDUFAF5;NDUFS3;NDUFAF2;NDUFS2;NDUFAF3;NDUFAF1</t>
  </si>
  <si>
    <t>mitochondrial respiratory chain complex I biogenesis (GO:0097031)</t>
  </si>
  <si>
    <t>mitochondrial respiratory chain complex I assembly (GO:0032981)</t>
  </si>
  <si>
    <t>cellular protein metabolic process (GO:0044267)</t>
  </si>
  <si>
    <t>136/484</t>
  </si>
  <si>
    <t>RPL4;RPL5;RPL30;RPL3;RPL32;RPL31;RPL34;PLOD1;RPL8;RPL10A;RPL9;RPL6;RPL7;RPS15;PCMT1;RPS14;RPS17;RPS16;LGALS1;RPS19;RPL18A;RPS18;RPL36;RPL35;RPL38;RPL37;RPS11;RPL39;B2M;RPS10;RPS13;RPS9;RPL21;RPS7;RPS8;RPL23;RPS5;RPL22;RPS6;MRPS18B;SARS;MRPS18A;RPSA;MRPS18C;EEF1A1;NHP2;RPL24;YME1L1;RPL27;SCG3;RPL26;RPL29;RPL28;UBA52;SCG2;RPN1;SNU13;MRPL13;MRPL11;C3;UBB;UBC;APOE;RPL41;UBE2I;H3F3A;MRPL28;RPS26;MSRA;RPS25;RPS28;COPS5;RPS27;RPS29;RPL27A;CPE;RPS20;RSL24D1;RPS21;ITM2B;RPS24;BAP1;RPS23;MRPS17;MRPS16;MRPS14;PRKCSH;RPLP1;RPLP0;MRPL36;LAMC1;MRPL34;MRPL32;MRPL41;RPS4X;MRPL42;UBL5;RPLP2;MRPL9;PSENEN;MRPS24;RPL13A;MRPS21;RABGGTB;MRPS7;MRPL43;MRPL52;IMMP1L;MRPL51;RPL37A;MFGE8;RPL10;MRPS36;RPL12;MRPS33;RPL11;RPL36A;NEDD8;MRPL55;CST3;RPS15A;RPL14;RPS3;RPL13;TMEM208;RPL15;RPS2;RPL18;RPS27A;LCMT1;RPL19;CCDC59;RPL35A;RPL23A;KTN1;SPCS1</t>
  </si>
  <si>
    <t>cytoplasmic translation (GO:0002181)</t>
  </si>
  <si>
    <t>37/54</t>
  </si>
  <si>
    <t>RPL4;RPL30;RPL32;RPL31;RPLP1;RPLP0;RPL11;RPL36A;RPL10A;RPL8;RPL9;RPL6;RPL7;RPL18A;RPL36;RPS3;RPLP2;RPL38;RPL15;RPL18;RPL39;RPL19;RWDD1;RPL41;RPS7;RPL22;RPL35A;RPS26;RPS28;RPS29;RPL27A;RPL24;RPS20;RPL26;RPL29;RPS21;RPS23</t>
  </si>
  <si>
    <t>translational elongation (GO:0006414)</t>
  </si>
  <si>
    <t>49/105</t>
  </si>
  <si>
    <t>MRPS17;MRPS16;MRPS14;MRPL39;MRPS10;MRPL36;MRPL34;MRPL32;MRPL33;EEF1B2;MRPL41;MRPL42;RACK1;MRPL9;CHCHD1;MRPS27;MRPS24;MRPS25;MRPS23;MRPS18B;MRPL49;MRPS18A;MRPS21;MRPL48;MRPS7;MRPL45;MRPL46;MRPL43;MRPS18C;EEF1A1;EEF1G;MRPL52;MRPL51;AURKAIP1;MRPS36;MRPS33;MRPL16;MRPL14;MRPL58;MRPL15;MRPL13;MRPL54;MRPL11;MRPL55;MRPL20;GADD45GIP1;MRPL28;EEF2;MRPL30</t>
  </si>
  <si>
    <t>mitochondrial translational elongation (GO:0070125)</t>
  </si>
  <si>
    <t>44/87</t>
  </si>
  <si>
    <t>MRPS17;MRPS16;MRPS14;MRPS36;MRPS33;MRPL16;MRPL39;MRPS10;MRPL36;MRPL14;MRPL58;MRPL15;MRPL34;MRPL13;MRPL32;MRPL54;MRPL33;MRPL55;MRPL11;MRPL41;MRPL42;MRPL20;MRPL9;CHCHD1;GADD45GIP1;MRPS27;MRPS24;MRPS25;MRPS23;MRPS18B;MRPL49;MRPS18A;MRPS21;MRPL28;MRPL48;MRPS7;MRPL45;MRPL46;MRPL43;MRPS18C;MRPL52;MRPL30;MRPL51;AURKAIP1</t>
  </si>
  <si>
    <t>mitochondrial translational termination (GO:0070126)</t>
  </si>
  <si>
    <t>44/89</t>
  </si>
  <si>
    <t>translational termination (GO:0006415)</t>
  </si>
  <si>
    <t>45/96</t>
  </si>
  <si>
    <t>MRPS17;MRPS16;MRPS14;MRPS36;MRPS33;MRPL16;MRPL39;MRPS10;MRPL36;MRPL14;MRPL58;MRPL15;MRPL34;MRPL13;MRPL32;MRPL54;MRPL33;MRPL11;MRPL55;MRPL41;TRMT112;MRPL42;MRPL20;MRPL9;CHCHD1;GADD45GIP1;MRPS27;MRPS24;MRPS25;MRPS23;MRPS18B;MRPL49;MRPS18A;MRPS21;MRPL28;MRPL48;MRPS7;MRPL45;MRPL46;MRPL43;MRPS18C;MRPL52;MRPL30;MRPL51;AURKAIP1</t>
  </si>
  <si>
    <t>mitochondrial translation (GO:0032543)</t>
  </si>
  <si>
    <t>46/107</t>
  </si>
  <si>
    <t>MRPS17;MRPS16;MRPS14;MRPS36;MRPS33;MRPL16;MRPL39;MRPS10;MRPL14;MRPL36;MRPL58;MRPL15;MRPL34;MRPL13;MRPL32;MRPL54;MRPL11;MRPL33;MRPL55;MRPL41;MRPL20;MRPL42;MRPL9;CHCHD1;GADD45GIP1;NDUFA7;MRPS27;MRPS24;MRPS25;MTERF4;MRPS23;MRPS18B;MRPL49;MRPS18A;MRPL28;MRPS21;MRPL48;MRPS7;MRPL45;MRPL46;MRPL43;MRPS18C;MRPL30;MRPL52;MRPL51;AURKAIP1</t>
  </si>
  <si>
    <t>mitochondrial transport (GO:0006839)</t>
  </si>
  <si>
    <t>48/135</t>
  </si>
  <si>
    <t>SLC25A3;NDUFB8;TOMM40;TIMM9;ATP5A1;TIMM13;ATP5C1;ATP5J;ATP5H;ATP5G3;ATP5G2;COX5B;MFF;TOMM20;ATP5G1;TOMM22;TIMM50;ATP5L;MT-ATP6;ATP5B;GRPEL1;ATP5E;ATP5D;TIMM17B;CYC1;SLC25A44;TIMM8B;FIS1;HSP90AA1;BAD;PAM16;AIP;TIMM23;TIMM22;ATP5F1;MT-ATP8;ATP5J2;TIMM10B;SLC25A16;SLC25A17;SLC25A39;TOMM7;MGARP;SLC25A5;SLC25A4;SLC25A33;SLC25A36;TOMM5</t>
  </si>
  <si>
    <t>inner mitochondrial membrane organization (GO:0007007)</t>
  </si>
  <si>
    <t>24/36</t>
  </si>
  <si>
    <t>NDUFA13;UQCC3;TIMM9;ATP5A1;TIMM13;ATP5C1;ATP5J;IMMT;TIMM22;ATP5G3;ATP5H;ATP5G2;ATP5F1;ATP5G1;MT-ATP8;ATP5L;ATP5J2;MT-ATP6;APOO;ATP5B;CHCHD3;CHCHD6;ATP5E;ATP5D</t>
  </si>
  <si>
    <t>mRNA processing (GO:0006397)</t>
  </si>
  <si>
    <t>72/283</t>
  </si>
  <si>
    <t>EIF4A3;CWC27;UBL5;SNRPD2;SNRPD1;SNRNP70;PRKACA;SNRNP35;BCAS2;RBM17;SNRPN;NCBP2;BUD31;THOC1;PRPF4B;ZCRB1;GTF2F1;GTF2F2;SRRM1;DDX39B;SYF2;SARNP;FRG1;SNRPG;SRSF2;SRSF3;SNRNP27;PPIE;SNRPE;SNRPA1;GEMIN7;DNAJC8;AURKAIP1;SNRPA;SNRPB;SF3B5;DDX5;RBM8A;SF3B6;SRRT;SNU13;U2AF1;RNPC3;ZMAT2;PUF60;U2AF2;POLR2C;POLR2D;POLR2E;POLR2F;POLR2G;SNRPB2;POLR2H;POLR2J;POLR2K;POLR2L;HSPA8;SF3A1;CHTOP;PPIL1;CPSF6;FAM103A1;CWC15;LSM4;GTF2H5;HNRNPL;LSM8;HNRNPK;LSM6;HNRNPF;HNRNPC;SUGP1</t>
  </si>
  <si>
    <t>RNA splicing, via transesterification reactions with bulged adenosine as nucleophile (GO:0000377)</t>
  </si>
  <si>
    <t>64/236</t>
  </si>
  <si>
    <t>EIF4A3;CWC27;UBL5;SNRPD2;SNRPD1;SNRNP70;SNRNP35;BCAS2;RBM17;SNRPN;NCBP2;BUD31;PRPF4B;ZCRB1;GTF2F1;GTF2F2;SRRM1;DDX39B;SYF2;FRG1;SNRPG;SRSF2;SRSF3;SNRNP27;PPIE;SNRPE;SNRPA1;GEMIN7;DNAJC8;SNRPA;SNRPB;SF3B5;DDX5;RBM8A;SF3B6;SRRT;SNU13;U2AF1;RNPC3;ZMAT2;PUF60;U2AF2;POLR2C;POLR2D;POLR2E;POLR2F;POLR2G;SNRPB2;POLR2H;POLR2J;POLR2K;POLR2L;HSPA8;SF3A1;PPIL1;CWC15;LSM4;HNRNPL;LSM8;HNRNPK;LSM6;HNRNPF;HNRNPC;SUGP1</t>
  </si>
  <si>
    <t>mRNA splicing, via spliceosome (GO:0000398)</t>
  </si>
  <si>
    <t>68/261</t>
  </si>
  <si>
    <t>EIF4A3;CWC27;UBL5;SNRPD2;SNRPD1;SNRNP70;SNRNP35;BCAS2;DDX17;RBM17;SNRPN;NCBP2;BUD31;PRPF4B;ZCRB1;GTF2F1;GTF2F2;SRRM1;DDX39B;SYF2;FRG1;SNRPG;SRSF2;SRSF3;SNRNP27;PPIE;SNRPE;SNRPA1;GEMIN7;DNAJC8;SNRPA;SNRPB;SF3B5;DDX5;RBM8A;SF3B6;SRRT;SNU13;U2AF1;RNPC3;ZMAT2;PUF60;U2AF2;POLR2C;POLR2D;POLR2E;POLR2F;POLR2G;SNRPB2;POLR2H;DCPS;POLR2J;POLR2K;POLR2L;SRPK2;SRPK3;HSPA8;SF3A1;PPIL1;CWC15;LSM4;HNRNPL;LSM8;HNRNPK;LSM6;HNRNPF;HNRNPC;SUGP1</t>
  </si>
  <si>
    <t>negative regulation of ubiquitin protein ligase activity (GO:1904667)</t>
  </si>
  <si>
    <t>34/77</t>
  </si>
  <si>
    <t>RPL5;PSMD11;PSMD14;ANAPC16;RPL11;PSMA7;ANAPC11;PSMD8;PSMB6;PSMD9;FZR1;PSMB4;PSMD4;UBB;PSMB2;PSMB3;CDC26;UBC;PSMB1;RPS27A;RPS7;RPL23;PSMA5;PSMA6;PSMA3;PSMC5;PSMC6;PSMA1;PSMC3;PSMA2;PSMC4;PSMC1;UBA52;ANAPC1</t>
  </si>
  <si>
    <t>cristae formation (GO:0042407)</t>
  </si>
  <si>
    <t>20/27</t>
  </si>
  <si>
    <t>UQCC3;ATP5A1;ATP5C1;ATP5J;IMMT;ATP5G3;ATP5H;ATP5G2;ATP5F1;ATP5G1;MT-ATP8;ATP5L;ATP5J2;MT-ATP6;APOO;ATP5B;CHCHD3;CHCHD6;ATP5E;ATP5D</t>
  </si>
  <si>
    <t>purine ribonucleoside triphosphate biosynthetic process (GO:0009206)</t>
  </si>
  <si>
    <t>SURF1;ATP5A1;ATP5C1;ATP5J;CHCHD10;ATP5G3;ATP5H;ATP5G2;ATP5F1;ATP5G1;MT-ATP8;ATP5L;NIPSNAP2;ATP5J2;MT-ATP6;ATP5B;IMPDH1;ATP5E;ATP5D;ALDOA</t>
  </si>
  <si>
    <t>ribosome assembly (GO:0042255)</t>
  </si>
  <si>
    <t>28/56</t>
  </si>
  <si>
    <t>RPL5;RPL3;RPL10;RPL12;RPL11;MPV17L2;RPS27L;RPL6;MRPL11;RPS15;RPS14;MRPL20;RPS17;RPS19;BRIX1;RPS10;NPM1;RPS5;WDR18;MTERF4;RPSA;RPL23A;MRPS7;RPS28;RPS27;RPL24;NOP53;RSL24D1</t>
  </si>
  <si>
    <t>mitochondrial ATP synthesis coupled proton transport (GO:0042776)</t>
  </si>
  <si>
    <t>17/21</t>
  </si>
  <si>
    <t>ATP5A1;ATP5C1;ATP5J;ATP5G3;ATP5H;COX5B;ATP5F1;ATP5G2;ATP5G1;MT-ATP8;ATP5L;ATP5J2;MT-ATP6;ATP5B;ATP5E;ATP5D;CYC1</t>
  </si>
  <si>
    <t>negative regulation of cell cycle G2/M phase transition (GO:1902750)</t>
  </si>
  <si>
    <t>30/69</t>
  </si>
  <si>
    <t>PSMD11;PSMD14;BRCC3;PSMA7;PSMD8;PSMB6;PSMD9;BABAM2;FZR1;PSMB4;PSMD4;UBB;PSMB2;PSMB3;UBC;PSMB1;RPS27A;H2AFY;RBX1;PSMA5;PSMA6;PSMA3;PSMC5;PSMC6;PSMA1;PSMC3;PSMA2;PSMC4;PSMC1;UBA52</t>
  </si>
  <si>
    <t>negative regulation of ubiquitin-protein ligase activity involved in mitotic cell cycle (GO:0051436)</t>
  </si>
  <si>
    <t>30/71</t>
  </si>
  <si>
    <t>PSMD11;PSMD14;ANAPC16;PSMA7;ANAPC11;PSMD8;PSMB6;PSMD9;FZR1;PSMB4;PSMD4;UBB;PSMB2;PSMB3;CDC26;UBC;PSMB1;RPS27A;PSMA5;PSMA6;PSMA3;PSMC5;PSMC6;PSMA1;PSMC3;PSMA2;PSMC4;PSMC1;UBA52;ANAPC1</t>
  </si>
  <si>
    <t>ATP biosynthetic process (GO:0006754)</t>
  </si>
  <si>
    <t>20/32</t>
  </si>
  <si>
    <t>SURF1;ATP5A1;ATP5C1;ATP5J;CHCHD10;ATP5G3;ATP5H;ATP5G2;ATP5F1;ATP5G1;MT-ATP8;ATP5L;NIPSNAP2;ATP5J2;MT-ATP6;ATP5B;ATP5E;ATP5D;ALDOA;ATP6V0A1</t>
  </si>
  <si>
    <t>purine ribonucleoside monophosphate biosynthetic process (GO:0009168)</t>
  </si>
  <si>
    <t>22/39</t>
  </si>
  <si>
    <t>SURF1;ADSL;ATP5A1;GMPS;ATP5C1;ATP5J;CHCHD10;ATP5G3;ATP5H;ATP5G2;ATP5F1;ATP5G1;MT-ATP8;ATP5L;NIPSNAP2;ATP5J2;MT-ATP6;ATP5B;IMPDH1;ATP5E;ATP5D;ALDOA</t>
  </si>
  <si>
    <t>regulation of ubiquitin-protein ligase activity involved in mitotic cell cycle (GO:0051439)</t>
  </si>
  <si>
    <t>30/72</t>
  </si>
  <si>
    <t>anaphase-promoting complex-dependent catabolic process (GO:0031145)</t>
  </si>
  <si>
    <t>31/79</t>
  </si>
  <si>
    <t>PSMD11;PSMD14;ANAPC16;PSMA7;ANAPC11;PSMD8;PSMB6;PSMD9;FZR1;PSMB4;PSMD4;PTTG1;UBB;PSMB2;PSMB3;CDC26;UBC;PSMB1;RPS27A;PSMA5;PSMA6;PSMA3;PSMC5;PSMC6;PSMA1;PSMC3;PSMA2;PSMC4;PSMC1;UBA52;ANAPC1</t>
  </si>
  <si>
    <t>ATP synthesis coupled proton transport (GO:0015986)</t>
  </si>
  <si>
    <t>18/27</t>
  </si>
  <si>
    <t>ATP5A1;ATP5C1;ATP5J;ATP5G3;ATP5H;COX5B;ATP5G2;ATP5F1;ATP5G1;MT-ATP8;ATP5L;ATP5J2;MT-ATP6;ATP5B;ATP5E;ATP5D;CYC1;ATP6V0A1</t>
  </si>
  <si>
    <t>ribonucleoprotein complex assembly (GO:0022618)</t>
  </si>
  <si>
    <t>45/156</t>
  </si>
  <si>
    <t>RPL5;RPL3;RPL10;RPL12;RPL11;RPS27L;RPL6;MRPL11;RPS15;RPS14;MRPL20;RPS17;SNRPD2;RPS19;SNRPD1;POLR2D;DENR;RPL38;BRIX1;RPS10;SRPK2;SRPK3;HSP90AA1;NPM1;RPS5;PTGES3;WDR18;FAM103A1;MTERF4;CIRBP;RPSA;RPL23A;MRPS7;LSM4;RPS28;RPS27;DDX39B;SNRPG;RPL24;SNRPE;GEMIN7;RSL24D1;NOP53;SNRPB;RPS23</t>
  </si>
  <si>
    <t>positive regulation of ubiquitin-protein ligase activity involved in regulation of mitotic cell cycle transition (GO:0051437)</t>
  </si>
  <si>
    <t>30/76</t>
  </si>
  <si>
    <t>positive regulation of ubiquitin protein ligase activity (GO:1904668)</t>
  </si>
  <si>
    <t>31/82</t>
  </si>
  <si>
    <t>PSMD11;PSMD14;ANAPC16;PTEN;PSMA7;ANAPC11;PSMD8;PSMB6;PSMD9;FZR1;PSMB4;PSMD4;UBB;PSMB2;PSMB3;CDC26;UBC;PSMB1;RPS27A;PSMA5;PSMA6;PSMA3;PSMC5;PSMC6;PSMA1;PSMC3;PSMA2;PSMC4;PSMC1;UBA52;ANAPC1</t>
  </si>
  <si>
    <t>positive regulation of protein ubiquitination involved in ubiquitin-dependent protein catabolic process (GO:2000060)</t>
  </si>
  <si>
    <t>32/87</t>
  </si>
  <si>
    <t>PSMD11;PSMD14;ANAPC16;PTEN;CLU;PSMA7;ANAPC11;PSMD8;PSMB6;PSMD9;FZR1;PSMB4;PSMD4;UBB;PSMB2;PSMB3;CDC26;UBC;PSMB1;RPS27A;PSMA5;PSMA6;PSMA3;PSMC5;PSMC6;PSMA1;PSMC3;PSMA2;PSMC4;PSMC1;UBA52;ANAPC1</t>
  </si>
  <si>
    <t>regulation of transcription from RNA polymerase II promoter in response to hypoxia (GO:0061418)</t>
  </si>
  <si>
    <t>30/78</t>
  </si>
  <si>
    <t>PSMD11;PSMD14;HIGD1A;PSMA7;PSMD8;PSMB6;PSMD9;PSMB4;PSMD4;UBB;PSMB2;PSMB3;UBC;PSMB1;ELOB;ELOC;RPS27A;SIRT2;RBX1;PSMA5;PSMA6;PSMA3;PSMC5;PSMC6;PSMA1;PSMC3;PSMA2;PSMC4;PSMC1;UBA52</t>
  </si>
  <si>
    <t>negative regulation of G2/M transition of mitotic cell cycle (GO:0010972)</t>
  </si>
  <si>
    <t>26/62</t>
  </si>
  <si>
    <t>PSMD11;PSMD14;PSMA7;PSMD8;PSMB6;PSMD9;PSMB4;PSMD4;UBB;PSMB2;PSMB3;UBC;PSMB1;RPS27A;RBX1;PSMA5;PSMA6;PSMA3;PSMC5;PSMC6;PSMA1;PSMC3;PSMA2;PSMC4;PSMC1;UBA52</t>
  </si>
  <si>
    <t>SCF-dependent proteasomal ubiquitin-dependent protein catabolic process (GO:0031146)</t>
  </si>
  <si>
    <t>28/72</t>
  </si>
  <si>
    <t>PSMD11;PSMD14;PSMA7;PSMD8;PSMB6;PSMD9;PSMB4;PSMD4;UBB;PSMB2;PSMB3;UBC;PSMB1;FBXO6;RPS27A;FBXW5;RBX1;PSMA5;PSMA6;PSMA3;PSMC5;PSMC6;PSMA1;PSMC3;PSMA2;PSMC4;PSMC1;UBA52</t>
  </si>
  <si>
    <t>ribosomal large subunit biogenesis (GO:0042273)</t>
  </si>
  <si>
    <t>26/63</t>
  </si>
  <si>
    <t>RPL5;RPL3;RPL10;RPL12;RPL11;SNU13;MALSU1;RPL10A;RPL6;RPL7;MRPL11;MRPL20;PES1;RPL14;BRIX1;AAMP;NPM1;NOP16;WDR18;RPL35A;RPL23A;NHP2;RPL24;RPL26;NOP53;RSL24D1</t>
  </si>
  <si>
    <t>mitochondrial electron transport, cytochrome c to oxygen (GO:0006123)</t>
  </si>
  <si>
    <t>15/21</t>
  </si>
  <si>
    <t>COX8A;COX7B;MT-CO1;NDUFA4;COX4I1;COX5B;COX6C;COX6A1;COX5A;COX7C;COX6B1;COX7A2L;CYCS;MT-CO2;MT-CO3</t>
  </si>
  <si>
    <t>regulation of transcription from RNA polymerase II promoter in response to stress (GO:0043618)</t>
  </si>
  <si>
    <t>32/93</t>
  </si>
  <si>
    <t>PSMD11;PSMD14;HIGD1A;PSMA7;PSMD8;PSMB6;PSMD9;DNAJB1;PSMB4;PSMD4;UBB;PSMB2;PSMB3;UBC;PSMB1;ELOB;ELOC;RPS27A;RBX1;PSMA5;PSMA6;IMPACT;PSMA3;PSMC5;PSMC6;PSMA1;PSMC3;PSMA2;PSMC4;PSMC1;UBA52;ATF4</t>
  </si>
  <si>
    <t>regulation of cellular amine metabolic process (GO:0033238)</t>
  </si>
  <si>
    <t>23/51</t>
  </si>
  <si>
    <t>PSMD11;PSMD14;OAZ1;OAZ2;PSMA7;PSMD8;PSMA5;PSMB6;PSMD9;PSMA6;PSMA3;PSMB4;PSMC5;PSMC6;PSMD4;PSMA1;PSMB2;PSMC3;PSMA2;PSMB3;PSMC4;PSMC1;PSMB1</t>
  </si>
  <si>
    <t>regulation of cellular amino acid metabolic process (GO:0006521)</t>
  </si>
  <si>
    <t>negative regulation of mitotic cell cycle phase transition (GO:1901991)</t>
  </si>
  <si>
    <t>29/79</t>
  </si>
  <si>
    <t>PSMD11;PSMD14;PTEN;PSMA7;PSMD8;PSMB6;PSMD9;PSMB4;PSMD4;UBB;PSMB2;PSMB3;UBC;PSMB1;RPS27A;PRMT2;RBX1;PSMA5;PSMA6;PSMA3;PSMC5;PSMC6;PSMA1;PSMC3;PSMA2;PSMC4;PSMC1;CDK2AP2;UBA52</t>
  </si>
  <si>
    <t>ATP metabolic process (GO:0046034)</t>
  </si>
  <si>
    <t>24/56</t>
  </si>
  <si>
    <t>HSPA8;SURF1;UQCRB;BAD;ATP5A1;ATP5C1;ATP5J;CHCHD10;ATP5G3;ATP5H;ATP5G2;ATP5F1;ATP5G1;UQCRH;MT-ATP8;NIPSNAP2;ATP5J2;ATP5L;MT-ATP6;ATP5B;ATP5E;ATP5D;UQCRC1;ALDOA</t>
  </si>
  <si>
    <t>Wnt signaling pathway, planar cell polarity pathway (GO:0060071)</t>
  </si>
  <si>
    <t>30/88</t>
  </si>
  <si>
    <t>PSMD11;PSMD14;PSMA7;PSMD8;CDC42;PSMB6;PSMD9;PSMB4;PSMD4;UBB;PSMB2;PSMB3;UBC;PSMB1;AP2S1;RPS27A;AP2M1;RHOA;PSMA5;PSMA6;PSMA3;PSMC5;PSMC6;PSMA1;PSMC3;PSMA2;PSMC4;PSMC1;PFN1;UBA52</t>
  </si>
  <si>
    <t>protein targeting to mitochondrion (GO:0006626)</t>
  </si>
  <si>
    <t>23/54</t>
  </si>
  <si>
    <t>TIMM8B;FIS1;NDUFA13;HSP90AA1;NDUFB8;TOMM40;TIMM9;PAM16;AIP;TIMM13;TIMM23;TIMM22;MFF;TOMM20;TOMM22;TIMM50;TIMM10B;IMMP1L;GRPEL1;TOMM7;TIMM17B;MGARP;TOMM5</t>
  </si>
  <si>
    <t>non-canonical Wnt signaling pathway (GO:0035567)</t>
  </si>
  <si>
    <t>37/127</t>
  </si>
  <si>
    <t>PSMD11;PSMD14;NLK;PSMA7;PSMD8;CDC42;PSMB6;PSMD9;PPP3CB;PSMB4;PSMD4;GNAT2;UBB;PSMB2;PSMB3;UBC;PSMB1;AP2S1;RPS27A;AP2M1;PDE6G;RHOA;PSMA5;PSMA6;PSMA3;PSMC5;PSMC6;PSMA1;PSMC3;PSMA2;PSMC4;PSMC1;GNB1;PFN1;CALM1;UBA52;TNRC6A</t>
  </si>
  <si>
    <t>regulation of establishment of planar polarity (GO:0090175)</t>
  </si>
  <si>
    <t>30/89</t>
  </si>
  <si>
    <t>regulation of hematopoietic stem cell differentiation (GO:1902036)</t>
  </si>
  <si>
    <t>27/76</t>
  </si>
  <si>
    <t>PSMD11;PSMD14;N4BP2L2;PSMA7;PSMD8;PSMB6;PSMD9;PSMB4;PSMD4;UBB;PSMB2;PSMB3;UBC;PSMB1;RPS27A;H3F3A;PSMA5;PSMA6;PSMA3;PSMC5;PSMC6;PSMA1;PSMC3;PSMA2;PSMC4;PSMC1;UBA52</t>
  </si>
  <si>
    <t>cellular response to hypoxia (GO:0071456)</t>
  </si>
  <si>
    <t>37/132</t>
  </si>
  <si>
    <t>PSMD11;PSMD14;HP1BP3;RORA;HIGD1A;PSMA7;PSMD8;PSMB6;PSMD9;PSMB4;PSMD4;UBB;PSMB2;PSMB3;UBC;PSMB1;PGK1;ELOB;ELOC;RPS27A;BAD;SIRT2;RBX1;PSMA5;PSMA6;PSMA3;PSMC5;PSMC6;PSMA1;PSMC3;PSMA2;PSMC4;PSMC1;STUB1;MGARP;UBA52;NOP53</t>
  </si>
  <si>
    <t>establishment of protein localization to mitochondrion (GO:0072655)</t>
  </si>
  <si>
    <t>21/49</t>
  </si>
  <si>
    <t>TIMM8B;FIS1;NDUFB8;TOMM40;TIMM9;PAM16;AIP;TIMM13;TIMM23;TIMM22;MFF;TOMM20;HK2;TOMM22;TIMM50;TIMM10B;GRPEL1;TOMM7;TIMM17B;MGARP;TOMM5</t>
  </si>
  <si>
    <t>interleukin-1-mediated signaling pathway (GO:0070498)</t>
  </si>
  <si>
    <t>30/95</t>
  </si>
  <si>
    <t>PSMD11;PSMD14;PSMA7;PSMD8;RPS6KA4;PSMB6;PSMD9;PSMB4;PSMD4;UBB;PSMB2;PSMB3;UBC;PSMB1;RPS27A;EGR1;NFKB1;RBX1;PSMA5;PSMA6;PSMA3;PSMC5;PSMC6;PSMA1;PSMC3;PSMA2;PSMC4;PSMC1;SQSTM1;UBA52</t>
  </si>
  <si>
    <t>regulation of translation (GO:0006417)</t>
  </si>
  <si>
    <t>49/213</t>
  </si>
  <si>
    <t>EIF4A2;PIWIL2;CYFIP1;RPL5;EIF4A3;RPS4X;RBM3;ALKBH1;RACK1;NCBP2;CIRBP;RPL13A;NUP98;RPL26;EIF1B;GAPDH;RPL10;RPS27L;MRPL58;MALSU1;POLR2C;POLR2D;RPS3;POLR2E;POLR2F;POLR2G;POLR2H;EIF4E;POLR2J;POLR2K;POLR2L;EIF2B4;NPM1;EIF2B2;H3F3A;EIF2AK4;PUM1;EEF2;EIF1;EIF5;EIF3H;EIF3E;CALR;CNOT8;EIF4G3;EIF4G2;RAN;TNRC6A;EIF3B</t>
  </si>
  <si>
    <t>regulation of cellular ketone metabolic process (GO:0010565)</t>
  </si>
  <si>
    <t>23/61</t>
  </si>
  <si>
    <t>regulation of hematopoietic progenitor cell differentiation (GO:1901532)</t>
  </si>
  <si>
    <t>26/77</t>
  </si>
  <si>
    <t>PSMD11;PSMD14;PSMA7;PSMD8;PSMB6;PSMD9;PSMB4;PSMD4;UBB;PSMB2;PSMB3;UBC;PSMB1;RPS27A;H3F3A;PSMA5;PSMA6;PSMA3;PSMC5;PSMC6;PSMA1;PSMC3;PSMA2;PSMC4;PSMC1;UBA52</t>
  </si>
  <si>
    <t>cellular respiration (GO:0045333)</t>
  </si>
  <si>
    <t>22/57</t>
  </si>
  <si>
    <t>COX19;MT-ND4;SURF1;UQCRB;MT-CO1;MDH2;SDHC;MTFR1L;ETFB;UQCR10;COX6A1;UQCRH;MT-ND1;NDUFS7;NDUFS4;NDUFS3;UQCRC1;NDUFAF2;CYCS;SDHAF4;MT-CO3;NDUFV2</t>
  </si>
  <si>
    <t>mitochondrion organization (GO:0007005)</t>
  </si>
  <si>
    <t>41/167</t>
  </si>
  <si>
    <t>NDUFB8;AARS2;TOMM40;TIMM9;TIMM13;PARK7;MTFR1L;PHB;MFF;TOMM20;PHB2;HK2;TOMM22;TIMM50;ATP5B;CHCHD2;CHCHD3;RHOT1;CHCHD6;TIMM17B;TIMM8B;FIS1;MIGA2;AIP;MUL1;CHCHD10;TIMM23;TIMM22;BCS1L;SOD2;TIMM10B;IMMP1L;PIKFYVE;TOMM7;YME1L1;CYCS;MGARP;SLC25A4;SLC25A33;SLC25A36;TOMM5</t>
  </si>
  <si>
    <t>antigen processing and presentation of exogenous peptide antigen via MHC class I (GO:0042590)</t>
  </si>
  <si>
    <t>26/78</t>
  </si>
  <si>
    <t>PSMD11;PSMD14;PSMA7;PSMD8;PSMB6;PSMD9;PSMB4;PSMD4;PSMB2;PSMB3;PSMB1;B2M;PDIA3;LNPEP;VAMP8;PSMA5;PSMA6;PSMA3;PSMC5;PSMC6;PSMA1;PSMC3;PSMA2;PSMC4;PSMC1;CALR</t>
  </si>
  <si>
    <t>ribosomal small subunit biogenesis (GO:0042274)</t>
  </si>
  <si>
    <t>19/44</t>
  </si>
  <si>
    <t>NPM1;RPS7;RPS5;TSR3;RPS6;RPS27L;SNU13;RPSA;MRPS7;RPS15;RPS14;RPS17;RPS28;RPS16;LSM6;RPS27;RPS19;RPS10;RPS24</t>
  </si>
  <si>
    <t>regulation of G2/M transition of mitotic cell cycle (GO:0010389)</t>
  </si>
  <si>
    <t>38/149</t>
  </si>
  <si>
    <t>YWHAE;PSMD11;PSMD14;DCTN2;DCTN1;SSNA1;DCTN3;PSMA7;PSMD8;MECP2;PSMB6;PSMD9;PSMB4;TUBA1A;PSMD4;UBB;PSMB2;PSMB3;UBC;PSMB1;PRKACA;RPS27A;HSP90AA1;DYNLL1;CKAP5;RAB11A;RBX1;PSMA5;PSMA6;PSMA3;PSMC5;PSMC6;PSMA1;PSMC3;PSMA2;PSMC4;PSMC1;UBA52</t>
  </si>
  <si>
    <t>NIK/NF-kappaB signaling (GO:0038061)</t>
  </si>
  <si>
    <t>26/80</t>
  </si>
  <si>
    <t>PSMD11;PSMD14;PSMA7;PSMD8;PSMB6;PSMD9;PSMB4;PSMD4;UBB;PSMB2;PSMB3;UBC;PSMB1;RPS27A;NFKB1;PSMA5;PSMA6;PSMA3;PSMC5;PSMC6;PSMA1;PSMC3;PSMA2;PSMC4;PSMC1;UBA52</t>
  </si>
  <si>
    <t>antigen processing and presentation of exogenous peptide antigen via MHC class I, TAP-dependent (GO:0002479)</t>
  </si>
  <si>
    <t>25/75</t>
  </si>
  <si>
    <t>PSMD11;PSMD14;PSMA7;PSMD8;PSMB6;PSMD9;PSMB4;PSMD4;PSMB2;PSMB3;PSMB1;B2M;PDIA3;VAMP8;PSMA5;PSMA6;PSMA3;PSMC5;PSMC6;PSMA1;PSMC3;PSMA2;PSMC4;PSMC1;CALR</t>
  </si>
  <si>
    <t>regulation of mRNA stability (GO:0043488)</t>
  </si>
  <si>
    <t>34/128</t>
  </si>
  <si>
    <t>PSMD11;PSMD14;PSMA7;PSMD8;PSMB6;PSMD9;EXOSC5;PSMB4;EXOSC4;PSMD4;UBB;PSMB2;PCBP4;PSMB3;UBC;PSMB1;RPS27A;ZC3H14;HSPA8;NPM1;CIRBP;PUM1;YWHAZ;PSMA5;PSMA6;PSMA3;PSMC5;PSMC6;PSMA1;PSMC3;PSMA2;PSMC4;PSMC1;UBA52</t>
  </si>
  <si>
    <t>regulation of stem cell differentiation (GO:2000736)</t>
  </si>
  <si>
    <t>27/88</t>
  </si>
  <si>
    <t>PSMD11;PSMD14;PSMA7;PSMD8;PSMB6;PSMD9;PSMB4;PSMD4;UBB;PSMB2;PSMB3;UBC;PSMB1;RPS27A;H3F3A;PSMA5;PSMA6;PSMA3;PSMC5;PSMC6;PSMA1;PSMC3;PSMA2;PSMC4;PSMC1;OCIAD1;UBA52</t>
  </si>
  <si>
    <t>ribosomal large subunit assembly (GO:0000027)</t>
  </si>
  <si>
    <t>15/30</t>
  </si>
  <si>
    <t>RPL5;RPL3;RPL10;RPL12;WDR18;RPL11;RPL23A;RPL6;MRPL11;DHX30;MRPL20;RPL24;BRIX1;NOP53;RSL24D1</t>
  </si>
  <si>
    <t>24/73</t>
  </si>
  <si>
    <t>PCNA;GPS1;GTF2H5;RBX1;COPS4;COPS3;COPS6;COPS5;UBB;POLR2C;UBC;POLR2D;POLR2E;PPIE;POLR2F;TCEA1;POLR2G;POLR2H;RPS27A;UBA52;POLR2J;POLR2K;HMGN1;POLR2L</t>
  </si>
  <si>
    <t>regulation of mitotic cell cycle phase transition (GO:1901990)</t>
  </si>
  <si>
    <t>42/184</t>
  </si>
  <si>
    <t>YWHAE;PSMD11;ANAPC16;PSMD14;DCTN2;DCTN1;SSNA1;DCTN3;PSMA7;ANAPC11;PSMD8;PSMB6;PSMD9;FZR1;PSMB4;TUBA1A;PSMD4;UBB;PSMB2;PSMB3;CDC26;UBC;PSMB1;PRKACA;RPS27A;HSP90AA1;MAD2L1BP;DYNLL1;CKAP5;SIRT2;PSMA5;PSMA6;PSMA3;PSMC5;PSMC6;PSMA1;PSMC3;PSMA2;PSMC4;PSMC1;UBA52;ANAPC1</t>
  </si>
  <si>
    <t>ubiquitin-dependent protein catabolic process (GO:0006511)</t>
  </si>
  <si>
    <t>63/341</t>
  </si>
  <si>
    <t>UBXN1;PPP1R11;PTPN23;PSMD8;PSMD9;NUB1;PSMD4;CDC26;ELOC;FBXW5;VPS37A;SIRT2;RBX1;PSMA5;PSMA6;PSMA3;PSMA1;PSMA2;DDIT3;NHLRC1;RBCK1;UBA52;SQSTM1;VPS28;ANAPC1;TSG101;PSMD11;ANAPC16;PSMD14;NEDD8;RNF6;PSMA7;ANAPC11;PSMB6;PCNP;ZNRF1;PSMB4;PSMB2;UBB;PSMB3;PSMB1;UBC;RPS27A;RANBP1;XBP1;UBE2I;AMFR;ADRM1;NTAN1;ABTB1;UBE2W;NSFL1C;COPS3;PSMC5;PSMC6;PSMC3;UBXN11;PSMC4;PSMC1;TTC3;TRIP12;STUB1;RNF187</t>
  </si>
  <si>
    <t>purine ribonucleotide biosynthetic process (GO:0009152)</t>
  </si>
  <si>
    <t>24/75</t>
  </si>
  <si>
    <t>ADSL;SURF1;ACOT7;DCAKD;ATP5A1;GMPS;ATP5C1;ATP5J;CHCHD10;ATP5G3;ATP5H;ATP5G2;ATP5F1;ATP5G1;MT-ATP8;NIPSNAP2;ATP5J2;ATP5L;MT-ATP6;ATP5B;IMPDH1;ATP5E;ATP5D;ALDOA</t>
  </si>
  <si>
    <t>oxidative phosphorylation (GO:0006119)</t>
  </si>
  <si>
    <t>9/11</t>
  </si>
  <si>
    <t>SURF1;UQCRB;ATP5D;UQCRC1;CHCHD10;ATP5C1;MT-CO2;UQCRH;NIPSNAP2</t>
  </si>
  <si>
    <t>mitochondrial electron transport, ubiquinol to cytochrome c (GO:0006122)</t>
  </si>
  <si>
    <t>10/14</t>
  </si>
  <si>
    <t>UQCRB;UQCC3;UQCRQ;UQCRC1;UQCRFS1;CYCS;UQCR11;UQCR10;CYC1;UQCRH</t>
  </si>
  <si>
    <t>aerobic respiration (GO:0009060)</t>
  </si>
  <si>
    <t>14/28</t>
  </si>
  <si>
    <t>COX19;MT-ND4;SURF1;UQCRB;MT-CO1;MDH2;SDHC;UQCR10;MTFR1L;COX6A1;UQCRH;NDUFS7;UQCRC1;MT-CO3</t>
  </si>
  <si>
    <t>positive regulation of canonical Wnt signaling pathway (GO:0090263)</t>
  </si>
  <si>
    <t>30/113</t>
  </si>
  <si>
    <t>PSMD11;PSMD14;DIXDC1;PSMA7;PSMD8;PSMB6;PSMD9;PSMB4;PSMD4;UBB;PSMB2;PSMB3;UBC;PSMB1;RPS27A;USP8;NFKB1;PSMA5;PSMA6;PSMA3;PSMC5;PSMC6;PSMA1;PSMC3;WNK1;PSMA2;PSMC4;PSMC1;PIN1;UBA52</t>
  </si>
  <si>
    <t>proteasome-mediated ubiquitin-dependent protein catabolic process (GO:0043161)</t>
  </si>
  <si>
    <t>55/291</t>
  </si>
  <si>
    <t>UBXN1;PSMD8;PSMD9;PSMD4;PTTG1;CDC26;UBXN8;FBXO6;SEC61B;FBXW5;SIRT2;RBX1;PSMA5;PSMA6;PSMA3;PSMA1;SELENOS;PSMA2;DDIT3;NHLRC1;RBCK1;UBA52;ANAPC1;PSMD11;ANAPC16;PSMD14;RNF6;UBE2J2;PSMA7;ANAPC11;PSMB6;PCNP;ZNRF1;PSMB4;FZR1;PSMB2;UBB;PSMB3;PSMB1;UBC;RPS27A;AMFR;ERLIN2;ABTB1;UBE2W;NSFL1C;PSMC5;PSMC6;PSMC3;UBXN11;PSMC4;PSMC1;JKAMP;STUB1;RNF187</t>
  </si>
  <si>
    <t>ribosomal small subunit assembly (GO:0000028)</t>
  </si>
  <si>
    <t>11/19</t>
  </si>
  <si>
    <t>RPS15;RPS14;RPS17;RPS28;RPS27;RPS19;RPS5;RPS27L;RPSA;MRPS7;RPS10</t>
  </si>
  <si>
    <t>proteasomal protein catabolic process (GO:0010498)</t>
  </si>
  <si>
    <t>47/237</t>
  </si>
  <si>
    <t>UBXN1;PSMD11;ANAPC16;PSMD14;RNF6;PSMA7;ANAPC11;PSMD8;PSMB6;PCNP;PSMD9;ZNRF1;PSMB4;PSMD4;PSMB2;UBB;PSMB3;CDC26;PSMB1;UBC;RPS27A;FBXW5;AMFR;NR1D1;SIRT2;RBX1;PSMA5;ABTB1;PSMA6;UBE2W;NSFL1C;PSMA3;PSMC5;PSMC6;PSMA1;PSMC3;UBXN11;PSMA2;PSMC4;DDIT3;PSMC1;NHLRC1;STUB1;RBCK1;UBA52;ANAPC1;RNF187</t>
  </si>
  <si>
    <t>protein targeting (GO:0006605)</t>
  </si>
  <si>
    <t>32/133</t>
  </si>
  <si>
    <t>NDUFB8;TOMM40;ARL6;ZFAND6;TIMM9;RPL11;TIMM13;SRP14;MFF;TOMM20;GABARAP;TOMM22;SEC61G;TIMM17B;AP4S1;VTI1B;TIMM8B;FIS1;PMM1;TMEM50A;TMEM50B;AIP;ZDHHC12;TIMM23;TIMM22;TIMM10B;SPCS1;CDC37;TOMM7;MGARP;OPTN;TOMM5</t>
  </si>
  <si>
    <t>28/108</t>
  </si>
  <si>
    <t>PCNA;GPS1;UBB;SUMO1;SUMO3;POLR2C;UBC;SUMO2;POLR2D;POLR2E;POLR2F;POLR2G;POLR2H;RPS27A;POLR2J;POLR2K;HMGN1;POLR2L;UBE2I;GTF2H5;RBX1;COPS4;COPS3;COPS6;COPS5;PPIE;TCEA1;UBA52</t>
  </si>
  <si>
    <t>7-methylguanosine RNA capping (GO:0009452)</t>
  </si>
  <si>
    <t>14/32</t>
  </si>
  <si>
    <t>NCBP2;FAM103A1;GTF2F1;GTF2F2;GTF2H5;POLR2C;POLR2D;POLR2E;POLR2F;POLR2G;POLR2H;POLR2J;POLR2K;POLR2L</t>
  </si>
  <si>
    <t>7-methylguanosine mRNA capping (GO:0006370)</t>
  </si>
  <si>
    <t>regulation of translational initiation (GO:0006446)</t>
  </si>
  <si>
    <t>20/62</t>
  </si>
  <si>
    <t>EIF4A2;EIF2B5;NPM1;EIF2B2;NCBP2;EIF2AK4;EIF1;IMPACT;EIF5;ALKBH1;POLR2D;EIF4EBP1;EIF3H;POLR2G;EIF3E;PAIP2;EIF1B;EIF4G3;EIF4G2;EIF3B</t>
  </si>
  <si>
    <t>protein transport (GO:0015031)</t>
  </si>
  <si>
    <t>58/326</t>
  </si>
  <si>
    <t>VPS29;RAB3A;ZFYVE9;PDCD6;HIKESHI;CLU;ATP6V1E1;RAB8A;TMED4;YWHAH;ATP6V1G1;TMED9;SEC13;ATP6V0B;ATP6AP1;STX8;TBC1D8;TBC1D9;SCG5;ATP6V0C;OPTN;VAMP2;NAPA;ATP6V1A;NAPB;RAB5C;TMED10;TIMM9;TIMM13;SNX27;RAB24;APOE;STX3;ATP6V0E2;TBC1D17;RAB6B;ATP6V1D;ATP6V1C1;ATP6V0A1;SNX6;ATP6V1F;TIMM8B;ACD;NPM1;RAB4A;RIC1;TOR1A;GRTP1;MCOLN1;RAB11A;RAB11B;IFT22;RAB14;SNX17;SNX15;PPT1;UNC119;IFT27</t>
  </si>
  <si>
    <t>proteolysis involved in cellular protein catabolic process (GO:0051603)</t>
  </si>
  <si>
    <t>25/93</t>
  </si>
  <si>
    <t>ZFAND4;NEDD8;PSMA7;PSMB6;CTSO;PSMB4;PSMB2;CTSL;PSMB3;UBC;PSMB1;CTSF;RPS27A;CTSB;NR1D1;PSMA5;PSMA6;UBE2W;PSMA3;PSMA1;PSMA2;CLPP;YME1L1;STUB1;UBA52</t>
  </si>
  <si>
    <t>protein modification by small protein removal (GO:0070646)</t>
  </si>
  <si>
    <t>49/261</t>
  </si>
  <si>
    <t>PTEN;TOMM20;ACTB;PSMD8;POLB;PSMD9;BABAM2;PSMD4;USP8;UCHL3;RHOA;PSMA5;PSMA6;PSMA3;PSMA1;PSMA2;UBA52;PSMD11;PSMD14;GPS1;NEDD8;BRCC3;PSMA7;SNX3;PSMB6;TFPT;PSMB4;RHOT1;PSMB2;UBB;PSMB3;PSMB1;UBC;RPS27A;TOR1A;ADRM1;USP28;COPS4;COPS3;PSMC5;COPS6;PSMC6;COPS5;PSMC3;PSMC4;PSMC1;EIF3F;OGT;BAP1</t>
  </si>
  <si>
    <t>substantia nigra development (GO:0021762)</t>
  </si>
  <si>
    <t>16/43</t>
  </si>
  <si>
    <t>YWHAE;S100A1;ATP5J;DYNLL1;ATP5F1;ACTB;RHOA;SIRT2;COX6B1;CDC42;NDUFS3;CALM3;CKB;CALM1;CALM2;YWHAH</t>
  </si>
  <si>
    <t>regulation of primary metabolic process (GO:0080090)</t>
  </si>
  <si>
    <t>32/139</t>
  </si>
  <si>
    <t>PSMD11;PSMD14;HMGCR;ADIPOR1;OAZ1;OAZ2;PSMA7;PSMD8;PSMB6;PSMD9;PSMB4;PSMD4;PSMB2;PSMB3;PSMB1;APOE;FDFT1;H2AFY;ACSL1;EDF1;CACYBP;NR1D1;PSMA5;PSMA6;PSMA3;PSMC5;PSMC6;PSMA1;PSMC3;PSMA2;PSMC4;PSMC1</t>
  </si>
  <si>
    <t>16/44</t>
  </si>
  <si>
    <t>TSG101;GTF2B;HACD3;GTF2F1;GTF2F2;POLR2C;POLR2D;CFL1;POLR2E;POLR2F;POLR2G;APOE;POLR2H;POLR2J;POLR2K;POLR2L</t>
  </si>
  <si>
    <t>ATP synthesis coupled electron transport (GO:0042773)</t>
  </si>
  <si>
    <t>7/9</t>
  </si>
  <si>
    <t>NDUFB6;NDUFA12;NDUFS2;MT-CO2;NDUFV3;NDUFV1;COQ7</t>
  </si>
  <si>
    <t>positive regulation of Wnt signaling pathway (GO:0030177)</t>
  </si>
  <si>
    <t>31/140</t>
  </si>
  <si>
    <t>PSMD11;PSMD14;DIXDC1;PSMA7;PSMD8;PSMB6;PSMD9;PSMB4;PSMD4;UBB;PSMB2;PSMB3;UBC;PSMB1;RPS27A;USP8;NFKB1;PSMA5;PSMA6;PSMA3;PSMC5;PSMC6;PSMA1;PSMC3;WNK1;PSMA2;PSMC4;PSMC1;PIN1;UBA52;ATP6V0C</t>
  </si>
  <si>
    <t>snRNA transcription (GO:0009301)</t>
  </si>
  <si>
    <t>20/70</t>
  </si>
  <si>
    <t>GTF2A2;NCBP2;GTF2B;SRRT;PHAX;GTF2F1;GTF2F2;SNAPC5;SNAPC3;POLR2C;POLR2D;POLR2E;NABP2;POLR2F;RPRD1B;POLR2G;POLR2H;POLR2J;POLR2K;POLR2L</t>
  </si>
  <si>
    <t>snRNA transcription from RNA polymerase II promoter (GO:0042795)</t>
  </si>
  <si>
    <t>stimulatory C-type lectin receptor signaling pathway (GO:0002223)</t>
  </si>
  <si>
    <t>28/121</t>
  </si>
  <si>
    <t>PSMD11;PSMD14;PSMA7;PSMD8;PSMB6;PSMD9;PSMB4;PSMD4;UBB;PSMB2;PSMB3;UBC;PSMB1;PRKACA;RPS27A;PRKACB;NFKB1;PSMA5;PSMA6;PSMA3;PSMC5;PSMC6;PSMA1;PSMC3;PSMA2;PSMC4;PSMC1;UBA52</t>
  </si>
  <si>
    <t>RNA processing (GO:0006396)</t>
  </si>
  <si>
    <t>38/193</t>
  </si>
  <si>
    <t>PIWIL2;EIF4A3;CELF3;U2AF1;RNPC3;RBM3;DHX30;SNRPD2;SNRPD1;SNRNP70;U2AF2;PRKACA;SNRNP35;BCAS2;DDX17;SRPK2;RBM39;SF3A1;SNRPN;CPSF6;NCBP2;MTERF4;THOC1;PRPF4B;ZCRB1;LSM4;SRRM1;HNRNPL;HNRNPK;LSM6;DDX39B;HNRNPF;SNRPG;SRSF2;SNRPA1;HNRNPC;AURKAIP1;SNRPB</t>
  </si>
  <si>
    <t>protein transmembrane import into intracellular organelle (GO:0044743)</t>
  </si>
  <si>
    <t>15/43</t>
  </si>
  <si>
    <t>NDUFA13;HSP90AA1;TOMM40;TIMM9;PAM16;TIMM13;TIMM23;TIMM22;PEX2;TOMM20;TOMM22;TIMM50;GRPEL1;TOMM7;TIMM17B</t>
  </si>
  <si>
    <t>proteasomal ubiquitin-independent protein catabolic process (GO:0010499)</t>
  </si>
  <si>
    <t>11/24</t>
  </si>
  <si>
    <t>PSMA5;PSMB6;PSMA6;PSMA3;PSMB4;PSMA1;PSMB2;PSMA2;PSMB3;PSMB1;PSMA7</t>
  </si>
  <si>
    <t>tumor necrosis factor-mediated signaling pathway (GO:0033209)</t>
  </si>
  <si>
    <t>28/123</t>
  </si>
  <si>
    <t>PSMD11;PSMD14;PSMA7;PSMD8;PSMB6;PSMD9;PSMB4;PSMD4;UBB;PSMB2;PSMB3;TMSB4X;UBC;PSMB1;RPS27A;STAT1;TNFSF12;PSMA5;PSMA6;PSMA3;PSMC5;PSMC6;PSMA1;PSMC3;PSMA2;PSMC4;PSMC1;UBA52</t>
  </si>
  <si>
    <t>positive regulation of translation (GO:0045727)</t>
  </si>
  <si>
    <t>21/78</t>
  </si>
  <si>
    <t>PIWIL2;EIF5A;EIF2B5;RPL5;COA3;RPS9;NPM1;MRPS27;IMP3;UQCC2;EIF4A3;CIRBP;MPV17L2;RPS27L;EEF2;RPS4X;RBM3;POLR2D;POLR2G;EIF3E;RPL26</t>
  </si>
  <si>
    <t>macroautophagy (GO:0016236)</t>
  </si>
  <si>
    <t>26/110</t>
  </si>
  <si>
    <t>MTMR3;TSG101;TOMM40;MTMR14;TOMM20;GABARAP;TOMM22;MAP1LC3B;MAP1LC3A;UBB;FUNDC1;UBC;RPS27A;GABARAPL2;VPS37A;DYNLL1;VAMP8;VMP1;CHMP2A;TOMM7;ATP13A2;SQSTM1;UBA52;VPS28;TECPR1;TOMM5</t>
  </si>
  <si>
    <t>innate immune response activating cell surface receptor signaling pathway (GO:0002220)</t>
  </si>
  <si>
    <t>28/124</t>
  </si>
  <si>
    <t>negative regulation of Wnt signaling pathway (GO:0030178)</t>
  </si>
  <si>
    <t>35/174</t>
  </si>
  <si>
    <t>PSMD11;PSMD14;NLK;CXXC4;PSMA7;PSMD8;PSMB6;PSMD9;PSMB4;PSMD4;UBB;PSMB2;PSMB3;UBC;PSMB1;RACK1;APOE;RPS27A;CTNNBIP1;DKK3;RBX1;PSMA5;PSMA6;PSMA3;PSMC5;PSMC6;PSMA1;PSMC3;PSMA2;PSMC4;DDIT3;PSMC1;SNAI2;UBA52;PFDN5</t>
  </si>
  <si>
    <t>energy coupled proton transport, down electrochemical gradient (GO:0015985)</t>
  </si>
  <si>
    <t>8/13</t>
  </si>
  <si>
    <t>ATP5D;ATP5G3;ATP5H;ATP5F1;ATP5G2;ATP5G1;ATP5L;ATP6V0A1</t>
  </si>
  <si>
    <t>canonical glycolysis (GO:0061621)</t>
  </si>
  <si>
    <t>11/25</t>
  </si>
  <si>
    <t>TPI1;PKM;PGAM1;PGK1;ALDOC;ENO1;ENO2;ALDOA;ENO3;GAPDH;HK2</t>
  </si>
  <si>
    <t>glycolytic process through glucose-6-phosphate (GO:0061620)</t>
  </si>
  <si>
    <t>glucose catabolic process to pyruvate (GO:0061718)</t>
  </si>
  <si>
    <t>14/40</t>
  </si>
  <si>
    <t>IFITM3;GTF2B;GTF2F1;GTF2F2;PSMC3;POLR2C;POLR2D;POLR2E;POLR2F;POLR2G;POLR2H;POLR2J;POLR2K;POLR2L</t>
  </si>
  <si>
    <t>negative regulation of canonical Wnt signaling pathway (GO:0090090)</t>
  </si>
  <si>
    <t>31/148</t>
  </si>
  <si>
    <t>PSMD11;PSMD14;PSMA7;PSMD8;PSMB6;PSMD9;PSMB4;PSMD4;UBB;PSMB2;PSMB3;UBC;PSMB1;APOE;RPS27A;DKK3;RBX1;PSMA5;PSMA6;PSMA3;PSMC5;PSMC6;PSMA1;PSMC3;PSMA2;PSMC4;DDIT3;PSMC1;SNAI2;UBA52;PFDN5</t>
  </si>
  <si>
    <t>protein catabolic process (GO:0030163)</t>
  </si>
  <si>
    <t>21/81</t>
  </si>
  <si>
    <t>MGEA5;HSPA8;HSP90AA1;NR1D1;UCHL3;USE1;PGC;PSMA7;PSMA5;PSMB6;PSMA6;PSMA3;PSMB4;PSMA1;PSMB2;PSMA2;PSMB3;PSMB1;PPT1;APOE;CTSD</t>
  </si>
  <si>
    <t>protein methylation (GO:0006479)</t>
  </si>
  <si>
    <t>15/46</t>
  </si>
  <si>
    <t>HSPA8;PRMT2;EHMT1;ETFB;EEF2;EEF1A1;PCMT1;TRMT112;NTMT1;LCMT2;RPS2;CALM1;LCMT1;EEF1AKMT1;SNRPB</t>
  </si>
  <si>
    <t>ferric iron transport (GO:0015682)</t>
  </si>
  <si>
    <t>13/36</t>
  </si>
  <si>
    <t>ATP6V1A;ATP6V1G1;ATP6V0B;ATP6AP1;MCOLN1;RAB11B;ATP6V0E2;ATP6V1E1;ATP6V1D;ATP6V0C;ATP6V1C1;ATP6V1F;ATP6V0A1</t>
  </si>
  <si>
    <t>transferrin transport (GO:0033572)</t>
  </si>
  <si>
    <t>nucleotide-excision repair, DNA damage recognition (GO:0000715)</t>
  </si>
  <si>
    <t>10/23</t>
  </si>
  <si>
    <t>COPS4;COPS3;COPS6;COPS5;UBB;GPS1;UBC;RPS27A;UBA52;RBX1</t>
  </si>
  <si>
    <t>protein import into mitochondrial matrix (GO:0030150)</t>
  </si>
  <si>
    <t>9/19</t>
  </si>
  <si>
    <t>TOMM40;GRPEL1;PAM16;TOMM7;TIMM23;TIMM17B;TOMM20;TOMM22;TIMM50</t>
  </si>
  <si>
    <t>RNA splicing (GO:0008380)</t>
  </si>
  <si>
    <t>24/106</t>
  </si>
  <si>
    <t>SRPK2;SNRPN;NCBP2;EIF4A3;MTERF4;CELF3;PRPF4B;U2AF1;ZCRB1;RNPC3;LSM4;SRRM1;LSM6;SNRPD2;DDX39B;SNRPD1;SNRNP70;SNRPG;SRSF2;SNRPA1;HNRNPC;SNRNP35;BCAS2;SNRPB</t>
  </si>
  <si>
    <t>nucleic acid metabolic process (GO:0090304)</t>
  </si>
  <si>
    <t>20/80</t>
  </si>
  <si>
    <t>NCBP2;GTF2F1;GTF2F2;HNRNPL;LSM8;RECQL5;HNRNPK;POLR2C;HNRNPF;POLR2D;POLR2E;POLR2F;POLR2G;POLR2H;HNRNPC;KPNA2;POLR2J;POLR2K;RAN;POLR2L</t>
  </si>
  <si>
    <t>protein deubiquitination (GO:0016579)</t>
  </si>
  <si>
    <t>44/257</t>
  </si>
  <si>
    <t>PSMD11;PSMD14;PTEN;NEDD8;BRCC3;TOMM20;ACTB;PSMA7;PSMD8;SNX3;PSMB6;POLB;PSMD9;BABAM2;TFPT;PSMB4;RHOT1;PSMD4;PSMB2;UBB;PSMB3;PSMB1;UBC;RPS27A;USP8;ADRM1;UCHL3;USP28;RHOA;PSMA5;PSMA6;PSMA3;PSMC5;PSMC6;COPS5;PSMA1;PSMC3;PSMA2;PSMC4;PSMC1;EIF3F;UBA52;OGT;BAP1</t>
  </si>
  <si>
    <t>cellular response to interleukin-1 (GO:0071347)</t>
  </si>
  <si>
    <t>30/150</t>
  </si>
  <si>
    <t>protein alkylation (GO:0008213)</t>
  </si>
  <si>
    <t>11/29</t>
  </si>
  <si>
    <t>EEF1A1;PCMT1;HSPA8;PRMT2;ETFB;RPS2;EEF2;CALM1;LCMT1;EEF1AKMT1;SNRPB</t>
  </si>
  <si>
    <t>protein stabilization (GO:0050821)</t>
  </si>
  <si>
    <t>30/152</t>
  </si>
  <si>
    <t>RPL5;RPL11;PTEN;PARK7;PHB;NLK;CLU;PHB2;RTN4;SUMO1;PDCD10;CHORDC1;FLOT2;CCT8;CCT7;CCT5;HSP90AA1;RPS7;RPL23;PTGES3;MUL1;ATP1B2;HYPK;CDC37;AAK1;PIN1;CALR;PFN1;GAPDH;NOP53</t>
  </si>
  <si>
    <t>establishment of protein localization to mitochondrial membrane (GO:0090151)</t>
  </si>
  <si>
    <t>7/12</t>
  </si>
  <si>
    <t>HSP90AA1;NDUFA13;TIMM9;TIMM13;TOMM7;TIMM22;TOMM22</t>
  </si>
  <si>
    <t>regulation of macroautophagy (GO:0016241)</t>
  </si>
  <si>
    <t>25/116</t>
  </si>
  <si>
    <t>ATP6V1A;SCOC;MTMR3;SNX32;ATP6V1E1;PRKACA;ATP6V0E2;LZTS1;ATP6V1D;ATP6V1C1;SNX5;ATP6V0A1;SNX6;ATP6V1G1;ATP6V0B;IFT20;PIKFYVE;CDK5;RHEB;ATP13A2;LAMTOR2;LAMTOR4;ATP6V0C;GAPDH;LAMTOR5</t>
  </si>
  <si>
    <t>peptidyl-proline modification (GO:0018208)</t>
  </si>
  <si>
    <t>13/40</t>
  </si>
  <si>
    <t>FKBP2;PPIL1;CWC27;FKBP1A;NTMT1;FKBP8;PPIE;PIN1;FKBP4;PPIA;PPIL4;FKBP3;PPID</t>
  </si>
  <si>
    <t>cellular response to interleukin-12 (GO:0071349)</t>
  </si>
  <si>
    <t>14/46</t>
  </si>
  <si>
    <t>ARF1;RPLP0;AIP;TALDO1;MIF;SOD2;SOD1;CDC42;RAP1B;HNRNPF;CFL1;BOLA2;SNRPA1;PPIA</t>
  </si>
  <si>
    <t>interleukin-12-mediated signaling pathway (GO:0035722)</t>
  </si>
  <si>
    <t>mitochondrial respiratory chain complex III assembly (GO:0034551)</t>
  </si>
  <si>
    <t>6/9</t>
  </si>
  <si>
    <t>UQCC3;UQCRB;UQCC2;UQCR10;BCS1L;SLC25A33</t>
  </si>
  <si>
    <t>respiratory chain complex III assembly (GO:0017062)</t>
  </si>
  <si>
    <t>UQCRB;UQCC3;UQCC2;UQCR10;BCS1L;SLC25A33</t>
  </si>
  <si>
    <t>gluconeogenesis (GO:0006094)</t>
  </si>
  <si>
    <t>13/41</t>
  </si>
  <si>
    <t>TPI1;MDH1;MDH2;PGAM1;ENO1;ENO2;ENO3;POLR2D;PGK1;ALDOC;ALDOA;GAPDH;ATF4</t>
  </si>
  <si>
    <t>T cell receptor signaling pathway (GO:0050852)</t>
  </si>
  <si>
    <t>31/163</t>
  </si>
  <si>
    <t>PSMD11;PSMD14;PSMA7;PSMD8;PSMB6;PSMD9;PSMB4;PSMD4;UBB;PSMB2;PSMB3;UBC;PSMB1;RPS27A;CD276;EIF2B5;EIF2B4;EIF2B2;NFKB1;PSMA5;PSMA6;PSMA3;PSMC5;PSMC6;PSMA1;PSMC3;PSMA2;PSMC4;PSMC1;RBCK1;UBA52</t>
  </si>
  <si>
    <t>fibroblast growth factor receptor signaling pathway (GO:0008543)</t>
  </si>
  <si>
    <t>19/78</t>
  </si>
  <si>
    <t>NCBP2;GTF2F1;GTF2F2;FIBP;UBB;RAB14;POLR2C;HNRNPF;UBC;POLR2D;POLR2E;POLR2F;POLR2G;POLR2H;RPS27A;UBA52;POLR2J;POLR2K;POLR2L</t>
  </si>
  <si>
    <t>protein polyubiquitination (GO:0000209)</t>
  </si>
  <si>
    <t>46/283</t>
  </si>
  <si>
    <t>ANAPC13;PSMD11;PSMD14;RNF6;UBE2J2;PSMA7;ANAPC11;PSMD8;PSMB6;PSMD9;ZNRF1;PSMB4;FZR1;PSMD4;PSMB2;UBB;PSMB3;CDC26;PSMB1;UBC;FBXO6;RPS27A;FBXW5;AMFR;LNPEP;RBX1;PSMA5;PSMA6;RNF167;UBE2W;PSMA3;PSMC5;PSMC6;PSMA1;PSMC3;PSMA2;PSMC4;PSMC1;TTC3;NHLRC1;TRIP12;STUB1;RBCK1;UBA52;ANAPC1;RNF187</t>
  </si>
  <si>
    <t>nuclear export (GO:0051168)</t>
  </si>
  <si>
    <t>21/92</t>
  </si>
  <si>
    <t>EIF5A;RANBP1;CHTOP;RBM8A;NCBP2;EIF4A3;THOC1;PHAX;U2AF1;SRRM1;NXF1;DDX39B;U2AF2;SARNP;CHORDC1;SRSF2;SRSF3;NUP98;CALR;EIF4E;RAN</t>
  </si>
  <si>
    <t>DNA-templated transcription, termination (GO:0006353)</t>
  </si>
  <si>
    <t>23/106</t>
  </si>
  <si>
    <t>CHTOP;RBM8A;NCBP2;EIF4A3;SSU72;THOC1;U2AF1;GTF2H5;SRRM1;LSM10;DDX39B;U2AF2;SARNP;SNRPG;SRSF2;POLR2E;SRSF3;POLR2F;SNRPE;POLR2H;POLR2K;SNRPB;POLR2L</t>
  </si>
  <si>
    <t>positive regulation of transcription initiation from RNA polymerase II promoter (GO:0060261)</t>
  </si>
  <si>
    <t>8/17</t>
  </si>
  <si>
    <t>PSMC5;PSMC6;PSMC3;PSMC4;GTF2B;SUB1;PSMC1;GTF2F2</t>
  </si>
  <si>
    <t>protein peptidyl-prolyl isomerization (GO:0000413)</t>
  </si>
  <si>
    <t>12/37</t>
  </si>
  <si>
    <t>FKBP1A;FKBP2;PPIL1;FKBP8;PPIE;PIN1;CWC27;FKBP4;PPIA;PPIL4;FKBP3;PPID</t>
  </si>
  <si>
    <t>regulation of canonical Wnt signaling pathway (GO:0060828)</t>
  </si>
  <si>
    <t>37/213</t>
  </si>
  <si>
    <t>PSMD11;PSMD14;DIXDC1;PSMA7;PSMD8;PSMB6;PSMD9;PSMB4;PSMD4;PSMB2;UBB;PSMB3;PSMB1;UBC;APOE;RPS27A;USP8;NFKB1;DKK3;PPP1CA;RBX1;PSMA5;PSMA6;PSMA3;PSMC5;PSMC6;PSMA1;PSMC3;WNK1;PSMA2;PSMC4;DDIT3;PSMC1;SNAI2;PIN1;UBA52;PFDN5</t>
  </si>
  <si>
    <t>cellular protein complex assembly (GO:0043623)</t>
  </si>
  <si>
    <t>28/144</t>
  </si>
  <si>
    <t>PSMD11;AARS2;ZFYVE9;ARL6;POMP;CLTB;CLTA;CLU;TOMM20;RTN4;PSMD8;PSMD4;AP2S1;HSP90AA1;GPX4;VBP1;PTGES3;ADRM1;TBCC;SEPT4;RBX1;FKBP1A;IMMP1L;CHMP2A;NUP98;NDUFAF1;VAMP4;PFDN6</t>
  </si>
  <si>
    <t>phagosome acidification (GO:0090383)</t>
  </si>
  <si>
    <t>10/27</t>
  </si>
  <si>
    <t>ATP6V1A;ATP6V1G1;ATP6V0B;ATP6V0E2;ATP6V1E1;ATP6V1D;ATP6V0C;ATP6V1C1;ATP6V1F;ATP6V0A1</t>
  </si>
  <si>
    <t>post-translational protein modification (GO:0043687)</t>
  </si>
  <si>
    <t>54/357</t>
  </si>
  <si>
    <t>RAB3A;PRKCSH;LAMC1;PSMD8;PSMD9;NUB1;LGALS1;PSMD4;FBXO6;ELOB;ELOC;RAB8A;FBXW5;UCHL3;RABGGTB;SUMF1;RBX1;PSMA5;PSMA6;PSMA3;PSMA1;PSMA2;SCG3;MFGE8;SCG2;CUL9;PSMD11;PSMD14;GPS1;NEDD8;PSMA7;C3;CST3;PSMB6;PSMB4;PSMB2;PSMB3;PSMB1;APOE;NAE1;FN3K;RAB11A;KTN1;RAB11B;KLHL9;COPS4;COPS3;PSMC5;COPS6;PSMC6;COPS5;PSMC3;PSMC4;PSMC1</t>
  </si>
  <si>
    <t>termination of RNA polymerase II transcription (GO:0006369)</t>
  </si>
  <si>
    <t>17/68</t>
  </si>
  <si>
    <t>CHTOP;RBM8A;NCBP2;EIF4A3;SSU72;THOC1;U2AF1;SRRM1;LSM10;DDX39B;U2AF2;SARNP;SNRPG;SRSF2;SRSF3;SNRPE;SNRPB</t>
  </si>
  <si>
    <t>transcription elongation from RNA polymerase II promoter (GO:0006368)</t>
  </si>
  <si>
    <t>21/95</t>
  </si>
  <si>
    <t>GTF2A2;ELOF1;NCBP2;GTF2B;ADRM1;WDR61;GTF2F1;GTF2F2;GTF2H5;POLR2C;POLR2D;POLR2E;POLR2F;TCEA1;ELOB;POLR2G;ELOC;POLR2H;POLR2J;POLR2K;POLR2L</t>
  </si>
  <si>
    <t>hexose biosynthetic process (GO:0019319)</t>
  </si>
  <si>
    <t>13/44</t>
  </si>
  <si>
    <t>mitochondrial respiratory chain complex III biogenesis (GO:0097033)</t>
  </si>
  <si>
    <t>6/10</t>
  </si>
  <si>
    <t>protein deneddylation (GO:0000338)</t>
  </si>
  <si>
    <t>COPS4;COPS3;COPS6;COPS5;TOR1A;GPS1</t>
  </si>
  <si>
    <t>chaperone-mediated protein transport (GO:0072321)</t>
  </si>
  <si>
    <t>TIMM8B;HSPA8;TOR1A;TIMM9;TIMM13;CLU</t>
  </si>
  <si>
    <t>negative regulation of protein ubiquitination (GO:0031397)</t>
  </si>
  <si>
    <t>14/50</t>
  </si>
  <si>
    <t>RPL5;UBXN1;RPS7;RPL23;RPL11;PARK7;DNAJA1;PDCL3;BAG5;U2AF2;CHORDC1;RPS3;OGT;VPS28</t>
  </si>
  <si>
    <t>hydrogen ion transmembrane transport (GO:1902600)</t>
  </si>
  <si>
    <t>10/28</t>
  </si>
  <si>
    <t>COX8A;ATP5B;ATP6V0B;ATP6AP1;ATP6V0E2;ATP6V1E1;ATP6V0C;ATP6V1C1;ATP6V1F;ATP5J2</t>
  </si>
  <si>
    <t>mitochondrial gene expression (GO:0140053)</t>
  </si>
  <si>
    <t>13/45</t>
  </si>
  <si>
    <t>MRPS17;NDUFA7;MRPS16;MRPS24;MTERF4;MRPL16;MRPS18B;MRPS21;MRPS18A;MRPS7;MRPS18C;MRPL51;SLC25A33</t>
  </si>
  <si>
    <t>regulation of cyclic-nucleotide phosphodiesterase activity (GO:0051342)</t>
  </si>
  <si>
    <t>5/7</t>
  </si>
  <si>
    <t>RACK1;CALM3;GNAT1;CALM1;CALM2</t>
  </si>
  <si>
    <t>intracellular protein transport (GO:0006886)</t>
  </si>
  <si>
    <t>52/347</t>
  </si>
  <si>
    <t>VPS29;RAB3A;ZFYVE9;PDCD6;HIKESHI;PHB2;IPO5;CHORDC1;SEC61B;RAB8A;TMED4;YWHAH;PDIA3;EIF5A;TMED9;SEC13;STX8;TBC1D8;TBC1D9;CDC37;SCG5;NUP98;VPS28;NAPA;NAPB;RAB5C;TMED10;RPL11;GABARAP;SNX27;RAB24;AP4S1;STX3;TBC1D17;RAB6B;SNX6;RANBP1;ACD;NPM1;GCKR;RAB4A;RIC1;GRTP1;RAB11A;RAB11B;IFT22;RAB14;SNX17;SNX15;IFT27;CALR;RAN</t>
  </si>
  <si>
    <t>regulation of ATPase activity (GO:0043462)</t>
  </si>
  <si>
    <t>12/40</t>
  </si>
  <si>
    <t>DNAJB2;DNAJB1;GABARAPL2;CHTOP;SNRNP70;VMA21;ATPIF1;PAM16;DNAJC24;DNAJC9;ATP1B2;PFN1</t>
  </si>
  <si>
    <t>pyruvate metabolic process (GO:0006090)</t>
  </si>
  <si>
    <t>13/46</t>
  </si>
  <si>
    <t>TPI1;GLO1;PGAM1;PDHB;ENO2;HK2;LDHB;LDHA;PKM;BSG;PGK1;HAGH;ALDOA</t>
  </si>
  <si>
    <t>proteasome assembly (GO:0043248)</t>
  </si>
  <si>
    <t>6/11</t>
  </si>
  <si>
    <t>PSMD8;PSMD9;PSMD11;PSMD4;POMP;ADRM1</t>
  </si>
  <si>
    <t>12/41</t>
  </si>
  <si>
    <t>GTF2B;POLR2C;POLR2D;POLR2E;POLR2F;POLR2G;POLR2H;GTF2F1;POLR2J;GTF2F2;POLR2K;POLR2L</t>
  </si>
  <si>
    <t>proton transport (GO:0015992)</t>
  </si>
  <si>
    <t>10/31</t>
  </si>
  <si>
    <t>regulation of gene silencing by RNA (GO:0060966)</t>
  </si>
  <si>
    <t>14/55</t>
  </si>
  <si>
    <t>H3F3A;PUM1;POLR2C;POLR2D;POLR2E;POLR2F;POLR2G;NUP98;POLR2H;POLR2J;POLR2K;TNRC6A;RAN;POLR2L</t>
  </si>
  <si>
    <t>regulation of posttranscriptional gene silencing (GO:0060147)</t>
  </si>
  <si>
    <t>positive regulation of RNA polymerase II transcriptional preinitiation complex assembly (GO:0045899)</t>
  </si>
  <si>
    <t>5/8</t>
  </si>
  <si>
    <t>PSMC5;PSMC6;PSMC3;PSMC4;PSMC1</t>
  </si>
  <si>
    <t>negative regulation of protein metabolic process (GO:0051248)</t>
  </si>
  <si>
    <t>12/43</t>
  </si>
  <si>
    <t>SNX3;PRNP;EDNRB;SNX12;FLOT2;PIN1;PHB;APBB1;APOE;CLU;NFKB1;SIRT2</t>
  </si>
  <si>
    <t>chromosome organization (GO:0051276)</t>
  </si>
  <si>
    <t>14/56</t>
  </si>
  <si>
    <t>TOP2B;GPS1;H3F3A;GEM;RBX1;COPS4;COPS3;COPS6;COPS5;UBB;CENPH;UBC;RPS27A;UBA52</t>
  </si>
  <si>
    <t>cellular iron ion homeostasis (GO:0006879)</t>
  </si>
  <si>
    <t>ATP6V1A;ATP6V1G1;NDFIP1;ATP6AP1;NEDD8;NUBP1;SOD1;UBB;FTH1;UBC;LCN2;ATP13A2;RPS27A;UBA52</t>
  </si>
  <si>
    <t>phagosome maturation (GO:0090382)</t>
  </si>
  <si>
    <t>10/32</t>
  </si>
  <si>
    <t>UBE2I;SUMO1;UBB;SUMO3;UBC;SUMO2;RPS27A;UBA52;GTF2H5;RBX1</t>
  </si>
  <si>
    <t>iron ion homeostasis (GO:0055072)</t>
  </si>
  <si>
    <t>15/63</t>
  </si>
  <si>
    <t>ATP6V1A;ATP6V1G1;NDFIP1;ATP6AP1;NEDD8;NUBP1;SOD1;UBB;FTH1;UBC;LCN2;ATP13A2;RPS27A;B2M;UBA52</t>
  </si>
  <si>
    <t>virion assembly (GO:0019068)</t>
  </si>
  <si>
    <t>7/17</t>
  </si>
  <si>
    <t>TSG101;UBB;UBC;APOE;RPS27A;PPIA;UBA52</t>
  </si>
  <si>
    <t>positive regulation of intrinsic apoptotic signaling pathway (GO:2001244)</t>
  </si>
  <si>
    <t>10/33</t>
  </si>
  <si>
    <t>BCAP31;FIS1;UBB;RPS7;BAD;DDIT3;RPS3;RACK1;SEPT4;SOD1</t>
  </si>
  <si>
    <t>intracellular pH reduction (GO:0051452)</t>
  </si>
  <si>
    <t>DNA-templated transcription, elongation (GO:0006354)</t>
  </si>
  <si>
    <t>21/108</t>
  </si>
  <si>
    <t>negative regulation of ubiquitin-protein transferase activity (GO:0051444)</t>
  </si>
  <si>
    <t>6/13</t>
  </si>
  <si>
    <t>RPL5;BAG5;RPS7;RPL23;RPL11;PARK7</t>
  </si>
  <si>
    <t>cellular response to fibroblast growth factor stimulus (GO:0044344)</t>
  </si>
  <si>
    <t>19/94</t>
  </si>
  <si>
    <t>nucleocytoplasmic transport (GO:0006913)</t>
  </si>
  <si>
    <t>12/46</t>
  </si>
  <si>
    <t>EIF5A;NPM1;SNRPD2;SNRPD1;NCBP2;ANP32E;SNRPG;PHAX;SNRPE;NUP98;GEMIN7;SNRPB</t>
  </si>
  <si>
    <t>cellular response to light stimulus (GO:0071482)</t>
  </si>
  <si>
    <t>15/66</t>
  </si>
  <si>
    <t>NPM1;PCNA;PDE6G;EIF2AK4;USP28;GNGT1;OPN1SW;OPN1MW;GNB1;RHO;GNAT1;RPL26;RHNO1;ATF4;COPS9</t>
  </si>
  <si>
    <t>RNA transport (GO:0050658)</t>
  </si>
  <si>
    <t>17/80</t>
  </si>
  <si>
    <t>RANBP1;CHTOP;RBM8A;NCBP2;EIF4A3;THOC1;U2AF1;CKAP5;SRRM1;NXF1;DDX39B;U2AF2;SARNP;SRSF2;SRSF3;NUP98;EIF4E</t>
  </si>
  <si>
    <t>glycolytic process (GO:0006096)</t>
  </si>
  <si>
    <t>8/23</t>
  </si>
  <si>
    <t>LDHA;TPI1;PKM;PGAM1;PGK1;ENO2;ALDOA;HK2</t>
  </si>
  <si>
    <t>mRNA 3'-end processing (GO:0031124)</t>
  </si>
  <si>
    <t>16/74</t>
  </si>
  <si>
    <t>CHTOP;CPSF6;RBM8A;NCBP2;EIF4A3;SSU72;THOC1;U2AF1;SRRM1;DDX39B;U2AF2;SARNP;POLR2D;SRSF2;SRSF3;GRSF1</t>
  </si>
  <si>
    <t>positive regulation of ATPase activity (GO:0032781)</t>
  </si>
  <si>
    <t>10/35</t>
  </si>
  <si>
    <t>DNAJB2;DNAJB1;GABARAPL2;CHTOP;TMSB4X;DNAJC24;DNAJC9;ATP1B2;DYNLL1;PFN1</t>
  </si>
  <si>
    <t>RNA metabolic process (GO:0016070)</t>
  </si>
  <si>
    <t>31/191</t>
  </si>
  <si>
    <t>EIF4A2;EIF4A1;DDX5;PCNA;EIF4A3;RBM3;DHX30;PCBP3;ALKBH1;POLR2C;POLR2D;POLR2E;POLR2F;POLR2G;POLR2H;POLR2J;POLR2K;POLR2L;DDX17;RBM39;NCBP2;THOC1;GTF2F1;GTF2F2;HNRNPL;LSM8;HNRNPK;DDX39B;HNRNPF;SNRPG;HNRNPC</t>
  </si>
  <si>
    <t>13/54</t>
  </si>
  <si>
    <t>NAPA;NAPB;FIS1;MIGA2;MFF;NSFL1C;RABIF;CHCHD3;VAPA;CHCHD6;CHORDC1;VAMP2;VTI1B</t>
  </si>
  <si>
    <t>positive regulation of cellular amide metabolic process (GO:0034250)</t>
  </si>
  <si>
    <t>14/61</t>
  </si>
  <si>
    <t>PIWIL2;RPL5;NPM1;EIF4A3;CIRBP;RPS27L;EEF2;CLU;RPS4X;RBM3;SMPD2;RACK1;EIF3E;RPL26</t>
  </si>
  <si>
    <t>antigen processing and presentation of exogenous peptide antigen (GO:0002478)</t>
  </si>
  <si>
    <t>19/97</t>
  </si>
  <si>
    <t>DCTN6;DCTN5;ARF1;SEC13;DCTN2;SAR1B;DCTN1;DCTN3;CLTA;DYNLL1;CAPZB;CTSL;CANX;AP1S2;AP2S1;AP1S1;CTSF;CTSD;AP2M1</t>
  </si>
  <si>
    <t>antigen processing and presentation of exogenous peptide antigen via MHC class II (GO:0019886)</t>
  </si>
  <si>
    <t>ATP generation from ADP (GO:0006757)</t>
  </si>
  <si>
    <t>8/24</t>
  </si>
  <si>
    <t>nucleic acid-templated transcription (GO:0097659)</t>
  </si>
  <si>
    <t>16/76</t>
  </si>
  <si>
    <t>THRB;ASH2L;ILF2;POLR2C;POLR2D;POLR2E;DRG1;POLR2F;POLR2G;POLR2H;LZTS1;PTMA;POLR2J;POLR2K;POLR2L;NFKBIB</t>
  </si>
  <si>
    <t>protein ubiquitination (GO:0016567)</t>
  </si>
  <si>
    <t>66/506</t>
  </si>
  <si>
    <t>ZFAND4;FBXO25;PSMD8;PSMD9;NUB1;PSMD4;RACK1;ELOB;FBXO6;ELOC;FBXW5;MUL1;PEX2;UCHL3;CCNB1IP1;RBX1;PJA1;PSMA5;PSMA6;RNF167;PSMA3;PSMA1;SELENOS;PSMA2;NHLRC1;BIRC6;RBCK1;UBA52;HIST1H2BC;CUL9;PCNA;PSMD11;ANAPC16;PSMD14;WDR61;NEDD8;RNF6;UBE2J2;PSMA7;ANAPC11;PSMB6;PCNP;ZNRF1;PSMB4;PSMB2;UBB;PSMB3;PSMB1;HLTF;UBC;RPS27A;AMFR;LNPEP;KLHL9;KBTBD3;ABTB1;UBE2W;PSMC5;PSMC6;PSMC3;PSMC4;KLHDC8A;PSMC1;STUB1;TRIP12;RNF187</t>
  </si>
  <si>
    <t>antigen processing and presentation of peptide antigen via MHC class II (GO:0002495)</t>
  </si>
  <si>
    <t>19/98</t>
  </si>
  <si>
    <t>regulation of ubiquitin protein ligase activity (GO:1904666)</t>
  </si>
  <si>
    <t>10/36</t>
  </si>
  <si>
    <t>RPL5;FZR1;ANAPC16;RPS7;CDC26;RPL23;RPL11;PTEN;ANAPC1;ANAPC11</t>
  </si>
  <si>
    <t>cellular transition metal ion homeostasis (GO:0046916)</t>
  </si>
  <si>
    <t>18/93</t>
  </si>
  <si>
    <t>ATP6V1A;COX19;PRNP;ARF1;ATP6V1G1;NDFIP1;ATP6AP1;NEDD8;NUBP1;ATOX1;SOD1;UBB;FTH1;UBC;LCN2;ATP13A2;RPS27A;UBA52</t>
  </si>
  <si>
    <t>glucose metabolic process (GO:0006006)</t>
  </si>
  <si>
    <t>14/64</t>
  </si>
  <si>
    <t>TPI1;MDH1;MDH2;PGAM1;AKR1A1;ENO1;ENO2;ENO3;POLR2D;PGK1;ALDOC;ALDOA;GAPDH;ATF4</t>
  </si>
  <si>
    <t>regulation of mitochondrial translation (GO:0070129)</t>
  </si>
  <si>
    <t>6/15</t>
  </si>
  <si>
    <t>COA3;MRPS27;UQCC2;ALKBH1;MPV17L2;MALSU1</t>
  </si>
  <si>
    <t>Fc-epsilon receptor signaling pathway (GO:0038095)</t>
  </si>
  <si>
    <t>29/182</t>
  </si>
  <si>
    <t>PSMD11;PSMD14;PSMA7;PSMD8;PSMB6;PSMD9;PPP3CB;PSMB4;PSMD4;UBB;PSMB2;PSMB3;UBC;PSMB1;RPS27A;FOS;NFKB1;PSMA5;PSMA6;PSMA3;PSMC5;PSMC6;PSMA1;PSMC3;PSMA2;PSMC4;PSMC1;CALM1;UBA52</t>
  </si>
  <si>
    <t>regulation of cellular amide metabolic process (GO:0034248)</t>
  </si>
  <si>
    <t>10/38</t>
  </si>
  <si>
    <t>RBM3;EEF1A1;CYFIP1;EIF2B4;TMED10;SAMD8;RPL10;PGAM1;ATP13A2;EIF4E</t>
  </si>
  <si>
    <t>ubiquitin-dependent ERAD pathway (GO:0030433)</t>
  </si>
  <si>
    <t>13/58</t>
  </si>
  <si>
    <t>AMFR;ERLIN2;UBE2J2;PSMC5;PSMC6;SELENOS;PSMC3;PSMC4;PSMC1;JKAMP;UBXN8;FBXO6;SEC61B</t>
  </si>
  <si>
    <t>Fc receptor signaling pathway (GO:0038093)</t>
  </si>
  <si>
    <t>29/183</t>
  </si>
  <si>
    <t>rhodopsin mediated signaling pathway (GO:0016056)</t>
  </si>
  <si>
    <t>5/11</t>
  </si>
  <si>
    <t>GNGT1;PDE6G;GNB1;RHO;GNAT1</t>
  </si>
  <si>
    <t>regulation of RNA polymerase II transcriptional preinitiation complex assembly (GO:0045898)</t>
  </si>
  <si>
    <t>negative regulation of protein ubiquitination involved in ubiquitin-dependent protein catabolic process (GO:2000059)</t>
  </si>
  <si>
    <t>RPL5;PDCL3;RPS7;RPL23;RPL11</t>
  </si>
  <si>
    <t>Golgi vesicle transport (GO:0048193)</t>
  </si>
  <si>
    <t>39/271</t>
  </si>
  <si>
    <t>NAPA;DCTN6;DCTN5;ARF1;TMED10;DCTN2;SAR1B;DCTN1;PDCD6;DCTN3;USE1;CAPZB;BNIP1;WHAMM;RAB6B;RAB8A;VTI1B;TMED4;BCAP31;GABARAPL2;TMED9;TRAPPC1;TRAPPC4;GBF1;COG2;DYNLL1;COPZ1;YIF1B;VAMP8;RABIF;TRAPPC6A;CNIH1;RER1;VAPA;ERGIC2;VAMP2;ERGIC1;ARF5;CNIH4</t>
  </si>
  <si>
    <t>RNA export from nucleus (GO:0006405)</t>
  </si>
  <si>
    <t>21/119</t>
  </si>
  <si>
    <t>EIF5A;RANBP1;CHTOP;NPM1;RBM8A;NCBP2;EIF4A3;THOC1;PHAX;RPSA;U2AF1;SRRM1;NXF1;DDX39B;U2AF2;SARNP;SRSF2;SRSF3;NUP98;EIF4E;RAN</t>
  </si>
  <si>
    <t>protein import into mitochondrial inner membrane (GO:0045039)</t>
  </si>
  <si>
    <t>4/7</t>
  </si>
  <si>
    <t>NDUFA13;TIMM9;TIMM13;TIMM22</t>
  </si>
  <si>
    <t>outer mitochondrial membrane organization (GO:0007008)</t>
  </si>
  <si>
    <t>HSP90AA1;TOMM7;TOMM20;TOMM22</t>
  </si>
  <si>
    <t>regulation of necroptotic process (GO:0060544)</t>
  </si>
  <si>
    <t>6/16</t>
  </si>
  <si>
    <t>UBB;UBC;CFLAR;RPS27A;SLC25A4;UBA52</t>
  </si>
  <si>
    <t>regulation of cellular response to stress (GO:0080135)</t>
  </si>
  <si>
    <t>19/104</t>
  </si>
  <si>
    <t>YWHAE;HSPA8;HSP90AA1;CAMK2D;NPM1;NEK4;HSBP1;PTGES3;HIKESHI;EIF2AK4;DNAJB1;CHCHD2;IMPACT;BAG5;DNAJC7;DNAJB6;CHORDC1;NUP98;FKBP4</t>
  </si>
  <si>
    <t>regulation of protein transport (GO:0051223)</t>
  </si>
  <si>
    <t>8/27</t>
  </si>
  <si>
    <t>SNX3;DNAJA1;HSPA8;NDFIP1;CHORDC1;SNX12;ATP13A2;NDEL1</t>
  </si>
  <si>
    <t>cellular response to tumor necrosis factor (GO:0071356)</t>
  </si>
  <si>
    <t>30/194</t>
  </si>
  <si>
    <t>PSMD11;PSMD14;ZFAND6;PSMA7;PSMD8;PSMB6;PSMD9;PSMB4;PSMD4;PSMB2;UBB;PSMB3;TMSB4X;PSMB1;UBC;RPS3;RPS27A;STAT1;TNFSF12;PSMA5;PSMA6;PSMA3;PSMC5;PSMC6;PSMA1;PSMC3;PSMA2;PSMC4;PSMC1;UBA52</t>
  </si>
  <si>
    <t>negative regulation of protein modification by small protein conjugation or removal (GO:1903321)</t>
  </si>
  <si>
    <t>11/46</t>
  </si>
  <si>
    <t>DNAJA1;RPL5;UBXN1;BAG5;U2AF2;RPL11;CHORDC1;RPS3;PARK7;OGT;VPS28</t>
  </si>
  <si>
    <t>regulation of gene silencing by miRNA (GO:0060964)</t>
  </si>
  <si>
    <t>14/67</t>
  </si>
  <si>
    <t>regulation of mRNA splicing, via spliceosome (GO:0048024)</t>
  </si>
  <si>
    <t>13/60</t>
  </si>
  <si>
    <t>DDX17;SRPK2;RBM25;DDX5;SF3A1;MBNL2;RBM8A;CELF3;PRDX6;HNRNPL;U2AF2;SRSF3;NUP98</t>
  </si>
  <si>
    <t>rRNA modification (GO:0000154)</t>
  </si>
  <si>
    <t>7/22</t>
  </si>
  <si>
    <t>NOP56;TRMT112;MTERF4;TSR3;NHP2;BUD23;NOP10</t>
  </si>
  <si>
    <t>negative regulation of proteasomal protein catabolic process (GO:1901799)</t>
  </si>
  <si>
    <t>8/28</t>
  </si>
  <si>
    <t>GABARAPL2;UBXN1;BAG5;RPL11;PARK7;FHIT;OGT;NOP53</t>
  </si>
  <si>
    <t>neutrophil degranulation (GO:0043312)</t>
  </si>
  <si>
    <t>61/479</t>
  </si>
  <si>
    <t>CYFIP1;SNAP25;RAB3A;SRP14;FTH1;B2M;CTSD;CTSB;HSP90AA1;IST1;PGAM1;NDUFC2;COMMD3;MIF;DYNLL1;ILF2;RHOA;VAMP8;PSMA5;EEF1A1;PKM;PSMA2;NPC2;PPIE;ALDOC;CD47;ALDOA;ATP6V0C;PPIA;CSTB;CD63;ASAH1;RAB5C;PSMD11;PSMD14;GSTP1;C3;RAP1B;CST3;SYNGR1;COMMD9;PSMB1;RAB24;CCT8;ATP6V1D;ATP6V0A1;HSPA8;TRAPPC1;FUCA1;EEF2;PRDX6;NFKB1;PSMC3;VAPA;RAB14;IMPDH1;LCN2;LAMTOR2;CYSTM1;DEGS1;YPEL5</t>
  </si>
  <si>
    <t>positive regulation of cellular protein metabolic process (GO:0032270)</t>
  </si>
  <si>
    <t>17/91</t>
  </si>
  <si>
    <t>PIWIL2;RPL5;HSP90AA1;NPM1;IST1;BAD;UQCC2;EIF4A3;CIRBP;RPS27L;EEF2;RPS4X;RBM3;EIF3E;RPL26;AURKAIP1;OGT</t>
  </si>
  <si>
    <t>positive regulation of establishment of protein localization (GO:1904951)</t>
  </si>
  <si>
    <t>5/12</t>
  </si>
  <si>
    <t>PTP4A3;CHORDC1;CCT8;CCT7;CCT5</t>
  </si>
  <si>
    <t>tRNA 5'-leader removal (GO:0001682)</t>
  </si>
  <si>
    <t>POP5;POP7;POP4;RPP30;RPP21</t>
  </si>
  <si>
    <t>modification-dependent macromolecule catabolic process (GO:0043632)</t>
  </si>
  <si>
    <t>ZFAND4;UBC;NEDD8;RPS27A;UBA52</t>
  </si>
  <si>
    <t>ERAD pathway (GO:0036503)</t>
  </si>
  <si>
    <t>15/77</t>
  </si>
  <si>
    <t>TOR1A;AMFR;ERLIN2;UBE2J2;PSMC5;PSMC6;SELENOS;PSMC3;PSMC4;PSMC1;JKAMP;UBXN8;FBXO6;SEC61B;GET4</t>
  </si>
  <si>
    <t>neutrophil activation involved in immune response (GO:0002283)</t>
  </si>
  <si>
    <t>61/483</t>
  </si>
  <si>
    <t>autophagosome maturation (GO:0097352)</t>
  </si>
  <si>
    <t>7/23</t>
  </si>
  <si>
    <t>VAMP8;GABARAPL2;MAP1LC3B;TSG101;MAP1LC3A;GABARAP;TECPR1</t>
  </si>
  <si>
    <t>modification-dependent protein catabolic process (GO:0019941)</t>
  </si>
  <si>
    <t>23/141</t>
  </si>
  <si>
    <t>RANBP1;XBP1;PSMD11;UBE2I;ZFAND4;PSMD14;PPP1R11;AMFR;ADRM1;RNF6;NEDD8;NTAN1;PSMD9;COPS3;NUB1;PSMC6;UBC;TTC3;TRIP12;STUB1;RPS27A;SQSTM1;UBA52</t>
  </si>
  <si>
    <t>transcription from RNA polymerase II promoter (GO:0006366)</t>
  </si>
  <si>
    <t>61/485</t>
  </si>
  <si>
    <t>THRB;GTF2B;EIF4A3;PHAX;RORA;RORB;LSM10;SNAPC5;PTTG1;SALL3;SNAPC3;ELOB;ELOC;LMO4;NCBP2;THOC1;SSU72;GTF2F1;GTF2F2;SRRM1;DDX39B;NFX1;SARNP;DDIT3;SNRPG;SRSF2;SRSF3;SNRPE;ATF4;SNRPB;GTF2A2;DDX5;ELOF1;RBM8A;MAX;SRRT;WDR61;U2AF1;U2AF2;POLR2C;POLR2D;POLR2E;POLR2F;POLR2G;RPRD1B;POLR2H;POLR2J;RXRG;POLR2K;POLR2L;BTF3;EGR1;CHTOP;XBP1;ADRM1;NR1D1;GTF2H5;NFKB1;COPS5;NABP2;TCEA1</t>
  </si>
  <si>
    <t>positive regulation of protein transport (GO:0051222)</t>
  </si>
  <si>
    <t>12/56</t>
  </si>
  <si>
    <t>BCAS3;PDCD10;RUFY3;CHORDC1;RACK1;ATP13A2;PPIA;OAZ1;PPID;VPS28;VAMP2;OAZ2</t>
  </si>
  <si>
    <t>negative regulation of establishment of protein localization (GO:1904950)</t>
  </si>
  <si>
    <t>4/8</t>
  </si>
  <si>
    <t>DNAJA1;SNX3;NDFIP1;SNX12</t>
  </si>
  <si>
    <t>regulation of amyloid precursor protein catabolic process (GO:1902991)</t>
  </si>
  <si>
    <t>FKBP1A;PRNP;TMED10;FLOT2</t>
  </si>
  <si>
    <t>establishment of Golgi localization (GO:0051683)</t>
  </si>
  <si>
    <t>CDC42;PDCD10;STK25;YWHAZ</t>
  </si>
  <si>
    <t>neutrophil mediated immunity (GO:0002446)</t>
  </si>
  <si>
    <t>61/487</t>
  </si>
  <si>
    <t>regulation of receptor-mediated endocytosis (GO:0048259)</t>
  </si>
  <si>
    <t>9/36</t>
  </si>
  <si>
    <t>LRPAP1;VTN;ARF1;HNRNPK;SGIP1;PPT1;AAK1;CLU;B2M</t>
  </si>
  <si>
    <t>negative regulation of protein dephosphorylation (GO:0035308)</t>
  </si>
  <si>
    <t>6/18</t>
  </si>
  <si>
    <t>YWHAE;FKBP1A;PPP1R11;BOD1;CRY2;ARPP19</t>
  </si>
  <si>
    <t>tRNA metabolic process (GO:0006399)</t>
  </si>
  <si>
    <t>POP7;POP4;RPP30;RPP21;SARS;DTD2</t>
  </si>
  <si>
    <t>glycogen biosynthetic process (GO:0005978)</t>
  </si>
  <si>
    <t>UBB;UBC;NHLRC1;NR1D1;RPS27A;UBA52</t>
  </si>
  <si>
    <t>iron-sulfur cluster assembly (GO:0016226)</t>
  </si>
  <si>
    <t>NFU1;ISCA2;GLRX3;BOLA2;NARFL;NUBP1</t>
  </si>
  <si>
    <t>glucan biosynthetic process (GO:0009250)</t>
  </si>
  <si>
    <t>negative regulation of proteasomal ubiquitin-dependent protein catabolic process (GO:0032435)</t>
  </si>
  <si>
    <t>7/24</t>
  </si>
  <si>
    <t>UBXN1;BAG5;RPL11;PARK7;FHIT;OGT;NOP53</t>
  </si>
  <si>
    <t>regulation of necrotic cell death (GO:0010939)</t>
  </si>
  <si>
    <t>5/13</t>
  </si>
  <si>
    <t>UBB;UBC;CFLAR;RPS27A;UBA52</t>
  </si>
  <si>
    <t>viral translation (GO:0019081)</t>
  </si>
  <si>
    <t>EIF3G;DENR;EIF2AK4;EIF3F;EIF3B</t>
  </si>
  <si>
    <t>regulation of proteasomal ubiquitin-dependent protein catabolic process (GO:0032434)</t>
  </si>
  <si>
    <t>16/88</t>
  </si>
  <si>
    <t>UBXN1;RPL11;PARK7;CLU;FHIT;SIRT2;RBX1;NUB1;BAG5;SUMO1;DDRGK1;SUMO2;RACK1;STUB1;OGT;NOP53</t>
  </si>
  <si>
    <t>ER to Golgi vesicle-mediated transport (GO:0006888)</t>
  </si>
  <si>
    <t>27/180</t>
  </si>
  <si>
    <t>NAPA;DCTN6;DCTN5;TMED10;DCTN2;SAR1B;DCTN1;PDCD6;DCTN3;CAPZB;WHAMM;VTI1B;TMED4;BCAP31;TMED9;TRAPPC1;TRAPPC4;GBF1;COG2;DYNLL1;COPZ1;YIF1B;TRAPPC6A;CNIH1;VAPA;CNIH4;ERGIC1</t>
  </si>
  <si>
    <t>negative regulation of cellular protein metabolic process (GO:0032269)</t>
  </si>
  <si>
    <t>16/89</t>
  </si>
  <si>
    <t>CSTB;RIC1;EIF4A3;RPL13A;MALSU1;NFKB1;CST3;EDNRB;CDK5;CAMK2N1;RACK1;RPS3;APOE;CALR;CNOT8;GAPDH</t>
  </si>
  <si>
    <t>protein localization to organelle (GO:0033365)</t>
  </si>
  <si>
    <t>17/97</t>
  </si>
  <si>
    <t>CEP68;MTCH2;TOR1A;ARL6;RPL11;GBF1;SNX10;TULP1;RAB11A;IFT20;DNAJA1;PIKFYVE;VAPA;CALR;ATP6V1D;OPTN;GET4</t>
  </si>
  <si>
    <t>negative regulation of proteolysis involved in cellular protein catabolic process (GO:1903051)</t>
  </si>
  <si>
    <t>6/19</t>
  </si>
  <si>
    <t>RPL5;GABARAPL2;PDCL3;RPS7;RPL23;RPL11</t>
  </si>
  <si>
    <t>respiratory chain complex IV assembly (GO:0008535)</t>
  </si>
  <si>
    <t>7/25</t>
  </si>
  <si>
    <t>COX19;COA3;SURF1;PET100;COX14;MT-CO3;BCS1L</t>
  </si>
  <si>
    <t>regulation of protein ubiquitination involved in ubiquitin-dependent protein catabolic process (GO:2000058)</t>
  </si>
  <si>
    <t>RPL5;PDCL3;RPS7;RPL23;RPL11;PTEN;CLU</t>
  </si>
  <si>
    <t>nicotinamide nucleotide metabolic process (GO:0046496)</t>
  </si>
  <si>
    <t>10/45</t>
  </si>
  <si>
    <t>LDHA;TPI1;PKM;NAXE;PGAM1;PGK1;PDHB;ENO2;ALDOA;HK2</t>
  </si>
  <si>
    <t>negative regulation of alcohol biosynthetic process (GO:1902931)</t>
  </si>
  <si>
    <t>4/9</t>
  </si>
  <si>
    <t>ERLIN2;APOE;NFKB1;SOD1</t>
  </si>
  <si>
    <t>regulation of cell communication by electrical coupling involved in cardiac conduction (GO:1901844)</t>
  </si>
  <si>
    <t>CAMK2D;CALM3;CALM1;CALM2</t>
  </si>
  <si>
    <t>Golgi inheritance (GO:0048313)</t>
  </si>
  <si>
    <t>PDCD10;STK25;GBF1;YWHAZ</t>
  </si>
  <si>
    <t>positive regulation of mitochondrial translation (GO:0070131)</t>
  </si>
  <si>
    <t>COA3;MRPS27;UQCC2;MPV17L2</t>
  </si>
  <si>
    <t>mitochondrial transmembrane transport (GO:1990542)</t>
  </si>
  <si>
    <t>8/32</t>
  </si>
  <si>
    <t>NDUFA13;SMDT1;TIMM9;TIMM13;TIMM22;MICU1;SLC25A33;SLC25A36</t>
  </si>
  <si>
    <t>viral life cycle (GO:0019058)</t>
  </si>
  <si>
    <t>18/107</t>
  </si>
  <si>
    <t>TSG101;CD81;IST1;VPS37A;VAMP8;UBB;UBC;CHMP2A;NUP98;APOE;KPNA2;RPS27A;PPIA;UBA52;PPID;VPS28;RAN;KPNA1</t>
  </si>
  <si>
    <t>regulation of rhodopsin mediated signaling pathway (GO:0022400)</t>
  </si>
  <si>
    <t>7/26</t>
  </si>
  <si>
    <t>GNGT1;PDE6G;RHO;GUCA1A;GNAT1;CALM1;METAP2</t>
  </si>
  <si>
    <t>hydrogen peroxide metabolic process (GO:0042743)</t>
  </si>
  <si>
    <t>6/20</t>
  </si>
  <si>
    <t>PRDX2;PRDX5;PRDX1;PARK7;PRDX6;SOD1</t>
  </si>
  <si>
    <t>mitochondrial respiratory chain complex IV assembly (GO:0033617)</t>
  </si>
  <si>
    <t>COA3;COX19;SURF1;PET100;COX14;BCS1L</t>
  </si>
  <si>
    <t>RNA 3'-end processing (GO:0031123)</t>
  </si>
  <si>
    <t>12/61</t>
  </si>
  <si>
    <t>CHTOP;DDX39B;RBM8A;NCBP2;U2AF2;SARNP;EIF4A3;THOC1;SRSF2;SRSF3;U2AF1;SRRM1</t>
  </si>
  <si>
    <t>intracellular transport of virus (GO:0075733)</t>
  </si>
  <si>
    <t>11/54</t>
  </si>
  <si>
    <t>TSG101;UBB;UBC;VPS37A;NUP98;KPNA2;RPS27A;UBA52;VPS28;RAN;KPNA1</t>
  </si>
  <si>
    <t>negative regulation of cellular component organization (GO:0051129)</t>
  </si>
  <si>
    <t>DNAJB2;CDC42;DNAJB1;HSPA8;IMPACT;DNAJB6;RPL13A;SPRY2;WASL;LCMT1;NOP53</t>
  </si>
  <si>
    <t>transport of virus (GO:0046794)</t>
  </si>
  <si>
    <t>regulation of intracellular protein transport (GO:0033157)</t>
  </si>
  <si>
    <t>8/33</t>
  </si>
  <si>
    <t>BCAS3;PDCD10;RUFY3;ATP13A2;OAZ1;OAZ2;VAMP2;NDEL1</t>
  </si>
  <si>
    <t>positive regulation of gene expression, epigenetic (GO:0045815)</t>
  </si>
  <si>
    <t>10/47</t>
  </si>
  <si>
    <t>ELOF1;H2AFY;WBP2;H3F3A;POLR2E;POLR2F;POLR2H;ACTB;POLR2K;POLR2L</t>
  </si>
  <si>
    <t>cellular response to heat (GO:0034605)</t>
  </si>
  <si>
    <t>YWHAE;HSPA8;SUMO1;HSBP1;PDCD6;POLR2D;HSBP1L1;HIKESHI;STUB1;PRKACA</t>
  </si>
  <si>
    <t>regulation of protein ubiquitination (GO:0031396)</t>
  </si>
  <si>
    <t>17/101</t>
  </si>
  <si>
    <t>HSP90AA1;NDFIP1;UBXN1;CENPX;PARK7;SEPT4;DNAJB2;FKBP1A;DNAJA1;BAG5;UBB;U2AF2;CHORDC1;RPS3;STUB1;OGT;VPS28</t>
  </si>
  <si>
    <t>negative regulation of epidermal growth factor receptor signaling pathway (GO:0042059)</t>
  </si>
  <si>
    <t>9/40</t>
  </si>
  <si>
    <t>CDC42;TSG101;UBB;UBC;SPRY2;RPS27A;UBA52;SOCS4;SNX6</t>
  </si>
  <si>
    <t>negative regulation of intrinsic apoptotic signaling pathway (GO:2001243)</t>
  </si>
  <si>
    <t>12/62</t>
  </si>
  <si>
    <t>DNAJA1;NDUFA13;XBP1;BAG5;SELENOS;NDUFS3;SNAI2;PARK7;ENO1;SOD2;CLU;TPT1</t>
  </si>
  <si>
    <t>positive regulation of telomerase RNA localization to Cajal body (GO:1904874)</t>
  </si>
  <si>
    <t>5/15</t>
  </si>
  <si>
    <t>NHP2;CCT8;CCT7;NOP10;CCT5</t>
  </si>
  <si>
    <t>negative regulation of peptidyl-threonine phosphorylation (GO:0010801)</t>
  </si>
  <si>
    <t>SPRY2;CALM3;CALM1;CALM2;SIRT2</t>
  </si>
  <si>
    <t>phototransduction, visible light (GO:0007603)</t>
  </si>
  <si>
    <t>regulation of intracellular steroid hormone receptor signaling pathway (GO:0033143)</t>
  </si>
  <si>
    <t>7/27</t>
  </si>
  <si>
    <t>DDX5;PRMT2;DDRGK1;RNF6;UFSP2;PARK7;CALR</t>
  </si>
  <si>
    <t>response to hexose (GO:0009746)</t>
  </si>
  <si>
    <t>NEUROD1;EIF2B5;EIF2B4;GCKR;EIF2B2;SELENOS;VAMP2</t>
  </si>
  <si>
    <t>regulation of cellular response to heat (GO:1900034)</t>
  </si>
  <si>
    <t>14/78</t>
  </si>
  <si>
    <t>YWHAE;HSPA8;HSP90AA1;CAMK2D;HSBP1;PTGES3;HIKESHI;DNAJB1;BAG5;DNAJC7;DNAJB6;CHORDC1;NUP98;FKBP4</t>
  </si>
  <si>
    <t>mitochondrial respiratory chain complex IV biogenesis (GO:0097034)</t>
  </si>
  <si>
    <t>6/21</t>
  </si>
  <si>
    <t>mitochondrial calcium ion transmembrane transport (GO:0006851)</t>
  </si>
  <si>
    <t>SMDT1;YME1L1;PHB;MICU1;PHB2;PARL</t>
  </si>
  <si>
    <t>detection of light stimulus involved in sensory perception (GO:0050962)</t>
  </si>
  <si>
    <t>4/10</t>
  </si>
  <si>
    <t>GNAT2;REEP6;GNAT1;TULP1</t>
  </si>
  <si>
    <t>cellular copper ion homeostasis (GO:0006878)</t>
  </si>
  <si>
    <t>PRNP;COX19;ARF1;ATOX1</t>
  </si>
  <si>
    <t>positive regulation of intracellular steroid hormone receptor signaling pathway (GO:0033145)</t>
  </si>
  <si>
    <t>KMT2D;WBP2;BUD31;PARK7</t>
  </si>
  <si>
    <t>detection of light stimulus involved in visual perception (GO:0050908)</t>
  </si>
  <si>
    <t>energy coupled proton transmembrane transport, against electrochemical gradient (GO:0015988)</t>
  </si>
  <si>
    <t>MT-ND4;NDUFS7;MT-CO1;ATP1A3</t>
  </si>
  <si>
    <t>nuclear-transcribed mRNA catabolic process, deadenylation-dependent decay (GO:0000288)</t>
  </si>
  <si>
    <t>12/63</t>
  </si>
  <si>
    <t>EIF4A2;EIF4A1;EXOSC5;EXOSC4;LSM6;EIF4A3;POLR2D;WDR61;CNOT8;EIF4E;DCPS;LSM4</t>
  </si>
  <si>
    <t>cellular protein localization (GO:0034613)</t>
  </si>
  <si>
    <t>42/327</t>
  </si>
  <si>
    <t>NAPA;VPS29;CD63;NAPB;RAB3A;RAB5C;TMED10;ZFYVE9;PDCD6;SNX27;RAB24;STX3;TBC1D17;RAB6B;RAB8A;SNX6;TMED4;PACSIN1;YWHAH;CEP68;ACD;TMED9;SEC13;NPM1;RAB4A;RIC1;GRTP1;STX8;TBC1D8;TBC1D9;SEPT4;RAB11A;RAB11B;IFT22;RAB14;SNX17;SNX15;SCG5;IFT27;CPE;LAMTOR2;GAS8</t>
  </si>
  <si>
    <t>negative regulation of response to DNA damage stimulus (GO:2001021)</t>
  </si>
  <si>
    <t>7/28</t>
  </si>
  <si>
    <t>DDX39B;RPS3;THOC1;SNAI2;MIF;CLU;TPT1</t>
  </si>
  <si>
    <t>antigen processing and presentation of peptide antigen via MHC class I (GO:0002474)</t>
  </si>
  <si>
    <t>PDIA3;BCAP31;SEC13;SAR1B;CANX;CALR;B2M</t>
  </si>
  <si>
    <t>neuron projection extension (GO:1990138)</t>
  </si>
  <si>
    <t>CYFIP1;PPP3CB;IMPACT;CDK5;TMEM108;LLPH;EIF2AK4</t>
  </si>
  <si>
    <t>glutathione metabolic process (GO:0006749)</t>
  </si>
  <si>
    <t>10/49</t>
  </si>
  <si>
    <t>EEF1G;GSTZ1;GSTP1;GDAP1L1;CHAC2;PARK7;HAGH;EEF1E1;CNDP2;SOD1</t>
  </si>
  <si>
    <t>nuclear-transcribed mRNA catabolic process, exonucleolytic (GO:0000291)</t>
  </si>
  <si>
    <t>8/35</t>
  </si>
  <si>
    <t>EXOSC5;EXOSC4;LSM6;WDR61;POLR2G;CNOT8;DCPS;LSM4</t>
  </si>
  <si>
    <t>carbohydrate catabolic process (GO:0016052)</t>
  </si>
  <si>
    <t>negative regulation of response to endoplasmic reticulum stress (GO:1903573)</t>
  </si>
  <si>
    <t>6/22</t>
  </si>
  <si>
    <t>XBP1;UBXN1;SELENOS;RACK1;PARK7;CLU</t>
  </si>
  <si>
    <t>nucleotide-excision repair, DNA duplex unwinding (GO:0000717)</t>
  </si>
  <si>
    <t>UBB;UBC;RPS27A;UBA52;GTF2H5;RBX1</t>
  </si>
  <si>
    <t>maturation of LSU-rRNA (GO:0000470)</t>
  </si>
  <si>
    <t>PES1;NHP2;RPL35;SNU13;RPL10A;RPL7</t>
  </si>
  <si>
    <t>negative regulation of translational initiation (GO:0045947)</t>
  </si>
  <si>
    <t>5/16</t>
  </si>
  <si>
    <t>EIF4EBP1;EIF3E;EIF2AK4;PAIP2;ATF4</t>
  </si>
  <si>
    <t>mitochondrial fusion (GO:0008053)</t>
  </si>
  <si>
    <t>FIS1;MIGA2;CHCHD3;CHCHD6;MFF</t>
  </si>
  <si>
    <t>detection of visible light (GO:0009584)</t>
  </si>
  <si>
    <t>GNAT2;RHO;TULP1;REEP6;GNAT1</t>
  </si>
  <si>
    <t>negative regulation of steroid biosynthetic process (GO:0010894)</t>
  </si>
  <si>
    <t>SNAI2;ERLIN2;APOE;NFKB1;SOD1</t>
  </si>
  <si>
    <t>mRNA export from nucleus (GO:0006406)</t>
  </si>
  <si>
    <t>17/105</t>
  </si>
  <si>
    <t>EIF5A;CHTOP;RBM8A;NCBP2;EIF4A3;THOC1;U2AF1;SRRM1;NXF1;DDX39B;U2AF2;SARNP;POLR2D;SRSF2;SRSF3;NUP98;EIF4E</t>
  </si>
  <si>
    <t>endosomal transport (GO:0016197)</t>
  </si>
  <si>
    <t>31/229</t>
  </si>
  <si>
    <t>VPS29;TSG101;ZFYVE9;DCTN1;DPY30;PTPN23;LAPTM4B;SNX27;UBB;UBC;RPS27A;TBC1D17;RAB6B;SNX5;VTI1B;SNX6;PLEKHJ1;SNAPIN;RIC1;STX8;GBF1;M6PR;VPS37A;RAB11B;PIKFYVE;RAB14;SNX17;CHMP2A;UBA52;SQSTM1;VPS28</t>
  </si>
  <si>
    <t>SRP-dependent cotranslational protein targeting to membrane, translocation (GO:0006616)</t>
  </si>
  <si>
    <t>3/6</t>
  </si>
  <si>
    <t>ZFAND2B;SEC61B;SRP9</t>
  </si>
  <si>
    <t>viral release from host cell (GO:0019076)</t>
  </si>
  <si>
    <t>IST1;PPIA;PPID</t>
  </si>
  <si>
    <t>Golgi transport vesicle coating (GO:0048200)</t>
  </si>
  <si>
    <t>TMED9;TMED10;GBF1</t>
  </si>
  <si>
    <t>exit from host cell (GO:0035891)</t>
  </si>
  <si>
    <t>COPI-coated vesicle budding (GO:0035964)</t>
  </si>
  <si>
    <t>ribosomal small subunit export from nucleus (GO:0000056)</t>
  </si>
  <si>
    <t>RPS15;NPM1;RAN</t>
  </si>
  <si>
    <t>lipoprotein catabolic process (GO:0042159)</t>
  </si>
  <si>
    <t>LYPLA2;PPT1;APOE</t>
  </si>
  <si>
    <t>succinyl-CoA metabolic process (GO:0006104)</t>
  </si>
  <si>
    <t>SUCLA2;OGDH;SUCLG1</t>
  </si>
  <si>
    <t>COPI coating of Golgi vesicle (GO:0048205)</t>
  </si>
  <si>
    <t>regulation of translational initiation in response to stress (GO:0043558)</t>
  </si>
  <si>
    <t>EIF2AK4;ATF4;PPP1CA</t>
  </si>
  <si>
    <t>mitochondrial ribosome assembly (GO:0061668)</t>
  </si>
  <si>
    <t>DHX30;MTERF4;MPV17L2</t>
  </si>
  <si>
    <t>establishment of mitochondrion localization, microtubule-mediated (GO:0034643)</t>
  </si>
  <si>
    <t>UXT;RHOT1;UBB</t>
  </si>
  <si>
    <t>coenzyme biosynthetic process (GO:0009108)</t>
  </si>
  <si>
    <t>7/29</t>
  </si>
  <si>
    <t>SLC25A16;MOCS2;ACOT7;MAT2A;SPR;DCAKD;ATPIF1</t>
  </si>
  <si>
    <t>cellular response to oxidative stress (GO:0034599)</t>
  </si>
  <si>
    <t>18/115</t>
  </si>
  <si>
    <t>BRF2;GSTP1;NUDT2;PARK7;FOS;SOD2;PRDX6;ETV5;SIRT2;TXN2;SOD1;PRDX2;PRDX5;SELENOS;PRDX1;CYCS;ROMO1;ATP13A2</t>
  </si>
  <si>
    <t>regulation of autophagy (GO:0010506)</t>
  </si>
  <si>
    <t>28/203</t>
  </si>
  <si>
    <t>ATP6V1A;DAPL1;SNX32;ATP6V1E1;PRKACA;ATP6V0E2;ATP6V1D;ATP6V1C1;SNX5;RAB8A;ATP6V0A1;SNX6;ATP6V1G1;ATP6V0B;BAD;SIRT2;EEF1A1;TMEM59;CDK5;RHEB;LAMTOR2;ATP13A2;LAMTOR4;ATP6V0C;GAPDH;OPTN;EIF4G2;LAMTOR5</t>
  </si>
  <si>
    <t>negative regulation of amyloid precursor protein catabolic process (GO:1902992)</t>
  </si>
  <si>
    <t>4/11</t>
  </si>
  <si>
    <t>PRNP;FLOT2;APOE;CLU</t>
  </si>
  <si>
    <t>photoreceptor cell development (GO:0042461)</t>
  </si>
  <si>
    <t>RP1L1;CDHR1;RORB;TULP1</t>
  </si>
  <si>
    <t>establishment of synaptic vesicle localization (GO:0097480)</t>
  </si>
  <si>
    <t>TOR1A;SNAPIN;CDK5;TMEM230</t>
  </si>
  <si>
    <t>protein O-linked mannosylation (GO:0035269)</t>
  </si>
  <si>
    <t>DPM2;DPM3;B4GAT1;FKTN</t>
  </si>
  <si>
    <t>regulation of inclusion body assembly (GO:0090083)</t>
  </si>
  <si>
    <t>DNAJB2;DNAJB1;BAG5;DNAJB6</t>
  </si>
  <si>
    <t>MAPK cascade (GO:0000165)</t>
  </si>
  <si>
    <t>36/278</t>
  </si>
  <si>
    <t>YWHAE;CAMK2D;PSMD11;PSMD14;PEBP1;PSMA7;PSMD8;PSMB6;PSMD9;PSMB4;PSMD4;PSMB2;UBB;PSMB3;PSMB1;UBC;NCAM1;RPS27A;BRAF;NFKB1;RBX1;PSMA5;PSMA6;PSMA3;PSMC5;PSMC6;PSMA1;PSMC3;PSMA2;PSMC4;PSMC1;RASA2;LAMTOR2;CALM1;UBA52;SCG2</t>
  </si>
  <si>
    <t>positive regulation of cellular protein catabolic process (GO:1903364)</t>
  </si>
  <si>
    <t>5/17</t>
  </si>
  <si>
    <t>HSP90AA1;CD81;UQCC2;ATPIF1;APOE</t>
  </si>
  <si>
    <t>regulation of protein localization to membrane (GO:1905475)</t>
  </si>
  <si>
    <t>VAMP8;CDK5;STX8;CRIPT;VTI1B</t>
  </si>
  <si>
    <t>positive regulation of signal transduction by p53 class mediator (GO:1901798)</t>
  </si>
  <si>
    <t>DDX5;RPS7;UBB;RPL23;EEF1E1</t>
  </si>
  <si>
    <t>regulation of cardiac muscle contraction by regulation of the release of sequestered calcium ion (GO:0010881)</t>
  </si>
  <si>
    <t>CAMK2D;CALM3;PRKACA;CALM1;CALM2</t>
  </si>
  <si>
    <t>synaptic vesicle transport (GO:0048489)</t>
  </si>
  <si>
    <t>TOR1A;SNAPIN;RAB3A;CDK5;TMEM230</t>
  </si>
  <si>
    <t>purine-containing compound metabolic process (GO:0072521)</t>
  </si>
  <si>
    <t>PRPS1;GCKR;GUK1;OARD1;FHIT</t>
  </si>
  <si>
    <t>negative regulation of endothelial cell proliferation (GO:0001937)</t>
  </si>
  <si>
    <t>7/30</t>
  </si>
  <si>
    <t>PDCD10;STAT1;ATP5A1;ATPIF1;APOE;SYNJ2BP;SCG2</t>
  </si>
  <si>
    <t>mRNA-containing ribonucleoprotein complex export from nucleus (GO:0071427)</t>
  </si>
  <si>
    <t>16/100</t>
  </si>
  <si>
    <t>EIF5A;CHTOP;RBM8A;NCBP2;EIF4A3;THOC1;U2AF1;SRRM1;NXF1;DDX39B;U2AF2;SARNP;SRSF2;SRSF3;NUP98;EIF4E</t>
  </si>
  <si>
    <t>44/356</t>
  </si>
  <si>
    <t>DDX5;GTF2A2;CRCP;THRB;MAX;GTF2B;WDR61;ASH2L;NAT14;SNAPC5;PTTG1;SALL3;SNAPC3;POLR2C;POLR2D;POLR2E;POLR2F;ELOB;POLR2G;ELOC;POLR2H;LZTS1;POLR2J;POLR2K;POLR2L;BTF3;EGR1;XBP1;LMO4;NCBP2;MTERF4;GTF2F1;ILF2;GTF2F2;GTF2H5;NFKB1;COPS5;NFX1;DRG1;TCEA1;PTMA;SLC25A33;ATF4;NFKBIB</t>
  </si>
  <si>
    <t>COPII-coated vesicle budding (GO:0090114)</t>
  </si>
  <si>
    <t>12/68</t>
  </si>
  <si>
    <t>NAPA;PPP6C;SEC13;TRAPPC6A;TRAPPC2L;TMED10;TRAPPC1;CNIH1;VAPA;SAR1B;PDCD6;TRAPPC4</t>
  </si>
  <si>
    <t>vesicle organization (GO:0016050)</t>
  </si>
  <si>
    <t>19/127</t>
  </si>
  <si>
    <t>USP8;SNAP25;SNAP47;SYT1;STX8;SNX12;SNX10;SNX32;WASL;VAMP8;LAPTM4B;STX3;VAMP4;SQSTM1;AP2M1;SNX5;VAMP2;PLEKHJ1;SNX6</t>
  </si>
  <si>
    <t>positive regulation of purine nucleotide biosynthetic process (GO:1900373)</t>
  </si>
  <si>
    <t>6/24</t>
  </si>
  <si>
    <t>TMSB4X;CALM3;ENO1;APOE;CALM1;CALM2</t>
  </si>
  <si>
    <t>positive regulation of DNA-templated transcription, elongation (GO:0032786)</t>
  </si>
  <si>
    <t>DDX39B;THOC1;WDR61;ELOC;GTF2F2;HMGN1</t>
  </si>
  <si>
    <t>histone mRNA metabolic process (GO:0008334)</t>
  </si>
  <si>
    <t>LSM10;EXOSC4;NCBP2;SNRPG;SNRPE;SNRPB</t>
  </si>
  <si>
    <t>transmembrane transport (GO:0055085)</t>
  </si>
  <si>
    <t>46/378</t>
  </si>
  <si>
    <t>GABRB3;ATP6V1A;PSMD11;PSMD14;ATP1A3;PSMA7;PSMD8;PSMB6;PSMD9;PSMB4;PSMD4;PSMB2;UBB;PDZD11;PSMB3;PSMB1;UBC;ATP6V1E1;RPS27A;ATP6V0E2;ATP6V1D;ATP6V1C1;ATP6V0A1;ATP6V1F;ATP6V1G1;ATP6V0B;CHRNB3;ATP6AP1;ERLIN2;ATP1B2;EIF2S2;PSMA5;PSMA6;PSMA3;PSMC5;PSMC6;CLCN4;PSMA1;PSMC3;PSMA2;PSMC4;PSMC1;ATP13A2;UBA52;ATP6V0C;UNC79</t>
  </si>
  <si>
    <t>cellular response to insulin stimulus (GO:0032869)</t>
  </si>
  <si>
    <t>17/110</t>
  </si>
  <si>
    <t>ATP6V1A;ATP6V1G1;XBP1;ATP6V0B;ATP6AP1;PKM;SELENOS;ATP6V1E1;ATP6V0E2;ATP6V1D;ATP6V0C;SLC25A33;ATP6V1C1;RAB8A;VAMP2;ATP6V1F;ATP6V0A1</t>
  </si>
  <si>
    <t>mitochondrion disassembly (GO:0061726)</t>
  </si>
  <si>
    <t>8/38</t>
  </si>
  <si>
    <t>FUNDC2;FIS1;GABARAPL2;MAP1LC3B;MAP1LC3A;FUNDC1;SQSTM1;GABARAP</t>
  </si>
  <si>
    <t>positive regulation of neuron death (GO:1901216)</t>
  </si>
  <si>
    <t>SRPK2;EGR1;PRNP;CDK5;DDIT3;FOS;CLU;ATF4</t>
  </si>
  <si>
    <t>organelle transport along microtubule (GO:0072384)</t>
  </si>
  <si>
    <t>7/31</t>
  </si>
  <si>
    <t>CDC42;UXT;RHOT1;UBB;BICDL1;BORCS5;NDEL1</t>
  </si>
  <si>
    <t>regulation of endocytosis (GO:0030100)</t>
  </si>
  <si>
    <t>12/69</t>
  </si>
  <si>
    <t>CD63;LRPAP1;RAB4A;RAB5C;RAB14;SNX17;SNX12;AP2S1;AAK1;UNC119;APOE;PACSIN1</t>
  </si>
  <si>
    <t>mitochondrion transport along microtubule (GO:0047497)</t>
  </si>
  <si>
    <t>4/12</t>
  </si>
  <si>
    <t>UXT;RHOT1;UBB;MGARP</t>
  </si>
  <si>
    <t>regulation of cell communication by electrical coupling (GO:0010649)</t>
  </si>
  <si>
    <t>regulation of protein localization to cell periphery (GO:1904375)</t>
  </si>
  <si>
    <t>VAMP8;CDK5;STX8;VTI1B</t>
  </si>
  <si>
    <t>ribosomal subunit export from nucleus (GO:0000054)</t>
  </si>
  <si>
    <t>RPS15;NPM1;NOP53;RAN</t>
  </si>
  <si>
    <t>rRNA 3'-end processing (GO:0031125)</t>
  </si>
  <si>
    <t>EXOSC5;EXOSC4;RPSA;RPS21</t>
  </si>
  <si>
    <t>entry of bacterium into host cell (GO:0035635)</t>
  </si>
  <si>
    <t>UBB;UBC;RPS27A;UBA52</t>
  </si>
  <si>
    <t>Golgi localization (GO:0051645)</t>
  </si>
  <si>
    <t>regulation of telomerase RNA localization to Cajal body (GO:1904872)</t>
  </si>
  <si>
    <t>5/18</t>
  </si>
  <si>
    <t>organelle fusion (GO:0048284)</t>
  </si>
  <si>
    <t>regulation of peptidase activity (GO:0052547)</t>
  </si>
  <si>
    <t>CST3;CSTB;NDUFA13;PSMA3;ATP13A2</t>
  </si>
  <si>
    <t>negative regulation of calcium-mediated signaling (GO:0050849)</t>
  </si>
  <si>
    <t>PRNP;CHORDC1;CALM3;CALM1;CALM2</t>
  </si>
  <si>
    <t>release of cytochrome c from mitochondria (GO:0001836)</t>
  </si>
  <si>
    <t>FIS1;MFF;SOD2;CLU;TIMM50</t>
  </si>
  <si>
    <t>calcium-mediated signaling using intracellular calcium source (GO:0035584)</t>
  </si>
  <si>
    <t>BCAP31;FIS1;PRNP;ADGRL1;PRKACA</t>
  </si>
  <si>
    <t>regulation of protein binding (GO:0043393)</t>
  </si>
  <si>
    <t>17/111</t>
  </si>
  <si>
    <t>LRPAP1;SNAPIN;EPB41;AMFR;CTNNBIP1;RPL11;PARK7;ACTB;PPP1CA;DNAJB2;FKBP1A;VTN;PIN1;PRKACA;B2M;GAS8;RAN</t>
  </si>
  <si>
    <t>maturation of SSU-rRNA (GO:0030490)</t>
  </si>
  <si>
    <t>9/46</t>
  </si>
  <si>
    <t>RPS14;RPS28;RPS16;LSM6;RPS19;RPS8;TSR3;SNU13;RPS24</t>
  </si>
  <si>
    <t>response to misfolded protein (GO:0051788)</t>
  </si>
  <si>
    <t>3/7</t>
  </si>
  <si>
    <t>UBE2W;STUB1;CLU</t>
  </si>
  <si>
    <t>adenine nucleotide transport (GO:0051503)</t>
  </si>
  <si>
    <t>SLC25A16;SLC25A17;SLC25A4</t>
  </si>
  <si>
    <t>purine ribonucleotide transport (GO:0015868)</t>
  </si>
  <si>
    <t>protein maturation by iron-sulfur cluster transfer (GO:0097428)</t>
  </si>
  <si>
    <t>NFU1;GLRX3;BOLA2</t>
  </si>
  <si>
    <t>regulation of RNA polymerase II regulatory region sequence-specific DNA binding (GO:1903025)</t>
  </si>
  <si>
    <t>DDRGK1;TMSB4X;DDIT3</t>
  </si>
  <si>
    <t>response to increased oxygen levels (GO:0036296)</t>
  </si>
  <si>
    <t>ATP6V1A;ATP6V1G1;ATP6AP1</t>
  </si>
  <si>
    <t>regulation of cyclic nucleotide metabolic process (GO:0030799)</t>
  </si>
  <si>
    <t>CALM3;CALM1;CALM2</t>
  </si>
  <si>
    <t>rRNA-containing ribonucleoprotein complex export from nucleus (GO:0071428)</t>
  </si>
  <si>
    <t>NPM1;RPSA;RAN</t>
  </si>
  <si>
    <t>retrograde axonal transport (GO:0008090)</t>
  </si>
  <si>
    <t>TMEM108;MGARP;SOD1</t>
  </si>
  <si>
    <t>positive regulation of autophagy of mitochondrion (GO:1903599)</t>
  </si>
  <si>
    <t>ATPIF1;PARK7;HK2</t>
  </si>
  <si>
    <t>negative regulation of protein catabolic process (GO:0042177)</t>
  </si>
  <si>
    <t>8/39</t>
  </si>
  <si>
    <t>CST3;SNX3;RIC1;SNRNP70;SNX12;PIN1;PHB;SIRT2</t>
  </si>
  <si>
    <t>regulation of alternative mRNA splicing, via spliceosome (GO:0000381)</t>
  </si>
  <si>
    <t>DDX17;HNRNPL;RBM25;DDX5;SF3A1;MBNL2;RBM8A;CELF3</t>
  </si>
  <si>
    <t>clathrin-dependent endocytosis (GO:0072583)</t>
  </si>
  <si>
    <t>SYT1;CDK5;CANX;CLTB;AP2S1;CLTA;AP2M1;PACSIN1</t>
  </si>
  <si>
    <t>positive regulation of protein localization to membrane (GO:1905477)</t>
  </si>
  <si>
    <t>15/95</t>
  </si>
  <si>
    <t>YWHAE;FIS1;PRNP;CEMIP;PPP1R13B;BAD;PDCD5;AKAP5;DYNLL1;MFF;YWHAZ;CHORDC1;STX3;SQSTM1;YWHAH</t>
  </si>
  <si>
    <t>organophosphate ester transport (GO:0015748)</t>
  </si>
  <si>
    <t>6/25</t>
  </si>
  <si>
    <t>SCP2;OSBPL5;PITPNM1;NPC2;PITPNC1;PRELID3B</t>
  </si>
  <si>
    <t>regulation of cellular protein localization (GO:1903827)</t>
  </si>
  <si>
    <t>TOR1A;GBF1;PIN1;ATP13A2;NDEL1;RAB11B</t>
  </si>
  <si>
    <t>regulation of ryanodine-sensitive calcium-release channel activity (GO:0060314)</t>
  </si>
  <si>
    <t>FKBP1A;CAMK2D;CALM3;PRKACA;CALM1;CALM2</t>
  </si>
  <si>
    <t>mRNA transport (GO:0051028)</t>
  </si>
  <si>
    <t>16/104</t>
  </si>
  <si>
    <t>response to glucose (GO:0009749)</t>
  </si>
  <si>
    <t>9/47</t>
  </si>
  <si>
    <t>NEUROD1;EIF2B5;EIF2B4;XBP1;EIF2B2;SELENOS;RACK1;PRKACA;VAMP2</t>
  </si>
  <si>
    <t>COPII vesicle coating (GO:0048208)</t>
  </si>
  <si>
    <t>11/63</t>
  </si>
  <si>
    <t>NAPA;PPP6C;SEC13;TRAPPC6A;TRAPPC2L;TMED10;TRAPPC1;CNIH1;SAR1B;PDCD6;TRAPPC4</t>
  </si>
  <si>
    <t>vesicle targeting, rough ER to cis-Golgi (GO:0048207)</t>
  </si>
  <si>
    <t>regulation of proteolysis (GO:0030162)</t>
  </si>
  <si>
    <t>CST3;CSTB;ABTB1;CDK5;IST1;CAMK2N1;BAD;NEDD8;AURKAIP1;OGT;PARL</t>
  </si>
  <si>
    <t>vesicle coating (GO:0006901)</t>
  </si>
  <si>
    <t>negative regulation of translation (GO:0017148)</t>
  </si>
  <si>
    <t>14/88</t>
  </si>
  <si>
    <t>EIF4A3;RPL13A;MALSU1;EIF2AK4;PUM1;RACK1;RPS3;EIF4EBP1;EIF3E;CALR;PAIP2;CNOT8;GAPDH;TNRC6A</t>
  </si>
  <si>
    <t>regulation of cholesterol biosynthetic process (GO:0045540)</t>
  </si>
  <si>
    <t>8/40</t>
  </si>
  <si>
    <t>PMVK;MVD;HMGCR;APOE;ERLIN2;RAN;FDFT1;SOD1</t>
  </si>
  <si>
    <t>intraciliary transport involved in cilium assembly (GO:0035735)</t>
  </si>
  <si>
    <t>IFT20;IFT74;IFT22;IFT27;DYNLRB1;DYNLL1;SSX2IP;CLUAP1</t>
  </si>
  <si>
    <t>autophagy of mitochondrion (GO:0000422)</t>
  </si>
  <si>
    <t>5/19</t>
  </si>
  <si>
    <t>PCNA;UBB;UBC;RPS27A;UBA52</t>
  </si>
  <si>
    <t>endoplasmic reticulum mannose trimming (GO:1904380)</t>
  </si>
  <si>
    <t>UBB;AMFR;UBC;RPS27A;UBA52</t>
  </si>
  <si>
    <t>positive regulation of neuron apoptotic process (GO:0043525)</t>
  </si>
  <si>
    <t>SRPK2;PRNP;CDK5;DDIT3;ATF4</t>
  </si>
  <si>
    <t>regulation of gluconeogenesis (GO:0006111)</t>
  </si>
  <si>
    <t>SELENOS;PGP;NR1D1;ARPP19;OGT</t>
  </si>
  <si>
    <t>transmembrane receptor protein tyrosine kinase signaling pathway (GO:0007169)</t>
  </si>
  <si>
    <t>47/396</t>
  </si>
  <si>
    <t>ATP6V1A;CYFIP1;ARPC1A;BRK1;WASL;ACTB;ACTG1;CDC42;ZFYVE27;UBB;POLR2C;POLR2D;UBC;AP2S1;POLR2E;POLR2F;POLR2G;POLR2H;RPS27A;ATP6V1E1;ATP6V0E2;POLR2J;ATP6V1D;AP2M1;POLR2K;ATP6V1C1;POLR2L;ATP6V0A1;ATP6V1F;PSENEN;HSP90AA1;ATP6V1G1;ATP6V0B;ATP6AP1;NCBP2;GTF2F1;GTF2F2;SIRT2;RHOA;FIBP;CNKSR1;ARPC2;RAB14;CD8A;HNRNPF;UBA52;ATP6V0C</t>
  </si>
  <si>
    <t>mRNA metabolic process (GO:0016071)</t>
  </si>
  <si>
    <t>15/97</t>
  </si>
  <si>
    <t>DDX5;SF3A1;CPSF6;NCBP2;U2AF1;LSM10;PCBP3;SNRNP70;U2AF2;SNRPG;SRSF2;SNRPE;PRKACA;AURKAIP1;SNRPB</t>
  </si>
  <si>
    <t>cellular response to nitrogen starvation (GO:0006995)</t>
  </si>
  <si>
    <t>4/13</t>
  </si>
  <si>
    <t>GABARAPL2;MAP1LC3B;MAP1LC3A;GABARAP</t>
  </si>
  <si>
    <t>copper ion homeostasis (GO:0055070)</t>
  </si>
  <si>
    <t>synaptic vesicle localization (GO:0097479)</t>
  </si>
  <si>
    <t>nucleotide metabolic process (GO:0009117)</t>
  </si>
  <si>
    <t>GUK1;PARK7;REXO2;FHIT</t>
  </si>
  <si>
    <t>cellular response to nitrogen levels (GO:0043562)</t>
  </si>
  <si>
    <t>detection of calcium ion (GO:0005513)</t>
  </si>
  <si>
    <t>SYT1;CALM3;CALM1;CALM2</t>
  </si>
  <si>
    <t>modulation by virus of host process (GO:0019054)</t>
  </si>
  <si>
    <t>VAPA;EIF2AK4;KPNA2;KPNA1</t>
  </si>
  <si>
    <t>endoplasmic reticulum tubular network organization (GO:0071786)</t>
  </si>
  <si>
    <t>ZFYVE27;ARL6IP1;REEP2;RTN4</t>
  </si>
  <si>
    <t>positive regulation of actin nucleation (GO:0051127)</t>
  </si>
  <si>
    <t>CYFIP1;BRK1;WASL;WHAMM</t>
  </si>
  <si>
    <t>glycogen metabolic process (GO:0005977)</t>
  </si>
  <si>
    <t>7/33</t>
  </si>
  <si>
    <t>UBB;UBC;NHLRC1;NR1D1;RPS27A;CALM1;UBA52</t>
  </si>
  <si>
    <t>entry into host cell (GO:0030260)</t>
  </si>
  <si>
    <t>VAMP8;UBB;CD81;UBC;RPS27A;PPIA;UBA52</t>
  </si>
  <si>
    <t>exonucleolytic nuclear-transcribed mRNA catabolic process involved in deadenylation-dependent decay (GO:0043928)</t>
  </si>
  <si>
    <t>EXOSC5;EXOSC4;LSM6;WDR61;CNOT8;DCPS;LSM4</t>
  </si>
  <si>
    <t>regulation of mitochondrion organization (GO:0010821)</t>
  </si>
  <si>
    <t>9/48</t>
  </si>
  <si>
    <t>FIS1;RHOT1;ATPIF1;MUL1;ATP13A2;MGARP;MFF;SQSTM1;PARL</t>
  </si>
  <si>
    <t>regulation of supramolecular fiber organization (GO:1902903)</t>
  </si>
  <si>
    <t>6/26</t>
  </si>
  <si>
    <t>HSPA8;MAP2;MAP1B;BRK1;PARK7;APOE</t>
  </si>
  <si>
    <t>positive regulation of endocytosis (GO:0045807)</t>
  </si>
  <si>
    <t>11/64</t>
  </si>
  <si>
    <t>CD63;VTN;HNRNPK;SGIP1;PPT1;TULP1;APOE;CALR;CLU;B2M;VPS28</t>
  </si>
  <si>
    <t>spliceosomal complex assembly (GO:0000245)</t>
  </si>
  <si>
    <t>8/41</t>
  </si>
  <si>
    <t>SRPK2;SRPK3;SNRPD2;DDX39B;SNRPD1;SNRPG;SNRPE;LSM4</t>
  </si>
  <si>
    <t>positive regulation of receptor-mediated endocytosis (GO:0048260)</t>
  </si>
  <si>
    <t>CD63;VTN;HNRNPK;SGIP1;PPT1;WASL;CLU;B2M</t>
  </si>
  <si>
    <t>regulation of cell division (GO:0051302)</t>
  </si>
  <si>
    <t>11/65</t>
  </si>
  <si>
    <t>KLHL9;CSPP1;RACK1;CDK2AP2;PIN1;BIRC6;CALM3;CALM1;CALM2;SIRT2;RAB11A</t>
  </si>
  <si>
    <t>negative regulation of cellular metabolic process (GO:0031324)</t>
  </si>
  <si>
    <t>7/34</t>
  </si>
  <si>
    <t>LRPAP1;EDNRB;APOE;NR1D1;NFKB1;SIRT2;OPTN</t>
  </si>
  <si>
    <t>vacuolar acidification (GO:0007035)</t>
  </si>
  <si>
    <t>5/20</t>
  </si>
  <si>
    <t>ATP6V0B;PPT1;ATP6V0E2;ATP6V0C;ATP6V0A1</t>
  </si>
  <si>
    <t>purine nucleotide metabolic process (GO:0006163)</t>
  </si>
  <si>
    <t>PRPS1;ADSL;GUK1;FHIT;ITPA</t>
  </si>
  <si>
    <t>regulation of establishment of protein localization to mitochondrion (GO:1903747)</t>
  </si>
  <si>
    <t>3/8</t>
  </si>
  <si>
    <t>DNAJA1;ATPIF1;PARL</t>
  </si>
  <si>
    <t>positive regulation of mitochondrial calcium ion concentration (GO:0051561)</t>
  </si>
  <si>
    <t>BCAP31;FIS1;MICU1</t>
  </si>
  <si>
    <t>ribosomal large subunit export from nucleus (GO:0000055)</t>
  </si>
  <si>
    <t>NPM1;NOP53;RAN</t>
  </si>
  <si>
    <t>positive regulation of ryanodine-sensitive calcium-release channel activity (GO:0060316)</t>
  </si>
  <si>
    <t>late endosome to vacuole transport via multivesicular body sorting pathway (GO:0032511)</t>
  </si>
  <si>
    <t>TMEM50A;TMEM50B;VPS28</t>
  </si>
  <si>
    <t>regulation of nitrogen compound metabolic process (GO:0051171)</t>
  </si>
  <si>
    <t>SELENOS;CACYBP;APOE</t>
  </si>
  <si>
    <t>membrane lipid catabolic process (GO:0046466)</t>
  </si>
  <si>
    <t>SMPD2;FUCA1;PPT1</t>
  </si>
  <si>
    <t>negative regulation of cAMP-dependent protein kinase activity (GO:2000480)</t>
  </si>
  <si>
    <t>PRKAR1A;PKIA;PKIG</t>
  </si>
  <si>
    <t>regulation of protein localization to Cajal body (GO:1904869)</t>
  </si>
  <si>
    <t>CCT8;CCT7;CCT5</t>
  </si>
  <si>
    <t>regulation of chaperone-mediated autophagy (GO:1904714)</t>
  </si>
  <si>
    <t>EEF1A1;SNRNP70;ATP13A2</t>
  </si>
  <si>
    <t>myelin maintenance (GO:0043217)</t>
  </si>
  <si>
    <t>PTEN;CLU;SOD1</t>
  </si>
  <si>
    <t>positive regulation of protein localization to Cajal body (GO:1904871)</t>
  </si>
  <si>
    <t>establishment of integrated proviral latency (GO:0075713)</t>
  </si>
  <si>
    <t>XRCC4;BANF1;PPIA</t>
  </si>
  <si>
    <t>G2/M transition of mitotic cell cycle (GO:0000086)</t>
  </si>
  <si>
    <t>18/126</t>
  </si>
  <si>
    <t>YWHAE;HSP90AA1;DCTN2;DCTN1;SSNA1;DCTN3;DYNLL1;ARPP19;CKAP5;TUBA1A;UBB;UBC;PRKACA;RPS27A;UBA52;LCMT1;OPTN;RAB8A</t>
  </si>
  <si>
    <t>protein maturation (GO:0051604)</t>
  </si>
  <si>
    <t>13/83</t>
  </si>
  <si>
    <t>PSENEN;ISCA2;POP5;GLRX3;ECE1;NFU1;BOLA2;NDUFAB1;UQCRC1;CPE;STUB1;OGT;METAP2</t>
  </si>
  <si>
    <t>retrograde transport, endosome to plasma membrane (GO:1990126)</t>
  </si>
  <si>
    <t>4/14</t>
  </si>
  <si>
    <t>VPS29;SNX27;SNX17;RAB11B</t>
  </si>
  <si>
    <t>N-acetylglucosamine metabolic process (GO:0006044)</t>
  </si>
  <si>
    <t>MGEA5;EXTL2;AMDHD2;CHST4</t>
  </si>
  <si>
    <t>oligodendrocyte differentiation (GO:0048709)</t>
  </si>
  <si>
    <t>EIF2B5;EIF2B4;EIF2B2;CDK5</t>
  </si>
  <si>
    <t>hydrogen peroxide catabolic process (GO:0042744)</t>
  </si>
  <si>
    <t>PRDX2;PRDX5;PRDX1;PRDX6</t>
  </si>
  <si>
    <t>metallo-sulfur cluster assembly (GO:0031163)</t>
  </si>
  <si>
    <t>NFU1;ISCA2;NARFL;NUBP1</t>
  </si>
  <si>
    <t>epiboly involved in wound healing (GO:0090505)</t>
  </si>
  <si>
    <t>TOR1A;PDCD10;RHOC;RHOA</t>
  </si>
  <si>
    <t>establishment of protein localization to chromosome (GO:0070199)</t>
  </si>
  <si>
    <t>ACD;H2AFY;NABP2;SGF29</t>
  </si>
  <si>
    <t>cell cycle G2/M phase transition (GO:0044839)</t>
  </si>
  <si>
    <t>18/127</t>
  </si>
  <si>
    <t>negative regulation of cellular amide metabolic process (GO:0034249)</t>
  </si>
  <si>
    <t>12/75</t>
  </si>
  <si>
    <t>PRNP;SNRNP70;EIF4A3;RACK1;RPS3;RPL13A;MALSU1;APOE;CALR;CNOT8;CLU;GAPDH</t>
  </si>
  <si>
    <t>maturation of SSU-rRNA from tricistronic rRNA transcript (SSU-rRNA, 5.8S rRNA, LSU-rRNA) (GO:0000462)</t>
  </si>
  <si>
    <t>7/35</t>
  </si>
  <si>
    <t>RPS14;RPS16;RPS19;RPS8;RPSA;RPS21;RPS24</t>
  </si>
  <si>
    <t>regulation of mitochondrial membrane potential (GO:0051881)</t>
  </si>
  <si>
    <t>UBB;BAD;ATPIF1;PARK7;SLC25A33;SLC25A36;SOD1</t>
  </si>
  <si>
    <t>regulation of phosphoprotein phosphatase activity (GO:0043666)</t>
  </si>
  <si>
    <t>FKBP1A;PPP1R11;BOD1;CRY2;CALM3;CALM1;CALM2</t>
  </si>
  <si>
    <t>regulation of programmed cell death (GO:0043067)</t>
  </si>
  <si>
    <t>33/268</t>
  </si>
  <si>
    <t>BEX2;RBM25;PPP1R13B;PHB;CLU;RTN4;PRDX2;LGALS1;UBB;UBC;RPS3;NAE1;RPS27A;LCMT1;DCPS;CTSB;NEK4;STAT1;CFLAR;RABGGTB;SEPT4;NME1;PSMC5;CDK5;STK25;MADD;ANP32E;TMEM219;CALR;UBA52;NOP53;PPID;TPT1</t>
  </si>
  <si>
    <t>negative regulation of protein serine/threonine kinase activity (GO:0071901)</t>
  </si>
  <si>
    <t>11/67</t>
  </si>
  <si>
    <t>HEXIM2;H2AFY;PRKAR1A;SMPD1;GSTP1;PKIA;INCA1;SPRY2;APOE;PKIG;IPO5</t>
  </si>
  <si>
    <t>insulin receptor signaling pathway (GO:0008286)</t>
  </si>
  <si>
    <t>ATP6V1A;ATP6V1G1;ATP6V0B;ATP6AP1;ATP6V1E1;ATP6V0E2;ATP6V0C;ATP6V1D;ATP6V1C1;ATP6V1F;ATP6V0A1</t>
  </si>
  <si>
    <t>IMPACT;NPM1;PCNA;HIST3H2A;RPL26;EIF2AK4;USP28;PPID;RHNO1;ATF4;COPS9</t>
  </si>
  <si>
    <t>response to unfolded protein (GO:0006986)</t>
  </si>
  <si>
    <t>8/43</t>
  </si>
  <si>
    <t>DNAJB2;DNAJA1;DNAJB1;HSPA8;HSP90AA1;DDIT3;HSPE1;OPTN</t>
  </si>
  <si>
    <t>protein K11-linked ubiquitination (GO:0070979)</t>
  </si>
  <si>
    <t>6/28</t>
  </si>
  <si>
    <t>ANAPC13;UBE2W;FZR1;CDC26;ANAPC1;ANAPC11</t>
  </si>
  <si>
    <t>regulation of defense response to virus by virus (GO:0050690)</t>
  </si>
  <si>
    <t>ARF1;AP2S1;AP1S2;AP1S1;B2M;AP2M1</t>
  </si>
  <si>
    <t>transcription elongation from RNA polymerase I promoter (GO:0006362)</t>
  </si>
  <si>
    <t>POLR2E;POLR2F;POLR2H;POLR2K;GTF2H5;POLR2L</t>
  </si>
  <si>
    <t>regulation of cardiac muscle contraction by calcium ion signaling (GO:0010882)</t>
  </si>
  <si>
    <t>5/21</t>
  </si>
  <si>
    <t>CAMK2D;CALM3;CALM1;PRKACA;CALM2</t>
  </si>
  <si>
    <t>RNA-dependent DNA biosynthetic process (GO:0006278)</t>
  </si>
  <si>
    <t>HSP90AA1;PTGES3;NHP2;PPIA;NOP10</t>
  </si>
  <si>
    <t>regulation of vesicle-mediated transport (GO:0060627)</t>
  </si>
  <si>
    <t>19/138</t>
  </si>
  <si>
    <t>RAB4A;RAB3A;RAB5C;SYT1;GRTP1;SNX12;TBC1D8;TBC1D9;RAB11A;RAB11B;RAB14;SNX17;AAK1;AP2S1;UNC119;TBC1D17;RAB8A;VAMP2;PACSIN1</t>
  </si>
  <si>
    <t>protein modification by small protein conjugation (GO:0032446)</t>
  </si>
  <si>
    <t>46/398</t>
  </si>
  <si>
    <t>CUL9;TOP2B;PCNA;ANAPC16;ZFAND4;FBXO25;WDR61;NEDD8;RNF6;UBE2J2;ANAPC11;PCNP;ZNRF1;NUB1;SUMO1;UBB;SUMO3;SUMO2;HLTF;UBC;RACK1;ELOB;ELOC;NAE1;RPS27A;PIAS4;FBXW5;UBE2I;EYA1;MUL1;PEX2;UCHL3;CCNB1IP1;RBX1;PJA1;KLHL9;KBTBD3;UBE2W;SELENOS;KLHDC8A;BIRC6;STUB1;TRIP12;NUP98;UBA52;HIST1H2BC</t>
  </si>
  <si>
    <t>vesicle-mediated transport in synapse (GO:0099003)</t>
  </si>
  <si>
    <t>7/36</t>
  </si>
  <si>
    <t>TOR1A;SNAPIN;SYT1;CDK5;CANX;TMEM230;PACSIN1</t>
  </si>
  <si>
    <t>Wnt signaling pathway, calcium modulating pathway (GO:0007223)</t>
  </si>
  <si>
    <t>PPP3CB;GNAT2;PDE6G;GNB1;NLK;CALM1;TNRC6A</t>
  </si>
  <si>
    <t>response to reactive oxygen species (GO:0000302)</t>
  </si>
  <si>
    <t>10/60</t>
  </si>
  <si>
    <t>PRDX5;PDCD10;STK25;PTPRN;GSTP1;ROMO1;FOS;APOE;SOD2;SOD1</t>
  </si>
  <si>
    <t>positive regulation of viral life cycle (GO:1903902)</t>
  </si>
  <si>
    <t>8/44</t>
  </si>
  <si>
    <t>SRPK2;TSG101;LGALS1;CHMP2A;PPIE;HACD3;PPIA;PPID</t>
  </si>
  <si>
    <t>regulation of cytokinesis (GO:0032465)</t>
  </si>
  <si>
    <t>12/77</t>
  </si>
  <si>
    <t>CDC42;KLHL9;OPN1MW;CSPP1;PIN1;BIRC6;CALM3;CALM1;CALM2;RHOA;RAB11A;CIT</t>
  </si>
  <si>
    <t>histone H4-K8 acetylation (GO:0043982)</t>
  </si>
  <si>
    <t>4/15</t>
  </si>
  <si>
    <t>ING4;MEAF6;KANSL1;OGT</t>
  </si>
  <si>
    <t>regulation of protein homooligomerization (GO:0032462)</t>
  </si>
  <si>
    <t>RACK1;APOE;RHOC;CLU</t>
  </si>
  <si>
    <t>regulation of establishment of cell polarity (GO:2000114)</t>
  </si>
  <si>
    <t>RAP1B;BCAS3;RUFY3;RACK1</t>
  </si>
  <si>
    <t>positive regulation of exosomal secretion (GO:1903543)</t>
  </si>
  <si>
    <t>TSG101;SDC4;CHMP2A;ATP13A2</t>
  </si>
  <si>
    <t>histone H4-K5 acetylation (GO:0043981)</t>
  </si>
  <si>
    <t>establishment of protein localization to endoplasmic reticulum (GO:0072599)</t>
  </si>
  <si>
    <t>SPCS1;PMM1;SEC61G;SRP14</t>
  </si>
  <si>
    <t>transport along microtubule (GO:0010970)</t>
  </si>
  <si>
    <t>CDC42;HSPA8;DYNLL1;BORCS5</t>
  </si>
  <si>
    <t>6/29</t>
  </si>
  <si>
    <t>ATF6-mediated unfolded protein response (GO:0036500)</t>
  </si>
  <si>
    <t>3/9</t>
  </si>
  <si>
    <t>XBP1;DDIT3;CALR</t>
  </si>
  <si>
    <t>sphingomyelin metabolic process (GO:0006684)</t>
  </si>
  <si>
    <t>SMPD2;SAMD8;SMPD1</t>
  </si>
  <si>
    <t>regulation of endoplasmic reticulum unfolded protein response (GO:1900101)</t>
  </si>
  <si>
    <t>XBP1;COPS5;RACK1</t>
  </si>
  <si>
    <t>establishment of viral latency (GO:0019043)</t>
  </si>
  <si>
    <t>maturation of LSU-rRNA from tricistronic rRNA transcript (SSU-rRNA, 5.8S rRNA, LSU-rRNA) (GO:0000463)</t>
  </si>
  <si>
    <t>PES1;RPL35;RPL7</t>
  </si>
  <si>
    <t>regulation of skeletal muscle cell differentiation (GO:2001014)</t>
  </si>
  <si>
    <t>DDX17;DDX5;UQCC2</t>
  </si>
  <si>
    <t>cellular response to oxygen levels (GO:0071453)</t>
  </si>
  <si>
    <t>protein localization to vacuole (GO:0072665)</t>
  </si>
  <si>
    <t>CD81;LAMTOR4;LAMTOR5</t>
  </si>
  <si>
    <t>positive regulation of establishment of protein localization to telomere (GO:1904851)</t>
  </si>
  <si>
    <t>oogenesis (GO:0048477)</t>
  </si>
  <si>
    <t>PIWIL2;KMT2D;CCDC36</t>
  </si>
  <si>
    <t>positive regulation of ribosome biogenesis (GO:0090070)</t>
  </si>
  <si>
    <t>TRMT112;BUD23;WDR43</t>
  </si>
  <si>
    <t>positive regulation of rRNA processing (GO:2000234)</t>
  </si>
  <si>
    <t>cellular response to superoxide (GO:0071451)</t>
  </si>
  <si>
    <t>PRDX2;SOD2;SOD1</t>
  </si>
  <si>
    <t>negative regulation of amyloid-beta formation (GO:1902430)</t>
  </si>
  <si>
    <t>PRNP;APOE;CLU</t>
  </si>
  <si>
    <t>positive regulation of protein homooligomerization (GO:0032464)</t>
  </si>
  <si>
    <t>RACK1;RHOC;CLU</t>
  </si>
  <si>
    <t>cellular response to acidic pH (GO:0071468)</t>
  </si>
  <si>
    <t>IMPACT;CHORDC1;RAB11B</t>
  </si>
  <si>
    <t>neuron projection organization (GO:0106027)</t>
  </si>
  <si>
    <t>PRNP;ARF1;ATP1A3</t>
  </si>
  <si>
    <t>removal of superoxide radicals (GO:0019430)</t>
  </si>
  <si>
    <t>PIAS4;UBE2I;MUL1</t>
  </si>
  <si>
    <t>regulation of organ growth (GO:0046620)</t>
  </si>
  <si>
    <t>WWC2;PTEN;SOD1</t>
  </si>
  <si>
    <t>regulation of cellular component organization (GO:0051128)</t>
  </si>
  <si>
    <t>19/140</t>
  </si>
  <si>
    <t>HSPA8;RAB4A;HSP90AA1;CAMK2D;RAB5C;SNX12;PARK7;RAP1B;BAG5;CAPZB;RAB14;SNX17;CFL1;AAK1;AP2S1;UNC119;LAMTOR2;BAP1;PACSIN1</t>
  </si>
  <si>
    <t>glutathione derivative biosynthetic process (GO:1901687)</t>
  </si>
  <si>
    <t>5/22</t>
  </si>
  <si>
    <t>GSTZ1;GSTP1;MGST3;ESD;AKR1A1</t>
  </si>
  <si>
    <t>positive regulation of protein targeting to membrane (GO:0090314)</t>
  </si>
  <si>
    <t>FIS1;PRNP;CEMIP;CHORDC1;MFF</t>
  </si>
  <si>
    <t>nuclear transport (GO:0051169)</t>
  </si>
  <si>
    <t>EIF5A;NPM1;ANP32E;BANF1;NUP98</t>
  </si>
  <si>
    <t>glutathione derivative metabolic process (GO:1901685)</t>
  </si>
  <si>
    <t>positive regulation of proteolysis involved in cellular protein catabolic process (GO:1903052)</t>
  </si>
  <si>
    <t>KCNE2;DDRGK1;ATPIF1;PTEN;CLU</t>
  </si>
  <si>
    <t>positive regulation of cellular biosynthetic process (GO:0031328)</t>
  </si>
  <si>
    <t>21/159</t>
  </si>
  <si>
    <t>PIWIL2;RPL5;EGR1;HSP90AA1;NPM1;STN1;PCNA;EIF4A3;CIRBP;RPS27L;PARK7;NR1D1;EEF2;CLU;ARPP19;NFKB1;RPS4X;RBM3;EIF3E;RPL26;CALR</t>
  </si>
  <si>
    <t>spliceosomal snRNP assembly (GO:0000387)</t>
  </si>
  <si>
    <t>7/37</t>
  </si>
  <si>
    <t>SNRPD2;SNRPD1;SNRPG;SNRPE;GEMIN7;LSM4;SNRPB</t>
  </si>
  <si>
    <t>PCNA;UBB;UBC;RPS27A;UBA52;GTF2H5;RBX1</t>
  </si>
  <si>
    <t>ciliary basal body-plasma membrane docking (GO:0097711)</t>
  </si>
  <si>
    <t>14/96</t>
  </si>
  <si>
    <t>YWHAE;HSP90AA1;DCTN2;DCTN1;SSNA1;DCTN3;DYNLL1;CKAP5;RAB11A;TUBA1A;B9D1;B9D2;PRKACA;RAB8A</t>
  </si>
  <si>
    <t>positive regulation of proteasomal ubiquitin-dependent protein catabolic process (GO:0032436)</t>
  </si>
  <si>
    <t>11/70</t>
  </si>
  <si>
    <t>BCAP31;NUB1;SUMO1;DDRGK1;SUMO2;RACK1;STUB1;CLU;NOP53;SIRT2;RBX1</t>
  </si>
  <si>
    <t>Rab protein signal transduction (GO:0032482)</t>
  </si>
  <si>
    <t>RAB4A;IFT22;RAB3A;RAB5C;RAB14;RAB24;IFT27;RAB6B;RAB8A;RAB11A;RAB11B</t>
  </si>
  <si>
    <t>cellular protein catabolic process (GO:0044257)</t>
  </si>
  <si>
    <t>10/62</t>
  </si>
  <si>
    <t>PSMA6;CTSO;CTSL;CLPP;AP2S1;CLTA;YME1L1;CTSF;AP2M1;CTSB</t>
  </si>
  <si>
    <t>multivesicular body assembly (GO:0036258)</t>
  </si>
  <si>
    <t>6/30</t>
  </si>
  <si>
    <t>TSG101;IST1;CHMP2A;VPS37A;RAB11A;VPS28</t>
  </si>
  <si>
    <t>'de novo' posttranslational protein folding (GO:0051084)</t>
  </si>
  <si>
    <t>DNAJB1;HSPA8;DNAJC7;PTGES3;SELENOF;HSPE1</t>
  </si>
  <si>
    <t>positive regulation of protein insertion into mitochondrial membrane involved in apoptotic signaling pathway (GO:1900740)</t>
  </si>
  <si>
    <t>YWHAE;PPP1R13B;BAD;DYNLL1;YWHAZ;YWHAH</t>
  </si>
  <si>
    <t>ATP-dependent chromatin remodeling (GO:0043044)</t>
  </si>
  <si>
    <t>MBD3;ZNHIT1;ANP32E;HNRNPC;ACTB;GATAD2B</t>
  </si>
  <si>
    <t>regulation of protein insertion into mitochondrial membrane involved in apoptotic signaling pathway (GO:1900739)</t>
  </si>
  <si>
    <t>negative regulation of transferase activity (GO:0051348)</t>
  </si>
  <si>
    <t>EIF4A2;BAG5;CHCHD10;PARK7;PHPT1;NIPSNAP2</t>
  </si>
  <si>
    <t>nuclear import (GO:0051170)</t>
  </si>
  <si>
    <t>11/71</t>
  </si>
  <si>
    <t>PDIA3;RANBP1;SNRPD2;SNRPD1;SNRPG;HIKESHI;SNRPE;NUP98;GEMIN7;RAN;SNRPB</t>
  </si>
  <si>
    <t>antigen receptor-mediated signaling pathway (GO:0050851)</t>
  </si>
  <si>
    <t>31/257</t>
  </si>
  <si>
    <t>PSMD11;PSMD14;PSMA7;PSMD8;PSMB6;PSMD9;PSMB4;PSMD4;PSMB2;UBB;PSMB3;PSMB1;UBC;RPS27A;CD276;EIF2B5;EIF2B4;EIF2B2;NFKB1;PSMA5;PSMA6;PSMA3;PSMC5;PSMC6;PSMA1;PSMC3;PSMA2;PSMC4;PSMC1;RBCK1;UBA52</t>
  </si>
  <si>
    <t>protein complex disassembly (GO:0043241)</t>
  </si>
  <si>
    <t>8/46</t>
  </si>
  <si>
    <t>VAMP8;GABARAPL2;MAP1LC3B;TSG101;MAP1LC3A;GABARAP;TECPR1;PPP1CA</t>
  </si>
  <si>
    <t>intraciliary transport (GO:0042073)</t>
  </si>
  <si>
    <t>regulation of exosomal secretion (GO:1903541)</t>
  </si>
  <si>
    <t>4/16</t>
  </si>
  <si>
    <t>cellular response to pH (GO:0071467)</t>
  </si>
  <si>
    <t>IMPACT;CHORDC1;MCOLN1;RAB11B</t>
  </si>
  <si>
    <t>neuron apoptotic process (GO:0051402)</t>
  </si>
  <si>
    <t>CDK5;NAE1;GAPDH;CIT</t>
  </si>
  <si>
    <t>regulation of intrinsic apoptotic signaling pathway in response to DNA damage (GO:1902229)</t>
  </si>
  <si>
    <t>RPS3;SNAI2;CLU;TPT1</t>
  </si>
  <si>
    <t>positive regulation of mRNA processing (GO:0050685)</t>
  </si>
  <si>
    <t>NCBP2;CELF3;NUP98;PRDX6</t>
  </si>
  <si>
    <t>nucleotide-excision repair, DNA gap filling (GO:0006297)</t>
  </si>
  <si>
    <t>5/23</t>
  </si>
  <si>
    <t>positive regulation of ERBB signaling pathway (GO:1901186)</t>
  </si>
  <si>
    <t>UBB;UBC;RPS27A;UBA52;RTN4</t>
  </si>
  <si>
    <t>histone H3-K4 methylation (GO:0051568)</t>
  </si>
  <si>
    <t>KMT2D;DPY30;ASH2L;WDR61;OGT</t>
  </si>
  <si>
    <t>negative regulation of axonogenesis (GO:0050771)</t>
  </si>
  <si>
    <t>RUFY3;PTEN;RNF6;RHOA;RTN4</t>
  </si>
  <si>
    <t>regulation of monooxygenase activity (GO:0032768)</t>
  </si>
  <si>
    <t>HSP90AA1;POR;SPR;WASL;CALM1</t>
  </si>
  <si>
    <t>regulation of release of sequestered calcium ion into cytosol by sarcoplasmic reticulum (GO:0010880)</t>
  </si>
  <si>
    <t>regulation of androgen receptor signaling pathway (GO:0060765)</t>
  </si>
  <si>
    <t>DDX5;PRMT2;RNF6;PHB;PARK7</t>
  </si>
  <si>
    <t>cellular response to catecholamine stimulus (GO:0071870)</t>
  </si>
  <si>
    <t>APLP1;GNB1;PRKACA;SIRT2;ATF4</t>
  </si>
  <si>
    <t>positive regulation of apoptotic process (GO:0043065)</t>
  </si>
  <si>
    <t>36/307</t>
  </si>
  <si>
    <t>MTCH1;NDUFA13;MTCH2;BTG1;PDCD6;PDCD5;ING4;NEUROD1;UBB;UBC;RACK1;RPS3;APBB1;RPS27A;IP6K2;SRPK2;PSENEN;BCAP31;FIS1;PRNP;PRMT2;BAD;RPS6;SEPT4;SIRT2;SOD1;DNAJA1;CDK5;DDIT3;CYCS;EEF1E1;UBA52;SQSTM1;PPID;ITGB3BP;ATF4</t>
  </si>
  <si>
    <t>regulation of neuron death (GO:1901214)</t>
  </si>
  <si>
    <t>11/72</t>
  </si>
  <si>
    <t>EGR1;PRNP;UBB;CDK5;CHORDC1;ATP13A2;PARK7;FOS;NAE1;APOE;CLU</t>
  </si>
  <si>
    <t>negative regulation of programmed cell death (GO:0043069)</t>
  </si>
  <si>
    <t>46/408</t>
  </si>
  <si>
    <t>RPL10;ARL6IP1;GSTP1;GLO1;ZFAND6;PARK7;HIGD1A;PHB2;PRDX2;BABAM2;MYDGF;PRDX5;MIEN1;UBB;DDRGK1;PDCD10;CFL1;UBC;BNIP1;RPS27A;DCPS;AAMDC;XBP1;NPM1;API5;BRAF;CFLAR;MIF;YWHAZ;NFKB1;HYPK;HIGD2A;DNAJA1;PSMC5;HNRNPK;COPS5;KRT18;PPT1;YME1L1;SPRY2;BIRC6;UBA52;SQSTM1;SLC25A4;TPT1;LAMTOR5</t>
  </si>
  <si>
    <t>multivesicular body organization (GO:0036257)</t>
  </si>
  <si>
    <t>6/31</t>
  </si>
  <si>
    <t>positive regulation of viral genome replication (GO:0045070)</t>
  </si>
  <si>
    <t>SRPK2;VAPA;PPIE;HACD3;PPIA;PPID</t>
  </si>
  <si>
    <t>cofactor biosynthetic process (GO:0051188)</t>
  </si>
  <si>
    <t>NFU1;SLC25A16;ISCA2;MOCS2;NARFL;NUBP1</t>
  </si>
  <si>
    <t>termination of RNA polymerase I transcription (GO:0006363)</t>
  </si>
  <si>
    <t>negative regulation of oxidative stress-induced neuron death (GO:1903204)</t>
  </si>
  <si>
    <t>RACK1;PARK7;ATF4</t>
  </si>
  <si>
    <t>regulation of Arp2/3 complex-mediated actin nucleation (GO:0034315)</t>
  </si>
  <si>
    <t>CYFIP1;ARF1;BRK1</t>
  </si>
  <si>
    <t>regulation of amyloid-beta clearance (GO:1900221)</t>
  </si>
  <si>
    <t>LRPAP1;APOE;CLU</t>
  </si>
  <si>
    <t>actin filament depolymerization (GO:0030042)</t>
  </si>
  <si>
    <t>CFL2;CFL1;DSTN</t>
  </si>
  <si>
    <t>regulation of establishment of protein localization to telomere (GO:0070203)</t>
  </si>
  <si>
    <t>IRES-dependent viral translational initiation (GO:0075522)</t>
  </si>
  <si>
    <t>DENR;EIF3F;EIF3B</t>
  </si>
  <si>
    <t>negative regulation of protein maturation (GO:1903318)</t>
  </si>
  <si>
    <t>TMEM59;PRNP;SNX12</t>
  </si>
  <si>
    <t>protein localization to mitochondrion (GO:0070585)</t>
  </si>
  <si>
    <t>DNAJA1;MTCH2;HK2</t>
  </si>
  <si>
    <t>negative regulation of transcription from RNA polymerase II promoter in response to stress (GO:0097201)</t>
  </si>
  <si>
    <t>DNAJB1;IMPACT;SIRT2</t>
  </si>
  <si>
    <t>positive regulation of mRNA splicing, via spliceosome (GO:0048026)</t>
  </si>
  <si>
    <t>CELF3;NUP98;PRDX6</t>
  </si>
  <si>
    <t>low-density lipoprotein particle receptor catabolic process (GO:0032802)</t>
  </si>
  <si>
    <t>AP2S1;CLTA;AP2M1</t>
  </si>
  <si>
    <t>response to acidic pH (GO:0010447)</t>
  </si>
  <si>
    <t>negative regulation of inclusion body assembly (GO:0090084)</t>
  </si>
  <si>
    <t>DNAJB2;DNAJB1;DNAJB6</t>
  </si>
  <si>
    <t>regulation of cell cycle process (GO:0010564)</t>
  </si>
  <si>
    <t>13/90</t>
  </si>
  <si>
    <t>CUL9;RAB11A;NEUROD1;CDC42;KLHL9;CDK5;PIN1;BIRC6;RPRD1B;CALM3;CALM1;SLC25A33;CALM2</t>
  </si>
  <si>
    <t>ERBB2 signaling pathway (GO:0038128)</t>
  </si>
  <si>
    <t>7/39</t>
  </si>
  <si>
    <t>HSP90AA1;UBB;CDC37;UBC;STUB1;RPS27A;UBA52</t>
  </si>
  <si>
    <t>acyl-CoA metabolic process (GO:0006637)</t>
  </si>
  <si>
    <t>ACBD6;ACOT7;SUCLA2;OGDH;ACOT13;DBI;SUCLG1</t>
  </si>
  <si>
    <t>vesicle-mediated transport (GO:0016192)</t>
  </si>
  <si>
    <t>46/410</t>
  </si>
  <si>
    <t>NAPA;VPS29;LRPAP1;SNAP25;SNAP47;NAPB;RAB5C;SFT2D3;TMED10;ZFYVE9;DCTN1;SNX10;SNX32;PTPN23;WASL;CDC42;ZFYVE27;STX3;KIF1A;TBC1D17;RAB6B;SNX5;VTI1B;PLEKHJ1;SNX6;BCAS3;HSPA8;SNAPIN;RIC1;SYT1;STX8;CACFD1;GBF1;M6PR;TVP23B;SYP;RAB11A;RAB11B;VAMP8;PIKFYVE;CDK5;RAB14;VAMP4;VAMP2;CSNK1G2;CSNK1G1</t>
  </si>
  <si>
    <t>positive regulation of proteasomal protein catabolic process (GO:1901800)</t>
  </si>
  <si>
    <t>11/73</t>
  </si>
  <si>
    <t>NUB1;KCNE2;SUMO1;DDRGK1;SUMO2;RACK1;STUB1;CLU;NOP53;SIRT2;RBX1</t>
  </si>
  <si>
    <t>regulation of protein complex assembly (GO:0043254)</t>
  </si>
  <si>
    <t>NAPA;CDC42;NAPB;HSPA8;HSP90AA1;IMPACT;SUMO1;STXBP1;RPS3;LCMT1;NOP53</t>
  </si>
  <si>
    <t>dendritic spine organization (GO:0097061)</t>
  </si>
  <si>
    <t>5/24</t>
  </si>
  <si>
    <t>CDC42;PRNP;ARF1;PTEN;WASL</t>
  </si>
  <si>
    <t>cellular modified amino acid biosynthetic process (GO:0042398)</t>
  </si>
  <si>
    <t>ATPIF1;CHAC2;PLOD1;HAGH;CNDP2</t>
  </si>
  <si>
    <t>positive regulation of dephosphorylation (GO:0035306)</t>
  </si>
  <si>
    <t>SMPD1;PIN1;CALM3;CALM1;CALM2</t>
  </si>
  <si>
    <t>chaperone mediated protein folding requiring cofactor (GO:0051085)</t>
  </si>
  <si>
    <t>HSPA8;DNAJB1;DNAJC7;PTGES3;HSPE1</t>
  </si>
  <si>
    <t>protein alpha-1,2-demannosylation (GO:0036508)</t>
  </si>
  <si>
    <t>positive regulation of cysteine-type endopeptidase activity involved in apoptotic process (GO:0043280)</t>
  </si>
  <si>
    <t>15/109</t>
  </si>
  <si>
    <t>BCAP31;MTCH1;BEX3;FIS1;NDUFA13;BAD;PDCD6;PDCD5;MUL1;RPS27L;CFLAR;HSPE1;RACK1;RPS3;CYCS</t>
  </si>
  <si>
    <t>regulation of protein catabolic process (GO:0042176)</t>
  </si>
  <si>
    <t>13/91</t>
  </si>
  <si>
    <t>NDUFA13;TNFSF12;SNX12;PHB;OAZ1;SIRT2;OAZ2;EEF1A1;SNX3;FZR1;PIN1;ATP13A2;VPS28</t>
  </si>
  <si>
    <t>4/17</t>
  </si>
  <si>
    <t>PIAS4;EGR1;MUL1;PARK7</t>
  </si>
  <si>
    <t>protein mannosylation (GO:0035268)</t>
  </si>
  <si>
    <t>maturation of 5.8S rRNA (GO:0000460)</t>
  </si>
  <si>
    <t>EXOSC4;PES1;C1D;MPHOSPH6</t>
  </si>
  <si>
    <t>negative regulation of phosphoprotein phosphatase activity (GO:0032515)</t>
  </si>
  <si>
    <t>FKBP1A;PPP1R11;BOD1;CRY2</t>
  </si>
  <si>
    <t>regulation of transcription from RNA polymerase I promoter (GO:0006356)</t>
  </si>
  <si>
    <t>WDR43;POLR2K;POLR2L;ATF4</t>
  </si>
  <si>
    <t>regulation of synaptic vesicle exocytosis (GO:2000300)</t>
  </si>
  <si>
    <t>NAPA;NAPB;RAB3A;STXBP1</t>
  </si>
  <si>
    <t>chaperone-mediated protein complex assembly (GO:0051131)</t>
  </si>
  <si>
    <t>HSP90AA1;PTGES3;CLU;PFDN6</t>
  </si>
  <si>
    <t>regulation of establishment or maintenance of cell polarity (GO:0032878)</t>
  </si>
  <si>
    <t>N-terminal protein amino acid modification (GO:0031365)</t>
  </si>
  <si>
    <t>METAP1D;NAA10;NTMT1;METAP2</t>
  </si>
  <si>
    <t>Ras protein signal transduction (GO:0007265)</t>
  </si>
  <si>
    <t>27/223</t>
  </si>
  <si>
    <t>CYFIP1;RAB3A;RAB5C;BRK1;PARK7;HACD3;RAP1B;CDC42;RHOT1;CFL1;G3BP1;RAB24;RAB6B;CTNNAL1;RAB8A;USP8;RAB4A;RHOC;USP28;RHOA;RAB11A;RAB11B;CNKSR1;IFT22;RAB14;GNB1;IFT27</t>
  </si>
  <si>
    <t>cellular response to glucagon stimulus (GO:0071377)</t>
  </si>
  <si>
    <t>6/32</t>
  </si>
  <si>
    <t>GNG5;PRKAR1A;GNB1;GNB3;PRKACA;PRKACB</t>
  </si>
  <si>
    <t>negative regulation of receptor activity (GO:2000272)</t>
  </si>
  <si>
    <t>TSG101;CALM3;CALM1;CALM2;SOCS4;SNX6</t>
  </si>
  <si>
    <t>7/40</t>
  </si>
  <si>
    <t>negative regulation of ERK1 and ERK2 cascade (GO:0070373)</t>
  </si>
  <si>
    <t>CAMK2N1;GSTP1;PTEN;SPRY2;PIN1;PHB;SYNJ2BP</t>
  </si>
  <si>
    <t>regulation of protein dephosphorylation (GO:0035304)</t>
  </si>
  <si>
    <t>PPP1R11;SMPD1;PIN1;CALM3;CALM1;ARPP19;CALM2</t>
  </si>
  <si>
    <t>positive regulation of cellular protein localization (GO:1903829)</t>
  </si>
  <si>
    <t>10/66</t>
  </si>
  <si>
    <t>BCAS3;PDCD10;DDRGK1;RUFY3;PARK7;STX3;OAZ1;VAMP2;RTN4;OAZ2</t>
  </si>
  <si>
    <t>protein import into nucleus, translocation (GO:0000060)</t>
  </si>
  <si>
    <t>5/25</t>
  </si>
  <si>
    <t>GCKR;SEC61B;PHB2;RAN;IPO5</t>
  </si>
  <si>
    <t>protein depolymerization (GO:0051261)</t>
  </si>
  <si>
    <t>CFL2;CFL1;STMN3;DSTN;CKAP5</t>
  </si>
  <si>
    <t>regulation of cysteine-type endopeptidase activity involved in apoptotic process (GO:0043281)</t>
  </si>
  <si>
    <t>13/93</t>
  </si>
  <si>
    <t>YWHAE;IGBP1;BCAP31;BEX3;FIS1;NDUFA13;ARL6IP1;BAD;PDCD6;PDCD5;DNAJB6;CYCS;LAMTOR5</t>
  </si>
  <si>
    <t>regulation of cell cycle G2/M phase transition (GO:1902749)</t>
  </si>
  <si>
    <t>12/84</t>
  </si>
  <si>
    <t>YWHAE;HSP90AA1;NPM1;TUBA1A;H2AFY;DCTN2;DCTN1;SSNA1;DCTN3;PRKACA;DYNLL1;CKAP5</t>
  </si>
  <si>
    <t>negative regulation of proteolysis (GO:0045861)</t>
  </si>
  <si>
    <t>7/41</t>
  </si>
  <si>
    <t>CST3;CSTB;PRNP;TMEM59;CDK5;CAMK2N1;SNX12</t>
  </si>
  <si>
    <t>RECQL5;UBB;UBC;RPS27A;UBA52;GTF2H5;RBX1</t>
  </si>
  <si>
    <t>intra-Golgi vesicle-mediated transport (GO:0006891)</t>
  </si>
  <si>
    <t>6/33</t>
  </si>
  <si>
    <t>NAPA;GABARAPL2;COG2;RAB6B;COPZ1;VTI1B</t>
  </si>
  <si>
    <t>transcription initiation from RNA polymerase I promoter (GO:0006361)</t>
  </si>
  <si>
    <t>transcription from RNA polymerase I promoter (GO:0006360)</t>
  </si>
  <si>
    <t>positive regulation of cell cycle phase transition (GO:1901989)</t>
  </si>
  <si>
    <t>NPM1;DDRGK1;PHB2</t>
  </si>
  <si>
    <t>negative regulation of ryanodine-sensitive calcium-release channel activity (GO:0060315)</t>
  </si>
  <si>
    <t>intracellular protein transmembrane transport (GO:0065002)</t>
  </si>
  <si>
    <t>positive regulation by host of viral process (GO:0044794)</t>
  </si>
  <si>
    <t>VAPA;CFL1;APOE</t>
  </si>
  <si>
    <t>calcium ion regulated exocytosis (GO:0017156)</t>
  </si>
  <si>
    <t>PPP3CB;SDF4;VAMP2</t>
  </si>
  <si>
    <t>negative regulation of myotube differentiation (GO:0010832)</t>
  </si>
  <si>
    <t>XBP1;BHLHE41;CFLAR</t>
  </si>
  <si>
    <t>regulation of short-term neuronal synaptic plasticity (GO:0048172)</t>
  </si>
  <si>
    <t>SYNGR1;RAB3A;SYP</t>
  </si>
  <si>
    <t>regulation of ceramide biosynthetic process (GO:2000303)</t>
  </si>
  <si>
    <t>SMPD2;SAMD8;RACK1</t>
  </si>
  <si>
    <t>sphingolipid catabolic process (GO:0030149)</t>
  </si>
  <si>
    <t>SMPD2;SMPD1;PPT1</t>
  </si>
  <si>
    <t>cellular response to increased oxygen levels (GO:0036295)</t>
  </si>
  <si>
    <t>low-density lipoprotein receptor particle metabolic process (GO:0032799)</t>
  </si>
  <si>
    <t>negative regulation of release of sequestered calcium ion into cytosol (GO:0051280)</t>
  </si>
  <si>
    <t>glutathione biosynthetic process (GO:0006750)</t>
  </si>
  <si>
    <t>CHAC2;HAGH;CNDP2</t>
  </si>
  <si>
    <t>positive regulation of protein localization to chromosome, telomeric region (GO:1904816)</t>
  </si>
  <si>
    <t>Golgi organization (GO:0007030)</t>
  </si>
  <si>
    <t>16/121</t>
  </si>
  <si>
    <t>BCAS3;TMED9;TMED10;GBF1;COG2;YWHAZ;CDC42;VMP1;NSFL1C;BAG5;PDCD10;STK25;GORASP2;VAMP4;OPTN;TMED4</t>
  </si>
  <si>
    <t>cytokine-mediated signaling pathway (GO:0019221)</t>
  </si>
  <si>
    <t>67/633</t>
  </si>
  <si>
    <t>IFITM3;ARF1;RPLP0;RORA;PSMD8;RPS6KA4;PSMD9;PSMD4;TMSB4X;CFL1;PRKACA;B2M;IFNAR2;HSP90AA1;AIP;TALDO1;FOS;MIF;YWHAZ;RBX1;PSMA5;PSMA6;PSMA3;PSMA1;PSMA2;BOLA2;CANX;SNRPA1;UBA52;SQSTM1;PPIA;CAMK2D;PSMD11;PSMD14;ADIPOR1;PSMA7;PSMB6;RAP1B;CDC42;PSMB4;PSMB2;UBB;PSMB3;PSMB1;UBC;NDN;NCAM1;STX3;RPS27A;SOCS4;IP6K2;STAT5A;EGR1;HSPA8;STAT1;TNFSF12;SOD2;NFKB1;SOD1;PSMC5;PSMC6;PSMC3;PSMC4;HNRNPF;PSMC1;LCN2;BRWD1</t>
  </si>
  <si>
    <t>regulation of amyloid-beta formation (GO:1902003)</t>
  </si>
  <si>
    <t>4/18</t>
  </si>
  <si>
    <t>PRNP;TMED10;APOE;CLU</t>
  </si>
  <si>
    <t>positive regulation of cyclic nucleotide biosynthetic process (GO:0030804)</t>
  </si>
  <si>
    <t>CALM3;APOE;CALM1;CALM2</t>
  </si>
  <si>
    <t>ubiquitin-dependent protein catabolic process via the multivesicular body sorting pathway (GO:0043162)</t>
  </si>
  <si>
    <t>TSG101;VPS37A;PTPN23;VPS28</t>
  </si>
  <si>
    <t>prostaglandin biosynthetic process (GO:0001516)</t>
  </si>
  <si>
    <t>CBR1;FAM213B;PTGES3;MIF</t>
  </si>
  <si>
    <t>insulin secretion (GO:0030073)</t>
  </si>
  <si>
    <t>NEUROD1;PTPRN;PARK7;RAB11B</t>
  </si>
  <si>
    <t>regulation of microtubule polymerization or depolymerization (GO:0031110)</t>
  </si>
  <si>
    <t>MAP2;MAP1B;FKBP4;SKA2</t>
  </si>
  <si>
    <t>endoplasmic reticulum calcium ion homeostasis (GO:0032469)</t>
  </si>
  <si>
    <t>BCAP31;FIS1;CAMK2D;SELENOK</t>
  </si>
  <si>
    <t>transforming growth factor beta receptor signaling pathway (GO:0007179)</t>
  </si>
  <si>
    <t>11/76</t>
  </si>
  <si>
    <t>DUSP22;FKBP1A;UBB;ZFYVE9;UBC;NEDD8;FOS;NLK;RPS27A;UBA52;RHOA</t>
  </si>
  <si>
    <t>regulation of type I interferon production (GO:0032479)</t>
  </si>
  <si>
    <t>12/85</t>
  </si>
  <si>
    <t>CRCP;UBB;UBC;POLR2E;POLR2F;PIN1;POLR2H;RPS27A;UBA52;POLR2K;NFKB1;POLR2L</t>
  </si>
  <si>
    <t>regulation of cellular protein metabolic process (GO:0032268)</t>
  </si>
  <si>
    <t>8/50</t>
  </si>
  <si>
    <t>RBM3;CYFIP1;EIF2B4;EDNRB;RPL10;APOE;EIF4E;NFKB1</t>
  </si>
  <si>
    <t>ceramide metabolic process (GO:0006672)</t>
  </si>
  <si>
    <t>7/42</t>
  </si>
  <si>
    <t>SMPD2;ASAH1;SAMD8;CERK;SMPD1;DEGS1;SPTSSA</t>
  </si>
  <si>
    <t>regulation of apoptotic process (GO:0042981)</t>
  </si>
  <si>
    <t>84/815</t>
  </si>
  <si>
    <t>MTCH1;MTCH2;RBM25;PPP1R13B;ARL6IP1;ZFAND6;PDCD5;PARK7;PHB2;CLU;ING4;BABAM2;MYDGF;LGALS1;CFL1;RACK1;CTSB;PSENEN;PRMT2;RPS6;MIF;RABGGTB;SEPT4;YWHAZ;NME1;MADD;TMEM219;YME1L1;BIRC6;EEF1E1;SQSTM1;UBA52;PPID;ITGB3BP;ATF4;BEX3;BEX2;RPL10;GSTP1;GLO1;PHB;HIGD1A;RTN4;NEUROD1;PRDX2;PRDX5;MIEN1;UBB;DDRGK1;PDCD10;UBC;BNIP1;RPS3;NAE1;APBB1;RPS27A;LCMT1;AAMDC;IP6K2;XBP1;NPM1;NEK4;STAT1;API5;BAD;BRAF;CFLAR;NFKB1;HYPK;HIGD2A;SOD1;DNAJA1;HNRNPK;COPS5;KRT18;CDK5;STK25;PPT1;ANP32E;SPRY2;CALR;NOP53;TPT1;LAMTOR5</t>
  </si>
  <si>
    <t>apoptotic mitochondrial changes (GO:0008637)</t>
  </si>
  <si>
    <t>6/34</t>
  </si>
  <si>
    <t>FIS1;MFF;SOD2;CLU;HK2;TIMM50</t>
  </si>
  <si>
    <t>positive regulation of DNA binding (GO:0043388)</t>
  </si>
  <si>
    <t>NEUROD1;MAU2;EDF1;PARK7;SIRT2;NME1</t>
  </si>
  <si>
    <t>response to glucagon (GO:0033762)</t>
  </si>
  <si>
    <t>positive regulation of exocytosis (GO:0045921)</t>
  </si>
  <si>
    <t>TSG101;RAB3A;SDC4;ATP6AP1;CHMP2A;ATP13A2</t>
  </si>
  <si>
    <t>positive regulation of protein binding (GO:0032092)</t>
  </si>
  <si>
    <t>9/60</t>
  </si>
  <si>
    <t>FKBP1A;VTN;EPB41;AMFR;RPL11;PARK7;APOE;B2M;RAN</t>
  </si>
  <si>
    <t>mitochondrial calcium ion homeostasis (GO:0051560)</t>
  </si>
  <si>
    <t>4/19</t>
  </si>
  <si>
    <t>BCAP31;FIS1;SMDT1;MICU1</t>
  </si>
  <si>
    <t>positive regulation of transcription regulatory region DNA binding (GO:2000679)</t>
  </si>
  <si>
    <t>NEUROD1;DDRGK1;GTF2B;PARK7</t>
  </si>
  <si>
    <t>mitochondrial membrane organization (GO:0007006)</t>
  </si>
  <si>
    <t>CHCHD3;BAD;SLC25A4;TIMM50</t>
  </si>
  <si>
    <t>response to interferon-beta (GO:0035456)</t>
  </si>
  <si>
    <t>IFITM3;IFNAR2;NDUFA13;STAT1</t>
  </si>
  <si>
    <t>regulation of long-term synaptic potentiation (GO:1900271)</t>
  </si>
  <si>
    <t>SCGN;EIF2AK4;APOE;SQSTM1</t>
  </si>
  <si>
    <t>regulation of ATP metabolic process (GO:1903578)</t>
  </si>
  <si>
    <t>7/43</t>
  </si>
  <si>
    <t>GCKR;UQCC2;PGAM1;ATPIF1;NUP98;SLC25A33;OGT</t>
  </si>
  <si>
    <t>negative regulation of ERBB signaling pathway (GO:1901185)</t>
  </si>
  <si>
    <t>CDC42;TSG101;UBB;UBC;SPRY2;RPS27A;UBA52</t>
  </si>
  <si>
    <t>peptidyl-lysine modification (GO:0018205)</t>
  </si>
  <si>
    <t>15/115</t>
  </si>
  <si>
    <t>PIAS4;POP5;TOP2B;UBE2I;PCNA;EYA1;PLOD1;PARK7;SIRT2;SUMO1;SUMO3;SUMO2;NDUFAB1;NUP98;EEF1AKMT1</t>
  </si>
  <si>
    <t>negative regulation of cell growth (GO:0030308)</t>
  </si>
  <si>
    <t>NDUFA13;NDRG3;BTG1;MUL1;RNF6;ENO1;PHB;RTN4;DNAJB2;NME6;PPT1;RACK1;NDUFS3;APBB1;IP6K2</t>
  </si>
  <si>
    <t>negative regulation of apoptotic process (GO:0043066)</t>
  </si>
  <si>
    <t>52/485</t>
  </si>
  <si>
    <t>YWHAE;ARL6IP1;ZFAND6;PARK7;PHB2;BABAM2;MYDGF;CFL1;MIF;YWHAZ;YME1L1;BIRC6;UBA52;SQSTM1;BEX3;RPL10;GSTP1;GLO1;HIGD1A;PRDX2;PRDX5;MIEN1;DNAJB6;UBB;DDRGK1;PDCD10;UBC;BNIP1;APOE;RPS27A;AAMDC;IGBP1;XBP1;NPM1;API5;BRAF;CFLAR;SOD2;NFKB1;HYPK;HIGD2A;SOD1;DNAJA1;HNRNPK;COPS5;KRT18;PPT1;SNAI2;SPRY2;RETREG1;TPT1;LAMTOR5</t>
  </si>
  <si>
    <t>peptidyl-arginine modification (GO:0018195)</t>
  </si>
  <si>
    <t>3/12</t>
  </si>
  <si>
    <t>KRTCAP2;NDUFAF5;PARK7</t>
  </si>
  <si>
    <t>fatty acid elongation (GO:0030497)</t>
  </si>
  <si>
    <t>HACD1;TECR;HACD3</t>
  </si>
  <si>
    <t>oligodendrocyte development (GO:0014003)</t>
  </si>
  <si>
    <t>EIF2B5;EIF2B4;EIF2B2</t>
  </si>
  <si>
    <t>regulation of rRNA processing (GO:2000232)</t>
  </si>
  <si>
    <t>nonribosomal peptide biosynthetic process (GO:0019184)</t>
  </si>
  <si>
    <t>alternative mRNA splicing, via spliceosome (GO:0000380)</t>
  </si>
  <si>
    <t>DDX17;RBM17;DDX5</t>
  </si>
  <si>
    <t>DNA ligation involved in DNA repair (GO:0051103)</t>
  </si>
  <si>
    <t>POLB;XRCC4;PAXX</t>
  </si>
  <si>
    <t>regulation of skeletal muscle tissue development (GO:0048641)</t>
  </si>
  <si>
    <t>purine nucleoside monophosphate biosynthetic process (GO:0009127)</t>
  </si>
  <si>
    <t>ADSL;IMPDH1;GMPS</t>
  </si>
  <si>
    <t>endosome transport via multivesicular body sorting pathway (GO:0032509)</t>
  </si>
  <si>
    <t>LAPTM4B;TMEM50A;TMEM50B</t>
  </si>
  <si>
    <t>signal transduction involved in G2 DNA damage checkpoint (GO:0072425)</t>
  </si>
  <si>
    <t>BABAM2;FZR1;BRCC3</t>
  </si>
  <si>
    <t>regulation of protein glycosylation (GO:0060049)</t>
  </si>
  <si>
    <t>CHORDC1;ALG10B;FKTN</t>
  </si>
  <si>
    <t>positive regulation of RNA metabolic process (GO:0051254)</t>
  </si>
  <si>
    <t>6/35</t>
  </si>
  <si>
    <t>TRMT112;DDX5;U2AF2;BUD23;WDR43;NFKB1</t>
  </si>
  <si>
    <t>PDCD6;DDIT3;PTEN;RACK1;MUL1;NOP53</t>
  </si>
  <si>
    <t>cholesterol biosynthetic process (GO:0006695)</t>
  </si>
  <si>
    <t>CNBP;PMVK;MVD;HMGCR;APOE;FDFT1</t>
  </si>
  <si>
    <t>regulation of protein targeting to membrane (GO:0090313)</t>
  </si>
  <si>
    <t>5/27</t>
  </si>
  <si>
    <t>cellular response to glucose stimulus (GO:0071333)</t>
  </si>
  <si>
    <t>XBP1;PTPRN;RACK1;PRKACA;RAB11B</t>
  </si>
  <si>
    <t>regulation of calcium ion transmembrane transporter activity (GO:1901019)</t>
  </si>
  <si>
    <t>YWHAE;FKBP1A;CAMK2D;PRKACA;CALM1</t>
  </si>
  <si>
    <t>telomere maintenance via telomere lengthening (GO:0010833)</t>
  </si>
  <si>
    <t>HSP90AA1;STN1;PTGES3;NHP2;NOP10</t>
  </si>
  <si>
    <t>regulation of endothelial cell proliferation (GO:0001936)</t>
  </si>
  <si>
    <t>11/79</t>
  </si>
  <si>
    <t>STAT5A;MYDGF;PDCL3;STAT1;PDCD6;TNFSF12;ATPIF1;ATP5A1;APOE;SYNJ2BP;SCG2</t>
  </si>
  <si>
    <t>regulation of neuron apoptotic process (GO:0043523)</t>
  </si>
  <si>
    <t>12/89</t>
  </si>
  <si>
    <t>SRPK2;PRNP;CDK5;DDIT3;PPT1;PARK7;NAE1;APOE;SOD2;RETREG1;ATF4;SOD1</t>
  </si>
  <si>
    <t>negative regulation of cellular response to transforming growth factor beta stimulus (GO:1903845)</t>
  </si>
  <si>
    <t>8/53</t>
  </si>
  <si>
    <t>UBB;UBC;PIN1;STUB1;RPS27A;UBA52;DAND5;SNX6</t>
  </si>
  <si>
    <t>protein repair (GO:0030091)</t>
  </si>
  <si>
    <t>PCMT1;MSRA</t>
  </si>
  <si>
    <t>neuron projection maintenance (GO:1990535)</t>
  </si>
  <si>
    <t>PRNP;ATP1A3</t>
  </si>
  <si>
    <t>regulation of histone H3-K27 methylation (GO:0061085)</t>
  </si>
  <si>
    <t>H2AFY;OGT</t>
  </si>
  <si>
    <t>positive regulation of ATP biosynthetic process (GO:2001171)</t>
  </si>
  <si>
    <t>TMSB4X;ENO1</t>
  </si>
  <si>
    <t>negative regulation of stress-activated protein kinase signaling cascade (GO:0070303)</t>
  </si>
  <si>
    <t>IGBP1;GSTP1</t>
  </si>
  <si>
    <t>negative regulation of acute inflammatory response (GO:0002674)</t>
  </si>
  <si>
    <t>SELENOS;GSTP1</t>
  </si>
  <si>
    <t>purine nucleobase biosynthetic process (GO:0009113)</t>
  </si>
  <si>
    <t>PRPS1;GMPS</t>
  </si>
  <si>
    <t>chromatin silencing at telomere (GO:0006348)</t>
  </si>
  <si>
    <t>DPY30;SIRT2</t>
  </si>
  <si>
    <t>negative regulation of endoplasmic reticulum calcium ion concentration (GO:0032471)</t>
  </si>
  <si>
    <t>BCAP31;FIS1</t>
  </si>
  <si>
    <t>histone H4-K12 acetylation (GO:0043983)</t>
  </si>
  <si>
    <t>ING4;MEAF6</t>
  </si>
  <si>
    <t>rRNA transport (GO:0051029)</t>
  </si>
  <si>
    <t>NPM1;RPSA</t>
  </si>
  <si>
    <t>protein localization to endoplasmic reticulum exit site (GO:0070973)</t>
  </si>
  <si>
    <t>BCAP31;GBF1</t>
  </si>
  <si>
    <t>dendrite extension (GO:0097484)</t>
  </si>
  <si>
    <t>TMEM108;LLPH</t>
  </si>
  <si>
    <t>queuosine metabolic process (GO:0046116)</t>
  </si>
  <si>
    <t>PDCL3;PDC</t>
  </si>
  <si>
    <t>oxygen homeostasis (GO:0032364)</t>
  </si>
  <si>
    <t>NARFL;SOD2</t>
  </si>
  <si>
    <t>pyrimidine-containing compound transmembrane transport (GO:0072531)</t>
  </si>
  <si>
    <t>SLC25A33;SLC25A36</t>
  </si>
  <si>
    <t>rescue of stalled ribosome (GO:0072344)</t>
  </si>
  <si>
    <t>RACK1;MRPL58</t>
  </si>
  <si>
    <t>regulation of glucokinase activity (GO:0033131)</t>
  </si>
  <si>
    <t>GCKR;BAD</t>
  </si>
  <si>
    <t>negative regulation of cell size (GO:0045792)</t>
  </si>
  <si>
    <t>PTEN;RHOA</t>
  </si>
  <si>
    <t>positive regulation of RNA export from nucleus (GO:0046833)</t>
  </si>
  <si>
    <t>CPSF6;NCBP2</t>
  </si>
  <si>
    <t>corticosteroid receptor signaling pathway (GO:0031958)</t>
  </si>
  <si>
    <t>CALR;YWHAH</t>
  </si>
  <si>
    <t>positive regulation of mitophagy in response to mitochondrial depolarization (GO:0098779)</t>
  </si>
  <si>
    <t>TOMM7;OPTN</t>
  </si>
  <si>
    <t>ribonucleoside biosynthetic process (GO:0042455)</t>
  </si>
  <si>
    <t>NADH metabolic process (GO:0006734)</t>
  </si>
  <si>
    <t>MDH1;NAXE</t>
  </si>
  <si>
    <t>GDP-mannose metabolic process (GO:0019673)</t>
  </si>
  <si>
    <t>TSTA3;PMM1</t>
  </si>
  <si>
    <t>positive regulation of clathrin-dependent endocytosis (GO:2000370)</t>
  </si>
  <si>
    <t>TOR1A;WASL</t>
  </si>
  <si>
    <t>heart trabecula formation (GO:0060347)</t>
  </si>
  <si>
    <t>FKBP1A;POLR2D</t>
  </si>
  <si>
    <t>negative regulation of delayed rectifier potassium channel activity (GO:1902260)</t>
  </si>
  <si>
    <t>KCNE2;SUMO1</t>
  </si>
  <si>
    <t>negative regulation of DNA repair (GO:0045738)</t>
  </si>
  <si>
    <t>RPS3;TRIP12</t>
  </si>
  <si>
    <t>regulation of biosynthetic process (GO:0009889)</t>
  </si>
  <si>
    <t>GSTP1;SLC25A33</t>
  </si>
  <si>
    <t>queuosine biosynthetic process (GO:0008616)</t>
  </si>
  <si>
    <t>positive regulation of intracellular estrogen receptor signaling pathway (GO:0033148)</t>
  </si>
  <si>
    <t>KMT2D;WBP2</t>
  </si>
  <si>
    <t>regulation of lysosomal protein catabolic process (GO:1905165)</t>
  </si>
  <si>
    <t>LAPTM4B;ATP13A2</t>
  </si>
  <si>
    <t>regulation of extracellular exosome assembly (GO:1903551)</t>
  </si>
  <si>
    <t>TSG101;SDC4</t>
  </si>
  <si>
    <t>insulin secretion involved in cellular response to glucose stimulus (GO:0035773)</t>
  </si>
  <si>
    <t>PTPRN;RAB11B</t>
  </si>
  <si>
    <t>establishment of protein localization to telomere (GO:0070200)</t>
  </si>
  <si>
    <t>ACD;NABP2</t>
  </si>
  <si>
    <t>glucocorticoid receptor signaling pathway (GO:0042921)</t>
  </si>
  <si>
    <t>endoplasmic reticulum membrane organization (GO:0090158)</t>
  </si>
  <si>
    <t>ARL6IP1;RTN4</t>
  </si>
  <si>
    <t>regulation of microtubule nucleation (GO:0010968)</t>
  </si>
  <si>
    <t>MECP2;DCTN1</t>
  </si>
  <si>
    <t>positive regulation of nucleobase-containing compound transport (GO:0032241)</t>
  </si>
  <si>
    <t>positive regulation of protein glycosylation (GO:0060050)</t>
  </si>
  <si>
    <t>CHORDC1;ALG10B</t>
  </si>
  <si>
    <t>negative regulation of translation in response to stress (GO:0032055)</t>
  </si>
  <si>
    <t>EIF2AK4;ATF4</t>
  </si>
  <si>
    <t>regulation of intrinsic apoptotic signaling pathway by p53 class mediator (GO:1902253)</t>
  </si>
  <si>
    <t>UBB;RPS7</t>
  </si>
  <si>
    <t>protein retention in ER lumen (GO:0006621)</t>
  </si>
  <si>
    <t>PDIA3;RER1</t>
  </si>
  <si>
    <t>snRNA modification (GO:0040031)</t>
  </si>
  <si>
    <t>NHP2;NOP10</t>
  </si>
  <si>
    <t>negative regulation of glucocorticoid receptor signaling pathway (GO:2000323)</t>
  </si>
  <si>
    <t>CRY2;PHB</t>
  </si>
  <si>
    <t>regulation of protein targeting (GO:1903533)</t>
  </si>
  <si>
    <t>ATPIF1;PARL</t>
  </si>
  <si>
    <t>positive regulation of cGMP biosynthetic process (GO:0030828)</t>
  </si>
  <si>
    <t>GUCA1A;APOE</t>
  </si>
  <si>
    <t>retrograde vesicle-mediated transport, Golgi to ER (GO:0006890)</t>
  </si>
  <si>
    <t>11/80</t>
  </si>
  <si>
    <t>NAPA;TMED9;TMED10;RER1;GBF1;BNIP1;USE1;ERGIC2;RAB6B;COPZ1;ARF5</t>
  </si>
  <si>
    <t>DNA damage response, signal transduction by p53 class mediator resulting in cell cycle arrest (GO:0006977)</t>
  </si>
  <si>
    <t>9/62</t>
  </si>
  <si>
    <t>NPM1;PCNA;UBB;PCBP4;UBC;RPL26;RPS27A;CNOT8;UBA52</t>
  </si>
  <si>
    <t>tRNA processing (GO:0008033)</t>
  </si>
  <si>
    <t>POP5;POP7;AARS2;POP4;RPP30;RPP21;ZBTB8OS;SARS;LCMT2</t>
  </si>
  <si>
    <t>histone exchange (GO:0043486)</t>
  </si>
  <si>
    <t>6/36</t>
  </si>
  <si>
    <t>NPM1;ZNHIT1;CENPX;CENPH;ANP32E;ITGB3BP</t>
  </si>
  <si>
    <t>endosome organization (GO:0007032)</t>
  </si>
  <si>
    <t>SNX3;LAPTM4B;USP8;SNX10;SQSTM1;PLEKHJ1</t>
  </si>
  <si>
    <t>secondary alcohol biosynthetic process (GO:1902653)</t>
  </si>
  <si>
    <t>regulation of nitric-oxide synthase activity (GO:0050999)</t>
  </si>
  <si>
    <t>HSP90AA1;SPR;S100A1;WASL;APOE;CALM1</t>
  </si>
  <si>
    <t>regulation of vacuole organization (GO:0044088)</t>
  </si>
  <si>
    <t>4/20</t>
  </si>
  <si>
    <t>IFT20;LAPTM4B;PIKFYVE;MTMR3</t>
  </si>
  <si>
    <t>regulation of endoplasmic reticulum stress-induced intrinsic apoptotic signaling pathway (GO:1902235)</t>
  </si>
  <si>
    <t>XBP1;SELENOS;DDIT3;PARK7</t>
  </si>
  <si>
    <t>viral budding via host ESCRT complex (GO:0039702)</t>
  </si>
  <si>
    <t>TSG101;CHMP2A;VPS37A;VPS28</t>
  </si>
  <si>
    <t>telomere maintenance via telomerase (GO:0007004)</t>
  </si>
  <si>
    <t>HSP90AA1;PTGES3;NHP2;NOP10</t>
  </si>
  <si>
    <t>negative regulation of macromolecule biosynthetic process (GO:0010558)</t>
  </si>
  <si>
    <t>SELENOS;GSTP1;NR1D1;APBB1</t>
  </si>
  <si>
    <t>wound healing, spreading of cells (GO:0044319)</t>
  </si>
  <si>
    <t>regulation of NIK/NF-kappaB signaling (GO:1901222)</t>
  </si>
  <si>
    <t>5/28</t>
  </si>
  <si>
    <t>C1QTNF4;PTP4A3;TMSB4X;RPS3;ADIPOR1</t>
  </si>
  <si>
    <t>hexose metabolic process (GO:0019318)</t>
  </si>
  <si>
    <t>7/45</t>
  </si>
  <si>
    <t>GALT;PMM1;FUCA1;AKR1A1;ALDOC;FUOM;ALDOA</t>
  </si>
  <si>
    <t>Wnt signaling pathway (GO:0016055)</t>
  </si>
  <si>
    <t>14/109</t>
  </si>
  <si>
    <t>VPS29;ARL6;DIXDC1;PTEN;RBX1;SNX3;UBB;UBC;SNAI2;CPE;RPS27A;UBA52;CSNK1G2;CSNK1G1</t>
  </si>
  <si>
    <t>positive regulation of binding (GO:0051099)</t>
  </si>
  <si>
    <t>11/81</t>
  </si>
  <si>
    <t>FKBP1A;VTN;EPB41;AMFR;RPL11;EDF1;APOE;B2M;SIRT2;RAN;NME1</t>
  </si>
  <si>
    <t>neuron projection development (GO:0031175)</t>
  </si>
  <si>
    <t>20/167</t>
  </si>
  <si>
    <t>TOR1A;SNAPIN;PTEN;STMN3;BICDL1;WASL;RAB11A;MANF;CDC42;ZFYVE27;UBB;CDK5;VAPA;MAP2;STK25;TMEM108;APOE;STX3;ATXN10;PACSIN1</t>
  </si>
  <si>
    <t>signal transduction involved in mitotic G1 DNA damage checkpoint (GO:0072431)</t>
  </si>
  <si>
    <t>9/63</t>
  </si>
  <si>
    <t>Enrichr Gene Ontology: Biological Processes of downregulated DEGs</t>
  </si>
  <si>
    <t>Pathway</t>
  </si>
  <si>
    <t>IPA Canonical Pathway Analysis; Highlighted pathways of interest</t>
  </si>
  <si>
    <t>pct.1</t>
  </si>
  <si>
    <t>pct.2</t>
  </si>
  <si>
    <t>cluster</t>
  </si>
  <si>
    <t>gene</t>
  </si>
  <si>
    <t>1</t>
  </si>
  <si>
    <t>0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Zfp346</t>
  </si>
  <si>
    <t>99</t>
  </si>
  <si>
    <t>100</t>
  </si>
  <si>
    <t>Babam1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Psmd10</t>
  </si>
  <si>
    <t>Top 50 genes of each cluster</t>
  </si>
  <si>
    <t>Differentially expressed genes (DEGs)</t>
  </si>
  <si>
    <t>Description</t>
  </si>
  <si>
    <t>CYLD</t>
  </si>
  <si>
    <t>CYLD lysine 63 deubiquitinase [Source:MGI Symbol;Acc:MGI:1921506]</t>
  </si>
  <si>
    <t>apoptosis</t>
  </si>
  <si>
    <t>cytoskeleton</t>
  </si>
  <si>
    <t>DAPK2</t>
  </si>
  <si>
    <t>death-associated protein kinase 2 [Source:MGI Symbol;Acc:MGI:1341297]</t>
  </si>
  <si>
    <t>DRD2</t>
  </si>
  <si>
    <t>dopamine receptor D2 [Source:MGI Symbol;Acc:MGI:94924]</t>
  </si>
  <si>
    <t>IGFBP3</t>
  </si>
  <si>
    <t>insulin-like growth factor binding protein 3 [Source:MGI Symbol;Acc:MGI:96438]</t>
  </si>
  <si>
    <t>MYD88</t>
  </si>
  <si>
    <t>myeloid differentiation primary response gene 88 [Source:MGI Symbol;Acc:MGI:108005]</t>
  </si>
  <si>
    <t>TWIST2</t>
  </si>
  <si>
    <t>twist basic helix-loop-helix transcription factor 2 [Source:MGI Symbol;Acc:MGI:104685]</t>
  </si>
  <si>
    <t>CLDN11</t>
  </si>
  <si>
    <t>claudin 11 [Source:MGI Symbol;Acc:MGI:106925]</t>
  </si>
  <si>
    <t>cell adhesion</t>
  </si>
  <si>
    <t>FERMT1</t>
  </si>
  <si>
    <t>fermitin family member 1 [Source:MGI Symbol;Acc:MGI:2443583]</t>
  </si>
  <si>
    <t>LMO7</t>
  </si>
  <si>
    <t>LIM domain only 7 [Source:MGI Symbol;Acc:MGI:1353586]</t>
  </si>
  <si>
    <t>DNAAF3</t>
  </si>
  <si>
    <t>dynein, axonemal assembly factor 3 [Source:MGI Symbol;Acc:MGI:3588207]</t>
  </si>
  <si>
    <t>ENAH</t>
  </si>
  <si>
    <t>ENAH actin regulator [Source:MGI Symbol;Acc:MGI:108360]</t>
  </si>
  <si>
    <t>MYO3A</t>
  </si>
  <si>
    <t>myosin IIIA [Source:MGI Symbol;Acc:MGI:2183924]</t>
  </si>
  <si>
    <t>SHROOM1</t>
  </si>
  <si>
    <t>shroom family member 1 [Source:MGI Symbol;Acc:MGI:1919024]</t>
  </si>
  <si>
    <t>CLMN</t>
  </si>
  <si>
    <t>calmin [Source:MGI Symbol;Acc:MGI:2136957]</t>
  </si>
  <si>
    <t>NIPBL</t>
  </si>
  <si>
    <t>NIPBL cohesin loading factor [Source:MGI Symbol;Acc:MGI:1913976]</t>
  </si>
  <si>
    <t>DNA repair</t>
  </si>
  <si>
    <t>RAD51AP2</t>
  </si>
  <si>
    <t>RAD51 associated protein 2 [Source:MGI Symbol;Acc:MGI:3644580]</t>
  </si>
  <si>
    <t>PLD5</t>
  </si>
  <si>
    <t>phospholipase D family, member 5 [Source:MGI Symbol;Acc:MGI:2442056]</t>
  </si>
  <si>
    <t>enzymatic</t>
  </si>
  <si>
    <t>enoyl-Coenzyme A delta isomerase 1 [Source:MGI Symbol;Acc:MGI:94871]</t>
  </si>
  <si>
    <t>lipid metabolism</t>
  </si>
  <si>
    <t>SMPDL3B</t>
  </si>
  <si>
    <t>sphingomyelin phosphodiesterase, acid-like 3B [Source:MGI Symbol;Acc:MGI:1916022]</t>
  </si>
  <si>
    <t>SULT2B1</t>
  </si>
  <si>
    <t>sulfotransferase family, cytosolic, 2B, member 1 [Source:MGI Symbol;Acc:MGI:1926342]</t>
  </si>
  <si>
    <t>CACNA1B</t>
  </si>
  <si>
    <t>calcium channel, voltage-dependent, N type, alpha 1B subunit [Source:MGI Symbol;Acc:MGI:88296]</t>
  </si>
  <si>
    <t>membrane depolarisation</t>
  </si>
  <si>
    <t>HS6ST2</t>
  </si>
  <si>
    <t>heparan sulfate 6-O-sulfotransferase 2 [Source:MGI Symbol;Acc:MGI:1354959]</t>
  </si>
  <si>
    <t>metabolism</t>
  </si>
  <si>
    <t>MSRB3</t>
  </si>
  <si>
    <t>methionine sulfoxide reductase B3 [Source:MGI Symbol;Acc:MGI:2443538]</t>
  </si>
  <si>
    <t>NT5C1A</t>
  </si>
  <si>
    <t>5'-nucleotidase, cytosolic IA [Source:MGI Symbol;Acc:MGI:2155700]</t>
  </si>
  <si>
    <t>OXCT2B</t>
  </si>
  <si>
    <t>3-oxoacid CoA transferase 2B [Source:MGI Symbol;Acc:MGI:2664115]</t>
  </si>
  <si>
    <t>SH3BGRL2</t>
  </si>
  <si>
    <t>SH3 domain binding glutamic acid-rich protein like 2 [Source:MGI Symbol;Acc:MGI:1915350]</t>
  </si>
  <si>
    <t>CDKL2</t>
  </si>
  <si>
    <t>cyclin-dependent kinase-like 2 (CDC2-related kinase) [Source:MGI Symbol;Acc:MGI:1858227]</t>
  </si>
  <si>
    <t>PTPN18</t>
  </si>
  <si>
    <t>protein tyrosine phosphatase, non-receptor type 18 [Source:MGI Symbol;Acc:MGI:108410]</t>
  </si>
  <si>
    <t>B3GNT9</t>
  </si>
  <si>
    <t>UDP-GlcNAc:betaGal beta-1,3-N-acetylglucosaminyltransferase 9 [Source:MGI Symbol;Acc:MGI:2142841]</t>
  </si>
  <si>
    <t>CBLC</t>
  </si>
  <si>
    <t>Casitas B-lineage lymphoma c [Source:MGI Symbol;Acc:MGI:1931457]</t>
  </si>
  <si>
    <t>HECW2</t>
  </si>
  <si>
    <t>HECT, C2 and WW domain containing E3 ubiquitin protein ligase 2 [Source:MGI Symbol;Acc:MGI:2685817]</t>
  </si>
  <si>
    <t>MARCH7</t>
  </si>
  <si>
    <t>E3 ubiquitin-protein ligase MARCHF7</t>
  </si>
  <si>
    <t>GDF10</t>
  </si>
  <si>
    <t>growth differentiation factor 10 [Source:MGI Symbol;Acc:MGI:95684]</t>
  </si>
  <si>
    <t>HTR1F</t>
  </si>
  <si>
    <t>5-hydroxytryptamine (serotonin) receptor 1F [Source:MGI Symbol;Acc:MGI:99842]</t>
  </si>
  <si>
    <t>RALGDS</t>
  </si>
  <si>
    <t>ral guanine nucleotide dissociation stimulator [Source:MGI Symbol;Acc:MGI:107485]</t>
  </si>
  <si>
    <t>RAP1GAP2</t>
  </si>
  <si>
    <t>RAP1 GTPase activating protein 2 [Source:MGI Symbol;Acc:MGI:3028623]</t>
  </si>
  <si>
    <t>RGL3</t>
  </si>
  <si>
    <t>ral guanine nucleotide dissociation stimulator-like 3 [Source:MGI Symbol;Acc:MGI:1918996]</t>
  </si>
  <si>
    <t>TRABD2B</t>
  </si>
  <si>
    <t>TraB domain containing 2B [Source:MGI Symbol;Acc:MGI:3650152]</t>
  </si>
  <si>
    <t>CMKLR1</t>
  </si>
  <si>
    <t>chemokine-like receptor 1 [Source:MGI Symbol;Acc:MGI:109603]</t>
  </si>
  <si>
    <t>KCNH7</t>
  </si>
  <si>
    <t>potassium voltage-gated channel, subfamily H (eag-related), member 7 [Source:MGI Symbol;Acc:MGI:2159566]</t>
  </si>
  <si>
    <t>KCNH8</t>
  </si>
  <si>
    <t>potassium voltage-gated channel, subfamily H (eag-related), member 8 [Source:MGI Symbol;Acc:MGI:2445160]</t>
  </si>
  <si>
    <t>RYR1</t>
  </si>
  <si>
    <t>ryanodine receptor 1, skeletal muscle [Source:MGI Symbol;Acc:MGI:99659]</t>
  </si>
  <si>
    <t>SLC34A2</t>
  </si>
  <si>
    <t>solute carrier family 34 (sodium phosphate), member 2 [Source:MGI Symbol;Acc:MGI:1342284]</t>
  </si>
  <si>
    <t>SLC6A2</t>
  </si>
  <si>
    <t>solute carrier family 6 (neurotransmitter transporter, noradrenalin), member 2 [Source:MGI Symbol;Acc:MGI:1270850]</t>
  </si>
  <si>
    <t>SLC7A7</t>
  </si>
  <si>
    <t>solute carrier family 7 (cationic amino acid transporter, y+ system), member 7 [Source:MGI Symbol;Acc:MGI:1337120]</t>
  </si>
  <si>
    <t>FNBP1</t>
  </si>
  <si>
    <t>formin binding protein 1 [Source:MGI Symbol;Acc:MGI:109606]</t>
  </si>
  <si>
    <t>RFTN1</t>
  </si>
  <si>
    <t>raftlin lipid raft linker 1 [Source:MGI Symbol;Acc:MGI:1923688]</t>
  </si>
  <si>
    <t>ARHGEF5</t>
  </si>
  <si>
    <t>Rho guanine nucleotide exchange factor (GEF) 5 [Source:MGI Symbol;Acc:MGI:1858952]</t>
  </si>
  <si>
    <t>SYT14</t>
  </si>
  <si>
    <t>synaptotagmin XIV [Source:MGI Symbol;Acc:MGI:2444490]</t>
  </si>
  <si>
    <t>TMEM30B</t>
  </si>
  <si>
    <t>transmembrane protein 30B [Source:MGI Symbol;Acc:MGI:2442082]</t>
  </si>
  <si>
    <t>DNAJA4</t>
  </si>
  <si>
    <t>DnaJ heat shock protein family (Hsp40) member A4 [Source:MGI Symbol;Acc:MGI:1927638]</t>
  </si>
  <si>
    <t>transcription</t>
  </si>
  <si>
    <t>GABPB1</t>
  </si>
  <si>
    <t>GA repeat binding protein, beta 1 [Source:MGI Symbol;Acc:MGI:95611]</t>
  </si>
  <si>
    <t>MAF</t>
  </si>
  <si>
    <t>avian musculoaponeurotic fibrosarcoma oncogene homolog [Source:MGI Symbol;Acc:MGI:96909]</t>
  </si>
  <si>
    <t>RREB1</t>
  </si>
  <si>
    <t>ras responsive element binding protein 1 [Source:MGI Symbol;Acc:MGI:2443664]</t>
  </si>
  <si>
    <t>ZFP488</t>
  </si>
  <si>
    <t>zinc finger protein 488 [Source:MGI Symbol;Acc:MGI:2686052]</t>
  </si>
  <si>
    <t>General biological process</t>
  </si>
  <si>
    <t>post-translational modification - phosphorylation</t>
  </si>
  <si>
    <t>post-translational modification - glycosylation</t>
  </si>
  <si>
    <t>post-translational modification - ubiquination</t>
  </si>
  <si>
    <t>signal transduction - G-protein coupled receptor signaling</t>
  </si>
  <si>
    <t>signal transduction - SMAD signaling</t>
  </si>
  <si>
    <t>signal transduction - Ras signaling</t>
  </si>
  <si>
    <t>signal transduction - Wnt signaling</t>
  </si>
  <si>
    <t>signal transduction - NF-kappaB signaling</t>
  </si>
  <si>
    <t>small molecular transport - potassium</t>
  </si>
  <si>
    <t>small molecular transport - calcium</t>
  </si>
  <si>
    <t>small molecular transport - sodium</t>
  </si>
  <si>
    <t>small molecular transport - amine</t>
  </si>
  <si>
    <t>small molecular transport - neutral amino acid</t>
  </si>
  <si>
    <t>trafficking - vesicle</t>
  </si>
  <si>
    <t>trafficking - protein</t>
  </si>
  <si>
    <t>trafficking - lipid</t>
  </si>
  <si>
    <t>DEGs in H3K27me3 brain mm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0" fillId="0" borderId="1" xfId="0" applyBorder="1"/>
    <xf numFmtId="0" fontId="1" fillId="0" borderId="0" xfId="0" applyFont="1"/>
    <xf numFmtId="0" fontId="0" fillId="0" borderId="1" xfId="0" applyFill="1" applyBorder="1"/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left" vertical="top" wrapText="1"/>
    </xf>
    <xf numFmtId="0" fontId="1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11" fontId="0" fillId="0" borderId="0" xfId="0" applyNumberFormat="1" applyFill="1" applyAlignment="1">
      <alignment horizontal="left" vertical="top"/>
    </xf>
    <xf numFmtId="17" fontId="0" fillId="0" borderId="0" xfId="0" quotePrefix="1" applyNumberFormat="1"/>
    <xf numFmtId="0" fontId="0" fillId="0" borderId="0" xfId="0" applyAlignment="1">
      <alignment vertical="top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 vertical="top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colors>
    <mruColors>
      <color rgb="FFFF2525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71"/>
  <sheetViews>
    <sheetView zoomScale="80" zoomScaleNormal="80" zoomScalePageLayoutView="80" workbookViewId="0">
      <pane ySplit="2" topLeftCell="A3" activePane="bottomLeft" state="frozen"/>
      <selection pane="bottomLeft" sqref="A1:D1"/>
    </sheetView>
  </sheetViews>
  <sheetFormatPr defaultColWidth="8.85546875" defaultRowHeight="15" x14ac:dyDescent="0.25"/>
  <cols>
    <col min="1" max="1" width="15.28515625" bestFit="1" customWidth="1"/>
    <col min="2" max="2" width="12.7109375" bestFit="1" customWidth="1"/>
    <col min="3" max="4" width="12" bestFit="1" customWidth="1"/>
  </cols>
  <sheetData>
    <row r="1" spans="1:4" ht="15.75" x14ac:dyDescent="0.25">
      <c r="A1" s="14" t="s">
        <v>5671</v>
      </c>
      <c r="B1" s="14"/>
      <c r="C1" s="14"/>
      <c r="D1" s="14"/>
    </row>
    <row r="2" spans="1:4" x14ac:dyDescent="0.25">
      <c r="A2" s="3" t="s">
        <v>1104</v>
      </c>
      <c r="B2" s="3" t="s">
        <v>1136</v>
      </c>
      <c r="C2" s="3" t="s">
        <v>1135</v>
      </c>
      <c r="D2" s="3" t="s">
        <v>1137</v>
      </c>
    </row>
    <row r="3" spans="1:4" x14ac:dyDescent="0.25">
      <c r="A3" t="s">
        <v>1105</v>
      </c>
      <c r="B3">
        <v>3.7892655475828301</v>
      </c>
      <c r="C3">
        <v>3.0581923299502897E-23</v>
      </c>
      <c r="D3">
        <v>5.43563104725364E-19</v>
      </c>
    </row>
    <row r="4" spans="1:4" x14ac:dyDescent="0.25">
      <c r="A4" t="s">
        <v>1106</v>
      </c>
      <c r="B4">
        <v>3.57111368341817</v>
      </c>
      <c r="C4">
        <v>1.8311249060941899E-30</v>
      </c>
      <c r="D4">
        <v>3.2546414080917998E-26</v>
      </c>
    </row>
    <row r="5" spans="1:4" x14ac:dyDescent="0.25">
      <c r="A5" t="s">
        <v>1107</v>
      </c>
      <c r="B5">
        <v>3.3356059308682</v>
      </c>
      <c r="C5">
        <v>3.9742139023555498E-20</v>
      </c>
      <c r="D5">
        <v>7.0637677900467599E-16</v>
      </c>
    </row>
    <row r="6" spans="1:4" x14ac:dyDescent="0.25">
      <c r="A6" t="s">
        <v>1108</v>
      </c>
      <c r="B6">
        <v>3.2517171161117702</v>
      </c>
      <c r="C6">
        <v>1.24078847707431E-29</v>
      </c>
      <c r="D6">
        <v>2.2053774391518699E-25</v>
      </c>
    </row>
    <row r="7" spans="1:4" x14ac:dyDescent="0.25">
      <c r="A7" t="s">
        <v>1109</v>
      </c>
      <c r="B7">
        <v>3.19630606952347</v>
      </c>
      <c r="C7">
        <v>3.5165178864444798E-29</v>
      </c>
      <c r="D7">
        <v>6.2502588913664303E-25</v>
      </c>
    </row>
    <row r="8" spans="1:4" x14ac:dyDescent="0.25">
      <c r="A8" t="s">
        <v>1110</v>
      </c>
      <c r="B8">
        <v>2.7939187094684002</v>
      </c>
      <c r="C8">
        <v>2.8416429973015801E-18</v>
      </c>
      <c r="D8">
        <v>5.0507362634038401E-14</v>
      </c>
    </row>
    <row r="9" spans="1:4" x14ac:dyDescent="0.25">
      <c r="A9" t="s">
        <v>1111</v>
      </c>
      <c r="B9">
        <v>2.7788369448069998</v>
      </c>
      <c r="C9">
        <v>4.53515609459478E-26</v>
      </c>
      <c r="D9">
        <v>8.06078644253276E-22</v>
      </c>
    </row>
    <row r="10" spans="1:4" x14ac:dyDescent="0.25">
      <c r="A10" t="s">
        <v>1134</v>
      </c>
      <c r="B10">
        <v>2.7245404074678499</v>
      </c>
      <c r="C10">
        <v>6.2738437924834796E-20</v>
      </c>
      <c r="D10">
        <v>1.11511299567601E-15</v>
      </c>
    </row>
    <row r="11" spans="1:4" x14ac:dyDescent="0.25">
      <c r="A11" t="s">
        <v>1112</v>
      </c>
      <c r="B11">
        <v>2.6506661838763002</v>
      </c>
      <c r="C11">
        <v>8.3474959187316492E-6</v>
      </c>
      <c r="D11">
        <v>0.14836839245953601</v>
      </c>
    </row>
    <row r="12" spans="1:4" x14ac:dyDescent="0.25">
      <c r="A12" t="s">
        <v>1113</v>
      </c>
      <c r="B12">
        <v>2.5487848020105601</v>
      </c>
      <c r="C12">
        <v>2.04194546216648E-20</v>
      </c>
      <c r="D12">
        <v>3.6293538644546901E-16</v>
      </c>
    </row>
    <row r="13" spans="1:4" x14ac:dyDescent="0.25">
      <c r="A13" t="s">
        <v>1114</v>
      </c>
      <c r="B13">
        <v>2.4662856513936799</v>
      </c>
      <c r="C13">
        <v>3.03877951890181E-14</v>
      </c>
      <c r="D13">
        <v>5.4011267168960699E-10</v>
      </c>
    </row>
    <row r="14" spans="1:4" x14ac:dyDescent="0.25">
      <c r="A14" t="s">
        <v>1115</v>
      </c>
      <c r="B14">
        <v>2.4630962950091799</v>
      </c>
      <c r="C14">
        <v>1.7163670642484199E-17</v>
      </c>
      <c r="D14">
        <v>3.0506708199951501E-13</v>
      </c>
    </row>
    <row r="15" spans="1:4" x14ac:dyDescent="0.25">
      <c r="A15" t="s">
        <v>1116</v>
      </c>
      <c r="B15">
        <v>2.4416408201294799</v>
      </c>
      <c r="C15">
        <v>9.3222955023029501E-15</v>
      </c>
      <c r="D15">
        <v>1.6569448025793301E-10</v>
      </c>
    </row>
    <row r="16" spans="1:4" x14ac:dyDescent="0.25">
      <c r="A16" t="s">
        <v>1117</v>
      </c>
      <c r="B16">
        <v>2.4293865698367898</v>
      </c>
      <c r="C16">
        <v>6.2419327960998998E-26</v>
      </c>
      <c r="D16">
        <v>1.1094411351788E-21</v>
      </c>
    </row>
    <row r="17" spans="1:4" x14ac:dyDescent="0.25">
      <c r="A17" t="s">
        <v>1118</v>
      </c>
      <c r="B17">
        <v>2.4220556903183201</v>
      </c>
      <c r="C17">
        <v>1.0760542831868201E-12</v>
      </c>
      <c r="D17">
        <v>1.9125788829362501E-8</v>
      </c>
    </row>
    <row r="18" spans="1:4" x14ac:dyDescent="0.25">
      <c r="A18" t="s">
        <v>1193</v>
      </c>
      <c r="B18">
        <v>2.3776243947864302</v>
      </c>
      <c r="C18">
        <v>4.6232228777684799E-11</v>
      </c>
      <c r="D18">
        <v>8.2173163429456903E-7</v>
      </c>
    </row>
    <row r="19" spans="1:4" x14ac:dyDescent="0.25">
      <c r="A19" t="s">
        <v>1177</v>
      </c>
      <c r="B19">
        <v>2.3227291713984499</v>
      </c>
      <c r="C19">
        <v>1.3421347888002601E-12</v>
      </c>
      <c r="D19">
        <v>2.3855103736135801E-8</v>
      </c>
    </row>
    <row r="20" spans="1:4" x14ac:dyDescent="0.25">
      <c r="A20" t="s">
        <v>1141</v>
      </c>
      <c r="B20">
        <v>2.3178676954370201</v>
      </c>
      <c r="C20">
        <v>5.03018395739813E-21</v>
      </c>
      <c r="D20">
        <v>8.9406489658794398E-17</v>
      </c>
    </row>
    <row r="21" spans="1:4" x14ac:dyDescent="0.25">
      <c r="A21" t="s">
        <v>1151</v>
      </c>
      <c r="B21">
        <v>2.3083425034168199</v>
      </c>
      <c r="C21">
        <v>4.0824685823805198E-17</v>
      </c>
      <c r="D21">
        <v>7.2561796583231399E-13</v>
      </c>
    </row>
    <row r="22" spans="1:4" x14ac:dyDescent="0.25">
      <c r="A22" t="s">
        <v>1154</v>
      </c>
      <c r="B22">
        <v>2.2895371315966999</v>
      </c>
      <c r="C22">
        <v>6.8299640689549294E-17</v>
      </c>
      <c r="D22">
        <v>1.21395781361605E-12</v>
      </c>
    </row>
    <row r="23" spans="1:4" x14ac:dyDescent="0.25">
      <c r="A23" t="s">
        <v>1139</v>
      </c>
      <c r="B23">
        <v>2.2677083640894402</v>
      </c>
      <c r="C23">
        <v>1.51753187829307E-24</v>
      </c>
      <c r="D23">
        <v>2.6972611604781099E-20</v>
      </c>
    </row>
    <row r="24" spans="1:4" x14ac:dyDescent="0.25">
      <c r="A24" t="s">
        <v>1144</v>
      </c>
      <c r="B24">
        <v>2.2638686494217799</v>
      </c>
      <c r="C24">
        <v>7.81223043774752E-21</v>
      </c>
      <c r="D24">
        <v>1.38854583800525E-16</v>
      </c>
    </row>
    <row r="25" spans="1:4" x14ac:dyDescent="0.25">
      <c r="A25" t="s">
        <v>1181</v>
      </c>
      <c r="B25">
        <v>2.1885541009617202</v>
      </c>
      <c r="C25">
        <v>2.6814225949750599E-12</v>
      </c>
      <c r="D25">
        <v>4.7659605203086698E-8</v>
      </c>
    </row>
    <row r="26" spans="1:4" x14ac:dyDescent="0.25">
      <c r="A26" t="s">
        <v>1323</v>
      </c>
      <c r="B26">
        <v>2.1380155833069998</v>
      </c>
      <c r="C26">
        <v>9.3182939216241994E-6</v>
      </c>
      <c r="D26">
        <v>0.16562335616294899</v>
      </c>
    </row>
    <row r="27" spans="1:4" x14ac:dyDescent="0.25">
      <c r="A27" t="s">
        <v>1140</v>
      </c>
      <c r="B27">
        <v>2.1348561103564001</v>
      </c>
      <c r="C27">
        <v>1.19376075507479E-22</v>
      </c>
      <c r="D27">
        <v>2.1217903660699301E-18</v>
      </c>
    </row>
    <row r="28" spans="1:4" x14ac:dyDescent="0.25">
      <c r="A28" t="s">
        <v>1221</v>
      </c>
      <c r="B28">
        <v>2.1222699122620199</v>
      </c>
      <c r="C28">
        <v>5.8900659874265897E-9</v>
      </c>
      <c r="D28">
        <v>1.0469003286052E-4</v>
      </c>
    </row>
    <row r="29" spans="1:4" x14ac:dyDescent="0.25">
      <c r="A29" t="s">
        <v>1227</v>
      </c>
      <c r="B29">
        <v>2.06577349831722</v>
      </c>
      <c r="C29">
        <v>9.5014165214501802E-9</v>
      </c>
      <c r="D29">
        <v>1.6887817725225499E-4</v>
      </c>
    </row>
    <row r="30" spans="1:4" x14ac:dyDescent="0.25">
      <c r="A30" t="s">
        <v>1364</v>
      </c>
      <c r="B30">
        <v>2.06447889630945</v>
      </c>
      <c r="C30">
        <v>9.7338867354316999E-5</v>
      </c>
      <c r="D30">
        <v>1</v>
      </c>
    </row>
    <row r="31" spans="1:4" x14ac:dyDescent="0.25">
      <c r="A31" t="s">
        <v>1138</v>
      </c>
      <c r="B31">
        <v>2.0497205708985899</v>
      </c>
      <c r="C31">
        <v>2.4314478851548501E-30</v>
      </c>
      <c r="D31">
        <v>4.3216554710742203E-26</v>
      </c>
    </row>
    <row r="32" spans="1:4" x14ac:dyDescent="0.25">
      <c r="A32" t="s">
        <v>1217</v>
      </c>
      <c r="B32">
        <v>2.0393263980172698</v>
      </c>
      <c r="C32">
        <v>2.8616232644794199E-9</v>
      </c>
      <c r="D32">
        <v>5.0862491902857303E-5</v>
      </c>
    </row>
    <row r="33" spans="1:4" x14ac:dyDescent="0.25">
      <c r="A33" t="s">
        <v>1155</v>
      </c>
      <c r="B33">
        <v>2.0380635494287702</v>
      </c>
      <c r="C33">
        <v>1.6000247777415501E-16</v>
      </c>
      <c r="D33">
        <v>2.84388403995783E-12</v>
      </c>
    </row>
    <row r="34" spans="1:4" x14ac:dyDescent="0.25">
      <c r="A34" t="s">
        <v>1269</v>
      </c>
      <c r="B34">
        <v>1.98532658542857</v>
      </c>
      <c r="C34">
        <v>3.44158483963589E-7</v>
      </c>
      <c r="D34">
        <v>6.1170728939688298E-3</v>
      </c>
    </row>
    <row r="35" spans="1:4" x14ac:dyDescent="0.25">
      <c r="A35" t="s">
        <v>1157</v>
      </c>
      <c r="B35">
        <v>1.98522312329243</v>
      </c>
      <c r="C35">
        <v>1.5775871357155801E-15</v>
      </c>
      <c r="D35">
        <v>2.8040033750208801E-11</v>
      </c>
    </row>
    <row r="36" spans="1:4" x14ac:dyDescent="0.25">
      <c r="A36" t="s">
        <v>1242</v>
      </c>
      <c r="B36">
        <v>1.9724993648342699</v>
      </c>
      <c r="C36">
        <v>3.82616634104224E-8</v>
      </c>
      <c r="D36">
        <v>6.8006280545684797E-4</v>
      </c>
    </row>
    <row r="37" spans="1:4" x14ac:dyDescent="0.25">
      <c r="A37" t="s">
        <v>1204</v>
      </c>
      <c r="B37">
        <v>1.96232651784387</v>
      </c>
      <c r="C37">
        <v>5.92596765716053E-10</v>
      </c>
      <c r="D37">
        <v>1.0532814913837099E-5</v>
      </c>
    </row>
    <row r="38" spans="1:4" x14ac:dyDescent="0.25">
      <c r="A38" t="s">
        <v>1143</v>
      </c>
      <c r="B38">
        <v>1.9544601777756601</v>
      </c>
      <c r="C38">
        <v>7.1908037106303107E-21</v>
      </c>
      <c r="D38">
        <v>1.2780934515274299E-16</v>
      </c>
    </row>
    <row r="39" spans="1:4" x14ac:dyDescent="0.25">
      <c r="A39" t="s">
        <v>1146</v>
      </c>
      <c r="B39">
        <v>1.9472249316491499</v>
      </c>
      <c r="C39">
        <v>1.15025208119027E-19</v>
      </c>
      <c r="D39">
        <v>2.0444580491075901E-15</v>
      </c>
    </row>
    <row r="40" spans="1:4" x14ac:dyDescent="0.25">
      <c r="A40" t="s">
        <v>1150</v>
      </c>
      <c r="B40">
        <v>1.8983091449829299</v>
      </c>
      <c r="C40">
        <v>9.0242900471191804E-18</v>
      </c>
      <c r="D40">
        <v>1.60397731297496E-13</v>
      </c>
    </row>
    <row r="41" spans="1:4" x14ac:dyDescent="0.25">
      <c r="A41" t="s">
        <v>1149</v>
      </c>
      <c r="B41">
        <v>1.8888740287667001</v>
      </c>
      <c r="C41">
        <v>3.9742115922864397E-18</v>
      </c>
      <c r="D41">
        <v>7.0637636841299101E-14</v>
      </c>
    </row>
    <row r="42" spans="1:4" x14ac:dyDescent="0.25">
      <c r="A42" t="s">
        <v>1161</v>
      </c>
      <c r="B42">
        <v>1.87071973401411</v>
      </c>
      <c r="C42">
        <v>6.7018184137200803E-15</v>
      </c>
      <c r="D42">
        <v>1.19118120485461E-10</v>
      </c>
    </row>
    <row r="43" spans="1:4" x14ac:dyDescent="0.25">
      <c r="A43" t="s">
        <v>1358</v>
      </c>
      <c r="B43">
        <v>1.8626746765241999</v>
      </c>
      <c r="C43">
        <v>4.5976961663855402E-5</v>
      </c>
      <c r="D43">
        <v>0.81719451661336695</v>
      </c>
    </row>
    <row r="44" spans="1:4" x14ac:dyDescent="0.25">
      <c r="A44" t="s">
        <v>1162</v>
      </c>
      <c r="B44">
        <v>1.8527124182500401</v>
      </c>
      <c r="C44">
        <v>1.30142294044736E-14</v>
      </c>
      <c r="D44">
        <v>2.31314913435114E-10</v>
      </c>
    </row>
    <row r="45" spans="1:4" x14ac:dyDescent="0.25">
      <c r="A45" t="s">
        <v>1223</v>
      </c>
      <c r="B45">
        <v>1.84729041703585</v>
      </c>
      <c r="C45">
        <v>6.3720963845438102E-9</v>
      </c>
      <c r="D45">
        <v>1.1325764113888201E-4</v>
      </c>
    </row>
    <row r="46" spans="1:4" x14ac:dyDescent="0.25">
      <c r="A46" t="s">
        <v>1167</v>
      </c>
      <c r="B46">
        <v>1.8440266451320599</v>
      </c>
      <c r="C46">
        <v>9.2679458006173195E-14</v>
      </c>
      <c r="D46">
        <v>1.6472846866017201E-9</v>
      </c>
    </row>
    <row r="47" spans="1:4" x14ac:dyDescent="0.25">
      <c r="A47" t="s">
        <v>1182</v>
      </c>
      <c r="B47">
        <v>1.8333334771722101</v>
      </c>
      <c r="C47">
        <v>3.2788153000974802E-12</v>
      </c>
      <c r="D47">
        <v>5.8277663143932599E-8</v>
      </c>
    </row>
    <row r="48" spans="1:4" x14ac:dyDescent="0.25">
      <c r="A48" t="s">
        <v>1142</v>
      </c>
      <c r="B48">
        <v>1.8301600241739899</v>
      </c>
      <c r="C48">
        <v>5.98102939485904E-21</v>
      </c>
      <c r="D48">
        <v>1.06306816464225E-16</v>
      </c>
    </row>
    <row r="49" spans="1:4" x14ac:dyDescent="0.25">
      <c r="A49" t="s">
        <v>1228</v>
      </c>
      <c r="B49">
        <v>1.82143091221903</v>
      </c>
      <c r="C49">
        <v>9.8293255146088395E-9</v>
      </c>
      <c r="D49">
        <v>1.74706431696658E-4</v>
      </c>
    </row>
    <row r="50" spans="1:4" x14ac:dyDescent="0.25">
      <c r="A50" t="s">
        <v>1166</v>
      </c>
      <c r="B50">
        <v>1.79237665100068</v>
      </c>
      <c r="C50">
        <v>6.67785816226009E-14</v>
      </c>
      <c r="D50">
        <v>1.1869225097601101E-9</v>
      </c>
    </row>
    <row r="51" spans="1:4" x14ac:dyDescent="0.25">
      <c r="A51" t="s">
        <v>1164</v>
      </c>
      <c r="B51">
        <v>1.7874734087352</v>
      </c>
      <c r="C51">
        <v>1.95660440534052E-14</v>
      </c>
      <c r="D51">
        <v>3.4776686700522402E-10</v>
      </c>
    </row>
    <row r="52" spans="1:4" x14ac:dyDescent="0.25">
      <c r="A52" t="s">
        <v>1153</v>
      </c>
      <c r="B52">
        <v>1.7797410345417899</v>
      </c>
      <c r="C52">
        <v>5.8752390452830806E-17</v>
      </c>
      <c r="D52">
        <v>1.0442649879086099E-12</v>
      </c>
    </row>
    <row r="53" spans="1:4" x14ac:dyDescent="0.25">
      <c r="A53" t="s">
        <v>1192</v>
      </c>
      <c r="B53">
        <v>1.76477918903223</v>
      </c>
      <c r="C53">
        <v>3.8476421078006299E-11</v>
      </c>
      <c r="D53">
        <v>6.8387990824048397E-7</v>
      </c>
    </row>
    <row r="54" spans="1:4" x14ac:dyDescent="0.25">
      <c r="A54" t="s">
        <v>1152</v>
      </c>
      <c r="B54">
        <v>1.7643764810650699</v>
      </c>
      <c r="C54">
        <v>4.9293110500344597E-17</v>
      </c>
      <c r="D54">
        <v>8.7613574603312402E-13</v>
      </c>
    </row>
    <row r="55" spans="1:4" x14ac:dyDescent="0.25">
      <c r="A55" t="s">
        <v>1158</v>
      </c>
      <c r="B55">
        <v>1.75469834125521</v>
      </c>
      <c r="C55">
        <v>2.8591760214117198E-15</v>
      </c>
      <c r="D55">
        <v>5.0818994604571801E-11</v>
      </c>
    </row>
    <row r="56" spans="1:4" x14ac:dyDescent="0.25">
      <c r="A56" t="s">
        <v>1267</v>
      </c>
      <c r="B56">
        <v>1.7484193650983999</v>
      </c>
      <c r="C56">
        <v>2.7779246251047598E-7</v>
      </c>
      <c r="D56">
        <v>4.9374832286611997E-3</v>
      </c>
    </row>
    <row r="57" spans="1:4" x14ac:dyDescent="0.25">
      <c r="A57" t="s">
        <v>1260</v>
      </c>
      <c r="B57">
        <v>1.74211323812276</v>
      </c>
      <c r="C57">
        <v>1.32696369612263E-7</v>
      </c>
      <c r="D57">
        <v>2.3585452734883601E-3</v>
      </c>
    </row>
    <row r="58" spans="1:4" x14ac:dyDescent="0.25">
      <c r="A58" t="s">
        <v>1324</v>
      </c>
      <c r="B58">
        <v>1.72609077486424</v>
      </c>
      <c r="C58">
        <v>9.3182939216241994E-6</v>
      </c>
      <c r="D58">
        <v>0.16562335616294899</v>
      </c>
    </row>
    <row r="59" spans="1:4" x14ac:dyDescent="0.25">
      <c r="A59" t="s">
        <v>1185</v>
      </c>
      <c r="B59">
        <v>1.7250989308648801</v>
      </c>
      <c r="C59">
        <v>6.3247151595843901E-12</v>
      </c>
      <c r="D59">
        <v>1.12415487246453E-7</v>
      </c>
    </row>
    <row r="60" spans="1:4" x14ac:dyDescent="0.25">
      <c r="A60" t="s">
        <v>1196</v>
      </c>
      <c r="B60">
        <v>1.7225336973355401</v>
      </c>
      <c r="C60">
        <v>3.00317784915523E-10</v>
      </c>
      <c r="D60">
        <v>5.3378483090885096E-6</v>
      </c>
    </row>
    <row r="61" spans="1:4" x14ac:dyDescent="0.25">
      <c r="A61" t="s">
        <v>1178</v>
      </c>
      <c r="B61">
        <v>1.72142716492746</v>
      </c>
      <c r="C61">
        <v>2.55694739377411E-12</v>
      </c>
      <c r="D61">
        <v>4.5447182976941002E-8</v>
      </c>
    </row>
    <row r="62" spans="1:4" x14ac:dyDescent="0.25">
      <c r="A62" t="s">
        <v>1145</v>
      </c>
      <c r="B62">
        <v>1.7208814129827601</v>
      </c>
      <c r="C62">
        <v>9.5138439990597297E-20</v>
      </c>
      <c r="D62">
        <v>1.69099063239288E-15</v>
      </c>
    </row>
    <row r="63" spans="1:4" x14ac:dyDescent="0.25">
      <c r="A63" t="s">
        <v>1148</v>
      </c>
      <c r="B63">
        <v>1.7124847435231101</v>
      </c>
      <c r="C63">
        <v>9.4679810002434191E-19</v>
      </c>
      <c r="D63">
        <v>1.6828389429832699E-14</v>
      </c>
    </row>
    <row r="64" spans="1:4" x14ac:dyDescent="0.25">
      <c r="A64" t="s">
        <v>1252</v>
      </c>
      <c r="B64">
        <v>1.7086358453439301</v>
      </c>
      <c r="C64">
        <v>6.3224351480189503E-8</v>
      </c>
      <c r="D64">
        <v>1.1237496232088899E-3</v>
      </c>
    </row>
    <row r="65" spans="1:4" x14ac:dyDescent="0.25">
      <c r="A65" t="s">
        <v>1168</v>
      </c>
      <c r="B65">
        <v>1.7064136431915</v>
      </c>
      <c r="C65">
        <v>1.0763881595594399E-13</v>
      </c>
      <c r="D65">
        <v>1.9131723148009601E-9</v>
      </c>
    </row>
    <row r="66" spans="1:4" x14ac:dyDescent="0.25">
      <c r="A66" t="s">
        <v>1279</v>
      </c>
      <c r="B66">
        <v>1.70323190626018</v>
      </c>
      <c r="C66">
        <v>7.8839851541030695E-7</v>
      </c>
      <c r="D66">
        <v>1.40129952129028E-2</v>
      </c>
    </row>
    <row r="67" spans="1:4" x14ac:dyDescent="0.25">
      <c r="A67" t="s">
        <v>1313</v>
      </c>
      <c r="B67">
        <v>1.70052484528661</v>
      </c>
      <c r="C67">
        <v>7.1301313914185001E-6</v>
      </c>
      <c r="D67">
        <v>0.12673095535107201</v>
      </c>
    </row>
    <row r="68" spans="1:4" x14ac:dyDescent="0.25">
      <c r="A68" t="s">
        <v>1172</v>
      </c>
      <c r="B68">
        <v>1.6934752701453999</v>
      </c>
      <c r="C68">
        <v>1.97094394255893E-13</v>
      </c>
      <c r="D68">
        <v>3.5031557635042302E-9</v>
      </c>
    </row>
    <row r="69" spans="1:4" x14ac:dyDescent="0.25">
      <c r="A69" t="s">
        <v>1189</v>
      </c>
      <c r="B69">
        <v>1.6815256982103099</v>
      </c>
      <c r="C69">
        <v>1.7826217953149701E-11</v>
      </c>
      <c r="D69">
        <v>3.16843197899283E-7</v>
      </c>
    </row>
    <row r="70" spans="1:4" x14ac:dyDescent="0.25">
      <c r="A70" t="s">
        <v>1174</v>
      </c>
      <c r="B70">
        <v>1.6714217380685099</v>
      </c>
      <c r="C70">
        <v>2.4545485240777802E-13</v>
      </c>
      <c r="D70">
        <v>4.3627145466958501E-9</v>
      </c>
    </row>
    <row r="71" spans="1:4" x14ac:dyDescent="0.25">
      <c r="A71" t="s">
        <v>1175</v>
      </c>
      <c r="B71">
        <v>1.66008892167735</v>
      </c>
      <c r="C71">
        <v>3.1747773227273101E-13</v>
      </c>
      <c r="D71">
        <v>5.6428492134155299E-9</v>
      </c>
    </row>
    <row r="72" spans="1:4" x14ac:dyDescent="0.25">
      <c r="A72" t="s">
        <v>1165</v>
      </c>
      <c r="B72">
        <v>1.63587416319277</v>
      </c>
      <c r="C72">
        <v>4.34569011984063E-14</v>
      </c>
      <c r="D72">
        <v>7.7240296190047402E-10</v>
      </c>
    </row>
    <row r="73" spans="1:4" x14ac:dyDescent="0.25">
      <c r="A73" t="s">
        <v>1233</v>
      </c>
      <c r="B73">
        <v>1.6198074597685801</v>
      </c>
      <c r="C73">
        <v>2.1132229510342198E-8</v>
      </c>
      <c r="D73">
        <v>3.7560424731682298E-4</v>
      </c>
    </row>
    <row r="74" spans="1:4" x14ac:dyDescent="0.25">
      <c r="A74" t="s">
        <v>1156</v>
      </c>
      <c r="B74">
        <v>1.6106223439732701</v>
      </c>
      <c r="C74">
        <v>7.3457544228971002E-16</v>
      </c>
      <c r="D74">
        <v>1.30563439112573E-11</v>
      </c>
    </row>
    <row r="75" spans="1:4" x14ac:dyDescent="0.25">
      <c r="A75" t="s">
        <v>1202</v>
      </c>
      <c r="B75">
        <v>1.6031032492431001</v>
      </c>
      <c r="C75">
        <v>5.6562878857036403E-10</v>
      </c>
      <c r="D75">
        <v>1.00534860880496E-5</v>
      </c>
    </row>
    <row r="76" spans="1:4" x14ac:dyDescent="0.25">
      <c r="A76" t="s">
        <v>1230</v>
      </c>
      <c r="B76">
        <v>1.5962216391061399</v>
      </c>
      <c r="C76">
        <v>1.6540685719619999E-8</v>
      </c>
      <c r="D76">
        <v>2.9399414798052497E-4</v>
      </c>
    </row>
    <row r="77" spans="1:4" x14ac:dyDescent="0.25">
      <c r="A77" t="s">
        <v>1249</v>
      </c>
      <c r="B77">
        <v>1.58230029847174</v>
      </c>
      <c r="C77">
        <v>5.80359120870745E-8</v>
      </c>
      <c r="D77">
        <v>1.03153030143566E-3</v>
      </c>
    </row>
    <row r="78" spans="1:4" x14ac:dyDescent="0.25">
      <c r="A78" t="s">
        <v>1312</v>
      </c>
      <c r="B78">
        <v>1.5799278895487401</v>
      </c>
      <c r="C78">
        <v>6.3593939680684502E-6</v>
      </c>
      <c r="D78">
        <v>0.113031868388449</v>
      </c>
    </row>
    <row r="79" spans="1:4" x14ac:dyDescent="0.25">
      <c r="A79" t="s">
        <v>1159</v>
      </c>
      <c r="B79">
        <v>1.5769268799306699</v>
      </c>
      <c r="C79">
        <v>4.68900962825372E-15</v>
      </c>
      <c r="D79">
        <v>8.3342457132581604E-11</v>
      </c>
    </row>
    <row r="80" spans="1:4" x14ac:dyDescent="0.25">
      <c r="A80" t="s">
        <v>1259</v>
      </c>
      <c r="B80">
        <v>1.5615200202191799</v>
      </c>
      <c r="C80">
        <v>1.2678090392824101E-7</v>
      </c>
      <c r="D80">
        <v>2.2534037864205599E-3</v>
      </c>
    </row>
    <row r="81" spans="1:4" x14ac:dyDescent="0.25">
      <c r="A81" t="s">
        <v>1333</v>
      </c>
      <c r="B81">
        <v>1.55707981394357</v>
      </c>
      <c r="C81">
        <v>1.4269007989325E-5</v>
      </c>
      <c r="D81">
        <v>0.25361734800226199</v>
      </c>
    </row>
    <row r="82" spans="1:4" x14ac:dyDescent="0.25">
      <c r="A82" t="s">
        <v>1199</v>
      </c>
      <c r="B82">
        <v>1.5516141989810299</v>
      </c>
      <c r="C82">
        <v>3.98960250159105E-10</v>
      </c>
      <c r="D82">
        <v>7.09111948632793E-6</v>
      </c>
    </row>
    <row r="83" spans="1:4" x14ac:dyDescent="0.25">
      <c r="A83" t="s">
        <v>1207</v>
      </c>
      <c r="B83">
        <v>1.4994202555834899</v>
      </c>
      <c r="C83">
        <v>1.0630446018619799E-9</v>
      </c>
      <c r="D83">
        <v>1.88945547534949E-5</v>
      </c>
    </row>
    <row r="84" spans="1:4" x14ac:dyDescent="0.25">
      <c r="A84" t="s">
        <v>1264</v>
      </c>
      <c r="B84">
        <v>1.4974502336428099</v>
      </c>
      <c r="C84">
        <v>1.84622098313215E-7</v>
      </c>
      <c r="D84">
        <v>3.2814731754190799E-3</v>
      </c>
    </row>
    <row r="85" spans="1:4" x14ac:dyDescent="0.25">
      <c r="A85" t="s">
        <v>1219</v>
      </c>
      <c r="B85">
        <v>1.48538234279741</v>
      </c>
      <c r="C85">
        <v>4.5711476770124803E-9</v>
      </c>
      <c r="D85">
        <v>8.1247578811219796E-5</v>
      </c>
    </row>
    <row r="86" spans="1:4" x14ac:dyDescent="0.25">
      <c r="A86" t="s">
        <v>1365</v>
      </c>
      <c r="B86">
        <v>1.48481371114962</v>
      </c>
      <c r="C86">
        <v>1.0342963353002399E-3</v>
      </c>
      <c r="D86">
        <v>1</v>
      </c>
    </row>
    <row r="87" spans="1:4" x14ac:dyDescent="0.25">
      <c r="A87" t="s">
        <v>1251</v>
      </c>
      <c r="B87">
        <v>1.4678471387544501</v>
      </c>
      <c r="C87">
        <v>6.2789174720515199E-8</v>
      </c>
      <c r="D87">
        <v>1.1160147914824399E-3</v>
      </c>
    </row>
    <row r="88" spans="1:4" x14ac:dyDescent="0.25">
      <c r="A88" t="s">
        <v>1263</v>
      </c>
      <c r="B88">
        <v>1.45229637934177</v>
      </c>
      <c r="C88">
        <v>1.7703943006324901E-7</v>
      </c>
      <c r="D88">
        <v>3.1466988299441901E-3</v>
      </c>
    </row>
    <row r="89" spans="1:4" x14ac:dyDescent="0.25">
      <c r="A89" t="s">
        <v>1169</v>
      </c>
      <c r="B89">
        <v>1.4519844984854799</v>
      </c>
      <c r="C89">
        <v>1.26626669890877E-13</v>
      </c>
      <c r="D89">
        <v>2.2506624306404401E-9</v>
      </c>
    </row>
    <row r="90" spans="1:4" x14ac:dyDescent="0.25">
      <c r="A90" t="s">
        <v>1345</v>
      </c>
      <c r="B90">
        <v>1.45027657036311</v>
      </c>
      <c r="C90">
        <v>2.43265519067623E-5</v>
      </c>
      <c r="D90">
        <v>0.43238013359079203</v>
      </c>
    </row>
    <row r="91" spans="1:4" x14ac:dyDescent="0.25">
      <c r="A91" t="s">
        <v>1170</v>
      </c>
      <c r="B91">
        <v>1.4470520771087101</v>
      </c>
      <c r="C91">
        <v>1.6185358197799801E-13</v>
      </c>
      <c r="D91">
        <v>2.8767855660769399E-9</v>
      </c>
    </row>
    <row r="92" spans="1:4" x14ac:dyDescent="0.25">
      <c r="A92" t="s">
        <v>1147</v>
      </c>
      <c r="B92">
        <v>1.44514290172881</v>
      </c>
      <c r="C92">
        <v>7.4036878779893199E-19</v>
      </c>
      <c r="D92">
        <v>1.31593148343382E-14</v>
      </c>
    </row>
    <row r="93" spans="1:4" x14ac:dyDescent="0.25">
      <c r="A93" t="s">
        <v>1179</v>
      </c>
      <c r="B93">
        <v>1.43855715055762</v>
      </c>
      <c r="C93">
        <v>2.55694739377411E-12</v>
      </c>
      <c r="D93">
        <v>4.5447182976941002E-8</v>
      </c>
    </row>
    <row r="94" spans="1:4" x14ac:dyDescent="0.25">
      <c r="A94" t="s">
        <v>1220</v>
      </c>
      <c r="B94">
        <v>1.4316794705865701</v>
      </c>
      <c r="C94">
        <v>4.5711476770124803E-9</v>
      </c>
      <c r="D94">
        <v>8.1247578811219796E-5</v>
      </c>
    </row>
    <row r="95" spans="1:4" x14ac:dyDescent="0.25">
      <c r="A95" t="s">
        <v>1205</v>
      </c>
      <c r="B95">
        <v>1.4284736888785601</v>
      </c>
      <c r="C95">
        <v>8.9374904114835003E-10</v>
      </c>
      <c r="D95">
        <v>1.58854954573708E-5</v>
      </c>
    </row>
    <row r="96" spans="1:4" x14ac:dyDescent="0.25">
      <c r="A96" t="s">
        <v>1180</v>
      </c>
      <c r="B96">
        <v>1.42555157256788</v>
      </c>
      <c r="C96">
        <v>2.55694739377411E-12</v>
      </c>
      <c r="D96">
        <v>4.5447182976941002E-8</v>
      </c>
    </row>
    <row r="97" spans="1:4" x14ac:dyDescent="0.25">
      <c r="A97" t="s">
        <v>1215</v>
      </c>
      <c r="B97">
        <v>1.42230534772398</v>
      </c>
      <c r="C97">
        <v>1.9948304544600499E-9</v>
      </c>
      <c r="D97">
        <v>3.5456116497573003E-5</v>
      </c>
    </row>
    <row r="98" spans="1:4" x14ac:dyDescent="0.25">
      <c r="A98" t="s">
        <v>1366</v>
      </c>
      <c r="B98">
        <v>1.4217824452466299</v>
      </c>
      <c r="C98">
        <v>2.9195259177515199E-4</v>
      </c>
      <c r="D98">
        <v>1</v>
      </c>
    </row>
    <row r="99" spans="1:4" x14ac:dyDescent="0.25">
      <c r="A99" t="s">
        <v>1190</v>
      </c>
      <c r="B99">
        <v>1.4173538739012901</v>
      </c>
      <c r="C99">
        <v>1.7826217953149701E-11</v>
      </c>
      <c r="D99">
        <v>3.16843197899283E-7</v>
      </c>
    </row>
    <row r="100" spans="1:4" x14ac:dyDescent="0.25">
      <c r="A100" t="s">
        <v>1265</v>
      </c>
      <c r="B100">
        <v>1.4063762555024699</v>
      </c>
      <c r="C100">
        <v>1.89912259879647E-7</v>
      </c>
      <c r="D100">
        <v>3.3755005071008501E-3</v>
      </c>
    </row>
    <row r="101" spans="1:4" x14ac:dyDescent="0.25">
      <c r="A101" t="s">
        <v>1213</v>
      </c>
      <c r="B101">
        <v>1.40581734642733</v>
      </c>
      <c r="C101">
        <v>1.8647671371049101E-9</v>
      </c>
      <c r="D101">
        <v>3.3144371094902603E-5</v>
      </c>
    </row>
    <row r="102" spans="1:4" x14ac:dyDescent="0.25">
      <c r="A102" t="s">
        <v>1218</v>
      </c>
      <c r="B102">
        <v>1.39873944840938</v>
      </c>
      <c r="C102">
        <v>2.8616232644794199E-9</v>
      </c>
      <c r="D102">
        <v>5.0862491902857303E-5</v>
      </c>
    </row>
    <row r="103" spans="1:4" x14ac:dyDescent="0.25">
      <c r="A103" t="s">
        <v>1275</v>
      </c>
      <c r="B103">
        <v>1.39682763271551</v>
      </c>
      <c r="C103">
        <v>6.3465283471605301E-7</v>
      </c>
      <c r="D103">
        <v>1.1280319484243099E-2</v>
      </c>
    </row>
    <row r="104" spans="1:4" x14ac:dyDescent="0.25">
      <c r="A104" t="s">
        <v>1244</v>
      </c>
      <c r="B104">
        <v>1.3957235472826699</v>
      </c>
      <c r="C104">
        <v>4.3733548706355202E-8</v>
      </c>
      <c r="D104">
        <v>7.7732009470675705E-4</v>
      </c>
    </row>
    <row r="105" spans="1:4" x14ac:dyDescent="0.25">
      <c r="A105" t="s">
        <v>1297</v>
      </c>
      <c r="B105">
        <v>1.3919935197537601</v>
      </c>
      <c r="C105">
        <v>2.4456486229895699E-6</v>
      </c>
      <c r="D105">
        <v>4.3468958625016603E-2</v>
      </c>
    </row>
    <row r="106" spans="1:4" x14ac:dyDescent="0.25">
      <c r="A106" t="s">
        <v>1212</v>
      </c>
      <c r="B106">
        <v>1.3712585248574101</v>
      </c>
      <c r="C106">
        <v>1.77414098553558E-9</v>
      </c>
      <c r="D106">
        <v>3.1533581876909297E-5</v>
      </c>
    </row>
    <row r="107" spans="1:4" x14ac:dyDescent="0.25">
      <c r="A107" t="s">
        <v>1367</v>
      </c>
      <c r="B107">
        <v>1.3669806123738</v>
      </c>
      <c r="C107">
        <v>6.6308594286275995E-5</v>
      </c>
      <c r="D107">
        <v>1</v>
      </c>
    </row>
    <row r="108" spans="1:4" x14ac:dyDescent="0.25">
      <c r="A108" t="s">
        <v>1201</v>
      </c>
      <c r="B108">
        <v>1.3658285978120399</v>
      </c>
      <c r="C108">
        <v>5.4898234501995698E-10</v>
      </c>
      <c r="D108">
        <v>9.7576122003847196E-6</v>
      </c>
    </row>
    <row r="109" spans="1:4" x14ac:dyDescent="0.25">
      <c r="A109" t="s">
        <v>1270</v>
      </c>
      <c r="B109">
        <v>1.35677679363357</v>
      </c>
      <c r="C109">
        <v>3.4535909176012599E-7</v>
      </c>
      <c r="D109">
        <v>6.1384124969444797E-3</v>
      </c>
    </row>
    <row r="110" spans="1:4" x14ac:dyDescent="0.25">
      <c r="A110" t="s">
        <v>1171</v>
      </c>
      <c r="B110">
        <v>1.3544941891150499</v>
      </c>
      <c r="C110">
        <v>1.6788643086655699E-13</v>
      </c>
      <c r="D110">
        <v>2.98401342222218E-9</v>
      </c>
    </row>
    <row r="111" spans="1:4" x14ac:dyDescent="0.25">
      <c r="A111" t="s">
        <v>1368</v>
      </c>
      <c r="B111">
        <v>1.3539454578926899</v>
      </c>
      <c r="C111">
        <v>2.6220333819231001E-4</v>
      </c>
      <c r="D111">
        <v>1</v>
      </c>
    </row>
    <row r="112" spans="1:4" x14ac:dyDescent="0.25">
      <c r="A112" t="s">
        <v>1160</v>
      </c>
      <c r="B112">
        <v>1.33784296672118</v>
      </c>
      <c r="C112">
        <v>5.1569594124636302E-15</v>
      </c>
      <c r="D112">
        <v>9.16597965971286E-11</v>
      </c>
    </row>
    <row r="113" spans="1:4" x14ac:dyDescent="0.25">
      <c r="A113" t="s">
        <v>1231</v>
      </c>
      <c r="B113">
        <v>1.3210471177885901</v>
      </c>
      <c r="C113">
        <v>1.7819560053945999E-8</v>
      </c>
      <c r="D113">
        <v>3.1672486039883697E-4</v>
      </c>
    </row>
    <row r="114" spans="1:4" x14ac:dyDescent="0.25">
      <c r="A114" t="s">
        <v>1280</v>
      </c>
      <c r="B114">
        <v>1.3200374260460299</v>
      </c>
      <c r="C114">
        <v>7.9966355533236703E-7</v>
      </c>
      <c r="D114">
        <v>1.42132200324775E-2</v>
      </c>
    </row>
    <row r="115" spans="1:4" x14ac:dyDescent="0.25">
      <c r="A115" t="s">
        <v>1183</v>
      </c>
      <c r="B115">
        <v>1.31934909186828</v>
      </c>
      <c r="C115">
        <v>3.2788153000974802E-12</v>
      </c>
      <c r="D115">
        <v>5.8277663143932599E-8</v>
      </c>
    </row>
    <row r="116" spans="1:4" x14ac:dyDescent="0.25">
      <c r="A116" t="s">
        <v>1369</v>
      </c>
      <c r="B116">
        <v>1.3172032814700401</v>
      </c>
      <c r="C116">
        <v>1.3784184726146E-4</v>
      </c>
      <c r="D116">
        <v>1</v>
      </c>
    </row>
    <row r="117" spans="1:4" x14ac:dyDescent="0.25">
      <c r="A117" t="s">
        <v>1191</v>
      </c>
      <c r="B117">
        <v>1.31674504569588</v>
      </c>
      <c r="C117">
        <v>1.7826217953149701E-11</v>
      </c>
      <c r="D117">
        <v>3.16843197899283E-7</v>
      </c>
    </row>
    <row r="118" spans="1:4" x14ac:dyDescent="0.25">
      <c r="A118" t="s">
        <v>1370</v>
      </c>
      <c r="B118">
        <v>1.30728995280604</v>
      </c>
      <c r="C118">
        <v>3.5185158307118099E-3</v>
      </c>
      <c r="D118">
        <v>1</v>
      </c>
    </row>
    <row r="119" spans="1:4" x14ac:dyDescent="0.25">
      <c r="A119" t="s">
        <v>1284</v>
      </c>
      <c r="B119">
        <v>1.2944101097571801</v>
      </c>
      <c r="C119">
        <v>8.6823722009088401E-7</v>
      </c>
      <c r="D119">
        <v>1.5432048349895399E-2</v>
      </c>
    </row>
    <row r="120" spans="1:4" x14ac:dyDescent="0.25">
      <c r="A120" t="s">
        <v>1173</v>
      </c>
      <c r="B120">
        <v>1.2884478534891</v>
      </c>
      <c r="C120">
        <v>2.3722682313839699E-13</v>
      </c>
      <c r="D120">
        <v>4.2164695544618696E-9</v>
      </c>
    </row>
    <row r="121" spans="1:4" x14ac:dyDescent="0.25">
      <c r="A121" t="s">
        <v>1163</v>
      </c>
      <c r="B121">
        <v>1.28806246256408</v>
      </c>
      <c r="C121">
        <v>1.7779007145469201E-14</v>
      </c>
      <c r="D121">
        <v>3.1600407300356899E-10</v>
      </c>
    </row>
    <row r="122" spans="1:4" x14ac:dyDescent="0.25">
      <c r="A122" t="s">
        <v>1198</v>
      </c>
      <c r="B122">
        <v>1.2801410396952699</v>
      </c>
      <c r="C122">
        <v>3.5830936663311901E-10</v>
      </c>
      <c r="D122">
        <v>6.3685906825370597E-6</v>
      </c>
    </row>
    <row r="123" spans="1:4" x14ac:dyDescent="0.25">
      <c r="A123" t="s">
        <v>1211</v>
      </c>
      <c r="B123">
        <v>1.2714813198306001</v>
      </c>
      <c r="C123">
        <v>1.7496931848457099E-9</v>
      </c>
      <c r="D123">
        <v>3.1099046667447699E-5</v>
      </c>
    </row>
    <row r="124" spans="1:4" x14ac:dyDescent="0.25">
      <c r="A124" t="s">
        <v>1285</v>
      </c>
      <c r="B124">
        <v>1.2631349891931301</v>
      </c>
      <c r="C124">
        <v>1.08458425239672E-6</v>
      </c>
      <c r="D124">
        <v>1.92774005020994E-2</v>
      </c>
    </row>
    <row r="125" spans="1:4" x14ac:dyDescent="0.25">
      <c r="A125" t="s">
        <v>1287</v>
      </c>
      <c r="B125">
        <v>1.2541465559352101</v>
      </c>
      <c r="C125">
        <v>1.4461673601608501E-6</v>
      </c>
      <c r="D125">
        <v>2.5704178659498901E-2</v>
      </c>
    </row>
    <row r="126" spans="1:4" x14ac:dyDescent="0.25">
      <c r="A126" t="s">
        <v>1371</v>
      </c>
      <c r="B126">
        <v>1.2496491168631001</v>
      </c>
      <c r="C126">
        <v>1.88524598978939E-3</v>
      </c>
      <c r="D126">
        <v>1</v>
      </c>
    </row>
    <row r="127" spans="1:4" x14ac:dyDescent="0.25">
      <c r="A127" t="s">
        <v>1247</v>
      </c>
      <c r="B127">
        <v>1.24952668323113</v>
      </c>
      <c r="C127">
        <v>4.51116113314608E-8</v>
      </c>
      <c r="D127">
        <v>8.0181377980538396E-4</v>
      </c>
    </row>
    <row r="128" spans="1:4" x14ac:dyDescent="0.25">
      <c r="A128" t="s">
        <v>1225</v>
      </c>
      <c r="B128">
        <v>1.24381265713678</v>
      </c>
      <c r="C128">
        <v>7.4804084313980697E-9</v>
      </c>
      <c r="D128">
        <v>1.32956779459669E-4</v>
      </c>
    </row>
    <row r="129" spans="1:4" x14ac:dyDescent="0.25">
      <c r="A129" t="s">
        <v>1238</v>
      </c>
      <c r="B129">
        <v>1.24118577935199</v>
      </c>
      <c r="C129">
        <v>3.1692129406651202E-8</v>
      </c>
      <c r="D129">
        <v>5.6329590807381905E-4</v>
      </c>
    </row>
    <row r="130" spans="1:4" x14ac:dyDescent="0.25">
      <c r="A130" t="s">
        <v>1372</v>
      </c>
      <c r="B130">
        <v>1.2276123209810801</v>
      </c>
      <c r="C130">
        <v>1.26668767801265E-3</v>
      </c>
      <c r="D130">
        <v>1</v>
      </c>
    </row>
    <row r="131" spans="1:4" x14ac:dyDescent="0.25">
      <c r="A131" t="s">
        <v>1194</v>
      </c>
      <c r="B131">
        <v>1.2230618829966799</v>
      </c>
      <c r="C131">
        <v>1.18510381923685E-10</v>
      </c>
      <c r="D131">
        <v>2.10640352831157E-6</v>
      </c>
    </row>
    <row r="132" spans="1:4" x14ac:dyDescent="0.25">
      <c r="A132" t="s">
        <v>1248</v>
      </c>
      <c r="B132">
        <v>1.2178850228709399</v>
      </c>
      <c r="C132">
        <v>4.6900520487781198E-8</v>
      </c>
      <c r="D132">
        <v>8.3360985114982404E-4</v>
      </c>
    </row>
    <row r="133" spans="1:4" x14ac:dyDescent="0.25">
      <c r="A133" t="s">
        <v>1216</v>
      </c>
      <c r="B133">
        <v>1.1971122630822</v>
      </c>
      <c r="C133">
        <v>2.7522219921040801E-9</v>
      </c>
      <c r="D133">
        <v>4.8917993687658002E-5</v>
      </c>
    </row>
    <row r="134" spans="1:4" x14ac:dyDescent="0.25">
      <c r="A134" t="s">
        <v>1187</v>
      </c>
      <c r="B134">
        <v>1.1931070145940701</v>
      </c>
      <c r="C134">
        <v>1.20325645340466E-11</v>
      </c>
      <c r="D134">
        <v>2.1386680202814401E-7</v>
      </c>
    </row>
    <row r="135" spans="1:4" x14ac:dyDescent="0.25">
      <c r="A135" t="s">
        <v>1253</v>
      </c>
      <c r="B135">
        <v>1.1882602776984199</v>
      </c>
      <c r="C135">
        <v>6.3224351480189503E-8</v>
      </c>
      <c r="D135">
        <v>1.1237496232088899E-3</v>
      </c>
    </row>
    <row r="136" spans="1:4" x14ac:dyDescent="0.25">
      <c r="A136" t="s">
        <v>1373</v>
      </c>
      <c r="B136">
        <v>1.1857359112767201</v>
      </c>
      <c r="C136">
        <v>1.0866773833004099E-3</v>
      </c>
      <c r="D136">
        <v>1</v>
      </c>
    </row>
    <row r="137" spans="1:4" x14ac:dyDescent="0.25">
      <c r="A137" t="s">
        <v>1294</v>
      </c>
      <c r="B137">
        <v>1.17957961463963</v>
      </c>
      <c r="C137">
        <v>2.1450554331125601E-6</v>
      </c>
      <c r="D137">
        <v>3.8126215268142603E-2</v>
      </c>
    </row>
    <row r="138" spans="1:4" x14ac:dyDescent="0.25">
      <c r="A138" t="s">
        <v>1289</v>
      </c>
      <c r="B138">
        <v>1.1775932395336799</v>
      </c>
      <c r="C138">
        <v>1.68140493577136E-6</v>
      </c>
      <c r="D138">
        <v>2.9885291328400201E-2</v>
      </c>
    </row>
    <row r="139" spans="1:4" x14ac:dyDescent="0.25">
      <c r="A139" t="s">
        <v>1239</v>
      </c>
      <c r="B139">
        <v>1.1748266465372601</v>
      </c>
      <c r="C139">
        <v>3.1707650561499599E-8</v>
      </c>
      <c r="D139">
        <v>5.6357178108009504E-4</v>
      </c>
    </row>
    <row r="140" spans="1:4" x14ac:dyDescent="0.25">
      <c r="A140" t="s">
        <v>1320</v>
      </c>
      <c r="B140">
        <v>1.1687128535951099</v>
      </c>
      <c r="C140">
        <v>8.0564267458571003E-6</v>
      </c>
      <c r="D140">
        <v>0.143194928980864</v>
      </c>
    </row>
    <row r="141" spans="1:4" x14ac:dyDescent="0.25">
      <c r="A141" t="s">
        <v>1188</v>
      </c>
      <c r="B141">
        <v>1.1670975249214901</v>
      </c>
      <c r="C141">
        <v>1.32436671208799E-11</v>
      </c>
      <c r="D141">
        <v>2.35392939406519E-7</v>
      </c>
    </row>
    <row r="142" spans="1:4" x14ac:dyDescent="0.25">
      <c r="A142" t="s">
        <v>1374</v>
      </c>
      <c r="B142">
        <v>1.16677537776902</v>
      </c>
      <c r="C142">
        <v>4.5479651939433298E-4</v>
      </c>
      <c r="D142">
        <v>1</v>
      </c>
    </row>
    <row r="143" spans="1:4" x14ac:dyDescent="0.25">
      <c r="A143" t="s">
        <v>1322</v>
      </c>
      <c r="B143">
        <v>1.1654776823902799</v>
      </c>
      <c r="C143">
        <v>9.1878784138368695E-6</v>
      </c>
      <c r="D143">
        <v>0.16330535092753601</v>
      </c>
    </row>
    <row r="144" spans="1:4" x14ac:dyDescent="0.25">
      <c r="A144" t="s">
        <v>1347</v>
      </c>
      <c r="B144">
        <v>1.16346146689931</v>
      </c>
      <c r="C144">
        <v>2.7130745105617301E-5</v>
      </c>
      <c r="D144">
        <v>0.482221863507241</v>
      </c>
    </row>
    <row r="145" spans="1:4" x14ac:dyDescent="0.25">
      <c r="A145" t="s">
        <v>1276</v>
      </c>
      <c r="B145">
        <v>1.1578009879100499</v>
      </c>
      <c r="C145">
        <v>6.4164086434417895E-7</v>
      </c>
      <c r="D145">
        <v>1.14045247228534E-2</v>
      </c>
    </row>
    <row r="146" spans="1:4" x14ac:dyDescent="0.25">
      <c r="A146" t="s">
        <v>1236</v>
      </c>
      <c r="B146">
        <v>1.15377950819801</v>
      </c>
      <c r="C146">
        <v>2.4842201700719599E-8</v>
      </c>
      <c r="D146">
        <v>4.4154529302858903E-4</v>
      </c>
    </row>
    <row r="147" spans="1:4" x14ac:dyDescent="0.25">
      <c r="A147" t="s">
        <v>1277</v>
      </c>
      <c r="B147">
        <v>1.1534723616198099</v>
      </c>
      <c r="C147">
        <v>6.5622013644058297E-7</v>
      </c>
      <c r="D147">
        <v>1.1663656705094901E-2</v>
      </c>
    </row>
    <row r="148" spans="1:4" x14ac:dyDescent="0.25">
      <c r="A148" t="s">
        <v>1296</v>
      </c>
      <c r="B148">
        <v>1.1517082804076999</v>
      </c>
      <c r="C148">
        <v>2.3521090387353799E-6</v>
      </c>
      <c r="D148">
        <v>4.18063860544826E-2</v>
      </c>
    </row>
    <row r="149" spans="1:4" x14ac:dyDescent="0.25">
      <c r="A149" t="s">
        <v>1271</v>
      </c>
      <c r="B149">
        <v>1.1487071447077399</v>
      </c>
      <c r="C149">
        <v>3.4649367199947299E-7</v>
      </c>
      <c r="D149">
        <v>6.1585785261186396E-3</v>
      </c>
    </row>
    <row r="150" spans="1:4" x14ac:dyDescent="0.25">
      <c r="A150" t="s">
        <v>1305</v>
      </c>
      <c r="B150">
        <v>1.1483943283881299</v>
      </c>
      <c r="C150">
        <v>4.1455513958093499E-6</v>
      </c>
      <c r="D150">
        <v>7.3683030509115496E-2</v>
      </c>
    </row>
    <row r="151" spans="1:4" x14ac:dyDescent="0.25">
      <c r="A151" t="s">
        <v>1290</v>
      </c>
      <c r="B151">
        <v>1.14706024213088</v>
      </c>
      <c r="C151">
        <v>1.77687062668336E-6</v>
      </c>
      <c r="D151">
        <v>3.1582098518670103E-2</v>
      </c>
    </row>
    <row r="152" spans="1:4" x14ac:dyDescent="0.25">
      <c r="A152" t="s">
        <v>1197</v>
      </c>
      <c r="B152">
        <v>1.1397569527584901</v>
      </c>
      <c r="C152">
        <v>3.00317784915523E-10</v>
      </c>
      <c r="D152">
        <v>5.3378483090885096E-6</v>
      </c>
    </row>
    <row r="153" spans="1:4" x14ac:dyDescent="0.25">
      <c r="A153" t="s">
        <v>1229</v>
      </c>
      <c r="B153">
        <v>1.13635064476</v>
      </c>
      <c r="C153">
        <v>1.2883903104361001E-8</v>
      </c>
      <c r="D153">
        <v>2.28998493776913E-4</v>
      </c>
    </row>
    <row r="154" spans="1:4" x14ac:dyDescent="0.25">
      <c r="A154" t="s">
        <v>1235</v>
      </c>
      <c r="B154">
        <v>1.1220733408294401</v>
      </c>
      <c r="C154">
        <v>2.37276068251414E-8</v>
      </c>
      <c r="D154">
        <v>4.21734483710063E-4</v>
      </c>
    </row>
    <row r="155" spans="1:4" x14ac:dyDescent="0.25">
      <c r="A155" t="s">
        <v>1254</v>
      </c>
      <c r="B155">
        <v>1.1212272513424799</v>
      </c>
      <c r="C155">
        <v>6.3224351480189503E-8</v>
      </c>
      <c r="D155">
        <v>1.1237496232088899E-3</v>
      </c>
    </row>
    <row r="156" spans="1:4" x14ac:dyDescent="0.25">
      <c r="A156" t="s">
        <v>1208</v>
      </c>
      <c r="B156">
        <v>1.1103884986018999</v>
      </c>
      <c r="C156">
        <v>1.2092336184212201E-9</v>
      </c>
      <c r="D156">
        <v>2.14929183338188E-5</v>
      </c>
    </row>
    <row r="157" spans="1:4" x14ac:dyDescent="0.25">
      <c r="A157" t="s">
        <v>1256</v>
      </c>
      <c r="B157">
        <v>1.1042096018757599</v>
      </c>
      <c r="C157">
        <v>8.9086935028666703E-8</v>
      </c>
      <c r="D157">
        <v>1.58343118319952E-3</v>
      </c>
    </row>
    <row r="158" spans="1:4" x14ac:dyDescent="0.25">
      <c r="A158" t="s">
        <v>1272</v>
      </c>
      <c r="B158">
        <v>1.10157958493345</v>
      </c>
      <c r="C158">
        <v>4.0562708251515503E-7</v>
      </c>
      <c r="D158">
        <v>7.2096157646243698E-3</v>
      </c>
    </row>
    <row r="159" spans="1:4" x14ac:dyDescent="0.25">
      <c r="A159" t="s">
        <v>568</v>
      </c>
      <c r="B159">
        <v>1.09650600738938</v>
      </c>
      <c r="C159">
        <v>6.3224351480189503E-8</v>
      </c>
      <c r="D159">
        <v>1.1237496232088899E-3</v>
      </c>
    </row>
    <row r="160" spans="1:4" x14ac:dyDescent="0.25">
      <c r="A160" t="s">
        <v>1375</v>
      </c>
      <c r="B160">
        <v>1.0922711193680299</v>
      </c>
      <c r="C160">
        <v>1.6270961522610699E-4</v>
      </c>
      <c r="D160">
        <v>1</v>
      </c>
    </row>
    <row r="161" spans="1:4" x14ac:dyDescent="0.25">
      <c r="A161" t="s">
        <v>1376</v>
      </c>
      <c r="B161">
        <v>1.08770104473688</v>
      </c>
      <c r="C161">
        <v>2.5382002544093699E-3</v>
      </c>
      <c r="D161">
        <v>1</v>
      </c>
    </row>
    <row r="162" spans="1:4" x14ac:dyDescent="0.25">
      <c r="A162" t="s">
        <v>1377</v>
      </c>
      <c r="B162">
        <v>1.0875281939594099</v>
      </c>
      <c r="C162">
        <v>7.0866575250708703E-5</v>
      </c>
      <c r="D162">
        <v>1</v>
      </c>
    </row>
    <row r="163" spans="1:4" x14ac:dyDescent="0.25">
      <c r="A163" t="s">
        <v>1295</v>
      </c>
      <c r="B163">
        <v>1.0847576111297501</v>
      </c>
      <c r="C163">
        <v>2.1789257073335999E-6</v>
      </c>
      <c r="D163">
        <v>3.87282255221474E-2</v>
      </c>
    </row>
    <row r="164" spans="1:4" x14ac:dyDescent="0.25">
      <c r="A164" t="s">
        <v>1378</v>
      </c>
      <c r="B164">
        <v>1.0842346403101999</v>
      </c>
      <c r="C164">
        <v>6.9659101298764602E-5</v>
      </c>
      <c r="D164">
        <v>1</v>
      </c>
    </row>
    <row r="165" spans="1:4" x14ac:dyDescent="0.25">
      <c r="A165" t="s">
        <v>1262</v>
      </c>
      <c r="B165">
        <v>1.0838934518093799</v>
      </c>
      <c r="C165">
        <v>1.6054285075393899E-7</v>
      </c>
      <c r="D165">
        <v>2.8534886293005101E-3</v>
      </c>
    </row>
    <row r="166" spans="1:4" x14ac:dyDescent="0.25">
      <c r="A166" t="s">
        <v>1316</v>
      </c>
      <c r="B166">
        <v>1.0830927326309201</v>
      </c>
      <c r="C166">
        <v>7.5225210801675802E-6</v>
      </c>
      <c r="D166">
        <v>0.133705289678899</v>
      </c>
    </row>
    <row r="167" spans="1:4" x14ac:dyDescent="0.25">
      <c r="A167" t="s">
        <v>1359</v>
      </c>
      <c r="B167">
        <v>1.08239308861999</v>
      </c>
      <c r="C167">
        <v>4.5976961663855402E-5</v>
      </c>
      <c r="D167">
        <v>0.81719451661336695</v>
      </c>
    </row>
    <row r="168" spans="1:4" x14ac:dyDescent="0.25">
      <c r="A168" t="s">
        <v>1379</v>
      </c>
      <c r="B168">
        <v>1.0788025521937099</v>
      </c>
      <c r="C168">
        <v>3.01734848672917E-4</v>
      </c>
      <c r="D168">
        <v>1</v>
      </c>
    </row>
    <row r="169" spans="1:4" x14ac:dyDescent="0.25">
      <c r="A169" t="s">
        <v>1380</v>
      </c>
      <c r="B169">
        <v>1.0741399790976101</v>
      </c>
      <c r="C169">
        <v>3.0307547065306002E-4</v>
      </c>
      <c r="D169">
        <v>1</v>
      </c>
    </row>
    <row r="170" spans="1:4" x14ac:dyDescent="0.25">
      <c r="A170" t="s">
        <v>1281</v>
      </c>
      <c r="B170">
        <v>1.0697436468314201</v>
      </c>
      <c r="C170">
        <v>7.9966355533236703E-7</v>
      </c>
      <c r="D170">
        <v>1.42132200324775E-2</v>
      </c>
    </row>
    <row r="171" spans="1:4" x14ac:dyDescent="0.25">
      <c r="A171" t="s">
        <v>1310</v>
      </c>
      <c r="B171">
        <v>1.06766254565131</v>
      </c>
      <c r="C171">
        <v>5.8723784130605504E-6</v>
      </c>
      <c r="D171">
        <v>0.104375653913738</v>
      </c>
    </row>
    <row r="172" spans="1:4" x14ac:dyDescent="0.25">
      <c r="A172" t="s">
        <v>1257</v>
      </c>
      <c r="B172">
        <v>1.0591182125462499</v>
      </c>
      <c r="C172">
        <v>9.4616863290488201E-8</v>
      </c>
      <c r="D172">
        <v>1.6817201281251401E-3</v>
      </c>
    </row>
    <row r="173" spans="1:4" x14ac:dyDescent="0.25">
      <c r="A173" t="s">
        <v>1176</v>
      </c>
      <c r="B173">
        <v>1.0576430556419401</v>
      </c>
      <c r="C173">
        <v>8.8579187371924196E-13</v>
      </c>
      <c r="D173">
        <v>1.5744064763485799E-8</v>
      </c>
    </row>
    <row r="174" spans="1:4" x14ac:dyDescent="0.25">
      <c r="A174" t="s">
        <v>1314</v>
      </c>
      <c r="B174">
        <v>1.0512416561469999</v>
      </c>
      <c r="C174">
        <v>7.4310760419525001E-6</v>
      </c>
      <c r="D174">
        <v>0.13207994556966399</v>
      </c>
    </row>
    <row r="175" spans="1:4" x14ac:dyDescent="0.25">
      <c r="A175" t="s">
        <v>1209</v>
      </c>
      <c r="B175">
        <v>1.04738295681159</v>
      </c>
      <c r="C175">
        <v>1.30915819279485E-9</v>
      </c>
      <c r="D175">
        <v>2.3268977718735598E-5</v>
      </c>
    </row>
    <row r="176" spans="1:4" x14ac:dyDescent="0.25">
      <c r="A176" t="s">
        <v>1354</v>
      </c>
      <c r="B176">
        <v>1.03940284241262</v>
      </c>
      <c r="C176">
        <v>3.70825328048975E-5</v>
      </c>
      <c r="D176">
        <v>0.65910493807424897</v>
      </c>
    </row>
    <row r="177" spans="1:4" x14ac:dyDescent="0.25">
      <c r="A177" t="s">
        <v>1268</v>
      </c>
      <c r="B177">
        <v>1.0341117024754201</v>
      </c>
      <c r="C177">
        <v>3.0109488878690801E-7</v>
      </c>
      <c r="D177">
        <v>5.3516605532985002E-3</v>
      </c>
    </row>
    <row r="178" spans="1:4" x14ac:dyDescent="0.25">
      <c r="A178" t="s">
        <v>1338</v>
      </c>
      <c r="B178">
        <v>1.0338387560234601</v>
      </c>
      <c r="C178">
        <v>1.91409272929348E-5</v>
      </c>
      <c r="D178">
        <v>0.34021084170462301</v>
      </c>
    </row>
    <row r="179" spans="1:4" x14ac:dyDescent="0.25">
      <c r="A179" t="s">
        <v>1184</v>
      </c>
      <c r="B179">
        <v>1.0283154270610699</v>
      </c>
      <c r="C179">
        <v>3.44513026088378E-12</v>
      </c>
      <c r="D179">
        <v>6.1233745256948297E-8</v>
      </c>
    </row>
    <row r="180" spans="1:4" x14ac:dyDescent="0.25">
      <c r="A180" t="s">
        <v>1298</v>
      </c>
      <c r="B180">
        <v>1.0276174629634101</v>
      </c>
      <c r="C180">
        <v>3.32584486350742E-6</v>
      </c>
      <c r="D180">
        <v>5.9113566603980899E-2</v>
      </c>
    </row>
    <row r="181" spans="1:4" x14ac:dyDescent="0.25">
      <c r="A181" t="s">
        <v>1381</v>
      </c>
      <c r="B181">
        <v>1.01586021263371</v>
      </c>
      <c r="C181">
        <v>8.72147785713942E-5</v>
      </c>
      <c r="D181">
        <v>1</v>
      </c>
    </row>
    <row r="182" spans="1:4" x14ac:dyDescent="0.25">
      <c r="A182" t="s">
        <v>1362</v>
      </c>
      <c r="B182">
        <v>1.01186756194322</v>
      </c>
      <c r="C182">
        <v>4.7861615175205598E-5</v>
      </c>
      <c r="D182">
        <v>0.85069234812410399</v>
      </c>
    </row>
    <row r="183" spans="1:4" x14ac:dyDescent="0.25">
      <c r="A183" t="s">
        <v>1255</v>
      </c>
      <c r="B183">
        <v>1.01161613985879</v>
      </c>
      <c r="C183">
        <v>8.0291784882496297E-8</v>
      </c>
      <c r="D183">
        <v>1.4271061845014901E-3</v>
      </c>
    </row>
    <row r="184" spans="1:4" x14ac:dyDescent="0.25">
      <c r="A184" t="s">
        <v>1222</v>
      </c>
      <c r="B184">
        <v>1.01134330973686</v>
      </c>
      <c r="C184">
        <v>6.1941069506025499E-9</v>
      </c>
      <c r="D184">
        <v>1.1009405694001001E-4</v>
      </c>
    </row>
    <row r="185" spans="1:4" x14ac:dyDescent="0.25">
      <c r="A185" t="s">
        <v>1250</v>
      </c>
      <c r="B185">
        <v>1.01027482103317</v>
      </c>
      <c r="C185">
        <v>6.2034883753736197E-8</v>
      </c>
      <c r="D185">
        <v>1.1026080238389099E-3</v>
      </c>
    </row>
    <row r="186" spans="1:4" x14ac:dyDescent="0.25">
      <c r="A186" t="s">
        <v>1382</v>
      </c>
      <c r="B186">
        <v>1.00967773866584</v>
      </c>
      <c r="C186">
        <v>1.5162391592474201E-4</v>
      </c>
      <c r="D186">
        <v>1</v>
      </c>
    </row>
    <row r="187" spans="1:4" x14ac:dyDescent="0.25">
      <c r="A187" t="s">
        <v>1241</v>
      </c>
      <c r="B187">
        <v>1.0065745880430901</v>
      </c>
      <c r="C187">
        <v>3.7050013009026398E-8</v>
      </c>
      <c r="D187">
        <v>6.5852693122243498E-4</v>
      </c>
    </row>
    <row r="188" spans="1:4" x14ac:dyDescent="0.25">
      <c r="A188" t="s">
        <v>1383</v>
      </c>
      <c r="B188">
        <v>1.0018746178051701</v>
      </c>
      <c r="C188">
        <v>3.2309255193050599E-4</v>
      </c>
      <c r="D188">
        <v>1</v>
      </c>
    </row>
    <row r="189" spans="1:4" x14ac:dyDescent="0.25">
      <c r="A189" t="s">
        <v>1384</v>
      </c>
      <c r="B189">
        <v>0.99706105609807505</v>
      </c>
      <c r="C189">
        <v>7.9637516848118594E-5</v>
      </c>
      <c r="D189">
        <v>1</v>
      </c>
    </row>
    <row r="190" spans="1:4" x14ac:dyDescent="0.25">
      <c r="A190" t="s">
        <v>1385</v>
      </c>
      <c r="B190">
        <v>0.99572617923897999</v>
      </c>
      <c r="C190">
        <v>2.4731778596459402E-4</v>
      </c>
      <c r="D190">
        <v>1</v>
      </c>
    </row>
    <row r="191" spans="1:4" x14ac:dyDescent="0.25">
      <c r="A191" t="s">
        <v>1240</v>
      </c>
      <c r="B191">
        <v>0.99292861926961995</v>
      </c>
      <c r="C191">
        <v>3.29012040597875E-8</v>
      </c>
      <c r="D191">
        <v>5.8478600095866404E-4</v>
      </c>
    </row>
    <row r="192" spans="1:4" x14ac:dyDescent="0.25">
      <c r="A192" t="s">
        <v>1214</v>
      </c>
      <c r="B192">
        <v>0.99218724473022102</v>
      </c>
      <c r="C192">
        <v>1.8647671371049101E-9</v>
      </c>
      <c r="D192">
        <v>3.3144371094902603E-5</v>
      </c>
    </row>
    <row r="193" spans="1:4" x14ac:dyDescent="0.25">
      <c r="A193" t="s">
        <v>1386</v>
      </c>
      <c r="B193">
        <v>0.98863899088558704</v>
      </c>
      <c r="C193">
        <v>3.02791693447724E-4</v>
      </c>
      <c r="D193">
        <v>1</v>
      </c>
    </row>
    <row r="194" spans="1:4" x14ac:dyDescent="0.25">
      <c r="A194" t="s">
        <v>1206</v>
      </c>
      <c r="B194">
        <v>0.98313896019495095</v>
      </c>
      <c r="C194">
        <v>9.2329182436259404E-10</v>
      </c>
      <c r="D194">
        <v>1.6410588886220698E-5</v>
      </c>
    </row>
    <row r="195" spans="1:4" x14ac:dyDescent="0.25">
      <c r="A195" t="s">
        <v>1344</v>
      </c>
      <c r="B195">
        <v>0.97981240972915595</v>
      </c>
      <c r="C195">
        <v>2.1638278035183901E-5</v>
      </c>
      <c r="D195">
        <v>0.38459875379735903</v>
      </c>
    </row>
    <row r="196" spans="1:4" x14ac:dyDescent="0.25">
      <c r="A196" t="s">
        <v>1330</v>
      </c>
      <c r="B196">
        <v>0.97694020474796495</v>
      </c>
      <c r="C196">
        <v>1.34193090380134E-5</v>
      </c>
      <c r="D196">
        <v>0.23851479884165</v>
      </c>
    </row>
    <row r="197" spans="1:4" x14ac:dyDescent="0.25">
      <c r="A197" t="s">
        <v>1288</v>
      </c>
      <c r="B197">
        <v>0.95435987097678798</v>
      </c>
      <c r="C197">
        <v>1.50789162933707E-6</v>
      </c>
      <c r="D197">
        <v>2.6801265819837099E-2</v>
      </c>
    </row>
    <row r="198" spans="1:4" x14ac:dyDescent="0.25">
      <c r="A198" t="s">
        <v>1261</v>
      </c>
      <c r="B198">
        <v>0.94987279103008904</v>
      </c>
      <c r="C198">
        <v>1.3372418456127399E-7</v>
      </c>
      <c r="D198">
        <v>2.3768136563920902E-3</v>
      </c>
    </row>
    <row r="199" spans="1:4" x14ac:dyDescent="0.25">
      <c r="A199" t="s">
        <v>1311</v>
      </c>
      <c r="B199">
        <v>0.94444430550487501</v>
      </c>
      <c r="C199">
        <v>5.8794327755226896E-6</v>
      </c>
      <c r="D199">
        <v>0.10450103815214</v>
      </c>
    </row>
    <row r="200" spans="1:4" x14ac:dyDescent="0.25">
      <c r="A200" t="s">
        <v>1274</v>
      </c>
      <c r="B200">
        <v>0.94201526482684095</v>
      </c>
      <c r="C200">
        <v>6.2673285372611796E-7</v>
      </c>
      <c r="D200">
        <v>1.1139549742128E-2</v>
      </c>
    </row>
    <row r="201" spans="1:4" x14ac:dyDescent="0.25">
      <c r="A201" t="s">
        <v>1387</v>
      </c>
      <c r="B201">
        <v>0.93655071140550505</v>
      </c>
      <c r="C201">
        <v>1.18472722178948E-3</v>
      </c>
      <c r="D201">
        <v>1</v>
      </c>
    </row>
    <row r="202" spans="1:4" x14ac:dyDescent="0.25">
      <c r="A202" t="s">
        <v>1329</v>
      </c>
      <c r="B202">
        <v>0.93636143095193303</v>
      </c>
      <c r="C202">
        <v>1.2809855536279801E-5</v>
      </c>
      <c r="D202">
        <v>0.22768237230183699</v>
      </c>
    </row>
    <row r="203" spans="1:4" x14ac:dyDescent="0.25">
      <c r="A203" t="s">
        <v>1246</v>
      </c>
      <c r="B203">
        <v>0.93412783439385605</v>
      </c>
      <c r="C203">
        <v>4.3830765366887403E-8</v>
      </c>
      <c r="D203">
        <v>7.7904802363105595E-4</v>
      </c>
    </row>
    <row r="204" spans="1:4" x14ac:dyDescent="0.25">
      <c r="A204" t="s">
        <v>1299</v>
      </c>
      <c r="B204">
        <v>0.93193239491022695</v>
      </c>
      <c r="C204">
        <v>3.32584486350742E-6</v>
      </c>
      <c r="D204">
        <v>5.9113566603980899E-2</v>
      </c>
    </row>
    <row r="205" spans="1:4" x14ac:dyDescent="0.25">
      <c r="A205" t="s">
        <v>1339</v>
      </c>
      <c r="B205">
        <v>0.93180791796978302</v>
      </c>
      <c r="C205">
        <v>2.0777365595116299E-5</v>
      </c>
      <c r="D205">
        <v>0.36929689608759803</v>
      </c>
    </row>
    <row r="206" spans="1:4" x14ac:dyDescent="0.25">
      <c r="A206" t="s">
        <v>1243</v>
      </c>
      <c r="B206">
        <v>0.923685011648952</v>
      </c>
      <c r="C206">
        <v>3.8818045203481502E-8</v>
      </c>
      <c r="D206">
        <v>6.8995193544668003E-4</v>
      </c>
    </row>
    <row r="207" spans="1:4" x14ac:dyDescent="0.25">
      <c r="A207" t="s">
        <v>1224</v>
      </c>
      <c r="B207">
        <v>0.919282650942576</v>
      </c>
      <c r="C207">
        <v>7.18113027180058E-9</v>
      </c>
      <c r="D207">
        <v>1.2763740945098299E-4</v>
      </c>
    </row>
    <row r="208" spans="1:4" x14ac:dyDescent="0.25">
      <c r="A208" t="s">
        <v>1303</v>
      </c>
      <c r="B208">
        <v>0.91471180193351298</v>
      </c>
      <c r="C208">
        <v>3.4395859958469099E-6</v>
      </c>
      <c r="D208">
        <v>6.1135201490182998E-2</v>
      </c>
    </row>
    <row r="209" spans="1:4" x14ac:dyDescent="0.25">
      <c r="A209" t="s">
        <v>1200</v>
      </c>
      <c r="B209">
        <v>0.91434347966690899</v>
      </c>
      <c r="C209">
        <v>5.1296150056766502E-10</v>
      </c>
      <c r="D209">
        <v>9.1173777110896808E-6</v>
      </c>
    </row>
    <row r="210" spans="1:4" x14ac:dyDescent="0.25">
      <c r="A210" t="s">
        <v>1388</v>
      </c>
      <c r="B210">
        <v>0.91131210460707002</v>
      </c>
      <c r="C210">
        <v>4.5449669320988904E-3</v>
      </c>
      <c r="D210">
        <v>1</v>
      </c>
    </row>
    <row r="211" spans="1:4" x14ac:dyDescent="0.25">
      <c r="A211" t="s">
        <v>1226</v>
      </c>
      <c r="B211">
        <v>0.90421518639367304</v>
      </c>
      <c r="C211">
        <v>9.3521243424272499E-9</v>
      </c>
      <c r="D211">
        <v>1.66224658062302E-4</v>
      </c>
    </row>
    <row r="212" spans="1:4" x14ac:dyDescent="0.25">
      <c r="A212" t="s">
        <v>1389</v>
      </c>
      <c r="B212">
        <v>0.90376081798751595</v>
      </c>
      <c r="C212">
        <v>1.0342963353002399E-3</v>
      </c>
      <c r="D212">
        <v>1</v>
      </c>
    </row>
    <row r="213" spans="1:4" x14ac:dyDescent="0.25">
      <c r="A213" t="s">
        <v>1237</v>
      </c>
      <c r="B213">
        <v>0.90308776852779804</v>
      </c>
      <c r="C213">
        <v>2.6610686122986899E-8</v>
      </c>
      <c r="D213">
        <v>4.7297833514996798E-4</v>
      </c>
    </row>
    <row r="214" spans="1:4" x14ac:dyDescent="0.25">
      <c r="A214" t="s">
        <v>1282</v>
      </c>
      <c r="B214">
        <v>0.89395788267625198</v>
      </c>
      <c r="C214">
        <v>7.9966355533236703E-7</v>
      </c>
      <c r="D214">
        <v>1.42132200324775E-2</v>
      </c>
    </row>
    <row r="215" spans="1:4" x14ac:dyDescent="0.25">
      <c r="A215" t="s">
        <v>1328</v>
      </c>
      <c r="B215">
        <v>0.89146358810269899</v>
      </c>
      <c r="C215">
        <v>1.17759909352644E-5</v>
      </c>
      <c r="D215">
        <v>0.209306462883389</v>
      </c>
    </row>
    <row r="216" spans="1:4" x14ac:dyDescent="0.25">
      <c r="A216" t="s">
        <v>1390</v>
      </c>
      <c r="B216">
        <v>0.88826641875096102</v>
      </c>
      <c r="C216">
        <v>3.3614092568681601E-3</v>
      </c>
      <c r="D216">
        <v>1</v>
      </c>
    </row>
    <row r="217" spans="1:4" x14ac:dyDescent="0.25">
      <c r="A217" t="s">
        <v>1391</v>
      </c>
      <c r="B217">
        <v>0.88797296138472104</v>
      </c>
      <c r="C217">
        <v>2.2269828828191101E-3</v>
      </c>
      <c r="D217">
        <v>1</v>
      </c>
    </row>
    <row r="218" spans="1:4" x14ac:dyDescent="0.25">
      <c r="A218" t="s">
        <v>1186</v>
      </c>
      <c r="B218">
        <v>0.88705163336285997</v>
      </c>
      <c r="C218">
        <v>1.0298109826457199E-11</v>
      </c>
      <c r="D218">
        <v>1.8303860405545101E-7</v>
      </c>
    </row>
    <row r="219" spans="1:4" x14ac:dyDescent="0.25">
      <c r="A219" t="s">
        <v>1350</v>
      </c>
      <c r="B219">
        <v>0.88650718129852502</v>
      </c>
      <c r="C219">
        <v>3.3751420559782199E-5</v>
      </c>
      <c r="D219">
        <v>0.59989774902956905</v>
      </c>
    </row>
    <row r="220" spans="1:4" x14ac:dyDescent="0.25">
      <c r="A220" t="s">
        <v>1392</v>
      </c>
      <c r="B220">
        <v>0.87555561000814197</v>
      </c>
      <c r="C220">
        <v>9.2361925707443102E-3</v>
      </c>
      <c r="D220">
        <v>1</v>
      </c>
    </row>
    <row r="221" spans="1:4" x14ac:dyDescent="0.25">
      <c r="A221" t="s">
        <v>1393</v>
      </c>
      <c r="B221">
        <v>0.87549213797465697</v>
      </c>
      <c r="C221">
        <v>2.28624510285937E-3</v>
      </c>
      <c r="D221">
        <v>1</v>
      </c>
    </row>
    <row r="222" spans="1:4" x14ac:dyDescent="0.25">
      <c r="A222" t="s">
        <v>1319</v>
      </c>
      <c r="B222">
        <v>0.87352193499046704</v>
      </c>
      <c r="C222">
        <v>7.9687617217002102E-6</v>
      </c>
      <c r="D222">
        <v>0.141636770841499</v>
      </c>
    </row>
    <row r="223" spans="1:4" x14ac:dyDescent="0.25">
      <c r="A223" t="s">
        <v>1394</v>
      </c>
      <c r="B223">
        <v>0.87266594497502803</v>
      </c>
      <c r="C223">
        <v>2.2269828828191101E-3</v>
      </c>
      <c r="D223">
        <v>1</v>
      </c>
    </row>
    <row r="224" spans="1:4" x14ac:dyDescent="0.25">
      <c r="A224" t="s">
        <v>1340</v>
      </c>
      <c r="B224">
        <v>0.871601744550209</v>
      </c>
      <c r="C224">
        <v>2.0777365595116299E-5</v>
      </c>
      <c r="D224">
        <v>0.36929689608759803</v>
      </c>
    </row>
    <row r="225" spans="1:4" x14ac:dyDescent="0.25">
      <c r="A225" t="s">
        <v>1395</v>
      </c>
      <c r="B225">
        <v>0.87039462485108998</v>
      </c>
      <c r="C225">
        <v>1.7253007331157701E-3</v>
      </c>
      <c r="D225">
        <v>1</v>
      </c>
    </row>
    <row r="226" spans="1:4" x14ac:dyDescent="0.25">
      <c r="A226" t="s">
        <v>1396</v>
      </c>
      <c r="B226">
        <v>0.86556582259056702</v>
      </c>
      <c r="C226">
        <v>1.8402594328860799E-4</v>
      </c>
      <c r="D226">
        <v>1</v>
      </c>
    </row>
    <row r="227" spans="1:4" x14ac:dyDescent="0.25">
      <c r="A227" t="s">
        <v>1273</v>
      </c>
      <c r="B227">
        <v>0.86370016471801703</v>
      </c>
      <c r="C227">
        <v>4.8225753349369604E-7</v>
      </c>
      <c r="D227">
        <v>8.5716454003169507E-3</v>
      </c>
    </row>
    <row r="228" spans="1:4" x14ac:dyDescent="0.25">
      <c r="A228" t="s">
        <v>1292</v>
      </c>
      <c r="B228">
        <v>0.86351121244890106</v>
      </c>
      <c r="C228">
        <v>1.8287605660896401E-6</v>
      </c>
      <c r="D228">
        <v>3.2504390301677302E-2</v>
      </c>
    </row>
    <row r="229" spans="1:4" x14ac:dyDescent="0.25">
      <c r="A229" t="s">
        <v>1203</v>
      </c>
      <c r="B229">
        <v>0.85950667715079498</v>
      </c>
      <c r="C229">
        <v>5.8205076921870898E-10</v>
      </c>
      <c r="D229">
        <v>1.03453703720933E-5</v>
      </c>
    </row>
    <row r="230" spans="1:4" x14ac:dyDescent="0.25">
      <c r="A230" t="s">
        <v>1397</v>
      </c>
      <c r="B230">
        <v>0.85816989833427104</v>
      </c>
      <c r="C230">
        <v>6.8607630301636705E-5</v>
      </c>
      <c r="D230">
        <v>1</v>
      </c>
    </row>
    <row r="231" spans="1:4" x14ac:dyDescent="0.25">
      <c r="A231" t="s">
        <v>1398</v>
      </c>
      <c r="B231">
        <v>0.855808373265733</v>
      </c>
      <c r="C231">
        <v>1.0679672418194201E-4</v>
      </c>
      <c r="D231">
        <v>1</v>
      </c>
    </row>
    <row r="232" spans="1:4" x14ac:dyDescent="0.25">
      <c r="A232" t="s">
        <v>1399</v>
      </c>
      <c r="B232">
        <v>0.842042015774909</v>
      </c>
      <c r="C232">
        <v>1.9873489222943901E-4</v>
      </c>
      <c r="D232">
        <v>1</v>
      </c>
    </row>
    <row r="233" spans="1:4" x14ac:dyDescent="0.25">
      <c r="A233" t="s">
        <v>1400</v>
      </c>
      <c r="B233">
        <v>0.83093420986278299</v>
      </c>
      <c r="C233">
        <v>1.01021563864826E-4</v>
      </c>
      <c r="D233">
        <v>1</v>
      </c>
    </row>
    <row r="234" spans="1:4" x14ac:dyDescent="0.25">
      <c r="A234" t="s">
        <v>1301</v>
      </c>
      <c r="B234">
        <v>0.82544527399102297</v>
      </c>
      <c r="C234">
        <v>3.3541053533936599E-6</v>
      </c>
      <c r="D234">
        <v>5.9615868551219003E-2</v>
      </c>
    </row>
    <row r="235" spans="1:4" x14ac:dyDescent="0.25">
      <c r="A235" t="s">
        <v>1283</v>
      </c>
      <c r="B235">
        <v>0.82403813437803397</v>
      </c>
      <c r="C235">
        <v>7.9966355533236703E-7</v>
      </c>
      <c r="D235">
        <v>1.42132200324775E-2</v>
      </c>
    </row>
    <row r="236" spans="1:4" x14ac:dyDescent="0.25">
      <c r="A236" t="s">
        <v>1401</v>
      </c>
      <c r="B236">
        <v>0.82143400472648898</v>
      </c>
      <c r="C236">
        <v>6.2610884025304596E-4</v>
      </c>
      <c r="D236">
        <v>1</v>
      </c>
    </row>
    <row r="237" spans="1:4" x14ac:dyDescent="0.25">
      <c r="A237" t="s">
        <v>1402</v>
      </c>
      <c r="B237">
        <v>0.81806540890122004</v>
      </c>
      <c r="C237">
        <v>5.1134395976652203E-3</v>
      </c>
      <c r="D237">
        <v>1</v>
      </c>
    </row>
    <row r="238" spans="1:4" x14ac:dyDescent="0.25">
      <c r="A238" t="s">
        <v>1403</v>
      </c>
      <c r="B238">
        <v>0.81569932098351905</v>
      </c>
      <c r="C238">
        <v>6.04558364615246E-5</v>
      </c>
      <c r="D238">
        <v>1</v>
      </c>
    </row>
    <row r="239" spans="1:4" x14ac:dyDescent="0.25">
      <c r="A239" t="s">
        <v>1334</v>
      </c>
      <c r="B239">
        <v>0.81387493060378402</v>
      </c>
      <c r="C239">
        <v>1.6633635975894301E-5</v>
      </c>
      <c r="D239">
        <v>0.295646245835546</v>
      </c>
    </row>
    <row r="240" spans="1:4" x14ac:dyDescent="0.25">
      <c r="A240" t="s">
        <v>1404</v>
      </c>
      <c r="B240">
        <v>0.81253174798260996</v>
      </c>
      <c r="C240">
        <v>9.7533220283131501E-5</v>
      </c>
      <c r="D240">
        <v>1</v>
      </c>
    </row>
    <row r="241" spans="1:4" x14ac:dyDescent="0.25">
      <c r="A241" t="s">
        <v>1315</v>
      </c>
      <c r="B241">
        <v>0.812327456812175</v>
      </c>
      <c r="C241">
        <v>7.4735056618754998E-6</v>
      </c>
      <c r="D241">
        <v>0.13283408963417501</v>
      </c>
    </row>
    <row r="242" spans="1:4" x14ac:dyDescent="0.25">
      <c r="A242" t="s">
        <v>1405</v>
      </c>
      <c r="B242">
        <v>0.80914616890023805</v>
      </c>
      <c r="C242">
        <v>1.2553623094099499E-4</v>
      </c>
      <c r="D242">
        <v>1</v>
      </c>
    </row>
    <row r="243" spans="1:4" x14ac:dyDescent="0.25">
      <c r="A243" t="s">
        <v>1406</v>
      </c>
      <c r="B243">
        <v>0.80455734945873303</v>
      </c>
      <c r="C243">
        <v>6.3699994363286902E-5</v>
      </c>
      <c r="D243">
        <v>1</v>
      </c>
    </row>
    <row r="244" spans="1:4" x14ac:dyDescent="0.25">
      <c r="A244" t="s">
        <v>1407</v>
      </c>
      <c r="B244">
        <v>0.80335471191200303</v>
      </c>
      <c r="C244">
        <v>1.01021563864826E-4</v>
      </c>
      <c r="D244">
        <v>1</v>
      </c>
    </row>
    <row r="245" spans="1:4" x14ac:dyDescent="0.25">
      <c r="A245" t="s">
        <v>1309</v>
      </c>
      <c r="B245">
        <v>0.80226159918691198</v>
      </c>
      <c r="C245">
        <v>5.7047369697850102E-6</v>
      </c>
      <c r="D245">
        <v>0.10139599490095901</v>
      </c>
    </row>
    <row r="246" spans="1:4" x14ac:dyDescent="0.25">
      <c r="A246" t="s">
        <v>1332</v>
      </c>
      <c r="B246">
        <v>0.79692185513147895</v>
      </c>
      <c r="C246">
        <v>1.38014930957347E-5</v>
      </c>
      <c r="D246">
        <v>0.24530773828358901</v>
      </c>
    </row>
    <row r="247" spans="1:4" x14ac:dyDescent="0.25">
      <c r="A247" t="s">
        <v>1408</v>
      </c>
      <c r="B247">
        <v>0.79527747772350599</v>
      </c>
      <c r="C247">
        <v>2.85736488882191E-4</v>
      </c>
      <c r="D247">
        <v>1</v>
      </c>
    </row>
    <row r="248" spans="1:4" x14ac:dyDescent="0.25">
      <c r="A248" t="s">
        <v>1409</v>
      </c>
      <c r="B248">
        <v>0.79023069136092605</v>
      </c>
      <c r="C248">
        <v>1.01021563864826E-4</v>
      </c>
      <c r="D248">
        <v>1</v>
      </c>
    </row>
    <row r="249" spans="1:4" x14ac:dyDescent="0.25">
      <c r="A249" t="s">
        <v>1325</v>
      </c>
      <c r="B249">
        <v>0.78775438007699505</v>
      </c>
      <c r="C249">
        <v>9.3182939216241994E-6</v>
      </c>
      <c r="D249">
        <v>0.16562335616294899</v>
      </c>
    </row>
    <row r="250" spans="1:4" x14ac:dyDescent="0.25">
      <c r="A250" t="s">
        <v>1353</v>
      </c>
      <c r="B250">
        <v>0.78411547703274698</v>
      </c>
      <c r="C250">
        <v>3.6584659587825101E-5</v>
      </c>
      <c r="D250">
        <v>0.65025573951400395</v>
      </c>
    </row>
    <row r="251" spans="1:4" x14ac:dyDescent="0.25">
      <c r="A251" t="s">
        <v>1321</v>
      </c>
      <c r="B251">
        <v>0.78387810574432304</v>
      </c>
      <c r="C251">
        <v>8.9306185696433194E-6</v>
      </c>
      <c r="D251">
        <v>0.15873281445684001</v>
      </c>
    </row>
    <row r="252" spans="1:4" x14ac:dyDescent="0.25">
      <c r="A252" t="s">
        <v>1410</v>
      </c>
      <c r="B252">
        <v>0.78387707698690601</v>
      </c>
      <c r="C252">
        <v>2.5928917786829399E-4</v>
      </c>
      <c r="D252">
        <v>1</v>
      </c>
    </row>
    <row r="253" spans="1:4" x14ac:dyDescent="0.25">
      <c r="A253" t="s">
        <v>1411</v>
      </c>
      <c r="B253">
        <v>0.78251641492690105</v>
      </c>
      <c r="C253">
        <v>2.97035474833335E-4</v>
      </c>
      <c r="D253">
        <v>1</v>
      </c>
    </row>
    <row r="254" spans="1:4" x14ac:dyDescent="0.25">
      <c r="A254" t="s">
        <v>1412</v>
      </c>
      <c r="B254">
        <v>0.77918765943601398</v>
      </c>
      <c r="C254">
        <v>1.8880951231937E-3</v>
      </c>
      <c r="D254">
        <v>1</v>
      </c>
    </row>
    <row r="255" spans="1:4" x14ac:dyDescent="0.25">
      <c r="A255" t="s">
        <v>1317</v>
      </c>
      <c r="B255">
        <v>0.77281961139598299</v>
      </c>
      <c r="C255">
        <v>7.5257870943951697E-6</v>
      </c>
      <c r="D255">
        <v>0.13376333981578001</v>
      </c>
    </row>
    <row r="256" spans="1:4" x14ac:dyDescent="0.25">
      <c r="A256" t="s">
        <v>1413</v>
      </c>
      <c r="B256">
        <v>0.77118308213597897</v>
      </c>
      <c r="C256">
        <v>3.6396982887733401E-3</v>
      </c>
      <c r="D256">
        <v>1</v>
      </c>
    </row>
    <row r="257" spans="1:4" x14ac:dyDescent="0.25">
      <c r="A257" t="s">
        <v>1414</v>
      </c>
      <c r="B257">
        <v>0.77002635065499103</v>
      </c>
      <c r="C257">
        <v>6.48433373197426E-3</v>
      </c>
      <c r="D257">
        <v>1</v>
      </c>
    </row>
    <row r="258" spans="1:4" x14ac:dyDescent="0.25">
      <c r="A258" t="s">
        <v>1415</v>
      </c>
      <c r="B258">
        <v>0.76966062491837495</v>
      </c>
      <c r="C258">
        <v>7.5173102655012598E-4</v>
      </c>
      <c r="D258">
        <v>1</v>
      </c>
    </row>
    <row r="259" spans="1:4" x14ac:dyDescent="0.25">
      <c r="A259" t="s">
        <v>1416</v>
      </c>
      <c r="B259">
        <v>0.76381117967873302</v>
      </c>
      <c r="C259">
        <v>2.7587215709484302E-4</v>
      </c>
      <c r="D259">
        <v>1</v>
      </c>
    </row>
    <row r="260" spans="1:4" x14ac:dyDescent="0.25">
      <c r="A260" t="s">
        <v>1417</v>
      </c>
      <c r="B260">
        <v>0.76227995562065298</v>
      </c>
      <c r="C260">
        <v>8.2181333066708908E-3</v>
      </c>
      <c r="D260">
        <v>1</v>
      </c>
    </row>
    <row r="261" spans="1:4" x14ac:dyDescent="0.25">
      <c r="A261" t="s">
        <v>1418</v>
      </c>
      <c r="B261">
        <v>0.75935777464432697</v>
      </c>
      <c r="C261">
        <v>1.0342963353002399E-3</v>
      </c>
      <c r="D261">
        <v>1</v>
      </c>
    </row>
    <row r="262" spans="1:4" x14ac:dyDescent="0.25">
      <c r="A262" t="s">
        <v>1419</v>
      </c>
      <c r="B262">
        <v>0.75438483818006197</v>
      </c>
      <c r="C262">
        <v>5.4536017494198003E-3</v>
      </c>
      <c r="D262">
        <v>1</v>
      </c>
    </row>
    <row r="263" spans="1:4" x14ac:dyDescent="0.25">
      <c r="A263" t="s">
        <v>1420</v>
      </c>
      <c r="B263">
        <v>0.75185294886418896</v>
      </c>
      <c r="C263">
        <v>3.9581233759187898E-4</v>
      </c>
      <c r="D263">
        <v>1</v>
      </c>
    </row>
    <row r="264" spans="1:4" x14ac:dyDescent="0.25">
      <c r="A264" t="s">
        <v>1421</v>
      </c>
      <c r="B264">
        <v>0.74302548546430702</v>
      </c>
      <c r="C264">
        <v>1.05368702836909E-3</v>
      </c>
      <c r="D264">
        <v>1</v>
      </c>
    </row>
    <row r="265" spans="1:4" x14ac:dyDescent="0.25">
      <c r="A265" t="s">
        <v>1422</v>
      </c>
      <c r="B265">
        <v>0.74223641948069996</v>
      </c>
      <c r="C265">
        <v>8.3978856503082993E-3</v>
      </c>
      <c r="D265">
        <v>1</v>
      </c>
    </row>
    <row r="266" spans="1:4" x14ac:dyDescent="0.25">
      <c r="A266" t="s">
        <v>1423</v>
      </c>
      <c r="B266">
        <v>0.74219404775607201</v>
      </c>
      <c r="C266">
        <v>4.25318040692974E-4</v>
      </c>
      <c r="D266">
        <v>1</v>
      </c>
    </row>
    <row r="267" spans="1:4" x14ac:dyDescent="0.25">
      <c r="A267" t="s">
        <v>1424</v>
      </c>
      <c r="B267">
        <v>0.73588758168415702</v>
      </c>
      <c r="C267">
        <v>4.2022739537656901E-4</v>
      </c>
      <c r="D267">
        <v>1</v>
      </c>
    </row>
    <row r="268" spans="1:4" x14ac:dyDescent="0.25">
      <c r="A268" t="s">
        <v>1425</v>
      </c>
      <c r="B268">
        <v>0.73547256888604096</v>
      </c>
      <c r="C268">
        <v>9.7533220283131501E-5</v>
      </c>
      <c r="D268">
        <v>1</v>
      </c>
    </row>
    <row r="269" spans="1:4" x14ac:dyDescent="0.25">
      <c r="A269" t="s">
        <v>1426</v>
      </c>
      <c r="B269">
        <v>0.72826634162557202</v>
      </c>
      <c r="C269">
        <v>9.7322962141508495E-3</v>
      </c>
      <c r="D269">
        <v>1</v>
      </c>
    </row>
    <row r="270" spans="1:4" x14ac:dyDescent="0.25">
      <c r="A270" t="s">
        <v>1427</v>
      </c>
      <c r="B270">
        <v>0.72734738420998202</v>
      </c>
      <c r="C270">
        <v>1.01021563864826E-4</v>
      </c>
      <c r="D270">
        <v>1</v>
      </c>
    </row>
    <row r="271" spans="1:4" x14ac:dyDescent="0.25">
      <c r="A271" t="s">
        <v>1428</v>
      </c>
      <c r="B271">
        <v>0.72699243162517801</v>
      </c>
      <c r="C271">
        <v>1.3206088962023E-4</v>
      </c>
      <c r="D271">
        <v>1</v>
      </c>
    </row>
    <row r="272" spans="1:4" x14ac:dyDescent="0.25">
      <c r="A272" t="s">
        <v>1327</v>
      </c>
      <c r="B272">
        <v>0.72665410565113797</v>
      </c>
      <c r="C272">
        <v>1.0562616136465E-5</v>
      </c>
      <c r="D272">
        <v>0.187739939209528</v>
      </c>
    </row>
    <row r="273" spans="1:4" x14ac:dyDescent="0.25">
      <c r="A273" t="s">
        <v>1210</v>
      </c>
      <c r="B273">
        <v>0.72638827065259304</v>
      </c>
      <c r="C273">
        <v>1.5017605370318201E-9</v>
      </c>
      <c r="D273">
        <v>2.6692291785203598E-5</v>
      </c>
    </row>
    <row r="274" spans="1:4" x14ac:dyDescent="0.25">
      <c r="A274" t="s">
        <v>1429</v>
      </c>
      <c r="B274">
        <v>0.72593847740375494</v>
      </c>
      <c r="C274">
        <v>8.9296863854787704E-5</v>
      </c>
      <c r="D274">
        <v>1</v>
      </c>
    </row>
    <row r="275" spans="1:4" x14ac:dyDescent="0.25">
      <c r="A275" t="s">
        <v>1245</v>
      </c>
      <c r="B275">
        <v>0.72406200845723301</v>
      </c>
      <c r="C275">
        <v>4.3733548706355202E-8</v>
      </c>
      <c r="D275">
        <v>7.7732009470675705E-4</v>
      </c>
    </row>
    <row r="276" spans="1:4" x14ac:dyDescent="0.25">
      <c r="A276" t="s">
        <v>1430</v>
      </c>
      <c r="B276">
        <v>0.72244298275388297</v>
      </c>
      <c r="C276">
        <v>2.2053863783183501E-4</v>
      </c>
      <c r="D276">
        <v>1</v>
      </c>
    </row>
    <row r="277" spans="1:4" x14ac:dyDescent="0.25">
      <c r="A277" t="s">
        <v>1266</v>
      </c>
      <c r="B277">
        <v>0.72026539827222902</v>
      </c>
      <c r="C277">
        <v>2.37205452698705E-7</v>
      </c>
      <c r="D277">
        <v>4.2160897162667804E-3</v>
      </c>
    </row>
    <row r="278" spans="1:4" x14ac:dyDescent="0.25">
      <c r="A278" t="s">
        <v>1431</v>
      </c>
      <c r="B278">
        <v>0.71932282444470097</v>
      </c>
      <c r="C278">
        <v>5.9315193356379201E-4</v>
      </c>
      <c r="D278">
        <v>1</v>
      </c>
    </row>
    <row r="279" spans="1:4" x14ac:dyDescent="0.25">
      <c r="A279" t="s">
        <v>1432</v>
      </c>
      <c r="B279">
        <v>0.71919307069078797</v>
      </c>
      <c r="C279">
        <v>4.7872587557005601E-4</v>
      </c>
      <c r="D279">
        <v>1</v>
      </c>
    </row>
    <row r="280" spans="1:4" x14ac:dyDescent="0.25">
      <c r="A280" t="s">
        <v>1433</v>
      </c>
      <c r="B280">
        <v>0.71883205452480703</v>
      </c>
      <c r="C280">
        <v>8.0197392048653393E-5</v>
      </c>
      <c r="D280">
        <v>1</v>
      </c>
    </row>
    <row r="281" spans="1:4" x14ac:dyDescent="0.25">
      <c r="A281" t="s">
        <v>1434</v>
      </c>
      <c r="B281">
        <v>0.71810746410041904</v>
      </c>
      <c r="C281">
        <v>1.37109957247428E-4</v>
      </c>
      <c r="D281">
        <v>1</v>
      </c>
    </row>
    <row r="282" spans="1:4" x14ac:dyDescent="0.25">
      <c r="A282" t="s">
        <v>1234</v>
      </c>
      <c r="B282">
        <v>0.70384978613132498</v>
      </c>
      <c r="C282">
        <v>2.31603691598409E-8</v>
      </c>
      <c r="D282">
        <v>4.1165240144701201E-4</v>
      </c>
    </row>
    <row r="283" spans="1:4" x14ac:dyDescent="0.25">
      <c r="A283" t="s">
        <v>1435</v>
      </c>
      <c r="B283">
        <v>0.700465766601022</v>
      </c>
      <c r="C283">
        <v>3.3631545751280599E-3</v>
      </c>
      <c r="D283">
        <v>1</v>
      </c>
    </row>
    <row r="284" spans="1:4" x14ac:dyDescent="0.25">
      <c r="A284" t="s">
        <v>1436</v>
      </c>
      <c r="B284">
        <v>0.69720657690202603</v>
      </c>
      <c r="C284">
        <v>8.9449008020279792E-3</v>
      </c>
      <c r="D284">
        <v>1</v>
      </c>
    </row>
    <row r="285" spans="1:4" x14ac:dyDescent="0.25">
      <c r="A285" t="s">
        <v>1437</v>
      </c>
      <c r="B285">
        <v>0.69589227618709804</v>
      </c>
      <c r="C285">
        <v>6.8036500582181403E-5</v>
      </c>
      <c r="D285">
        <v>1</v>
      </c>
    </row>
    <row r="286" spans="1:4" x14ac:dyDescent="0.25">
      <c r="A286" t="s">
        <v>1351</v>
      </c>
      <c r="B286">
        <v>0.69141495072689996</v>
      </c>
      <c r="C286">
        <v>3.4565015820958298E-5</v>
      </c>
      <c r="D286">
        <v>0.61435859120171399</v>
      </c>
    </row>
    <row r="287" spans="1:4" x14ac:dyDescent="0.25">
      <c r="A287" t="s">
        <v>1438</v>
      </c>
      <c r="B287">
        <v>0.68838983271126497</v>
      </c>
      <c r="C287">
        <v>5.9495852883068696E-4</v>
      </c>
      <c r="D287">
        <v>1</v>
      </c>
    </row>
    <row r="288" spans="1:4" x14ac:dyDescent="0.25">
      <c r="A288" t="s">
        <v>1352</v>
      </c>
      <c r="B288">
        <v>0.687112962055907</v>
      </c>
      <c r="C288">
        <v>3.6332865191549599E-5</v>
      </c>
      <c r="D288">
        <v>0.64578034591460298</v>
      </c>
    </row>
    <row r="289" spans="1:4" x14ac:dyDescent="0.25">
      <c r="A289" t="s">
        <v>1302</v>
      </c>
      <c r="B289">
        <v>0.68496278142064304</v>
      </c>
      <c r="C289">
        <v>3.43501493364949E-6</v>
      </c>
      <c r="D289">
        <v>6.1053955430686001E-2</v>
      </c>
    </row>
    <row r="290" spans="1:4" x14ac:dyDescent="0.25">
      <c r="A290" t="s">
        <v>1439</v>
      </c>
      <c r="B290">
        <v>0.68490726363822696</v>
      </c>
      <c r="C290">
        <v>2.2053863783183501E-4</v>
      </c>
      <c r="D290">
        <v>1</v>
      </c>
    </row>
    <row r="291" spans="1:4" x14ac:dyDescent="0.25">
      <c r="A291" t="s">
        <v>1348</v>
      </c>
      <c r="B291">
        <v>0.68468605062140697</v>
      </c>
      <c r="C291">
        <v>2.7130745105617301E-5</v>
      </c>
      <c r="D291">
        <v>0.482221863507241</v>
      </c>
    </row>
    <row r="292" spans="1:4" x14ac:dyDescent="0.25">
      <c r="A292" t="s">
        <v>1440</v>
      </c>
      <c r="B292">
        <v>0.68374232718278005</v>
      </c>
      <c r="C292">
        <v>6.5148550143032997E-5</v>
      </c>
      <c r="D292">
        <v>1</v>
      </c>
    </row>
    <row r="293" spans="1:4" x14ac:dyDescent="0.25">
      <c r="A293" t="s">
        <v>1278</v>
      </c>
      <c r="B293">
        <v>0.68067929006573202</v>
      </c>
      <c r="C293">
        <v>7.7448216147448302E-7</v>
      </c>
      <c r="D293">
        <v>1.3765645938047501E-2</v>
      </c>
    </row>
    <row r="294" spans="1:4" x14ac:dyDescent="0.25">
      <c r="A294" t="s">
        <v>1306</v>
      </c>
      <c r="B294">
        <v>0.67680282925644997</v>
      </c>
      <c r="C294">
        <v>4.1455513958093499E-6</v>
      </c>
      <c r="D294">
        <v>7.3683030509115496E-2</v>
      </c>
    </row>
    <row r="295" spans="1:4" x14ac:dyDescent="0.25">
      <c r="A295" t="s">
        <v>1441</v>
      </c>
      <c r="B295">
        <v>0.674857304188623</v>
      </c>
      <c r="C295">
        <v>8.0428096348876994E-3</v>
      </c>
      <c r="D295">
        <v>1</v>
      </c>
    </row>
    <row r="296" spans="1:4" x14ac:dyDescent="0.25">
      <c r="A296" t="s">
        <v>1442</v>
      </c>
      <c r="B296">
        <v>0.67345828992079204</v>
      </c>
      <c r="C296">
        <v>7.1619816043289198E-3</v>
      </c>
      <c r="D296">
        <v>1</v>
      </c>
    </row>
    <row r="297" spans="1:4" x14ac:dyDescent="0.25">
      <c r="A297" t="s">
        <v>1443</v>
      </c>
      <c r="B297">
        <v>0.67095487788173702</v>
      </c>
      <c r="C297">
        <v>3.3618065974842298E-3</v>
      </c>
      <c r="D297">
        <v>1</v>
      </c>
    </row>
    <row r="298" spans="1:4" x14ac:dyDescent="0.25">
      <c r="A298" t="s">
        <v>1444</v>
      </c>
      <c r="B298">
        <v>0.66297343782174001</v>
      </c>
      <c r="C298">
        <v>6.57948509063666E-4</v>
      </c>
      <c r="D298">
        <v>1</v>
      </c>
    </row>
    <row r="299" spans="1:4" x14ac:dyDescent="0.25">
      <c r="A299" t="s">
        <v>1258</v>
      </c>
      <c r="B299">
        <v>0.66107328955839195</v>
      </c>
      <c r="C299">
        <v>1.04081964745897E-7</v>
      </c>
      <c r="D299">
        <v>1.84995284139358E-3</v>
      </c>
    </row>
    <row r="300" spans="1:4" x14ac:dyDescent="0.25">
      <c r="A300" t="s">
        <v>1445</v>
      </c>
      <c r="B300">
        <v>0.660254320016883</v>
      </c>
      <c r="C300">
        <v>2.2053863783183501E-4</v>
      </c>
      <c r="D300">
        <v>1</v>
      </c>
    </row>
    <row r="301" spans="1:4" x14ac:dyDescent="0.25">
      <c r="A301" t="s">
        <v>1446</v>
      </c>
      <c r="B301">
        <v>0.65773451696543295</v>
      </c>
      <c r="C301">
        <v>1.5344166844919701E-3</v>
      </c>
      <c r="D301">
        <v>1</v>
      </c>
    </row>
    <row r="302" spans="1:4" x14ac:dyDescent="0.25">
      <c r="A302" t="s">
        <v>1355</v>
      </c>
      <c r="B302">
        <v>0.657533617267823</v>
      </c>
      <c r="C302">
        <v>3.97614668588054E-5</v>
      </c>
      <c r="D302">
        <v>0.70672031194840701</v>
      </c>
    </row>
    <row r="303" spans="1:4" x14ac:dyDescent="0.25">
      <c r="A303" t="s">
        <v>1447</v>
      </c>
      <c r="B303">
        <v>0.65647120583003704</v>
      </c>
      <c r="C303">
        <v>4.2462715217202896E-3</v>
      </c>
      <c r="D303">
        <v>1</v>
      </c>
    </row>
    <row r="304" spans="1:4" x14ac:dyDescent="0.25">
      <c r="A304" t="s">
        <v>1448</v>
      </c>
      <c r="B304">
        <v>0.65642077223658601</v>
      </c>
      <c r="C304">
        <v>2.30492504687727E-4</v>
      </c>
      <c r="D304">
        <v>1</v>
      </c>
    </row>
    <row r="305" spans="1:4" x14ac:dyDescent="0.25">
      <c r="A305" t="s">
        <v>1449</v>
      </c>
      <c r="B305">
        <v>0.65084256625150605</v>
      </c>
      <c r="C305">
        <v>2.2269828828191101E-3</v>
      </c>
      <c r="D305">
        <v>1</v>
      </c>
    </row>
    <row r="306" spans="1:4" x14ac:dyDescent="0.25">
      <c r="A306" t="s">
        <v>1450</v>
      </c>
      <c r="B306">
        <v>0.64674828210380497</v>
      </c>
      <c r="C306">
        <v>8.9296863854787704E-5</v>
      </c>
      <c r="D306">
        <v>1</v>
      </c>
    </row>
    <row r="307" spans="1:4" x14ac:dyDescent="0.25">
      <c r="A307" t="s">
        <v>1286</v>
      </c>
      <c r="B307">
        <v>0.64605564114282299</v>
      </c>
      <c r="C307">
        <v>1.4272154658742599E-6</v>
      </c>
      <c r="D307">
        <v>2.5367327690448999E-2</v>
      </c>
    </row>
    <row r="308" spans="1:4" x14ac:dyDescent="0.25">
      <c r="A308" t="s">
        <v>1356</v>
      </c>
      <c r="B308">
        <v>0.64540280774861203</v>
      </c>
      <c r="C308">
        <v>3.97614668588054E-5</v>
      </c>
      <c r="D308">
        <v>0.70672031194840701</v>
      </c>
    </row>
    <row r="309" spans="1:4" x14ac:dyDescent="0.25">
      <c r="A309" t="s">
        <v>1451</v>
      </c>
      <c r="B309">
        <v>0.643600904572729</v>
      </c>
      <c r="C309">
        <v>5.2357259901243697E-3</v>
      </c>
      <c r="D309">
        <v>1</v>
      </c>
    </row>
    <row r="310" spans="1:4" x14ac:dyDescent="0.25">
      <c r="A310" t="s">
        <v>1452</v>
      </c>
      <c r="B310">
        <v>0.64296019141148197</v>
      </c>
      <c r="C310">
        <v>6.5465261766581404E-4</v>
      </c>
      <c r="D310">
        <v>1</v>
      </c>
    </row>
    <row r="311" spans="1:4" x14ac:dyDescent="0.25">
      <c r="A311" t="s">
        <v>1453</v>
      </c>
      <c r="B311">
        <v>0.63881711818176601</v>
      </c>
      <c r="C311">
        <v>3.79988554064737E-3</v>
      </c>
      <c r="D311">
        <v>1</v>
      </c>
    </row>
    <row r="312" spans="1:4" x14ac:dyDescent="0.25">
      <c r="A312" t="s">
        <v>1454</v>
      </c>
      <c r="B312">
        <v>0.63878189890609205</v>
      </c>
      <c r="C312">
        <v>1.4730663518067501E-3</v>
      </c>
      <c r="D312">
        <v>1</v>
      </c>
    </row>
    <row r="313" spans="1:4" x14ac:dyDescent="0.25">
      <c r="A313" t="s">
        <v>1455</v>
      </c>
      <c r="B313">
        <v>0.63846237097776504</v>
      </c>
      <c r="C313">
        <v>1.0342963353002399E-3</v>
      </c>
      <c r="D313">
        <v>1</v>
      </c>
    </row>
    <row r="314" spans="1:4" x14ac:dyDescent="0.25">
      <c r="A314" t="s">
        <v>1361</v>
      </c>
      <c r="B314">
        <v>0.63624648620090796</v>
      </c>
      <c r="C314">
        <v>4.6571410400962202E-5</v>
      </c>
      <c r="D314">
        <v>0.82776024846670304</v>
      </c>
    </row>
    <row r="315" spans="1:4" x14ac:dyDescent="0.25">
      <c r="A315" t="s">
        <v>1456</v>
      </c>
      <c r="B315">
        <v>0.63621899390118697</v>
      </c>
      <c r="C315">
        <v>2.2053863783183501E-4</v>
      </c>
      <c r="D315">
        <v>1</v>
      </c>
    </row>
    <row r="316" spans="1:4" x14ac:dyDescent="0.25">
      <c r="A316" t="s">
        <v>1457</v>
      </c>
      <c r="B316">
        <v>0.63553377644859799</v>
      </c>
      <c r="C316">
        <v>2.2458552771020601E-4</v>
      </c>
      <c r="D316">
        <v>1</v>
      </c>
    </row>
    <row r="317" spans="1:4" x14ac:dyDescent="0.25">
      <c r="A317" t="s">
        <v>1458</v>
      </c>
      <c r="B317">
        <v>0.63120300506031202</v>
      </c>
      <c r="C317">
        <v>9.6536244954523295E-4</v>
      </c>
      <c r="D317">
        <v>1</v>
      </c>
    </row>
    <row r="318" spans="1:4" x14ac:dyDescent="0.25">
      <c r="A318" t="s">
        <v>1459</v>
      </c>
      <c r="B318">
        <v>0.62603018338655703</v>
      </c>
      <c r="C318">
        <v>4.63909410809562E-3</v>
      </c>
      <c r="D318">
        <v>1</v>
      </c>
    </row>
    <row r="319" spans="1:4" x14ac:dyDescent="0.25">
      <c r="A319" t="s">
        <v>1460</v>
      </c>
      <c r="B319">
        <v>0.62563649834673096</v>
      </c>
      <c r="C319">
        <v>6.8360056307232198E-4</v>
      </c>
      <c r="D319">
        <v>1</v>
      </c>
    </row>
    <row r="320" spans="1:4" x14ac:dyDescent="0.25">
      <c r="A320" t="s">
        <v>1291</v>
      </c>
      <c r="B320">
        <v>0.62501791686127395</v>
      </c>
      <c r="C320">
        <v>1.8267385226514799E-6</v>
      </c>
      <c r="D320">
        <v>3.2468450501607501E-2</v>
      </c>
    </row>
    <row r="321" spans="1:4" x14ac:dyDescent="0.25">
      <c r="A321" t="s">
        <v>1461</v>
      </c>
      <c r="B321">
        <v>0.62484469938530396</v>
      </c>
      <c r="C321">
        <v>4.3925657017461202E-4</v>
      </c>
      <c r="D321">
        <v>1</v>
      </c>
    </row>
    <row r="322" spans="1:4" x14ac:dyDescent="0.25">
      <c r="A322" t="s">
        <v>1462</v>
      </c>
      <c r="B322">
        <v>0.62481944077720397</v>
      </c>
      <c r="C322">
        <v>2.6498305707869799E-3</v>
      </c>
      <c r="D322">
        <v>1</v>
      </c>
    </row>
    <row r="323" spans="1:4" x14ac:dyDescent="0.25">
      <c r="A323" t="s">
        <v>1463</v>
      </c>
      <c r="B323">
        <v>0.62474912405198801</v>
      </c>
      <c r="C323">
        <v>1.1863488161884699E-3</v>
      </c>
      <c r="D323">
        <v>1</v>
      </c>
    </row>
    <row r="324" spans="1:4" x14ac:dyDescent="0.25">
      <c r="A324" t="s">
        <v>1464</v>
      </c>
      <c r="B324">
        <v>0.62359569830705097</v>
      </c>
      <c r="C324">
        <v>9.7775271517423811E-4</v>
      </c>
      <c r="D324">
        <v>1</v>
      </c>
    </row>
    <row r="325" spans="1:4" x14ac:dyDescent="0.25">
      <c r="A325" t="s">
        <v>1465</v>
      </c>
      <c r="B325">
        <v>0.62339835551377798</v>
      </c>
      <c r="C325">
        <v>2.9329221643255498E-3</v>
      </c>
      <c r="D325">
        <v>1</v>
      </c>
    </row>
    <row r="326" spans="1:4" x14ac:dyDescent="0.25">
      <c r="A326" t="s">
        <v>1195</v>
      </c>
      <c r="B326">
        <v>0.62112602585038701</v>
      </c>
      <c r="C326">
        <v>1.4964183010488699E-10</v>
      </c>
      <c r="D326">
        <v>2.6597338882842501E-6</v>
      </c>
    </row>
    <row r="327" spans="1:4" x14ac:dyDescent="0.25">
      <c r="A327" t="s">
        <v>1466</v>
      </c>
      <c r="B327">
        <v>0.61673753187251601</v>
      </c>
      <c r="C327">
        <v>2.2269828828191101E-3</v>
      </c>
      <c r="D327">
        <v>1</v>
      </c>
    </row>
    <row r="328" spans="1:4" x14ac:dyDescent="0.25">
      <c r="A328" t="s">
        <v>1467</v>
      </c>
      <c r="B328">
        <v>0.61661300179199896</v>
      </c>
      <c r="C328">
        <v>4.9612206476709402E-4</v>
      </c>
      <c r="D328">
        <v>1</v>
      </c>
    </row>
    <row r="329" spans="1:4" x14ac:dyDescent="0.25">
      <c r="A329" t="s">
        <v>1293</v>
      </c>
      <c r="B329">
        <v>0.61221194372513199</v>
      </c>
      <c r="C329">
        <v>1.8287605660896401E-6</v>
      </c>
      <c r="D329">
        <v>3.2504390301677302E-2</v>
      </c>
    </row>
    <row r="330" spans="1:4" x14ac:dyDescent="0.25">
      <c r="A330" t="s">
        <v>1318</v>
      </c>
      <c r="B330">
        <v>0.608438389703152</v>
      </c>
      <c r="C330">
        <v>7.6757939513742497E-6</v>
      </c>
      <c r="D330">
        <v>0.13642956169172599</v>
      </c>
    </row>
    <row r="331" spans="1:4" x14ac:dyDescent="0.25">
      <c r="A331" t="s">
        <v>1468</v>
      </c>
      <c r="B331">
        <v>0.60709259416087002</v>
      </c>
      <c r="C331">
        <v>8.5898247933213995E-4</v>
      </c>
      <c r="D331">
        <v>1</v>
      </c>
    </row>
    <row r="332" spans="1:4" x14ac:dyDescent="0.25">
      <c r="A332" t="s">
        <v>1469</v>
      </c>
      <c r="B332">
        <v>0.60690022976668001</v>
      </c>
      <c r="C332">
        <v>9.8220838598912395E-4</v>
      </c>
      <c r="D332">
        <v>1</v>
      </c>
    </row>
    <row r="333" spans="1:4" x14ac:dyDescent="0.25">
      <c r="A333" t="s">
        <v>1470</v>
      </c>
      <c r="B333">
        <v>0.60473851938049805</v>
      </c>
      <c r="C333">
        <v>8.9296863854787704E-5</v>
      </c>
      <c r="D333">
        <v>1</v>
      </c>
    </row>
    <row r="334" spans="1:4" x14ac:dyDescent="0.25">
      <c r="A334" t="s">
        <v>1471</v>
      </c>
      <c r="B334">
        <v>0.60115731954892804</v>
      </c>
      <c r="C334">
        <v>1.12336284016661E-3</v>
      </c>
      <c r="D334">
        <v>1</v>
      </c>
    </row>
    <row r="335" spans="1:4" x14ac:dyDescent="0.25">
      <c r="A335" t="s">
        <v>1472</v>
      </c>
      <c r="B335">
        <v>0.60061804933996099</v>
      </c>
      <c r="C335">
        <v>8.5849146299436796E-3</v>
      </c>
      <c r="D335">
        <v>1</v>
      </c>
    </row>
    <row r="336" spans="1:4" x14ac:dyDescent="0.25">
      <c r="A336" t="s">
        <v>1473</v>
      </c>
      <c r="B336">
        <v>0.59847759129128797</v>
      </c>
      <c r="C336">
        <v>1.8268238977569801E-3</v>
      </c>
      <c r="D336">
        <v>1</v>
      </c>
    </row>
    <row r="337" spans="1:4" x14ac:dyDescent="0.25">
      <c r="A337" t="s">
        <v>1474</v>
      </c>
      <c r="B337">
        <v>0.59770172158766399</v>
      </c>
      <c r="C337">
        <v>6.5811163000717796E-3</v>
      </c>
      <c r="D337">
        <v>1</v>
      </c>
    </row>
    <row r="338" spans="1:4" x14ac:dyDescent="0.25">
      <c r="A338" t="s">
        <v>1475</v>
      </c>
      <c r="B338">
        <v>0.59732047558175905</v>
      </c>
      <c r="C338">
        <v>9.7322962141508495E-3</v>
      </c>
      <c r="D338">
        <v>1</v>
      </c>
    </row>
    <row r="339" spans="1:4" x14ac:dyDescent="0.25">
      <c r="A339" t="s">
        <v>1476</v>
      </c>
      <c r="B339">
        <v>0.59706168504917301</v>
      </c>
      <c r="C339">
        <v>1.98854335961976E-4</v>
      </c>
      <c r="D339">
        <v>1</v>
      </c>
    </row>
    <row r="340" spans="1:4" x14ac:dyDescent="0.25">
      <c r="A340" t="s">
        <v>1477</v>
      </c>
      <c r="B340">
        <v>0.59444146545725396</v>
      </c>
      <c r="C340">
        <v>8.9296863854787704E-5</v>
      </c>
      <c r="D340">
        <v>1</v>
      </c>
    </row>
    <row r="341" spans="1:4" x14ac:dyDescent="0.25">
      <c r="A341" t="s">
        <v>1478</v>
      </c>
      <c r="B341">
        <v>0.59345741890547798</v>
      </c>
      <c r="C341">
        <v>1.6120217762712499E-3</v>
      </c>
      <c r="D341">
        <v>1</v>
      </c>
    </row>
    <row r="342" spans="1:4" x14ac:dyDescent="0.25">
      <c r="A342" t="s">
        <v>1479</v>
      </c>
      <c r="B342">
        <v>0.59312486359247996</v>
      </c>
      <c r="C342">
        <v>1.98854335961976E-4</v>
      </c>
      <c r="D342">
        <v>1</v>
      </c>
    </row>
    <row r="343" spans="1:4" x14ac:dyDescent="0.25">
      <c r="A343" t="s">
        <v>1480</v>
      </c>
      <c r="B343">
        <v>0.59139569522862201</v>
      </c>
      <c r="C343">
        <v>1.4608040962481899E-4</v>
      </c>
      <c r="D343">
        <v>1</v>
      </c>
    </row>
    <row r="344" spans="1:4" x14ac:dyDescent="0.25">
      <c r="A344" t="s">
        <v>1481</v>
      </c>
      <c r="B344">
        <v>0.58978051242364404</v>
      </c>
      <c r="C344">
        <v>5.3551202643075096E-4</v>
      </c>
      <c r="D344">
        <v>1</v>
      </c>
    </row>
    <row r="345" spans="1:4" x14ac:dyDescent="0.25">
      <c r="A345" t="s">
        <v>1482</v>
      </c>
      <c r="B345">
        <v>0.58969207967868498</v>
      </c>
      <c r="C345">
        <v>1.16316418793998E-4</v>
      </c>
      <c r="D345">
        <v>1</v>
      </c>
    </row>
    <row r="346" spans="1:4" x14ac:dyDescent="0.25">
      <c r="A346" t="s">
        <v>1483</v>
      </c>
      <c r="B346">
        <v>0.58782000442497195</v>
      </c>
      <c r="C346">
        <v>9.8205804114410208E-4</v>
      </c>
      <c r="D346">
        <v>1</v>
      </c>
    </row>
    <row r="347" spans="1:4" x14ac:dyDescent="0.25">
      <c r="A347" t="s">
        <v>1484</v>
      </c>
      <c r="B347">
        <v>0.58623737995877101</v>
      </c>
      <c r="C347">
        <v>4.7872587557005601E-4</v>
      </c>
      <c r="D347">
        <v>1</v>
      </c>
    </row>
    <row r="348" spans="1:4" x14ac:dyDescent="0.25">
      <c r="A348" t="s">
        <v>1485</v>
      </c>
      <c r="B348">
        <v>0.58595691125152705</v>
      </c>
      <c r="C348">
        <v>4.5554525070333699E-3</v>
      </c>
      <c r="D348">
        <v>1</v>
      </c>
    </row>
    <row r="349" spans="1:4" x14ac:dyDescent="0.25">
      <c r="A349" t="s">
        <v>1486</v>
      </c>
      <c r="B349">
        <v>0.58217441451475804</v>
      </c>
      <c r="C349">
        <v>1.15639634824557E-4</v>
      </c>
      <c r="D349">
        <v>1</v>
      </c>
    </row>
    <row r="350" spans="1:4" x14ac:dyDescent="0.25">
      <c r="A350" t="s">
        <v>1307</v>
      </c>
      <c r="B350">
        <v>0.58186134107378096</v>
      </c>
      <c r="C350">
        <v>4.1455513958093499E-6</v>
      </c>
      <c r="D350">
        <v>7.3683030509115496E-2</v>
      </c>
    </row>
    <row r="351" spans="1:4" x14ac:dyDescent="0.25">
      <c r="A351" t="s">
        <v>1487</v>
      </c>
      <c r="B351">
        <v>0.58044877886497903</v>
      </c>
      <c r="C351">
        <v>2.2608375367261699E-3</v>
      </c>
      <c r="D351">
        <v>1</v>
      </c>
    </row>
    <row r="352" spans="1:4" x14ac:dyDescent="0.25">
      <c r="A352" t="s">
        <v>1488</v>
      </c>
      <c r="B352">
        <v>0.57943495124191902</v>
      </c>
      <c r="C352">
        <v>2.2269828828191101E-3</v>
      </c>
      <c r="D352">
        <v>1</v>
      </c>
    </row>
    <row r="353" spans="1:4" x14ac:dyDescent="0.25">
      <c r="A353" t="s">
        <v>1489</v>
      </c>
      <c r="B353">
        <v>0.57686402752687205</v>
      </c>
      <c r="C353">
        <v>4.7872587557005601E-4</v>
      </c>
      <c r="D353">
        <v>1</v>
      </c>
    </row>
    <row r="354" spans="1:4" x14ac:dyDescent="0.25">
      <c r="A354" t="s">
        <v>1490</v>
      </c>
      <c r="B354">
        <v>0.57618249075787198</v>
      </c>
      <c r="C354">
        <v>2.8246949421866999E-4</v>
      </c>
      <c r="D354">
        <v>1</v>
      </c>
    </row>
    <row r="355" spans="1:4" x14ac:dyDescent="0.25">
      <c r="A355" t="s">
        <v>1491</v>
      </c>
      <c r="B355">
        <v>0.57440854168850097</v>
      </c>
      <c r="C355">
        <v>3.3741981622710899E-3</v>
      </c>
      <c r="D355">
        <v>1</v>
      </c>
    </row>
    <row r="356" spans="1:4" x14ac:dyDescent="0.25">
      <c r="A356" t="s">
        <v>1492</v>
      </c>
      <c r="B356">
        <v>0.57232524748658797</v>
      </c>
      <c r="C356">
        <v>1.6120217762712499E-3</v>
      </c>
      <c r="D356">
        <v>1</v>
      </c>
    </row>
    <row r="357" spans="1:4" x14ac:dyDescent="0.25">
      <c r="A357" t="s">
        <v>1493</v>
      </c>
      <c r="B357">
        <v>0.56929537446316802</v>
      </c>
      <c r="C357">
        <v>3.63612966389014E-3</v>
      </c>
      <c r="D357">
        <v>1</v>
      </c>
    </row>
    <row r="358" spans="1:4" x14ac:dyDescent="0.25">
      <c r="A358" t="s">
        <v>1494</v>
      </c>
      <c r="B358">
        <v>0.56784756723312102</v>
      </c>
      <c r="C358">
        <v>2.2269828828191101E-3</v>
      </c>
      <c r="D358">
        <v>1</v>
      </c>
    </row>
    <row r="359" spans="1:4" x14ac:dyDescent="0.25">
      <c r="A359" t="s">
        <v>1495</v>
      </c>
      <c r="B359">
        <v>0.56690567952018101</v>
      </c>
      <c r="C359">
        <v>6.4673022677214096E-3</v>
      </c>
      <c r="D359">
        <v>1</v>
      </c>
    </row>
    <row r="360" spans="1:4" x14ac:dyDescent="0.25">
      <c r="A360" t="s">
        <v>1308</v>
      </c>
      <c r="B360">
        <v>0.56676597688082997</v>
      </c>
      <c r="C360">
        <v>4.1455513958093499E-6</v>
      </c>
      <c r="D360">
        <v>7.3683030509115496E-2</v>
      </c>
    </row>
    <row r="361" spans="1:4" x14ac:dyDescent="0.25">
      <c r="A361" t="s">
        <v>1346</v>
      </c>
      <c r="B361">
        <v>0.56425910405355395</v>
      </c>
      <c r="C361">
        <v>2.5854646548940698E-5</v>
      </c>
      <c r="D361">
        <v>0.45954048776087197</v>
      </c>
    </row>
    <row r="362" spans="1:4" x14ac:dyDescent="0.25">
      <c r="A362" t="s">
        <v>1336</v>
      </c>
      <c r="B362">
        <v>0.56424011509716998</v>
      </c>
      <c r="C362">
        <v>1.8898413685118999E-5</v>
      </c>
      <c r="D362">
        <v>0.335900404839306</v>
      </c>
    </row>
    <row r="363" spans="1:4" x14ac:dyDescent="0.25">
      <c r="A363" t="s">
        <v>1496</v>
      </c>
      <c r="B363">
        <v>0.56072533925563095</v>
      </c>
      <c r="C363">
        <v>7.2180008901933702E-4</v>
      </c>
      <c r="D363">
        <v>1</v>
      </c>
    </row>
    <row r="364" spans="1:4" x14ac:dyDescent="0.25">
      <c r="A364" t="s">
        <v>1497</v>
      </c>
      <c r="B364">
        <v>0.55936020161940203</v>
      </c>
      <c r="C364">
        <v>8.9296863854787704E-5</v>
      </c>
      <c r="D364">
        <v>1</v>
      </c>
    </row>
    <row r="365" spans="1:4" x14ac:dyDescent="0.25">
      <c r="A365" t="s">
        <v>1498</v>
      </c>
      <c r="B365">
        <v>0.55898907667290998</v>
      </c>
      <c r="C365">
        <v>4.5944727999497499E-4</v>
      </c>
      <c r="D365">
        <v>1</v>
      </c>
    </row>
    <row r="366" spans="1:4" x14ac:dyDescent="0.25">
      <c r="A366" t="s">
        <v>1499</v>
      </c>
      <c r="B366">
        <v>0.55692429246327502</v>
      </c>
      <c r="C366">
        <v>3.7661012260705102E-4</v>
      </c>
      <c r="D366">
        <v>1</v>
      </c>
    </row>
    <row r="367" spans="1:4" x14ac:dyDescent="0.25">
      <c r="A367" t="s">
        <v>1500</v>
      </c>
      <c r="B367">
        <v>0.55189547452849297</v>
      </c>
      <c r="C367">
        <v>6.2371203134726702E-3</v>
      </c>
      <c r="D367">
        <v>1</v>
      </c>
    </row>
    <row r="368" spans="1:4" x14ac:dyDescent="0.25">
      <c r="A368" t="s">
        <v>1501</v>
      </c>
      <c r="B368">
        <v>0.54593278260896405</v>
      </c>
      <c r="C368">
        <v>8.9296863854787704E-5</v>
      </c>
      <c r="D368">
        <v>1</v>
      </c>
    </row>
    <row r="369" spans="1:4" x14ac:dyDescent="0.25">
      <c r="A369" t="s">
        <v>1360</v>
      </c>
      <c r="B369">
        <v>0.54369852966940801</v>
      </c>
      <c r="C369">
        <v>4.5976961663855402E-5</v>
      </c>
      <c r="D369">
        <v>0.81719451661336695</v>
      </c>
    </row>
    <row r="370" spans="1:4" x14ac:dyDescent="0.25">
      <c r="A370" t="s">
        <v>1502</v>
      </c>
      <c r="B370">
        <v>0.54130861979435596</v>
      </c>
      <c r="C370">
        <v>2.2053863783183501E-4</v>
      </c>
      <c r="D370">
        <v>1</v>
      </c>
    </row>
    <row r="371" spans="1:4" x14ac:dyDescent="0.25">
      <c r="A371" t="s">
        <v>1503</v>
      </c>
      <c r="B371">
        <v>0.53318371280427101</v>
      </c>
      <c r="C371">
        <v>4.9344928415751997E-3</v>
      </c>
      <c r="D371">
        <v>1</v>
      </c>
    </row>
    <row r="372" spans="1:4" x14ac:dyDescent="0.25">
      <c r="A372" t="s">
        <v>1504</v>
      </c>
      <c r="B372">
        <v>0.53292681557695898</v>
      </c>
      <c r="C372">
        <v>2.2053863783183501E-4</v>
      </c>
      <c r="D372">
        <v>1</v>
      </c>
    </row>
    <row r="373" spans="1:4" x14ac:dyDescent="0.25">
      <c r="A373" t="s">
        <v>1505</v>
      </c>
      <c r="B373">
        <v>0.53121755172566698</v>
      </c>
      <c r="C373">
        <v>3.3360681379047E-3</v>
      </c>
      <c r="D373">
        <v>1</v>
      </c>
    </row>
    <row r="374" spans="1:4" x14ac:dyDescent="0.25">
      <c r="A374" t="s">
        <v>1506</v>
      </c>
      <c r="B374">
        <v>0.53106658909837501</v>
      </c>
      <c r="C374">
        <v>5.4436229116636902E-3</v>
      </c>
      <c r="D374">
        <v>1</v>
      </c>
    </row>
    <row r="375" spans="1:4" x14ac:dyDescent="0.25">
      <c r="A375" t="s">
        <v>1507</v>
      </c>
      <c r="B375">
        <v>0.53097362945597204</v>
      </c>
      <c r="C375">
        <v>9.8733147359198192E-3</v>
      </c>
      <c r="D375">
        <v>1</v>
      </c>
    </row>
    <row r="376" spans="1:4" x14ac:dyDescent="0.25">
      <c r="A376" t="s">
        <v>1508</v>
      </c>
      <c r="B376">
        <v>0.52750056285401303</v>
      </c>
      <c r="C376">
        <v>6.4673022677214096E-3</v>
      </c>
      <c r="D376">
        <v>1</v>
      </c>
    </row>
    <row r="377" spans="1:4" x14ac:dyDescent="0.25">
      <c r="A377" t="s">
        <v>1509</v>
      </c>
      <c r="B377">
        <v>0.525679058189647</v>
      </c>
      <c r="C377">
        <v>8.3041394689971799E-3</v>
      </c>
      <c r="D377">
        <v>1</v>
      </c>
    </row>
    <row r="378" spans="1:4" x14ac:dyDescent="0.25">
      <c r="A378" t="s">
        <v>1510</v>
      </c>
      <c r="B378">
        <v>0.52441600387135401</v>
      </c>
      <c r="C378">
        <v>1.01021563864826E-4</v>
      </c>
      <c r="D378">
        <v>1</v>
      </c>
    </row>
    <row r="379" spans="1:4" x14ac:dyDescent="0.25">
      <c r="A379" t="s">
        <v>1511</v>
      </c>
      <c r="B379">
        <v>0.52191579746274797</v>
      </c>
      <c r="C379">
        <v>7.2737273092230803E-4</v>
      </c>
      <c r="D379">
        <v>1</v>
      </c>
    </row>
    <row r="380" spans="1:4" x14ac:dyDescent="0.25">
      <c r="A380" t="s">
        <v>1232</v>
      </c>
      <c r="B380">
        <v>0.52082617659772001</v>
      </c>
      <c r="C380">
        <v>2.0419715099551E-8</v>
      </c>
      <c r="D380">
        <v>3.6294001617941899E-4</v>
      </c>
    </row>
    <row r="381" spans="1:4" x14ac:dyDescent="0.25">
      <c r="A381" t="s">
        <v>1341</v>
      </c>
      <c r="B381">
        <v>0.52027289709465196</v>
      </c>
      <c r="C381">
        <v>2.0777365595116299E-5</v>
      </c>
      <c r="D381">
        <v>0.36929689608759803</v>
      </c>
    </row>
    <row r="382" spans="1:4" x14ac:dyDescent="0.25">
      <c r="A382" t="s">
        <v>1512</v>
      </c>
      <c r="B382">
        <v>0.51976063734240796</v>
      </c>
      <c r="C382">
        <v>5.03086077551884E-3</v>
      </c>
      <c r="D382">
        <v>1</v>
      </c>
    </row>
    <row r="383" spans="1:4" x14ac:dyDescent="0.25">
      <c r="A383" t="s">
        <v>1357</v>
      </c>
      <c r="B383">
        <v>0.51894679996523096</v>
      </c>
      <c r="C383">
        <v>3.97614668588054E-5</v>
      </c>
      <c r="D383">
        <v>0.70672031194840701</v>
      </c>
    </row>
    <row r="384" spans="1:4" x14ac:dyDescent="0.25">
      <c r="A384" t="s">
        <v>1513</v>
      </c>
      <c r="B384">
        <v>0.51860426895595302</v>
      </c>
      <c r="C384">
        <v>4.4779556695444999E-4</v>
      </c>
      <c r="D384">
        <v>1</v>
      </c>
    </row>
    <row r="385" spans="1:4" x14ac:dyDescent="0.25">
      <c r="A385" t="s">
        <v>1335</v>
      </c>
      <c r="B385">
        <v>0.51836505006697797</v>
      </c>
      <c r="C385">
        <v>1.75496729868023E-5</v>
      </c>
      <c r="D385">
        <v>0.31192788766742402</v>
      </c>
    </row>
    <row r="386" spans="1:4" x14ac:dyDescent="0.25">
      <c r="A386" t="s">
        <v>1514</v>
      </c>
      <c r="B386">
        <v>0.51643963672130799</v>
      </c>
      <c r="C386">
        <v>9.8733147359198192E-3</v>
      </c>
      <c r="D386">
        <v>1</v>
      </c>
    </row>
    <row r="387" spans="1:4" x14ac:dyDescent="0.25">
      <c r="A387" t="s">
        <v>1515</v>
      </c>
      <c r="B387">
        <v>0.51556088058979599</v>
      </c>
      <c r="C387">
        <v>7.0245906672538401E-4</v>
      </c>
      <c r="D387">
        <v>1</v>
      </c>
    </row>
    <row r="388" spans="1:4" x14ac:dyDescent="0.25">
      <c r="A388" t="s">
        <v>1516</v>
      </c>
      <c r="B388">
        <v>0.51373625036891801</v>
      </c>
      <c r="C388">
        <v>3.28832309991124E-3</v>
      </c>
      <c r="D388">
        <v>1</v>
      </c>
    </row>
    <row r="389" spans="1:4" x14ac:dyDescent="0.25">
      <c r="A389" t="s">
        <v>1517</v>
      </c>
      <c r="B389">
        <v>0.51337592315195002</v>
      </c>
      <c r="C389">
        <v>4.6611467887545397E-3</v>
      </c>
      <c r="D389">
        <v>1</v>
      </c>
    </row>
    <row r="390" spans="1:4" x14ac:dyDescent="0.25">
      <c r="A390" t="s">
        <v>1518</v>
      </c>
      <c r="B390">
        <v>0.51012242540984598</v>
      </c>
      <c r="C390">
        <v>1.48881377560287E-3</v>
      </c>
      <c r="D390">
        <v>1</v>
      </c>
    </row>
    <row r="391" spans="1:4" x14ac:dyDescent="0.25">
      <c r="A391" t="s">
        <v>1519</v>
      </c>
      <c r="B391">
        <v>0.50986023928060398</v>
      </c>
      <c r="C391">
        <v>3.7192903486557099E-3</v>
      </c>
      <c r="D391">
        <v>1</v>
      </c>
    </row>
    <row r="392" spans="1:4" x14ac:dyDescent="0.25">
      <c r="A392" t="s">
        <v>1520</v>
      </c>
      <c r="B392">
        <v>0.50940835969930398</v>
      </c>
      <c r="C392">
        <v>1.0342963353002399E-3</v>
      </c>
      <c r="D392">
        <v>1</v>
      </c>
    </row>
    <row r="393" spans="1:4" x14ac:dyDescent="0.25">
      <c r="A393" t="s">
        <v>1521</v>
      </c>
      <c r="B393">
        <v>0.50842071019186896</v>
      </c>
      <c r="C393">
        <v>5.83091575117437E-3</v>
      </c>
      <c r="D393">
        <v>1</v>
      </c>
    </row>
    <row r="394" spans="1:4" x14ac:dyDescent="0.25">
      <c r="A394" t="s">
        <v>1522</v>
      </c>
      <c r="B394">
        <v>0.50738567094873399</v>
      </c>
      <c r="C394">
        <v>4.7872587557005601E-4</v>
      </c>
      <c r="D394">
        <v>1</v>
      </c>
    </row>
    <row r="395" spans="1:4" x14ac:dyDescent="0.25">
      <c r="A395" t="s">
        <v>1342</v>
      </c>
      <c r="B395">
        <v>0.50634725998165397</v>
      </c>
      <c r="C395">
        <v>2.0777365595116299E-5</v>
      </c>
      <c r="D395">
        <v>0.36929689608759803</v>
      </c>
    </row>
    <row r="396" spans="1:4" x14ac:dyDescent="0.25">
      <c r="A396" t="s">
        <v>1523</v>
      </c>
      <c r="B396">
        <v>0.50315497838572998</v>
      </c>
      <c r="C396">
        <v>1.0342963353002399E-3</v>
      </c>
      <c r="D396">
        <v>1</v>
      </c>
    </row>
    <row r="397" spans="1:4" x14ac:dyDescent="0.25">
      <c r="A397" t="s">
        <v>1524</v>
      </c>
      <c r="B397">
        <v>0.50126000034020501</v>
      </c>
      <c r="C397">
        <v>2.2269828828191101E-3</v>
      </c>
      <c r="D397">
        <v>1</v>
      </c>
    </row>
    <row r="398" spans="1:4" x14ac:dyDescent="0.25">
      <c r="A398" t="s">
        <v>1525</v>
      </c>
      <c r="B398">
        <v>0.500862032263933</v>
      </c>
      <c r="C398">
        <v>4.5554525070333699E-3</v>
      </c>
      <c r="D398">
        <v>1</v>
      </c>
    </row>
    <row r="399" spans="1:4" x14ac:dyDescent="0.25">
      <c r="A399" t="s">
        <v>1526</v>
      </c>
      <c r="B399">
        <v>0.50075944938035699</v>
      </c>
      <c r="C399">
        <v>9.2573931861422692E-3</v>
      </c>
      <c r="D399">
        <v>1</v>
      </c>
    </row>
    <row r="400" spans="1:4" x14ac:dyDescent="0.25">
      <c r="A400" t="s">
        <v>1527</v>
      </c>
      <c r="B400">
        <v>0.495518218835238</v>
      </c>
      <c r="C400">
        <v>5.43491111247295E-3</v>
      </c>
      <c r="D400">
        <v>1</v>
      </c>
    </row>
    <row r="401" spans="1:4" x14ac:dyDescent="0.25">
      <c r="A401" t="s">
        <v>1528</v>
      </c>
      <c r="B401">
        <v>0.48994911583480499</v>
      </c>
      <c r="C401">
        <v>4.5296809588400103E-3</v>
      </c>
      <c r="D401">
        <v>1</v>
      </c>
    </row>
    <row r="402" spans="1:4" x14ac:dyDescent="0.25">
      <c r="A402" t="s">
        <v>1529</v>
      </c>
      <c r="B402">
        <v>0.48482347402868498</v>
      </c>
      <c r="C402">
        <v>2.9906218908603497E-4</v>
      </c>
      <c r="D402">
        <v>1</v>
      </c>
    </row>
    <row r="403" spans="1:4" x14ac:dyDescent="0.25">
      <c r="A403" t="s">
        <v>1530</v>
      </c>
      <c r="B403">
        <v>0.48410524825242102</v>
      </c>
      <c r="C403">
        <v>2.09541725049489E-3</v>
      </c>
      <c r="D403">
        <v>1</v>
      </c>
    </row>
    <row r="404" spans="1:4" x14ac:dyDescent="0.25">
      <c r="A404" t="s">
        <v>1531</v>
      </c>
      <c r="B404">
        <v>0.48091411064618</v>
      </c>
      <c r="C404">
        <v>4.1475203845404499E-3</v>
      </c>
      <c r="D404">
        <v>1</v>
      </c>
    </row>
    <row r="405" spans="1:4" x14ac:dyDescent="0.25">
      <c r="A405" t="s">
        <v>1532</v>
      </c>
      <c r="B405">
        <v>0.480307509198305</v>
      </c>
      <c r="C405">
        <v>9.49836873638708E-5</v>
      </c>
      <c r="D405">
        <v>1</v>
      </c>
    </row>
    <row r="406" spans="1:4" x14ac:dyDescent="0.25">
      <c r="A406" t="s">
        <v>1533</v>
      </c>
      <c r="B406">
        <v>0.47975655380954302</v>
      </c>
      <c r="C406">
        <v>2.7046798024458999E-3</v>
      </c>
      <c r="D406">
        <v>1</v>
      </c>
    </row>
    <row r="407" spans="1:4" x14ac:dyDescent="0.25">
      <c r="A407" t="s">
        <v>1534</v>
      </c>
      <c r="B407">
        <v>0.47843332002750599</v>
      </c>
      <c r="C407">
        <v>1.5612064837500501E-3</v>
      </c>
      <c r="D407">
        <v>1</v>
      </c>
    </row>
    <row r="408" spans="1:4" x14ac:dyDescent="0.25">
      <c r="A408" t="s">
        <v>1535</v>
      </c>
      <c r="B408">
        <v>0.47793167433371297</v>
      </c>
      <c r="C408">
        <v>3.2044434561537198E-3</v>
      </c>
      <c r="D408">
        <v>1</v>
      </c>
    </row>
    <row r="409" spans="1:4" x14ac:dyDescent="0.25">
      <c r="A409" t="s">
        <v>1536</v>
      </c>
      <c r="B409">
        <v>0.47538427340699102</v>
      </c>
      <c r="C409">
        <v>5.0894153691768799E-4</v>
      </c>
      <c r="D409">
        <v>1</v>
      </c>
    </row>
    <row r="410" spans="1:4" x14ac:dyDescent="0.25">
      <c r="A410" t="s">
        <v>1537</v>
      </c>
      <c r="B410">
        <v>0.474474937837295</v>
      </c>
      <c r="C410">
        <v>2.2269828828191101E-3</v>
      </c>
      <c r="D410">
        <v>1</v>
      </c>
    </row>
    <row r="411" spans="1:4" x14ac:dyDescent="0.25">
      <c r="A411" t="s">
        <v>1538</v>
      </c>
      <c r="B411">
        <v>0.47335429090428999</v>
      </c>
      <c r="C411">
        <v>4.7872587557005601E-4</v>
      </c>
      <c r="D411">
        <v>1</v>
      </c>
    </row>
    <row r="412" spans="1:4" x14ac:dyDescent="0.25">
      <c r="A412" t="s">
        <v>1539</v>
      </c>
      <c r="B412">
        <v>0.47305348528219499</v>
      </c>
      <c r="C412">
        <v>9.9183019763953101E-4</v>
      </c>
      <c r="D412">
        <v>1</v>
      </c>
    </row>
    <row r="413" spans="1:4" x14ac:dyDescent="0.25">
      <c r="A413" t="s">
        <v>1540</v>
      </c>
      <c r="B413">
        <v>0.471722947924957</v>
      </c>
      <c r="C413">
        <v>4.41279544567366E-3</v>
      </c>
      <c r="D413">
        <v>1</v>
      </c>
    </row>
    <row r="414" spans="1:4" x14ac:dyDescent="0.25">
      <c r="A414" t="s">
        <v>1541</v>
      </c>
      <c r="B414">
        <v>0.47005514358348</v>
      </c>
      <c r="C414">
        <v>9.7322962141508495E-3</v>
      </c>
      <c r="D414">
        <v>1</v>
      </c>
    </row>
    <row r="415" spans="1:4" x14ac:dyDescent="0.25">
      <c r="A415" t="s">
        <v>1542</v>
      </c>
      <c r="B415">
        <v>0.46266497838493398</v>
      </c>
      <c r="C415">
        <v>8.6513680639311204E-3</v>
      </c>
      <c r="D415">
        <v>1</v>
      </c>
    </row>
    <row r="416" spans="1:4" x14ac:dyDescent="0.25">
      <c r="A416" t="s">
        <v>1543</v>
      </c>
      <c r="B416">
        <v>0.46045254479068298</v>
      </c>
      <c r="C416">
        <v>4.7138139755251E-4</v>
      </c>
      <c r="D416">
        <v>1</v>
      </c>
    </row>
    <row r="417" spans="1:4" x14ac:dyDescent="0.25">
      <c r="A417" t="s">
        <v>1337</v>
      </c>
      <c r="B417">
        <v>0.45993350652403198</v>
      </c>
      <c r="C417">
        <v>1.8898413685118999E-5</v>
      </c>
      <c r="D417">
        <v>0.335900404839306</v>
      </c>
    </row>
    <row r="418" spans="1:4" x14ac:dyDescent="0.25">
      <c r="A418" t="s">
        <v>1544</v>
      </c>
      <c r="B418">
        <v>0.45838625694090901</v>
      </c>
      <c r="C418">
        <v>1.0342963353002399E-3</v>
      </c>
      <c r="D418">
        <v>1</v>
      </c>
    </row>
    <row r="419" spans="1:4" x14ac:dyDescent="0.25">
      <c r="A419" t="s">
        <v>1545</v>
      </c>
      <c r="B419">
        <v>0.45738547347928998</v>
      </c>
      <c r="C419">
        <v>2.6318679580457798E-3</v>
      </c>
      <c r="D419">
        <v>1</v>
      </c>
    </row>
    <row r="420" spans="1:4" x14ac:dyDescent="0.25">
      <c r="A420" t="s">
        <v>1349</v>
      </c>
      <c r="B420">
        <v>0.456326956549096</v>
      </c>
      <c r="C420">
        <v>3.3654858440897997E-5</v>
      </c>
      <c r="D420">
        <v>0.59818145392852196</v>
      </c>
    </row>
    <row r="421" spans="1:4" x14ac:dyDescent="0.25">
      <c r="A421" t="s">
        <v>1300</v>
      </c>
      <c r="B421">
        <v>0.45440796443536302</v>
      </c>
      <c r="C421">
        <v>3.32584486350742E-6</v>
      </c>
      <c r="D421">
        <v>5.9113566603980899E-2</v>
      </c>
    </row>
    <row r="422" spans="1:4" x14ac:dyDescent="0.25">
      <c r="A422" t="s">
        <v>1546</v>
      </c>
      <c r="B422">
        <v>0.45367818938112697</v>
      </c>
      <c r="C422">
        <v>9.6286047138466498E-4</v>
      </c>
      <c r="D422">
        <v>1</v>
      </c>
    </row>
    <row r="423" spans="1:4" x14ac:dyDescent="0.25">
      <c r="A423" t="s">
        <v>1547</v>
      </c>
      <c r="B423">
        <v>0.452124254875237</v>
      </c>
      <c r="C423">
        <v>4.5267485276900702E-4</v>
      </c>
      <c r="D423">
        <v>1</v>
      </c>
    </row>
    <row r="424" spans="1:4" x14ac:dyDescent="0.25">
      <c r="A424" t="s">
        <v>1326</v>
      </c>
      <c r="B424">
        <v>0.450460561224094</v>
      </c>
      <c r="C424">
        <v>9.3182939216241994E-6</v>
      </c>
      <c r="D424">
        <v>0.16562335616294899</v>
      </c>
    </row>
    <row r="425" spans="1:4" x14ac:dyDescent="0.25">
      <c r="A425" t="s">
        <v>1548</v>
      </c>
      <c r="B425">
        <v>0.44409769300109397</v>
      </c>
      <c r="C425">
        <v>9.3617400068300299E-3</v>
      </c>
      <c r="D425">
        <v>1</v>
      </c>
    </row>
    <row r="426" spans="1:4" x14ac:dyDescent="0.25">
      <c r="A426" t="s">
        <v>1549</v>
      </c>
      <c r="B426">
        <v>0.44301311813232602</v>
      </c>
      <c r="C426">
        <v>1.19247108591302E-3</v>
      </c>
      <c r="D426">
        <v>1</v>
      </c>
    </row>
    <row r="427" spans="1:4" x14ac:dyDescent="0.25">
      <c r="A427" t="s">
        <v>1550</v>
      </c>
      <c r="B427">
        <v>0.441745437093087</v>
      </c>
      <c r="C427">
        <v>9.7322962141508495E-3</v>
      </c>
      <c r="D427">
        <v>1</v>
      </c>
    </row>
    <row r="428" spans="1:4" x14ac:dyDescent="0.25">
      <c r="A428" t="s">
        <v>1551</v>
      </c>
      <c r="B428">
        <v>0.44158807077090101</v>
      </c>
      <c r="C428">
        <v>8.0047393058008993E-5</v>
      </c>
      <c r="D428">
        <v>1</v>
      </c>
    </row>
    <row r="429" spans="1:4" x14ac:dyDescent="0.25">
      <c r="A429" t="s">
        <v>1552</v>
      </c>
      <c r="B429">
        <v>0.43895512719072</v>
      </c>
      <c r="C429">
        <v>1.19247108591302E-3</v>
      </c>
      <c r="D429">
        <v>1</v>
      </c>
    </row>
    <row r="430" spans="1:4" x14ac:dyDescent="0.25">
      <c r="A430" t="s">
        <v>1553</v>
      </c>
      <c r="B430">
        <v>0.43540595531654003</v>
      </c>
      <c r="C430">
        <v>1.8810693932583701E-3</v>
      </c>
      <c r="D430">
        <v>1</v>
      </c>
    </row>
    <row r="431" spans="1:4" x14ac:dyDescent="0.25">
      <c r="A431" t="s">
        <v>1363</v>
      </c>
      <c r="B431">
        <v>0.43523675364825498</v>
      </c>
      <c r="C431">
        <v>4.9873899814529597E-5</v>
      </c>
      <c r="D431">
        <v>0.88645869530344901</v>
      </c>
    </row>
    <row r="432" spans="1:4" x14ac:dyDescent="0.25">
      <c r="A432" t="s">
        <v>1554</v>
      </c>
      <c r="B432">
        <v>0.43474491868954201</v>
      </c>
      <c r="C432">
        <v>1.55920587172759E-3</v>
      </c>
      <c r="D432">
        <v>1</v>
      </c>
    </row>
    <row r="433" spans="1:4" x14ac:dyDescent="0.25">
      <c r="A433" t="s">
        <v>1555</v>
      </c>
      <c r="B433">
        <v>0.43265622520897001</v>
      </c>
      <c r="C433">
        <v>9.6286047138466498E-4</v>
      </c>
      <c r="D433">
        <v>1</v>
      </c>
    </row>
    <row r="434" spans="1:4" x14ac:dyDescent="0.25">
      <c r="A434" t="s">
        <v>1556</v>
      </c>
      <c r="B434">
        <v>0.429262892984764</v>
      </c>
      <c r="C434">
        <v>3.28034446905176E-4</v>
      </c>
      <c r="D434">
        <v>1</v>
      </c>
    </row>
    <row r="435" spans="1:4" x14ac:dyDescent="0.25">
      <c r="A435" t="s">
        <v>1557</v>
      </c>
      <c r="B435">
        <v>0.42756192208660598</v>
      </c>
      <c r="C435">
        <v>1.4384328650716299E-3</v>
      </c>
      <c r="D435">
        <v>1</v>
      </c>
    </row>
    <row r="436" spans="1:4" x14ac:dyDescent="0.25">
      <c r="A436" t="s">
        <v>1558</v>
      </c>
      <c r="B436">
        <v>0.426899276146185</v>
      </c>
      <c r="C436">
        <v>5.0449887107214203E-3</v>
      </c>
      <c r="D436">
        <v>1</v>
      </c>
    </row>
    <row r="437" spans="1:4" x14ac:dyDescent="0.25">
      <c r="A437" t="s">
        <v>1559</v>
      </c>
      <c r="B437">
        <v>0.42598126907863798</v>
      </c>
      <c r="C437">
        <v>4.7960578445899E-3</v>
      </c>
      <c r="D437">
        <v>1</v>
      </c>
    </row>
    <row r="438" spans="1:4" x14ac:dyDescent="0.25">
      <c r="A438" t="s">
        <v>1560</v>
      </c>
      <c r="B438">
        <v>0.42136185919201902</v>
      </c>
      <c r="C438">
        <v>6.8125989025985701E-3</v>
      </c>
      <c r="D438">
        <v>1</v>
      </c>
    </row>
    <row r="439" spans="1:4" x14ac:dyDescent="0.25">
      <c r="A439" t="s">
        <v>1561</v>
      </c>
      <c r="B439">
        <v>0.42088524345357797</v>
      </c>
      <c r="C439">
        <v>7.0018319760804604E-3</v>
      </c>
      <c r="D439">
        <v>1</v>
      </c>
    </row>
    <row r="440" spans="1:4" x14ac:dyDescent="0.25">
      <c r="A440" t="s">
        <v>1562</v>
      </c>
      <c r="B440">
        <v>0.41850708681069398</v>
      </c>
      <c r="C440">
        <v>2.09541725049489E-3</v>
      </c>
      <c r="D440">
        <v>1</v>
      </c>
    </row>
    <row r="441" spans="1:4" x14ac:dyDescent="0.25">
      <c r="A441" t="s">
        <v>1563</v>
      </c>
      <c r="B441">
        <v>0.41831180518605199</v>
      </c>
      <c r="C441">
        <v>7.9093749798228394E-3</v>
      </c>
      <c r="D441">
        <v>1</v>
      </c>
    </row>
    <row r="442" spans="1:4" x14ac:dyDescent="0.25">
      <c r="A442" t="s">
        <v>1564</v>
      </c>
      <c r="B442">
        <v>0.41469379814504598</v>
      </c>
      <c r="C442">
        <v>8.9296863854787704E-5</v>
      </c>
      <c r="D442">
        <v>1</v>
      </c>
    </row>
    <row r="443" spans="1:4" x14ac:dyDescent="0.25">
      <c r="A443" t="s">
        <v>1565</v>
      </c>
      <c r="B443">
        <v>0.41259137224499798</v>
      </c>
      <c r="C443">
        <v>1.56994650993041E-3</v>
      </c>
      <c r="D443">
        <v>1</v>
      </c>
    </row>
    <row r="444" spans="1:4" x14ac:dyDescent="0.25">
      <c r="A444" t="s">
        <v>1566</v>
      </c>
      <c r="B444">
        <v>0.41210095408991299</v>
      </c>
      <c r="C444">
        <v>7.4163487321109005E-4</v>
      </c>
      <c r="D444">
        <v>1</v>
      </c>
    </row>
    <row r="445" spans="1:4" x14ac:dyDescent="0.25">
      <c r="A445" t="s">
        <v>1567</v>
      </c>
      <c r="B445">
        <v>0.40873469151552599</v>
      </c>
      <c r="C445">
        <v>4.2364484798300699E-4</v>
      </c>
      <c r="D445">
        <v>1</v>
      </c>
    </row>
    <row r="446" spans="1:4" x14ac:dyDescent="0.25">
      <c r="A446" t="s">
        <v>1568</v>
      </c>
      <c r="B446">
        <v>0.40830131762077698</v>
      </c>
      <c r="C446">
        <v>4.9344928415751997E-3</v>
      </c>
      <c r="D446">
        <v>1</v>
      </c>
    </row>
    <row r="447" spans="1:4" x14ac:dyDescent="0.25">
      <c r="A447" t="s">
        <v>1569</v>
      </c>
      <c r="B447">
        <v>0.40522167992444602</v>
      </c>
      <c r="C447">
        <v>3.9337471706824599E-3</v>
      </c>
      <c r="D447">
        <v>1</v>
      </c>
    </row>
    <row r="448" spans="1:4" x14ac:dyDescent="0.25">
      <c r="A448" t="s">
        <v>1570</v>
      </c>
      <c r="B448">
        <v>0.404123936060793</v>
      </c>
      <c r="C448">
        <v>5.6352961242137197E-4</v>
      </c>
      <c r="D448">
        <v>1</v>
      </c>
    </row>
    <row r="449" spans="1:4" x14ac:dyDescent="0.25">
      <c r="A449" t="s">
        <v>1571</v>
      </c>
      <c r="B449">
        <v>0.40174466259024</v>
      </c>
      <c r="C449">
        <v>9.7322962141508495E-3</v>
      </c>
      <c r="D449">
        <v>1</v>
      </c>
    </row>
    <row r="450" spans="1:4" x14ac:dyDescent="0.25">
      <c r="A450" t="s">
        <v>1572</v>
      </c>
      <c r="B450">
        <v>0.39913532358129999</v>
      </c>
      <c r="C450">
        <v>3.7385004831830002E-3</v>
      </c>
      <c r="D450">
        <v>1</v>
      </c>
    </row>
    <row r="451" spans="1:4" x14ac:dyDescent="0.25">
      <c r="A451" t="s">
        <v>1573</v>
      </c>
      <c r="B451">
        <v>0.398004545220983</v>
      </c>
      <c r="C451">
        <v>2.22107520928596E-3</v>
      </c>
      <c r="D451">
        <v>1</v>
      </c>
    </row>
    <row r="452" spans="1:4" x14ac:dyDescent="0.25">
      <c r="A452" t="s">
        <v>1574</v>
      </c>
      <c r="B452">
        <v>0.39750989142798099</v>
      </c>
      <c r="C452">
        <v>1.98854335961976E-4</v>
      </c>
      <c r="D452">
        <v>1</v>
      </c>
    </row>
    <row r="453" spans="1:4" x14ac:dyDescent="0.25">
      <c r="A453" t="s">
        <v>1575</v>
      </c>
      <c r="B453">
        <v>0.39740066834455301</v>
      </c>
      <c r="C453">
        <v>2.2269828828191101E-3</v>
      </c>
      <c r="D453">
        <v>1</v>
      </c>
    </row>
    <row r="454" spans="1:4" x14ac:dyDescent="0.25">
      <c r="A454" t="s">
        <v>1576</v>
      </c>
      <c r="B454">
        <v>0.39502384202663698</v>
      </c>
      <c r="C454">
        <v>9.7322962141508495E-3</v>
      </c>
      <c r="D454">
        <v>1</v>
      </c>
    </row>
    <row r="455" spans="1:4" x14ac:dyDescent="0.25">
      <c r="A455" t="s">
        <v>1577</v>
      </c>
      <c r="B455">
        <v>0.39495341617435298</v>
      </c>
      <c r="C455">
        <v>9.7322962141508495E-3</v>
      </c>
      <c r="D455">
        <v>1</v>
      </c>
    </row>
    <row r="456" spans="1:4" x14ac:dyDescent="0.25">
      <c r="A456" t="s">
        <v>1578</v>
      </c>
      <c r="B456">
        <v>0.39223039356803002</v>
      </c>
      <c r="C456">
        <v>2.2269828828191101E-3</v>
      </c>
      <c r="D456">
        <v>1</v>
      </c>
    </row>
    <row r="457" spans="1:4" x14ac:dyDescent="0.25">
      <c r="A457" t="s">
        <v>1579</v>
      </c>
      <c r="B457">
        <v>0.39155362340309802</v>
      </c>
      <c r="C457">
        <v>5.7106217849351099E-3</v>
      </c>
      <c r="D457">
        <v>1</v>
      </c>
    </row>
    <row r="458" spans="1:4" x14ac:dyDescent="0.25">
      <c r="A458" t="s">
        <v>1343</v>
      </c>
      <c r="B458">
        <v>0.385487596202085</v>
      </c>
      <c r="C458">
        <v>2.0777365595116299E-5</v>
      </c>
      <c r="D458">
        <v>0.36929689608759803</v>
      </c>
    </row>
    <row r="459" spans="1:4" x14ac:dyDescent="0.25">
      <c r="A459" t="s">
        <v>1580</v>
      </c>
      <c r="B459">
        <v>0.38407265792106499</v>
      </c>
      <c r="C459">
        <v>9.6286047138466498E-4</v>
      </c>
      <c r="D459">
        <v>1</v>
      </c>
    </row>
    <row r="460" spans="1:4" x14ac:dyDescent="0.25">
      <c r="A460" t="s">
        <v>1581</v>
      </c>
      <c r="B460">
        <v>0.380741666397582</v>
      </c>
      <c r="C460">
        <v>5.6022278387938404E-3</v>
      </c>
      <c r="D460">
        <v>1</v>
      </c>
    </row>
    <row r="461" spans="1:4" x14ac:dyDescent="0.25">
      <c r="A461" t="s">
        <v>1582</v>
      </c>
      <c r="B461">
        <v>0.37810035828205901</v>
      </c>
      <c r="C461">
        <v>1.0342963353002399E-3</v>
      </c>
      <c r="D461">
        <v>1</v>
      </c>
    </row>
    <row r="462" spans="1:4" x14ac:dyDescent="0.25">
      <c r="A462" t="s">
        <v>1583</v>
      </c>
      <c r="B462">
        <v>0.37784606515005997</v>
      </c>
      <c r="C462">
        <v>4.3925657017461202E-4</v>
      </c>
      <c r="D462">
        <v>1</v>
      </c>
    </row>
    <row r="463" spans="1:4" x14ac:dyDescent="0.25">
      <c r="A463" t="s">
        <v>1584</v>
      </c>
      <c r="B463">
        <v>0.37705374637535799</v>
      </c>
      <c r="C463">
        <v>7.49515344002706E-3</v>
      </c>
      <c r="D463">
        <v>1</v>
      </c>
    </row>
    <row r="464" spans="1:4" x14ac:dyDescent="0.25">
      <c r="A464" t="s">
        <v>1585</v>
      </c>
      <c r="B464">
        <v>0.37546349429257703</v>
      </c>
      <c r="C464">
        <v>1.1159658894253201E-3</v>
      </c>
      <c r="D464">
        <v>1</v>
      </c>
    </row>
    <row r="465" spans="1:4" x14ac:dyDescent="0.25">
      <c r="A465" t="s">
        <v>1586</v>
      </c>
      <c r="B465">
        <v>0.36839517649048797</v>
      </c>
      <c r="C465">
        <v>1.02778950745757E-3</v>
      </c>
      <c r="D465">
        <v>1</v>
      </c>
    </row>
    <row r="466" spans="1:4" x14ac:dyDescent="0.25">
      <c r="A466" t="s">
        <v>1587</v>
      </c>
      <c r="B466">
        <v>0.36775556634296602</v>
      </c>
      <c r="C466">
        <v>1.01021563864826E-4</v>
      </c>
      <c r="D466">
        <v>1</v>
      </c>
    </row>
    <row r="467" spans="1:4" x14ac:dyDescent="0.25">
      <c r="A467" t="s">
        <v>1588</v>
      </c>
      <c r="B467">
        <v>0.36602640119768998</v>
      </c>
      <c r="C467">
        <v>4.9993966446538101E-3</v>
      </c>
      <c r="D467">
        <v>1</v>
      </c>
    </row>
    <row r="468" spans="1:4" x14ac:dyDescent="0.25">
      <c r="A468" t="s">
        <v>1589</v>
      </c>
      <c r="B468">
        <v>0.36456626833001798</v>
      </c>
      <c r="C468">
        <v>2.2269828828191101E-3</v>
      </c>
      <c r="D468">
        <v>1</v>
      </c>
    </row>
    <row r="469" spans="1:4" x14ac:dyDescent="0.25">
      <c r="A469" t="s">
        <v>1590</v>
      </c>
      <c r="B469">
        <v>0.36377333834717301</v>
      </c>
      <c r="C469">
        <v>2.2269828828191101E-3</v>
      </c>
      <c r="D469">
        <v>1</v>
      </c>
    </row>
    <row r="470" spans="1:4" x14ac:dyDescent="0.25">
      <c r="A470" t="s">
        <v>1591</v>
      </c>
      <c r="B470">
        <v>0.36289724857904498</v>
      </c>
      <c r="C470">
        <v>2.2269828828191101E-3</v>
      </c>
      <c r="D470">
        <v>1</v>
      </c>
    </row>
    <row r="471" spans="1:4" x14ac:dyDescent="0.25">
      <c r="A471" t="s">
        <v>1592</v>
      </c>
      <c r="B471">
        <v>0.36193576478994599</v>
      </c>
      <c r="C471">
        <v>6.7894407587752699E-3</v>
      </c>
      <c r="D471">
        <v>1</v>
      </c>
    </row>
    <row r="472" spans="1:4" x14ac:dyDescent="0.25">
      <c r="A472" t="s">
        <v>1593</v>
      </c>
      <c r="B472">
        <v>0.36011299267212898</v>
      </c>
      <c r="C472">
        <v>4.3471504065080296E-3</v>
      </c>
      <c r="D472">
        <v>1</v>
      </c>
    </row>
    <row r="473" spans="1:4" x14ac:dyDescent="0.25">
      <c r="A473" t="s">
        <v>1594</v>
      </c>
      <c r="B473">
        <v>0.35938281524582999</v>
      </c>
      <c r="C473">
        <v>1.6551327561057901E-3</v>
      </c>
      <c r="D473">
        <v>1</v>
      </c>
    </row>
    <row r="474" spans="1:4" x14ac:dyDescent="0.25">
      <c r="A474" t="s">
        <v>1595</v>
      </c>
      <c r="B474">
        <v>0.35922926339303402</v>
      </c>
      <c r="C474">
        <v>6.8690928728576796E-3</v>
      </c>
      <c r="D474">
        <v>1</v>
      </c>
    </row>
    <row r="475" spans="1:4" x14ac:dyDescent="0.25">
      <c r="A475" t="s">
        <v>1596</v>
      </c>
      <c r="B475">
        <v>0.35765704162946099</v>
      </c>
      <c r="C475">
        <v>6.6973154229096497E-4</v>
      </c>
      <c r="D475">
        <v>1</v>
      </c>
    </row>
    <row r="476" spans="1:4" x14ac:dyDescent="0.25">
      <c r="A476" t="s">
        <v>1597</v>
      </c>
      <c r="B476">
        <v>0.35747587673534198</v>
      </c>
      <c r="C476">
        <v>6.0346324631799196E-3</v>
      </c>
      <c r="D476">
        <v>1</v>
      </c>
    </row>
    <row r="477" spans="1:4" x14ac:dyDescent="0.25">
      <c r="A477" t="s">
        <v>1598</v>
      </c>
      <c r="B477">
        <v>0.35720413005290003</v>
      </c>
      <c r="C477">
        <v>2.2269828828191101E-3</v>
      </c>
      <c r="D477">
        <v>1</v>
      </c>
    </row>
    <row r="478" spans="1:4" x14ac:dyDescent="0.25">
      <c r="A478" t="s">
        <v>1599</v>
      </c>
      <c r="B478">
        <v>0.356562835141843</v>
      </c>
      <c r="C478">
        <v>8.6513680639311204E-3</v>
      </c>
      <c r="D478">
        <v>1</v>
      </c>
    </row>
    <row r="479" spans="1:4" x14ac:dyDescent="0.25">
      <c r="A479" t="s">
        <v>1600</v>
      </c>
      <c r="B479">
        <v>0.35656082959679603</v>
      </c>
      <c r="C479">
        <v>3.6442179632700999E-3</v>
      </c>
      <c r="D479">
        <v>1</v>
      </c>
    </row>
    <row r="480" spans="1:4" x14ac:dyDescent="0.25">
      <c r="A480" t="s">
        <v>1601</v>
      </c>
      <c r="B480">
        <v>0.35316692259079202</v>
      </c>
      <c r="C480">
        <v>3.7385004831830002E-3</v>
      </c>
      <c r="D480">
        <v>1</v>
      </c>
    </row>
    <row r="481" spans="1:4" x14ac:dyDescent="0.25">
      <c r="A481" t="s">
        <v>1602</v>
      </c>
      <c r="B481">
        <v>0.35295578025151297</v>
      </c>
      <c r="C481">
        <v>2.2269828828191101E-3</v>
      </c>
      <c r="D481">
        <v>1</v>
      </c>
    </row>
    <row r="482" spans="1:4" x14ac:dyDescent="0.25">
      <c r="A482" t="s">
        <v>1603</v>
      </c>
      <c r="B482">
        <v>0.35236948393016099</v>
      </c>
      <c r="C482">
        <v>4.5296809588400103E-3</v>
      </c>
      <c r="D482">
        <v>1</v>
      </c>
    </row>
    <row r="483" spans="1:4" x14ac:dyDescent="0.25">
      <c r="A483" t="s">
        <v>1604</v>
      </c>
      <c r="B483">
        <v>0.35204870015536599</v>
      </c>
      <c r="C483">
        <v>7.6531114362049096E-3</v>
      </c>
      <c r="D483">
        <v>1</v>
      </c>
    </row>
    <row r="484" spans="1:4" x14ac:dyDescent="0.25">
      <c r="A484" t="s">
        <v>1605</v>
      </c>
      <c r="B484">
        <v>0.34864297302436198</v>
      </c>
      <c r="C484">
        <v>6.8125989025985701E-3</v>
      </c>
      <c r="D484">
        <v>1</v>
      </c>
    </row>
    <row r="485" spans="1:4" x14ac:dyDescent="0.25">
      <c r="A485" t="s">
        <v>1606</v>
      </c>
      <c r="B485">
        <v>0.34644999397603399</v>
      </c>
      <c r="C485">
        <v>2.2269828828191101E-3</v>
      </c>
      <c r="D485">
        <v>1</v>
      </c>
    </row>
    <row r="486" spans="1:4" x14ac:dyDescent="0.25">
      <c r="A486" t="s">
        <v>1607</v>
      </c>
      <c r="B486">
        <v>0.34488845873083501</v>
      </c>
      <c r="C486">
        <v>2.2053863783183501E-4</v>
      </c>
      <c r="D486">
        <v>1</v>
      </c>
    </row>
    <row r="487" spans="1:4" x14ac:dyDescent="0.25">
      <c r="A487" t="s">
        <v>1608</v>
      </c>
      <c r="B487">
        <v>0.34374482811365198</v>
      </c>
      <c r="C487">
        <v>4.7872587557005601E-4</v>
      </c>
      <c r="D487">
        <v>1</v>
      </c>
    </row>
    <row r="488" spans="1:4" x14ac:dyDescent="0.25">
      <c r="A488" t="s">
        <v>1609</v>
      </c>
      <c r="B488">
        <v>0.33648987472769798</v>
      </c>
      <c r="C488">
        <v>9.6286047138466498E-4</v>
      </c>
      <c r="D488">
        <v>1</v>
      </c>
    </row>
    <row r="489" spans="1:4" x14ac:dyDescent="0.25">
      <c r="A489" t="s">
        <v>1610</v>
      </c>
      <c r="B489">
        <v>0.33548699359015799</v>
      </c>
      <c r="C489">
        <v>1.0342963353002399E-3</v>
      </c>
      <c r="D489">
        <v>1</v>
      </c>
    </row>
    <row r="490" spans="1:4" x14ac:dyDescent="0.25">
      <c r="A490" t="s">
        <v>1611</v>
      </c>
      <c r="B490">
        <v>0.33509453439102799</v>
      </c>
      <c r="C490">
        <v>2.2269828828191101E-3</v>
      </c>
      <c r="D490">
        <v>1</v>
      </c>
    </row>
    <row r="491" spans="1:4" x14ac:dyDescent="0.25">
      <c r="A491" t="s">
        <v>1612</v>
      </c>
      <c r="B491">
        <v>0.33198627593529001</v>
      </c>
      <c r="C491">
        <v>5.9186222468620201E-4</v>
      </c>
      <c r="D491">
        <v>1</v>
      </c>
    </row>
    <row r="492" spans="1:4" x14ac:dyDescent="0.25">
      <c r="A492" t="s">
        <v>1613</v>
      </c>
      <c r="B492">
        <v>0.33076300765148398</v>
      </c>
      <c r="C492">
        <v>1.0342963353002399E-3</v>
      </c>
      <c r="D492">
        <v>1</v>
      </c>
    </row>
    <row r="493" spans="1:4" x14ac:dyDescent="0.25">
      <c r="A493" t="s">
        <v>1304</v>
      </c>
      <c r="B493">
        <v>0.33014856317576302</v>
      </c>
      <c r="C493">
        <v>3.9468348622628797E-6</v>
      </c>
      <c r="D493">
        <v>7.0151042841860398E-2</v>
      </c>
    </row>
    <row r="494" spans="1:4" x14ac:dyDescent="0.25">
      <c r="A494" t="s">
        <v>1614</v>
      </c>
      <c r="B494">
        <v>0.32971325194836398</v>
      </c>
      <c r="C494">
        <v>2.09541725049489E-3</v>
      </c>
      <c r="D494">
        <v>1</v>
      </c>
    </row>
    <row r="495" spans="1:4" x14ac:dyDescent="0.25">
      <c r="A495" t="s">
        <v>1615</v>
      </c>
      <c r="B495">
        <v>0.32524127657614199</v>
      </c>
      <c r="C495">
        <v>4.9993966446538101E-3</v>
      </c>
      <c r="D495">
        <v>1</v>
      </c>
    </row>
    <row r="496" spans="1:4" x14ac:dyDescent="0.25">
      <c r="A496" t="s">
        <v>1616</v>
      </c>
      <c r="B496">
        <v>0.32314046608091801</v>
      </c>
      <c r="C496">
        <v>9.7322962141508495E-3</v>
      </c>
      <c r="D496">
        <v>1</v>
      </c>
    </row>
    <row r="497" spans="1:4" x14ac:dyDescent="0.25">
      <c r="A497" t="s">
        <v>1617</v>
      </c>
      <c r="B497">
        <v>0.32230981784153401</v>
      </c>
      <c r="C497">
        <v>4.6611467887545397E-3</v>
      </c>
      <c r="D497">
        <v>1</v>
      </c>
    </row>
    <row r="498" spans="1:4" x14ac:dyDescent="0.25">
      <c r="A498" t="s">
        <v>1618</v>
      </c>
      <c r="B498">
        <v>0.32214887692643701</v>
      </c>
      <c r="C498">
        <v>4.6611467887545397E-3</v>
      </c>
      <c r="D498">
        <v>1</v>
      </c>
    </row>
    <row r="499" spans="1:4" x14ac:dyDescent="0.25">
      <c r="A499" t="s">
        <v>1331</v>
      </c>
      <c r="B499">
        <v>0.32009615201130598</v>
      </c>
      <c r="C499">
        <v>1.37499526823979E-5</v>
      </c>
      <c r="D499">
        <v>0.24439165897694001</v>
      </c>
    </row>
    <row r="500" spans="1:4" x14ac:dyDescent="0.25">
      <c r="A500" t="s">
        <v>1619</v>
      </c>
      <c r="B500">
        <v>0.31897302786100301</v>
      </c>
      <c r="C500">
        <v>3.2044434561537198E-3</v>
      </c>
      <c r="D500">
        <v>1</v>
      </c>
    </row>
    <row r="501" spans="1:4" x14ac:dyDescent="0.25">
      <c r="A501" t="s">
        <v>1620</v>
      </c>
      <c r="B501">
        <v>0.314449378822236</v>
      </c>
      <c r="C501">
        <v>2.2269828828191101E-3</v>
      </c>
      <c r="D501">
        <v>1</v>
      </c>
    </row>
    <row r="502" spans="1:4" x14ac:dyDescent="0.25">
      <c r="A502" t="s">
        <v>1621</v>
      </c>
      <c r="B502">
        <v>0.314427758347814</v>
      </c>
      <c r="C502">
        <v>2.7527233591909698E-3</v>
      </c>
      <c r="D502">
        <v>1</v>
      </c>
    </row>
    <row r="503" spans="1:4" x14ac:dyDescent="0.25">
      <c r="A503" t="s">
        <v>1622</v>
      </c>
      <c r="B503">
        <v>0.31420409076106898</v>
      </c>
      <c r="C503">
        <v>9.2573931861422692E-3</v>
      </c>
      <c r="D503">
        <v>1</v>
      </c>
    </row>
    <row r="504" spans="1:4" x14ac:dyDescent="0.25">
      <c r="A504" t="s">
        <v>1623</v>
      </c>
      <c r="B504">
        <v>0.31403801709411</v>
      </c>
      <c r="C504">
        <v>9.7322962141508495E-3</v>
      </c>
      <c r="D504">
        <v>1</v>
      </c>
    </row>
    <row r="505" spans="1:4" x14ac:dyDescent="0.25">
      <c r="A505" t="s">
        <v>1624</v>
      </c>
      <c r="B505">
        <v>0.30830682834047701</v>
      </c>
      <c r="C505">
        <v>2.09541725049489E-3</v>
      </c>
      <c r="D505">
        <v>1</v>
      </c>
    </row>
    <row r="506" spans="1:4" x14ac:dyDescent="0.25">
      <c r="A506" t="s">
        <v>1625</v>
      </c>
      <c r="B506">
        <v>0.30502615682622702</v>
      </c>
      <c r="C506">
        <v>8.1068164222205495E-3</v>
      </c>
      <c r="D506">
        <v>1</v>
      </c>
    </row>
    <row r="507" spans="1:4" x14ac:dyDescent="0.25">
      <c r="A507" t="s">
        <v>1626</v>
      </c>
      <c r="B507">
        <v>0.30302251810251801</v>
      </c>
      <c r="C507">
        <v>2.2269828828191101E-3</v>
      </c>
      <c r="D507">
        <v>1</v>
      </c>
    </row>
    <row r="508" spans="1:4" x14ac:dyDescent="0.25">
      <c r="A508" t="s">
        <v>1627</v>
      </c>
      <c r="B508">
        <v>0.30279902228987399</v>
      </c>
      <c r="C508">
        <v>4.5296809588400103E-3</v>
      </c>
      <c r="D508">
        <v>1</v>
      </c>
    </row>
    <row r="509" spans="1:4" x14ac:dyDescent="0.25">
      <c r="A509" t="s">
        <v>1628</v>
      </c>
      <c r="B509">
        <v>-0.30014539820416197</v>
      </c>
      <c r="C509">
        <v>1.60367411204382E-3</v>
      </c>
      <c r="D509">
        <v>1</v>
      </c>
    </row>
    <row r="510" spans="1:4" x14ac:dyDescent="0.25">
      <c r="A510" t="s">
        <v>1629</v>
      </c>
      <c r="B510">
        <v>-0.30016809747064199</v>
      </c>
      <c r="C510">
        <v>6.9891148211185897E-6</v>
      </c>
      <c r="D510">
        <v>0.124224526830562</v>
      </c>
    </row>
    <row r="511" spans="1:4" x14ac:dyDescent="0.25">
      <c r="A511" t="s">
        <v>1630</v>
      </c>
      <c r="B511">
        <v>-0.30024054632764602</v>
      </c>
      <c r="C511">
        <v>2.54378175889721E-3</v>
      </c>
      <c r="D511">
        <v>1</v>
      </c>
    </row>
    <row r="512" spans="1:4" x14ac:dyDescent="0.25">
      <c r="A512" t="s">
        <v>1631</v>
      </c>
      <c r="B512">
        <v>-0.30068890641135898</v>
      </c>
      <c r="C512">
        <v>7.1452595770676202E-4</v>
      </c>
      <c r="D512">
        <v>1</v>
      </c>
    </row>
    <row r="513" spans="1:4" x14ac:dyDescent="0.25">
      <c r="A513" t="s">
        <v>1632</v>
      </c>
      <c r="B513">
        <v>-0.300718519466531</v>
      </c>
      <c r="C513">
        <v>3.45954987457356E-3</v>
      </c>
      <c r="D513">
        <v>1</v>
      </c>
    </row>
    <row r="514" spans="1:4" x14ac:dyDescent="0.25">
      <c r="A514" t="s">
        <v>1633</v>
      </c>
      <c r="B514">
        <v>-0.30077967601946698</v>
      </c>
      <c r="C514">
        <v>5.7998099468911798E-4</v>
      </c>
      <c r="D514">
        <v>1</v>
      </c>
    </row>
    <row r="515" spans="1:4" x14ac:dyDescent="0.25">
      <c r="A515" t="s">
        <v>1634</v>
      </c>
      <c r="B515">
        <v>-0.30084103608685903</v>
      </c>
      <c r="C515">
        <v>3.7716451774778002E-6</v>
      </c>
      <c r="D515">
        <v>6.7037221384490406E-2</v>
      </c>
    </row>
    <row r="516" spans="1:4" x14ac:dyDescent="0.25">
      <c r="A516" t="s">
        <v>1635</v>
      </c>
      <c r="B516">
        <v>-0.30086143917601799</v>
      </c>
      <c r="C516">
        <v>9.3407135601302502E-4</v>
      </c>
      <c r="D516">
        <v>1</v>
      </c>
    </row>
    <row r="517" spans="1:4" x14ac:dyDescent="0.25">
      <c r="A517" t="s">
        <v>1636</v>
      </c>
      <c r="B517">
        <v>-0.30182557889624101</v>
      </c>
      <c r="C517">
        <v>4.2844931673511099E-3</v>
      </c>
      <c r="D517">
        <v>1</v>
      </c>
    </row>
    <row r="518" spans="1:4" x14ac:dyDescent="0.25">
      <c r="A518" t="s">
        <v>1637</v>
      </c>
      <c r="B518">
        <v>-0.30193119469902702</v>
      </c>
      <c r="C518">
        <v>2.5792321214787302E-3</v>
      </c>
      <c r="D518">
        <v>1</v>
      </c>
    </row>
    <row r="519" spans="1:4" x14ac:dyDescent="0.25">
      <c r="A519" t="s">
        <v>1638</v>
      </c>
      <c r="B519">
        <v>-0.30225809148833699</v>
      </c>
      <c r="C519">
        <v>2.12117469127328E-4</v>
      </c>
      <c r="D519">
        <v>1</v>
      </c>
    </row>
    <row r="520" spans="1:4" x14ac:dyDescent="0.25">
      <c r="A520" t="s">
        <v>1639</v>
      </c>
      <c r="B520">
        <v>-0.30280583534004002</v>
      </c>
      <c r="C520">
        <v>6.1925754194005599E-4</v>
      </c>
      <c r="D520">
        <v>1</v>
      </c>
    </row>
    <row r="521" spans="1:4" x14ac:dyDescent="0.25">
      <c r="A521" t="s">
        <v>1640</v>
      </c>
      <c r="B521">
        <v>-0.30303804079048302</v>
      </c>
      <c r="C521">
        <v>3.5153834173193998E-4</v>
      </c>
      <c r="D521">
        <v>1</v>
      </c>
    </row>
    <row r="522" spans="1:4" x14ac:dyDescent="0.25">
      <c r="A522" t="s">
        <v>1641</v>
      </c>
      <c r="B522">
        <v>-0.30362616665395198</v>
      </c>
      <c r="C522">
        <v>6.61037701231529E-3</v>
      </c>
      <c r="D522">
        <v>1</v>
      </c>
    </row>
    <row r="523" spans="1:4" x14ac:dyDescent="0.25">
      <c r="A523" t="s">
        <v>1642</v>
      </c>
      <c r="B523">
        <v>-0.30405247987094097</v>
      </c>
      <c r="C523">
        <v>4.1372601040037902E-3</v>
      </c>
      <c r="D523">
        <v>1</v>
      </c>
    </row>
    <row r="524" spans="1:4" x14ac:dyDescent="0.25">
      <c r="A524" t="s">
        <v>1643</v>
      </c>
      <c r="B524">
        <v>-0.30416662637909803</v>
      </c>
      <c r="C524">
        <v>2.54378175889721E-3</v>
      </c>
      <c r="D524">
        <v>1</v>
      </c>
    </row>
    <row r="525" spans="1:4" x14ac:dyDescent="0.25">
      <c r="A525" t="s">
        <v>1644</v>
      </c>
      <c r="B525">
        <v>-0.30425359800366403</v>
      </c>
      <c r="C525">
        <v>6.71386654090663E-3</v>
      </c>
      <c r="D525">
        <v>1</v>
      </c>
    </row>
    <row r="526" spans="1:4" x14ac:dyDescent="0.25">
      <c r="A526" t="s">
        <v>1645</v>
      </c>
      <c r="B526">
        <v>-0.30451114442356297</v>
      </c>
      <c r="C526">
        <v>1.55953678883694E-3</v>
      </c>
      <c r="D526">
        <v>1</v>
      </c>
    </row>
    <row r="527" spans="1:4" x14ac:dyDescent="0.25">
      <c r="A527" t="s">
        <v>1646</v>
      </c>
      <c r="B527">
        <v>-0.30467156577679699</v>
      </c>
      <c r="C527">
        <v>1.1348689780498499E-5</v>
      </c>
      <c r="D527">
        <v>0.20171161215858099</v>
      </c>
    </row>
    <row r="528" spans="1:4" x14ac:dyDescent="0.25">
      <c r="A528" t="s">
        <v>1647</v>
      </c>
      <c r="B528">
        <v>-0.30468201360450298</v>
      </c>
      <c r="C528">
        <v>1.6599793447478301E-4</v>
      </c>
      <c r="D528">
        <v>1</v>
      </c>
    </row>
    <row r="529" spans="1:4" x14ac:dyDescent="0.25">
      <c r="A529" t="s">
        <v>1648</v>
      </c>
      <c r="B529">
        <v>-0.30565514995137899</v>
      </c>
      <c r="C529">
        <v>4.1372601040037902E-3</v>
      </c>
      <c r="D529">
        <v>1</v>
      </c>
    </row>
    <row r="530" spans="1:4" x14ac:dyDescent="0.25">
      <c r="A530" t="s">
        <v>1649</v>
      </c>
      <c r="B530">
        <v>-0.30572380146752298</v>
      </c>
      <c r="C530">
        <v>4.7298980483669698E-5</v>
      </c>
      <c r="D530">
        <v>0.84069207911674604</v>
      </c>
    </row>
    <row r="531" spans="1:4" x14ac:dyDescent="0.25">
      <c r="A531" t="s">
        <v>1650</v>
      </c>
      <c r="B531">
        <v>-0.30587570144533599</v>
      </c>
      <c r="C531">
        <v>4.1372601040037902E-3</v>
      </c>
      <c r="D531">
        <v>1</v>
      </c>
    </row>
    <row r="532" spans="1:4" x14ac:dyDescent="0.25">
      <c r="A532" t="s">
        <v>1651</v>
      </c>
      <c r="B532">
        <v>-0.30590291978032802</v>
      </c>
      <c r="C532">
        <v>1.08496621915624E-3</v>
      </c>
      <c r="D532">
        <v>1</v>
      </c>
    </row>
    <row r="533" spans="1:4" x14ac:dyDescent="0.25">
      <c r="A533" t="s">
        <v>1652</v>
      </c>
      <c r="B533">
        <v>-0.305975648345784</v>
      </c>
      <c r="C533">
        <v>5.7097090889248402E-4</v>
      </c>
      <c r="D533">
        <v>1</v>
      </c>
    </row>
    <row r="534" spans="1:4" x14ac:dyDescent="0.25">
      <c r="A534" t="s">
        <v>1653</v>
      </c>
      <c r="B534">
        <v>-0.30637132351500601</v>
      </c>
      <c r="C534">
        <v>6.71386654090663E-3</v>
      </c>
      <c r="D534">
        <v>1</v>
      </c>
    </row>
    <row r="535" spans="1:4" x14ac:dyDescent="0.25">
      <c r="A535" t="s">
        <v>1654</v>
      </c>
      <c r="B535">
        <v>-0.30653087933635398</v>
      </c>
      <c r="C535">
        <v>4.48103269811355E-4</v>
      </c>
      <c r="D535">
        <v>1</v>
      </c>
    </row>
    <row r="536" spans="1:4" x14ac:dyDescent="0.25">
      <c r="A536" t="s">
        <v>1655</v>
      </c>
      <c r="B536">
        <v>-0.30657139426986701</v>
      </c>
      <c r="C536">
        <v>6.1552301729616097E-3</v>
      </c>
      <c r="D536">
        <v>1</v>
      </c>
    </row>
    <row r="537" spans="1:4" x14ac:dyDescent="0.25">
      <c r="A537" t="s">
        <v>1656</v>
      </c>
      <c r="B537">
        <v>-0.30661061437903098</v>
      </c>
      <c r="C537">
        <v>8.4655346484325596E-3</v>
      </c>
      <c r="D537">
        <v>1</v>
      </c>
    </row>
    <row r="538" spans="1:4" x14ac:dyDescent="0.25">
      <c r="A538" t="s">
        <v>1657</v>
      </c>
      <c r="B538">
        <v>-0.30697010103790801</v>
      </c>
      <c r="C538">
        <v>4.1372601040037902E-3</v>
      </c>
      <c r="D538">
        <v>1</v>
      </c>
    </row>
    <row r="539" spans="1:4" x14ac:dyDescent="0.25">
      <c r="A539" t="s">
        <v>1658</v>
      </c>
      <c r="B539">
        <v>-0.30734658219286598</v>
      </c>
      <c r="C539">
        <v>9.1509755017333205E-4</v>
      </c>
      <c r="D539">
        <v>1</v>
      </c>
    </row>
    <row r="540" spans="1:4" x14ac:dyDescent="0.25">
      <c r="A540" t="s">
        <v>1659</v>
      </c>
      <c r="B540">
        <v>-0.30737899259548401</v>
      </c>
      <c r="C540">
        <v>1.5721124140111501E-5</v>
      </c>
      <c r="D540">
        <v>0.27942726046634297</v>
      </c>
    </row>
    <row r="541" spans="1:4" x14ac:dyDescent="0.25">
      <c r="A541" t="s">
        <v>1660</v>
      </c>
      <c r="B541">
        <v>-0.30755421915619802</v>
      </c>
      <c r="C541">
        <v>2.6339205280151801E-5</v>
      </c>
      <c r="D541">
        <v>0.46815303464941799</v>
      </c>
    </row>
    <row r="542" spans="1:4" x14ac:dyDescent="0.25">
      <c r="A542" t="s">
        <v>1661</v>
      </c>
      <c r="B542">
        <v>-0.30776863940228499</v>
      </c>
      <c r="C542">
        <v>4.1372601040037902E-3</v>
      </c>
      <c r="D542">
        <v>1</v>
      </c>
    </row>
    <row r="543" spans="1:4" x14ac:dyDescent="0.25">
      <c r="A543" t="s">
        <v>1662</v>
      </c>
      <c r="B543">
        <v>-0.307800287721259</v>
      </c>
      <c r="C543">
        <v>6.1982358762726502E-4</v>
      </c>
      <c r="D543">
        <v>1</v>
      </c>
    </row>
    <row r="544" spans="1:4" x14ac:dyDescent="0.25">
      <c r="A544" t="s">
        <v>1663</v>
      </c>
      <c r="B544">
        <v>-0.30810036151475501</v>
      </c>
      <c r="C544">
        <v>9.1878784138368695E-6</v>
      </c>
      <c r="D544">
        <v>0.16330535092753601</v>
      </c>
    </row>
    <row r="545" spans="1:4" x14ac:dyDescent="0.25">
      <c r="A545" t="s">
        <v>1664</v>
      </c>
      <c r="B545">
        <v>-0.308106234431752</v>
      </c>
      <c r="C545">
        <v>3.7550966627120901E-5</v>
      </c>
      <c r="D545">
        <v>0.66743088083044699</v>
      </c>
    </row>
    <row r="546" spans="1:4" x14ac:dyDescent="0.25">
      <c r="A546" t="s">
        <v>1665</v>
      </c>
      <c r="B546">
        <v>-0.30816105379778702</v>
      </c>
      <c r="C546">
        <v>1.7580739712795099E-3</v>
      </c>
      <c r="D546">
        <v>1</v>
      </c>
    </row>
    <row r="547" spans="1:4" x14ac:dyDescent="0.25">
      <c r="A547" t="s">
        <v>1666</v>
      </c>
      <c r="B547">
        <v>-0.30829824366703901</v>
      </c>
      <c r="C547">
        <v>1.55953678883694E-3</v>
      </c>
      <c r="D547">
        <v>1</v>
      </c>
    </row>
    <row r="548" spans="1:4" x14ac:dyDescent="0.25">
      <c r="A548" t="s">
        <v>1667</v>
      </c>
      <c r="B548">
        <v>-0.30834385409649001</v>
      </c>
      <c r="C548">
        <v>6.71386654090663E-3</v>
      </c>
      <c r="D548">
        <v>1</v>
      </c>
    </row>
    <row r="549" spans="1:4" x14ac:dyDescent="0.25">
      <c r="A549" t="s">
        <v>1668</v>
      </c>
      <c r="B549">
        <v>-0.30834716031814402</v>
      </c>
      <c r="C549">
        <v>3.8736134630106496E-6</v>
      </c>
      <c r="D549">
        <v>6.8849605691551199E-2</v>
      </c>
    </row>
    <row r="550" spans="1:4" x14ac:dyDescent="0.25">
      <c r="A550" t="s">
        <v>1669</v>
      </c>
      <c r="B550">
        <v>-0.30876819135697697</v>
      </c>
      <c r="C550">
        <v>7.6523763222801104E-3</v>
      </c>
      <c r="D550">
        <v>1</v>
      </c>
    </row>
    <row r="551" spans="1:4" x14ac:dyDescent="0.25">
      <c r="A551" t="s">
        <v>1670</v>
      </c>
      <c r="B551">
        <v>-0.30900807785505102</v>
      </c>
      <c r="C551">
        <v>1.5537261120144299E-3</v>
      </c>
      <c r="D551">
        <v>1</v>
      </c>
    </row>
    <row r="552" spans="1:4" x14ac:dyDescent="0.25">
      <c r="A552" t="s">
        <v>1671</v>
      </c>
      <c r="B552">
        <v>-0.309432392626595</v>
      </c>
      <c r="C552">
        <v>5.3640258429497297E-3</v>
      </c>
      <c r="D552">
        <v>1</v>
      </c>
    </row>
    <row r="553" spans="1:4" x14ac:dyDescent="0.25">
      <c r="A553" t="s">
        <v>1672</v>
      </c>
      <c r="B553">
        <v>-0.30964463953285498</v>
      </c>
      <c r="C553">
        <v>2.0594458871338299E-5</v>
      </c>
      <c r="D553">
        <v>0.36604591197916603</v>
      </c>
    </row>
    <row r="554" spans="1:4" x14ac:dyDescent="0.25">
      <c r="A554" t="s">
        <v>1673</v>
      </c>
      <c r="B554">
        <v>-0.310138552084187</v>
      </c>
      <c r="C554">
        <v>5.0825958444111199E-4</v>
      </c>
      <c r="D554">
        <v>1</v>
      </c>
    </row>
    <row r="555" spans="1:4" x14ac:dyDescent="0.25">
      <c r="A555" t="s">
        <v>1674</v>
      </c>
      <c r="B555">
        <v>-0.310197373714104</v>
      </c>
      <c r="C555">
        <v>2.79065194079312E-3</v>
      </c>
      <c r="D555">
        <v>1</v>
      </c>
    </row>
    <row r="556" spans="1:4" x14ac:dyDescent="0.25">
      <c r="A556" t="s">
        <v>1675</v>
      </c>
      <c r="B556">
        <v>-0.310223714593516</v>
      </c>
      <c r="C556">
        <v>3.1732188606758602E-5</v>
      </c>
      <c r="D556">
        <v>0.56400792029652802</v>
      </c>
    </row>
    <row r="557" spans="1:4" x14ac:dyDescent="0.25">
      <c r="A557" t="s">
        <v>1676</v>
      </c>
      <c r="B557">
        <v>-0.31048498442252598</v>
      </c>
      <c r="C557">
        <v>3.5153834173193998E-4</v>
      </c>
      <c r="D557">
        <v>1</v>
      </c>
    </row>
    <row r="558" spans="1:4" x14ac:dyDescent="0.25">
      <c r="A558" t="s">
        <v>1677</v>
      </c>
      <c r="B558">
        <v>-0.31061840471645402</v>
      </c>
      <c r="C558">
        <v>3.1234413433566902E-5</v>
      </c>
      <c r="D558">
        <v>0.55516046436821898</v>
      </c>
    </row>
    <row r="559" spans="1:4" x14ac:dyDescent="0.25">
      <c r="A559" t="s">
        <v>1678</v>
      </c>
      <c r="B559">
        <v>-0.31069973934765799</v>
      </c>
      <c r="C559">
        <v>8.1224039058639904E-4</v>
      </c>
      <c r="D559">
        <v>1</v>
      </c>
    </row>
    <row r="560" spans="1:4" x14ac:dyDescent="0.25">
      <c r="A560" t="s">
        <v>1679</v>
      </c>
      <c r="B560">
        <v>-0.311271581912271</v>
      </c>
      <c r="C560">
        <v>9.5287423543084196E-4</v>
      </c>
      <c r="D560">
        <v>1</v>
      </c>
    </row>
    <row r="561" spans="1:4" x14ac:dyDescent="0.25">
      <c r="A561" t="s">
        <v>1680</v>
      </c>
      <c r="B561">
        <v>-0.31152446040499499</v>
      </c>
      <c r="C561">
        <v>7.6523763222801104E-3</v>
      </c>
      <c r="D561">
        <v>1</v>
      </c>
    </row>
    <row r="562" spans="1:4" x14ac:dyDescent="0.25">
      <c r="A562" t="s">
        <v>1681</v>
      </c>
      <c r="B562">
        <v>-0.31162407237420903</v>
      </c>
      <c r="C562">
        <v>1.5721124140111501E-5</v>
      </c>
      <c r="D562">
        <v>0.27942726046634297</v>
      </c>
    </row>
    <row r="563" spans="1:4" x14ac:dyDescent="0.25">
      <c r="A563" t="s">
        <v>1682</v>
      </c>
      <c r="B563">
        <v>-0.31164055507209798</v>
      </c>
      <c r="C563">
        <v>1.55953678883694E-3</v>
      </c>
      <c r="D563">
        <v>1</v>
      </c>
    </row>
    <row r="564" spans="1:4" x14ac:dyDescent="0.25">
      <c r="A564" t="s">
        <v>1683</v>
      </c>
      <c r="B564">
        <v>-0.31182091770549603</v>
      </c>
      <c r="C564">
        <v>1.55953678883694E-3</v>
      </c>
      <c r="D564">
        <v>1</v>
      </c>
    </row>
    <row r="565" spans="1:4" x14ac:dyDescent="0.25">
      <c r="A565" t="s">
        <v>1684</v>
      </c>
      <c r="B565">
        <v>-0.31198374994468597</v>
      </c>
      <c r="C565">
        <v>4.4105848924633796E-3</v>
      </c>
      <c r="D565">
        <v>1</v>
      </c>
    </row>
    <row r="566" spans="1:4" x14ac:dyDescent="0.25">
      <c r="A566" t="s">
        <v>1685</v>
      </c>
      <c r="B566">
        <v>-0.312631669043475</v>
      </c>
      <c r="C566">
        <v>5.4567947351873104E-4</v>
      </c>
      <c r="D566">
        <v>1</v>
      </c>
    </row>
    <row r="567" spans="1:4" x14ac:dyDescent="0.25">
      <c r="A567" t="s">
        <v>1686</v>
      </c>
      <c r="B567">
        <v>-0.31348554160777298</v>
      </c>
      <c r="C567">
        <v>4.6899680913767604E-3</v>
      </c>
      <c r="D567">
        <v>1</v>
      </c>
    </row>
    <row r="568" spans="1:4" x14ac:dyDescent="0.25">
      <c r="A568" t="s">
        <v>1687</v>
      </c>
      <c r="B568">
        <v>-0.31353083083942901</v>
      </c>
      <c r="C568">
        <v>2.6152533461963398E-6</v>
      </c>
      <c r="D568">
        <v>4.6483512975293802E-2</v>
      </c>
    </row>
    <row r="569" spans="1:4" x14ac:dyDescent="0.25">
      <c r="A569" t="s">
        <v>1688</v>
      </c>
      <c r="B569">
        <v>-0.31364544044654402</v>
      </c>
      <c r="C569">
        <v>5.28330783162614E-4</v>
      </c>
      <c r="D569">
        <v>1</v>
      </c>
    </row>
    <row r="570" spans="1:4" x14ac:dyDescent="0.25">
      <c r="A570" t="s">
        <v>1689</v>
      </c>
      <c r="B570">
        <v>-0.31379513983796697</v>
      </c>
      <c r="C570">
        <v>2.2981516004110699E-4</v>
      </c>
      <c r="D570">
        <v>1</v>
      </c>
    </row>
    <row r="571" spans="1:4" x14ac:dyDescent="0.25">
      <c r="A571" t="s">
        <v>1690</v>
      </c>
      <c r="B571">
        <v>-0.313933651094498</v>
      </c>
      <c r="C571">
        <v>8.5906593362367894E-6</v>
      </c>
      <c r="D571">
        <v>0.15269037904227301</v>
      </c>
    </row>
    <row r="572" spans="1:4" x14ac:dyDescent="0.25">
      <c r="A572" t="s">
        <v>1691</v>
      </c>
      <c r="B572">
        <v>-0.31411438731107599</v>
      </c>
      <c r="C572">
        <v>9.1523764728277497E-4</v>
      </c>
      <c r="D572">
        <v>1</v>
      </c>
    </row>
    <row r="573" spans="1:4" x14ac:dyDescent="0.25">
      <c r="A573" t="s">
        <v>1692</v>
      </c>
      <c r="B573">
        <v>-0.314524825748284</v>
      </c>
      <c r="C573">
        <v>7.6112035484700403E-5</v>
      </c>
      <c r="D573">
        <v>1</v>
      </c>
    </row>
    <row r="574" spans="1:4" x14ac:dyDescent="0.25">
      <c r="A574" t="s">
        <v>1693</v>
      </c>
      <c r="B574">
        <v>-0.314737585923901</v>
      </c>
      <c r="C574">
        <v>1.27381252767237E-4</v>
      </c>
      <c r="D574">
        <v>1</v>
      </c>
    </row>
    <row r="575" spans="1:4" x14ac:dyDescent="0.25">
      <c r="A575" t="s">
        <v>1694</v>
      </c>
      <c r="B575">
        <v>-0.31474142617735701</v>
      </c>
      <c r="C575">
        <v>4.7063806704875398E-4</v>
      </c>
      <c r="D575">
        <v>1</v>
      </c>
    </row>
    <row r="576" spans="1:4" x14ac:dyDescent="0.25">
      <c r="A576" t="s">
        <v>1695</v>
      </c>
      <c r="B576">
        <v>-0.31523932390186199</v>
      </c>
      <c r="C576">
        <v>7.08199213182286E-7</v>
      </c>
      <c r="D576">
        <v>1.2587532815101899E-2</v>
      </c>
    </row>
    <row r="577" spans="1:4" x14ac:dyDescent="0.25">
      <c r="A577" t="s">
        <v>1696</v>
      </c>
      <c r="B577">
        <v>-0.315375464656664</v>
      </c>
      <c r="C577">
        <v>1.55953678883694E-3</v>
      </c>
      <c r="D577">
        <v>1</v>
      </c>
    </row>
    <row r="578" spans="1:4" x14ac:dyDescent="0.25">
      <c r="A578" t="s">
        <v>1697</v>
      </c>
      <c r="B578">
        <v>-0.31598562667046398</v>
      </c>
      <c r="C578">
        <v>2.7801288078751099E-3</v>
      </c>
      <c r="D578">
        <v>1</v>
      </c>
    </row>
    <row r="579" spans="1:4" x14ac:dyDescent="0.25">
      <c r="A579" t="s">
        <v>1698</v>
      </c>
      <c r="B579">
        <v>-0.31602026746948902</v>
      </c>
      <c r="C579">
        <v>5.7998099468911798E-4</v>
      </c>
      <c r="D579">
        <v>1</v>
      </c>
    </row>
    <row r="580" spans="1:4" x14ac:dyDescent="0.25">
      <c r="A580" t="s">
        <v>1699</v>
      </c>
      <c r="B580">
        <v>-0.316307694019963</v>
      </c>
      <c r="C580">
        <v>2.2413803411776401E-4</v>
      </c>
      <c r="D580">
        <v>1</v>
      </c>
    </row>
    <row r="581" spans="1:4" x14ac:dyDescent="0.25">
      <c r="A581" t="s">
        <v>1700</v>
      </c>
      <c r="B581">
        <v>-0.31654197556063002</v>
      </c>
      <c r="C581">
        <v>6.71386654090663E-3</v>
      </c>
      <c r="D581">
        <v>1</v>
      </c>
    </row>
    <row r="582" spans="1:4" x14ac:dyDescent="0.25">
      <c r="A582" t="s">
        <v>1701</v>
      </c>
      <c r="B582">
        <v>-0.31686838675308499</v>
      </c>
      <c r="C582">
        <v>5.5501871795654604E-3</v>
      </c>
      <c r="D582">
        <v>1</v>
      </c>
    </row>
    <row r="583" spans="1:4" x14ac:dyDescent="0.25">
      <c r="A583" t="s">
        <v>1702</v>
      </c>
      <c r="B583">
        <v>-0.31710404524500202</v>
      </c>
      <c r="C583">
        <v>3.39239207385873E-3</v>
      </c>
      <c r="D583">
        <v>1</v>
      </c>
    </row>
    <row r="584" spans="1:4" x14ac:dyDescent="0.25">
      <c r="A584" t="s">
        <v>1703</v>
      </c>
      <c r="B584">
        <v>-0.317780793433663</v>
      </c>
      <c r="C584">
        <v>3.61720622979922E-3</v>
      </c>
      <c r="D584">
        <v>1</v>
      </c>
    </row>
    <row r="585" spans="1:4" x14ac:dyDescent="0.25">
      <c r="A585" t="s">
        <v>1704</v>
      </c>
      <c r="B585">
        <v>-0.318358814243833</v>
      </c>
      <c r="C585">
        <v>6.5848528018945296E-5</v>
      </c>
      <c r="D585">
        <v>1</v>
      </c>
    </row>
    <row r="586" spans="1:4" x14ac:dyDescent="0.25">
      <c r="A586" t="s">
        <v>1705</v>
      </c>
      <c r="B586">
        <v>-0.31836269341630602</v>
      </c>
      <c r="C586">
        <v>2.5521708141737699E-3</v>
      </c>
      <c r="D586">
        <v>1</v>
      </c>
    </row>
    <row r="587" spans="1:4" x14ac:dyDescent="0.25">
      <c r="A587" t="s">
        <v>1706</v>
      </c>
      <c r="B587">
        <v>-0.31881923035703402</v>
      </c>
      <c r="C587">
        <v>1.27381252767237E-4</v>
      </c>
      <c r="D587">
        <v>1</v>
      </c>
    </row>
    <row r="588" spans="1:4" x14ac:dyDescent="0.25">
      <c r="A588" t="s">
        <v>1707</v>
      </c>
      <c r="B588">
        <v>-0.31927672611808999</v>
      </c>
      <c r="C588">
        <v>6.5004659817468899E-6</v>
      </c>
      <c r="D588">
        <v>0.11553928235956901</v>
      </c>
    </row>
    <row r="589" spans="1:4" x14ac:dyDescent="0.25">
      <c r="A589" t="s">
        <v>1708</v>
      </c>
      <c r="B589">
        <v>-0.31945798570631501</v>
      </c>
      <c r="C589">
        <v>4.6501206882152996E-3</v>
      </c>
      <c r="D589">
        <v>1</v>
      </c>
    </row>
    <row r="590" spans="1:4" x14ac:dyDescent="0.25">
      <c r="A590" t="s">
        <v>1709</v>
      </c>
      <c r="B590">
        <v>-0.319888539779218</v>
      </c>
      <c r="C590">
        <v>2.54378175889721E-3</v>
      </c>
      <c r="D590">
        <v>1</v>
      </c>
    </row>
    <row r="591" spans="1:4" x14ac:dyDescent="0.25">
      <c r="A591" t="s">
        <v>1710</v>
      </c>
      <c r="B591">
        <v>-0.32052688721883499</v>
      </c>
      <c r="C591">
        <v>2.67440687268931E-5</v>
      </c>
      <c r="D591">
        <v>0.475349077551798</v>
      </c>
    </row>
    <row r="592" spans="1:4" x14ac:dyDescent="0.25">
      <c r="A592" t="s">
        <v>1711</v>
      </c>
      <c r="B592">
        <v>-0.32053506255323599</v>
      </c>
      <c r="C592">
        <v>4.1372601040037902E-3</v>
      </c>
      <c r="D592">
        <v>1</v>
      </c>
    </row>
    <row r="593" spans="1:4" x14ac:dyDescent="0.25">
      <c r="A593" t="s">
        <v>1712</v>
      </c>
      <c r="B593">
        <v>-0.32063008836465201</v>
      </c>
      <c r="C593">
        <v>7.0456079210323297E-6</v>
      </c>
      <c r="D593">
        <v>0.125228635188429</v>
      </c>
    </row>
    <row r="594" spans="1:4" x14ac:dyDescent="0.25">
      <c r="A594" t="s">
        <v>1713</v>
      </c>
      <c r="B594">
        <v>-0.32064626253443301</v>
      </c>
      <c r="C594">
        <v>7.0983017089464195E-7</v>
      </c>
      <c r="D594">
        <v>1.26165214574814E-2</v>
      </c>
    </row>
    <row r="595" spans="1:4" x14ac:dyDescent="0.25">
      <c r="A595" t="s">
        <v>1714</v>
      </c>
      <c r="B595">
        <v>-0.32143750208859101</v>
      </c>
      <c r="C595">
        <v>6.71386654090663E-3</v>
      </c>
      <c r="D595">
        <v>1</v>
      </c>
    </row>
    <row r="596" spans="1:4" x14ac:dyDescent="0.25">
      <c r="A596" t="s">
        <v>1715</v>
      </c>
      <c r="B596">
        <v>-0.32179541855509503</v>
      </c>
      <c r="C596">
        <v>6.9293450729938002E-3</v>
      </c>
      <c r="D596">
        <v>1</v>
      </c>
    </row>
    <row r="597" spans="1:4" x14ac:dyDescent="0.25">
      <c r="A597" t="s">
        <v>1716</v>
      </c>
      <c r="B597">
        <v>-0.32205417320727803</v>
      </c>
      <c r="C597">
        <v>1.73755399728346E-9</v>
      </c>
      <c r="D597">
        <v>3.08832847477163E-5</v>
      </c>
    </row>
    <row r="598" spans="1:4" x14ac:dyDescent="0.25">
      <c r="A598" t="s">
        <v>1717</v>
      </c>
      <c r="B598">
        <v>-0.32224963378723498</v>
      </c>
      <c r="C598">
        <v>1.7580739712795099E-3</v>
      </c>
      <c r="D598">
        <v>1</v>
      </c>
    </row>
    <row r="599" spans="1:4" x14ac:dyDescent="0.25">
      <c r="A599" t="s">
        <v>1718</v>
      </c>
      <c r="B599">
        <v>-0.32226690533960101</v>
      </c>
      <c r="C599">
        <v>2.54378175889721E-3</v>
      </c>
      <c r="D599">
        <v>1</v>
      </c>
    </row>
    <row r="600" spans="1:4" x14ac:dyDescent="0.25">
      <c r="A600" t="s">
        <v>1719</v>
      </c>
      <c r="B600">
        <v>-0.32293877644411501</v>
      </c>
      <c r="C600">
        <v>2.4541393085623899E-6</v>
      </c>
      <c r="D600">
        <v>4.3619872070387901E-2</v>
      </c>
    </row>
    <row r="601" spans="1:4" x14ac:dyDescent="0.25">
      <c r="A601" t="s">
        <v>1720</v>
      </c>
      <c r="B601">
        <v>-0.323182408584199</v>
      </c>
      <c r="C601">
        <v>7.7347060234428004E-5</v>
      </c>
      <c r="D601">
        <v>1</v>
      </c>
    </row>
    <row r="602" spans="1:4" x14ac:dyDescent="0.25">
      <c r="A602" t="s">
        <v>1721</v>
      </c>
      <c r="B602">
        <v>-0.32352415683800601</v>
      </c>
      <c r="C602">
        <v>2.67440687268931E-5</v>
      </c>
      <c r="D602">
        <v>0.475349077551798</v>
      </c>
    </row>
    <row r="603" spans="1:4" x14ac:dyDescent="0.25">
      <c r="A603" t="s">
        <v>1722</v>
      </c>
      <c r="B603">
        <v>-0.32362188127330499</v>
      </c>
      <c r="C603">
        <v>6.7997498844747503E-3</v>
      </c>
      <c r="D603">
        <v>1</v>
      </c>
    </row>
    <row r="604" spans="1:4" x14ac:dyDescent="0.25">
      <c r="A604" t="s">
        <v>1723</v>
      </c>
      <c r="B604">
        <v>-0.32431161022292199</v>
      </c>
      <c r="C604">
        <v>5.7998099468911798E-4</v>
      </c>
      <c r="D604">
        <v>1</v>
      </c>
    </row>
    <row r="605" spans="1:4" x14ac:dyDescent="0.25">
      <c r="A605" t="s">
        <v>1724</v>
      </c>
      <c r="B605">
        <v>-0.324370540864171</v>
      </c>
      <c r="C605">
        <v>7.6112035484700403E-5</v>
      </c>
      <c r="D605">
        <v>1</v>
      </c>
    </row>
    <row r="606" spans="1:4" x14ac:dyDescent="0.25">
      <c r="A606" t="s">
        <v>1725</v>
      </c>
      <c r="B606">
        <v>-0.324914189459164</v>
      </c>
      <c r="C606">
        <v>6.71386654090663E-3</v>
      </c>
      <c r="D606">
        <v>1</v>
      </c>
    </row>
    <row r="607" spans="1:4" x14ac:dyDescent="0.25">
      <c r="A607" t="s">
        <v>1726</v>
      </c>
      <c r="B607">
        <v>-0.32495017690887401</v>
      </c>
      <c r="C607">
        <v>5.0877783110226203E-5</v>
      </c>
      <c r="D607">
        <v>0.90430171700116002</v>
      </c>
    </row>
    <row r="608" spans="1:4" x14ac:dyDescent="0.25">
      <c r="A608" t="s">
        <v>1727</v>
      </c>
      <c r="B608">
        <v>-0.32525756068366002</v>
      </c>
      <c r="C608">
        <v>3.8736134630106496E-6</v>
      </c>
      <c r="D608">
        <v>6.8849605691551199E-2</v>
      </c>
    </row>
    <row r="609" spans="1:4" x14ac:dyDescent="0.25">
      <c r="A609" t="s">
        <v>1728</v>
      </c>
      <c r="B609">
        <v>-0.32602756674490502</v>
      </c>
      <c r="C609">
        <v>7.6112035484700403E-5</v>
      </c>
      <c r="D609">
        <v>1</v>
      </c>
    </row>
    <row r="610" spans="1:4" x14ac:dyDescent="0.25">
      <c r="A610" t="s">
        <v>1729</v>
      </c>
      <c r="B610">
        <v>-0.32703178760847701</v>
      </c>
      <c r="C610">
        <v>1.9550645491070301E-5</v>
      </c>
      <c r="D610">
        <v>0.34749317295828402</v>
      </c>
    </row>
    <row r="611" spans="1:4" x14ac:dyDescent="0.25">
      <c r="A611" t="s">
        <v>1730</v>
      </c>
      <c r="B611">
        <v>-0.32741769753605798</v>
      </c>
      <c r="C611">
        <v>2.54378175889721E-3</v>
      </c>
      <c r="D611">
        <v>1</v>
      </c>
    </row>
    <row r="612" spans="1:4" x14ac:dyDescent="0.25">
      <c r="A612" t="s">
        <v>1731</v>
      </c>
      <c r="B612">
        <v>-0.32742450271388801</v>
      </c>
      <c r="C612">
        <v>8.7983040578122698E-6</v>
      </c>
      <c r="D612">
        <v>0.15638105632355501</v>
      </c>
    </row>
    <row r="613" spans="1:4" x14ac:dyDescent="0.25">
      <c r="A613" t="s">
        <v>1732</v>
      </c>
      <c r="B613">
        <v>-0.32777600551962799</v>
      </c>
      <c r="C613">
        <v>2.7967401040255002E-4</v>
      </c>
      <c r="D613">
        <v>1</v>
      </c>
    </row>
    <row r="614" spans="1:4" x14ac:dyDescent="0.25">
      <c r="A614" t="s">
        <v>1733</v>
      </c>
      <c r="B614">
        <v>-0.32813304855499098</v>
      </c>
      <c r="C614">
        <v>4.9577034166674197E-4</v>
      </c>
      <c r="D614">
        <v>1</v>
      </c>
    </row>
    <row r="615" spans="1:4" x14ac:dyDescent="0.25">
      <c r="A615" t="s">
        <v>1734</v>
      </c>
      <c r="B615">
        <v>-0.32825043287613997</v>
      </c>
      <c r="C615">
        <v>5.9735045266875997E-4</v>
      </c>
      <c r="D615">
        <v>1</v>
      </c>
    </row>
    <row r="616" spans="1:4" x14ac:dyDescent="0.25">
      <c r="A616" t="s">
        <v>1735</v>
      </c>
      <c r="B616">
        <v>-0.32849210641715199</v>
      </c>
      <c r="C616">
        <v>3.5285203223427099E-4</v>
      </c>
      <c r="D616">
        <v>1</v>
      </c>
    </row>
    <row r="617" spans="1:4" x14ac:dyDescent="0.25">
      <c r="A617" t="s">
        <v>1736</v>
      </c>
      <c r="B617">
        <v>-0.32870111197350799</v>
      </c>
      <c r="C617">
        <v>9.5287423543084196E-4</v>
      </c>
      <c r="D617">
        <v>1</v>
      </c>
    </row>
    <row r="618" spans="1:4" x14ac:dyDescent="0.25">
      <c r="A618" t="s">
        <v>1737</v>
      </c>
      <c r="B618">
        <v>-0.32901612802445102</v>
      </c>
      <c r="C618">
        <v>4.1079492633953399E-3</v>
      </c>
      <c r="D618">
        <v>1</v>
      </c>
    </row>
    <row r="619" spans="1:4" x14ac:dyDescent="0.25">
      <c r="A619" t="s">
        <v>1738</v>
      </c>
      <c r="B619">
        <v>-0.329551189430831</v>
      </c>
      <c r="C619">
        <v>6.71386654090663E-3</v>
      </c>
      <c r="D619">
        <v>1</v>
      </c>
    </row>
    <row r="620" spans="1:4" x14ac:dyDescent="0.25">
      <c r="A620" t="s">
        <v>1739</v>
      </c>
      <c r="B620">
        <v>-0.32965794227019202</v>
      </c>
      <c r="C620">
        <v>6.3461852976699599E-4</v>
      </c>
      <c r="D620">
        <v>1</v>
      </c>
    </row>
    <row r="621" spans="1:4" x14ac:dyDescent="0.25">
      <c r="A621" t="s">
        <v>1740</v>
      </c>
      <c r="B621">
        <v>-0.32990266418554798</v>
      </c>
      <c r="C621">
        <v>1.5721124140111501E-5</v>
      </c>
      <c r="D621">
        <v>0.27942726046634297</v>
      </c>
    </row>
    <row r="622" spans="1:4" x14ac:dyDescent="0.25">
      <c r="A622" t="s">
        <v>1741</v>
      </c>
      <c r="B622">
        <v>-0.33022925005958198</v>
      </c>
      <c r="C622">
        <v>7.6112035484700403E-5</v>
      </c>
      <c r="D622">
        <v>1</v>
      </c>
    </row>
    <row r="623" spans="1:4" x14ac:dyDescent="0.25">
      <c r="A623" t="s">
        <v>1742</v>
      </c>
      <c r="B623">
        <v>-0.33023282602572002</v>
      </c>
      <c r="C623">
        <v>5.7998099468911798E-4</v>
      </c>
      <c r="D623">
        <v>1</v>
      </c>
    </row>
    <row r="624" spans="1:4" x14ac:dyDescent="0.25">
      <c r="A624" t="s">
        <v>1743</v>
      </c>
      <c r="B624">
        <v>-0.33076249261879098</v>
      </c>
      <c r="C624">
        <v>1.09285982699157E-5</v>
      </c>
      <c r="D624">
        <v>0.19424490564948199</v>
      </c>
    </row>
    <row r="625" spans="1:4" x14ac:dyDescent="0.25">
      <c r="A625" t="s">
        <v>1744</v>
      </c>
      <c r="B625">
        <v>-0.33076951786765502</v>
      </c>
      <c r="C625">
        <v>2.41576602122089E-4</v>
      </c>
      <c r="D625">
        <v>1</v>
      </c>
    </row>
    <row r="626" spans="1:4" x14ac:dyDescent="0.25">
      <c r="A626" t="s">
        <v>1745</v>
      </c>
      <c r="B626">
        <v>-0.33149520373212399</v>
      </c>
      <c r="C626">
        <v>9.5287423543084196E-4</v>
      </c>
      <c r="D626">
        <v>1</v>
      </c>
    </row>
    <row r="627" spans="1:4" x14ac:dyDescent="0.25">
      <c r="A627" t="s">
        <v>1746</v>
      </c>
      <c r="B627">
        <v>-0.33170500730962199</v>
      </c>
      <c r="C627">
        <v>3.46587586886948E-3</v>
      </c>
      <c r="D627">
        <v>1</v>
      </c>
    </row>
    <row r="628" spans="1:4" x14ac:dyDescent="0.25">
      <c r="A628" t="s">
        <v>1747</v>
      </c>
      <c r="B628">
        <v>-0.33179827789760102</v>
      </c>
      <c r="C628">
        <v>4.1372601040037902E-3</v>
      </c>
      <c r="D628">
        <v>1</v>
      </c>
    </row>
    <row r="629" spans="1:4" x14ac:dyDescent="0.25">
      <c r="A629" t="s">
        <v>1748</v>
      </c>
      <c r="B629">
        <v>-0.33206705671016601</v>
      </c>
      <c r="C629">
        <v>9.5287423543084196E-4</v>
      </c>
      <c r="D629">
        <v>1</v>
      </c>
    </row>
    <row r="630" spans="1:4" x14ac:dyDescent="0.25">
      <c r="A630" t="s">
        <v>1749</v>
      </c>
      <c r="B630">
        <v>-0.332248397837001</v>
      </c>
      <c r="C630">
        <v>3.5153834173193998E-4</v>
      </c>
      <c r="D630">
        <v>1</v>
      </c>
    </row>
    <row r="631" spans="1:4" x14ac:dyDescent="0.25">
      <c r="A631" t="s">
        <v>1750</v>
      </c>
      <c r="B631">
        <v>-0.332510293951989</v>
      </c>
      <c r="C631">
        <v>4.51994737937097E-4</v>
      </c>
      <c r="D631">
        <v>1</v>
      </c>
    </row>
    <row r="632" spans="1:4" x14ac:dyDescent="0.25">
      <c r="A632" t="s">
        <v>1751</v>
      </c>
      <c r="B632">
        <v>-0.33274862512599002</v>
      </c>
      <c r="C632">
        <v>1.34335688627282E-6</v>
      </c>
      <c r="D632">
        <v>2.3876825296613099E-2</v>
      </c>
    </row>
    <row r="633" spans="1:4" x14ac:dyDescent="0.25">
      <c r="A633" t="s">
        <v>1752</v>
      </c>
      <c r="B633">
        <v>-0.33353574662326702</v>
      </c>
      <c r="C633">
        <v>2.6022241593838201E-3</v>
      </c>
      <c r="D633">
        <v>1</v>
      </c>
    </row>
    <row r="634" spans="1:4" x14ac:dyDescent="0.25">
      <c r="A634" t="s">
        <v>1753</v>
      </c>
      <c r="B634">
        <v>-0.33373737577291901</v>
      </c>
      <c r="C634">
        <v>6.9593180864277598E-3</v>
      </c>
      <c r="D634">
        <v>1</v>
      </c>
    </row>
    <row r="635" spans="1:4" x14ac:dyDescent="0.25">
      <c r="A635" t="s">
        <v>1754</v>
      </c>
      <c r="B635">
        <v>-0.33381674934993799</v>
      </c>
      <c r="C635">
        <v>6.3905378323716197E-4</v>
      </c>
      <c r="D635">
        <v>1</v>
      </c>
    </row>
    <row r="636" spans="1:4" x14ac:dyDescent="0.25">
      <c r="A636" t="s">
        <v>1755</v>
      </c>
      <c r="B636">
        <v>-0.33398375966463101</v>
      </c>
      <c r="C636">
        <v>1.55920587172759E-3</v>
      </c>
      <c r="D636">
        <v>1</v>
      </c>
    </row>
    <row r="637" spans="1:4" x14ac:dyDescent="0.25">
      <c r="A637" t="s">
        <v>1756</v>
      </c>
      <c r="B637">
        <v>-0.33469490135806401</v>
      </c>
      <c r="C637">
        <v>4.8032415054441097E-5</v>
      </c>
      <c r="D637">
        <v>0.85372814517763496</v>
      </c>
    </row>
    <row r="638" spans="1:4" x14ac:dyDescent="0.25">
      <c r="A638" t="s">
        <v>1757</v>
      </c>
      <c r="B638">
        <v>-0.33511663214988402</v>
      </c>
      <c r="C638">
        <v>1.91097884247952E-3</v>
      </c>
      <c r="D638">
        <v>1</v>
      </c>
    </row>
    <row r="639" spans="1:4" x14ac:dyDescent="0.25">
      <c r="A639" t="s">
        <v>1758</v>
      </c>
      <c r="B639">
        <v>-0.335295170438145</v>
      </c>
      <c r="C639">
        <v>7.4788585451073894E-5</v>
      </c>
      <c r="D639">
        <v>1</v>
      </c>
    </row>
    <row r="640" spans="1:4" x14ac:dyDescent="0.25">
      <c r="A640" t="s">
        <v>1759</v>
      </c>
      <c r="B640">
        <v>-0.33536024810120801</v>
      </c>
      <c r="C640">
        <v>7.8505341333285196E-4</v>
      </c>
      <c r="D640">
        <v>1</v>
      </c>
    </row>
    <row r="641" spans="1:4" x14ac:dyDescent="0.25">
      <c r="A641" t="s">
        <v>1760</v>
      </c>
      <c r="B641">
        <v>-0.33537618322786</v>
      </c>
      <c r="C641">
        <v>9.66402763731679E-3</v>
      </c>
      <c r="D641">
        <v>1</v>
      </c>
    </row>
    <row r="642" spans="1:4" x14ac:dyDescent="0.25">
      <c r="A642" t="s">
        <v>1761</v>
      </c>
      <c r="B642">
        <v>-0.33568391476373299</v>
      </c>
      <c r="C642">
        <v>3.5153834173193998E-4</v>
      </c>
      <c r="D642">
        <v>1</v>
      </c>
    </row>
    <row r="643" spans="1:4" x14ac:dyDescent="0.25">
      <c r="A643" t="s">
        <v>1762</v>
      </c>
      <c r="B643">
        <v>-0.336252763022582</v>
      </c>
      <c r="C643">
        <v>7.7377146241239605E-5</v>
      </c>
      <c r="D643">
        <v>1</v>
      </c>
    </row>
    <row r="644" spans="1:4" x14ac:dyDescent="0.25">
      <c r="A644" t="s">
        <v>1763</v>
      </c>
      <c r="B644">
        <v>-0.33683187620740201</v>
      </c>
      <c r="C644">
        <v>2.081375262576E-4</v>
      </c>
      <c r="D644">
        <v>1</v>
      </c>
    </row>
    <row r="645" spans="1:4" x14ac:dyDescent="0.25">
      <c r="A645" t="s">
        <v>1764</v>
      </c>
      <c r="B645">
        <v>-0.336845460980497</v>
      </c>
      <c r="C645">
        <v>6.71386654090663E-3</v>
      </c>
      <c r="D645">
        <v>1</v>
      </c>
    </row>
    <row r="646" spans="1:4" x14ac:dyDescent="0.25">
      <c r="A646" t="s">
        <v>1765</v>
      </c>
      <c r="B646">
        <v>-0.33696888208385301</v>
      </c>
      <c r="C646">
        <v>3.5153834173193998E-4</v>
      </c>
      <c r="D646">
        <v>1</v>
      </c>
    </row>
    <row r="647" spans="1:4" x14ac:dyDescent="0.25">
      <c r="A647" t="s">
        <v>1766</v>
      </c>
      <c r="B647">
        <v>-0.33704274394621597</v>
      </c>
      <c r="C647">
        <v>5.7998099468911798E-4</v>
      </c>
      <c r="D647">
        <v>1</v>
      </c>
    </row>
    <row r="648" spans="1:4" x14ac:dyDescent="0.25">
      <c r="A648" t="s">
        <v>1767</v>
      </c>
      <c r="B648">
        <v>-0.33722917532815699</v>
      </c>
      <c r="C648">
        <v>2.9251968991539902E-5</v>
      </c>
      <c r="D648">
        <v>0.51992449685563102</v>
      </c>
    </row>
    <row r="649" spans="1:4" x14ac:dyDescent="0.25">
      <c r="A649" t="s">
        <v>1768</v>
      </c>
      <c r="B649">
        <v>-0.33784105467262499</v>
      </c>
      <c r="C649">
        <v>2.38757730245805E-3</v>
      </c>
      <c r="D649">
        <v>1</v>
      </c>
    </row>
    <row r="650" spans="1:4" x14ac:dyDescent="0.25">
      <c r="A650" t="s">
        <v>1769</v>
      </c>
      <c r="B650">
        <v>-0.337900247942233</v>
      </c>
      <c r="C650">
        <v>6.3748271884157603E-5</v>
      </c>
      <c r="D650">
        <v>1</v>
      </c>
    </row>
    <row r="651" spans="1:4" x14ac:dyDescent="0.25">
      <c r="A651" t="s">
        <v>1770</v>
      </c>
      <c r="B651">
        <v>-0.33855055330795197</v>
      </c>
      <c r="C651">
        <v>4.1372601040037902E-3</v>
      </c>
      <c r="D651">
        <v>1</v>
      </c>
    </row>
    <row r="652" spans="1:4" x14ac:dyDescent="0.25">
      <c r="A652" t="s">
        <v>1771</v>
      </c>
      <c r="B652">
        <v>-0.338807211386079</v>
      </c>
      <c r="C652">
        <v>8.3863857035560005E-4</v>
      </c>
      <c r="D652">
        <v>1</v>
      </c>
    </row>
    <row r="653" spans="1:4" x14ac:dyDescent="0.25">
      <c r="A653" t="s">
        <v>1772</v>
      </c>
      <c r="B653">
        <v>-0.33897063129224098</v>
      </c>
      <c r="C653">
        <v>4.1372601040037902E-3</v>
      </c>
      <c r="D653">
        <v>1</v>
      </c>
    </row>
    <row r="654" spans="1:4" x14ac:dyDescent="0.25">
      <c r="A654" t="s">
        <v>1773</v>
      </c>
      <c r="B654">
        <v>-0.33901045340908798</v>
      </c>
      <c r="C654">
        <v>4.5240088381443501E-5</v>
      </c>
      <c r="D654">
        <v>0.80409733089177604</v>
      </c>
    </row>
    <row r="655" spans="1:4" x14ac:dyDescent="0.25">
      <c r="A655" t="s">
        <v>1774</v>
      </c>
      <c r="B655">
        <v>-0.33948732871060899</v>
      </c>
      <c r="C655">
        <v>4.5240088381443501E-5</v>
      </c>
      <c r="D655">
        <v>0.80409733089177604</v>
      </c>
    </row>
    <row r="656" spans="1:4" x14ac:dyDescent="0.25">
      <c r="A656" t="s">
        <v>1775</v>
      </c>
      <c r="B656">
        <v>-0.33954954373642399</v>
      </c>
      <c r="C656">
        <v>4.7864508334150497E-5</v>
      </c>
      <c r="D656">
        <v>0.85074377113119104</v>
      </c>
    </row>
    <row r="657" spans="1:4" x14ac:dyDescent="0.25">
      <c r="A657" t="s">
        <v>1776</v>
      </c>
      <c r="B657">
        <v>-0.33960305094839799</v>
      </c>
      <c r="C657">
        <v>1.55953678883694E-3</v>
      </c>
      <c r="D657">
        <v>1</v>
      </c>
    </row>
    <row r="658" spans="1:4" x14ac:dyDescent="0.25">
      <c r="A658" t="s">
        <v>1777</v>
      </c>
      <c r="B658">
        <v>-0.34004658562790002</v>
      </c>
      <c r="C658">
        <v>3.0985041813766303E-4</v>
      </c>
      <c r="D658">
        <v>1</v>
      </c>
    </row>
    <row r="659" spans="1:4" x14ac:dyDescent="0.25">
      <c r="A659" t="s">
        <v>1778</v>
      </c>
      <c r="B659">
        <v>-0.34034057751952501</v>
      </c>
      <c r="C659">
        <v>3.6922191950846798E-3</v>
      </c>
      <c r="D659">
        <v>1</v>
      </c>
    </row>
    <row r="660" spans="1:4" x14ac:dyDescent="0.25">
      <c r="A660" t="s">
        <v>1779</v>
      </c>
      <c r="B660">
        <v>-0.34036486004007999</v>
      </c>
      <c r="C660">
        <v>1.06913035950107E-4</v>
      </c>
      <c r="D660">
        <v>1</v>
      </c>
    </row>
    <row r="661" spans="1:4" x14ac:dyDescent="0.25">
      <c r="A661" t="s">
        <v>1780</v>
      </c>
      <c r="B661">
        <v>-0.34057999518346199</v>
      </c>
      <c r="C661">
        <v>1.19316295560286E-4</v>
      </c>
      <c r="D661">
        <v>1</v>
      </c>
    </row>
    <row r="662" spans="1:4" x14ac:dyDescent="0.25">
      <c r="A662" t="s">
        <v>1781</v>
      </c>
      <c r="B662">
        <v>-0.340611286959902</v>
      </c>
      <c r="C662">
        <v>1.0696728004096401E-6</v>
      </c>
      <c r="D662">
        <v>1.9012364354481E-2</v>
      </c>
    </row>
    <row r="663" spans="1:4" x14ac:dyDescent="0.25">
      <c r="A663" t="s">
        <v>1782</v>
      </c>
      <c r="B663">
        <v>-0.34158516582579201</v>
      </c>
      <c r="C663">
        <v>1.5721124140111501E-5</v>
      </c>
      <c r="D663">
        <v>0.27942726046634297</v>
      </c>
    </row>
    <row r="664" spans="1:4" x14ac:dyDescent="0.25">
      <c r="A664" t="s">
        <v>1783</v>
      </c>
      <c r="B664">
        <v>-0.34182714768206501</v>
      </c>
      <c r="C664">
        <v>8.2265213297776996E-5</v>
      </c>
      <c r="D664">
        <v>1</v>
      </c>
    </row>
    <row r="665" spans="1:4" x14ac:dyDescent="0.25">
      <c r="A665" t="s">
        <v>1784</v>
      </c>
      <c r="B665">
        <v>-0.34197749518466802</v>
      </c>
      <c r="C665">
        <v>2.12117469127328E-4</v>
      </c>
      <c r="D665">
        <v>1</v>
      </c>
    </row>
    <row r="666" spans="1:4" x14ac:dyDescent="0.25">
      <c r="A666" t="s">
        <v>1785</v>
      </c>
      <c r="B666">
        <v>-0.342205305367137</v>
      </c>
      <c r="C666">
        <v>3.5153834173193998E-4</v>
      </c>
      <c r="D666">
        <v>1</v>
      </c>
    </row>
    <row r="667" spans="1:4" x14ac:dyDescent="0.25">
      <c r="A667" t="s">
        <v>1786</v>
      </c>
      <c r="B667">
        <v>-0.342540028880785</v>
      </c>
      <c r="C667">
        <v>1.0719025267815899E-3</v>
      </c>
      <c r="D667">
        <v>1</v>
      </c>
    </row>
    <row r="668" spans="1:4" x14ac:dyDescent="0.25">
      <c r="A668" t="s">
        <v>1787</v>
      </c>
      <c r="B668">
        <v>-0.343216608076018</v>
      </c>
      <c r="C668">
        <v>1.22503589072577E-3</v>
      </c>
      <c r="D668">
        <v>1</v>
      </c>
    </row>
    <row r="669" spans="1:4" x14ac:dyDescent="0.25">
      <c r="A669" t="s">
        <v>1788</v>
      </c>
      <c r="B669">
        <v>-0.34346667517003698</v>
      </c>
      <c r="C669">
        <v>1.71652605106491E-3</v>
      </c>
      <c r="D669">
        <v>1</v>
      </c>
    </row>
    <row r="670" spans="1:4" x14ac:dyDescent="0.25">
      <c r="A670" t="s">
        <v>1789</v>
      </c>
      <c r="B670">
        <v>-0.34372883634429802</v>
      </c>
      <c r="C670">
        <v>2.2968253997875899E-4</v>
      </c>
      <c r="D670">
        <v>1</v>
      </c>
    </row>
    <row r="671" spans="1:4" x14ac:dyDescent="0.25">
      <c r="A671" t="s">
        <v>1790</v>
      </c>
      <c r="B671">
        <v>-0.344514856132975</v>
      </c>
      <c r="C671">
        <v>8.3497228503940206E-5</v>
      </c>
      <c r="D671">
        <v>1</v>
      </c>
    </row>
    <row r="672" spans="1:4" x14ac:dyDescent="0.25">
      <c r="A672" t="s">
        <v>1791</v>
      </c>
      <c r="B672">
        <v>-0.345009710094133</v>
      </c>
      <c r="C672">
        <v>8.4911076147441001E-5</v>
      </c>
      <c r="D672">
        <v>1</v>
      </c>
    </row>
    <row r="673" spans="1:4" x14ac:dyDescent="0.25">
      <c r="A673" t="s">
        <v>1792</v>
      </c>
      <c r="B673">
        <v>-0.34533674217930099</v>
      </c>
      <c r="C673">
        <v>4.5459044042930001E-4</v>
      </c>
      <c r="D673">
        <v>1</v>
      </c>
    </row>
    <row r="674" spans="1:4" x14ac:dyDescent="0.25">
      <c r="A674" t="s">
        <v>1793</v>
      </c>
      <c r="B674">
        <v>-0.34550763959797998</v>
      </c>
      <c r="C674">
        <v>3.0029304767477101E-4</v>
      </c>
      <c r="D674">
        <v>1</v>
      </c>
    </row>
    <row r="675" spans="1:4" x14ac:dyDescent="0.25">
      <c r="A675" t="s">
        <v>1794</v>
      </c>
      <c r="B675">
        <v>-0.34573807525189798</v>
      </c>
      <c r="C675">
        <v>8.2265213297776996E-5</v>
      </c>
      <c r="D675">
        <v>1</v>
      </c>
    </row>
    <row r="676" spans="1:4" x14ac:dyDescent="0.25">
      <c r="A676" t="s">
        <v>1795</v>
      </c>
      <c r="B676">
        <v>-0.34695265523771601</v>
      </c>
      <c r="C676">
        <v>6.9128147251621698E-8</v>
      </c>
      <c r="D676">
        <v>1.22868368925032E-3</v>
      </c>
    </row>
    <row r="677" spans="1:4" x14ac:dyDescent="0.25">
      <c r="A677" t="s">
        <v>1796</v>
      </c>
      <c r="B677">
        <v>-0.34719127722242299</v>
      </c>
      <c r="C677">
        <v>3.6911477537097803E-5</v>
      </c>
      <c r="D677">
        <v>0.65606460174437697</v>
      </c>
    </row>
    <row r="678" spans="1:4" x14ac:dyDescent="0.25">
      <c r="A678" t="s">
        <v>1797</v>
      </c>
      <c r="B678">
        <v>-0.34770310458303499</v>
      </c>
      <c r="C678">
        <v>1.69713612439213E-4</v>
      </c>
      <c r="D678">
        <v>1</v>
      </c>
    </row>
    <row r="679" spans="1:4" x14ac:dyDescent="0.25">
      <c r="A679" t="s">
        <v>1798</v>
      </c>
      <c r="B679">
        <v>-0.34772349563495503</v>
      </c>
      <c r="C679">
        <v>1.1694146485791499E-5</v>
      </c>
      <c r="D679">
        <v>0.20785175963845701</v>
      </c>
    </row>
    <row r="680" spans="1:4" x14ac:dyDescent="0.25">
      <c r="A680" t="s">
        <v>1799</v>
      </c>
      <c r="B680">
        <v>-0.34786726573243598</v>
      </c>
      <c r="C680">
        <v>1.88166175159181E-3</v>
      </c>
      <c r="D680">
        <v>1</v>
      </c>
    </row>
    <row r="681" spans="1:4" x14ac:dyDescent="0.25">
      <c r="A681" t="s">
        <v>1800</v>
      </c>
      <c r="B681">
        <v>-0.34789666999144703</v>
      </c>
      <c r="C681">
        <v>1.8537300197662401E-4</v>
      </c>
      <c r="D681">
        <v>1</v>
      </c>
    </row>
    <row r="682" spans="1:4" x14ac:dyDescent="0.25">
      <c r="A682" t="s">
        <v>1801</v>
      </c>
      <c r="B682">
        <v>-0.34790025152595799</v>
      </c>
      <c r="C682">
        <v>3.5153834173193998E-4</v>
      </c>
      <c r="D682">
        <v>1</v>
      </c>
    </row>
    <row r="683" spans="1:4" x14ac:dyDescent="0.25">
      <c r="A683" t="s">
        <v>1802</v>
      </c>
      <c r="B683">
        <v>-0.34795512077171697</v>
      </c>
      <c r="C683">
        <v>9.1523764728277497E-4</v>
      </c>
      <c r="D683">
        <v>1</v>
      </c>
    </row>
    <row r="684" spans="1:4" x14ac:dyDescent="0.25">
      <c r="A684" t="s">
        <v>1803</v>
      </c>
      <c r="B684">
        <v>-0.348085488397126</v>
      </c>
      <c r="C684">
        <v>4.1372601040037902E-3</v>
      </c>
      <c r="D684">
        <v>1</v>
      </c>
    </row>
    <row r="685" spans="1:4" x14ac:dyDescent="0.25">
      <c r="A685" t="s">
        <v>1804</v>
      </c>
      <c r="B685">
        <v>-0.34839431759878398</v>
      </c>
      <c r="C685">
        <v>1.56615161152222E-3</v>
      </c>
      <c r="D685">
        <v>1</v>
      </c>
    </row>
    <row r="686" spans="1:4" x14ac:dyDescent="0.25">
      <c r="A686" t="s">
        <v>1805</v>
      </c>
      <c r="B686">
        <v>-0.34848439293609501</v>
      </c>
      <c r="C686">
        <v>9.6036147113213403E-4</v>
      </c>
      <c r="D686">
        <v>1</v>
      </c>
    </row>
    <row r="687" spans="1:4" x14ac:dyDescent="0.25">
      <c r="A687" t="s">
        <v>1806</v>
      </c>
      <c r="B687">
        <v>-0.34880008663200002</v>
      </c>
      <c r="C687">
        <v>5.2535110414938E-5</v>
      </c>
      <c r="D687">
        <v>0.93375905251510805</v>
      </c>
    </row>
    <row r="688" spans="1:4" x14ac:dyDescent="0.25">
      <c r="A688" t="s">
        <v>1807</v>
      </c>
      <c r="B688">
        <v>-0.34906867308803802</v>
      </c>
      <c r="C688">
        <v>3.9738349888590602E-4</v>
      </c>
      <c r="D688">
        <v>1</v>
      </c>
    </row>
    <row r="689" spans="1:4" x14ac:dyDescent="0.25">
      <c r="A689" t="s">
        <v>1808</v>
      </c>
      <c r="B689">
        <v>-0.34929827028036198</v>
      </c>
      <c r="C689">
        <v>9.5287423543084196E-4</v>
      </c>
      <c r="D689">
        <v>1</v>
      </c>
    </row>
    <row r="690" spans="1:4" x14ac:dyDescent="0.25">
      <c r="A690" t="s">
        <v>1809</v>
      </c>
      <c r="B690">
        <v>-0.349439439682381</v>
      </c>
      <c r="C690">
        <v>2.45898933234091E-3</v>
      </c>
      <c r="D690">
        <v>1</v>
      </c>
    </row>
    <row r="691" spans="1:4" x14ac:dyDescent="0.25">
      <c r="A691" t="s">
        <v>1810</v>
      </c>
      <c r="B691">
        <v>-0.349932549015401</v>
      </c>
      <c r="C691">
        <v>2.0080833630313499E-4</v>
      </c>
      <c r="D691">
        <v>1</v>
      </c>
    </row>
    <row r="692" spans="1:4" x14ac:dyDescent="0.25">
      <c r="A692" t="s">
        <v>1811</v>
      </c>
      <c r="B692">
        <v>-0.350426733869663</v>
      </c>
      <c r="C692">
        <v>1.2505536922906399E-3</v>
      </c>
      <c r="D692">
        <v>1</v>
      </c>
    </row>
    <row r="693" spans="1:4" x14ac:dyDescent="0.25">
      <c r="A693" t="s">
        <v>1812</v>
      </c>
      <c r="B693">
        <v>-0.35051323814781299</v>
      </c>
      <c r="C693">
        <v>3.1170774990692401E-3</v>
      </c>
      <c r="D693">
        <v>1</v>
      </c>
    </row>
    <row r="694" spans="1:4" x14ac:dyDescent="0.25">
      <c r="A694" t="s">
        <v>1813</v>
      </c>
      <c r="B694">
        <v>-0.35053514717423701</v>
      </c>
      <c r="C694">
        <v>3.3654291556987002E-5</v>
      </c>
      <c r="D694">
        <v>0.59817137813388699</v>
      </c>
    </row>
    <row r="695" spans="1:4" x14ac:dyDescent="0.25">
      <c r="A695" t="s">
        <v>1814</v>
      </c>
      <c r="B695">
        <v>-0.350988777732547</v>
      </c>
      <c r="C695">
        <v>5.7998099468911798E-4</v>
      </c>
      <c r="D695">
        <v>1</v>
      </c>
    </row>
    <row r="696" spans="1:4" x14ac:dyDescent="0.25">
      <c r="A696" t="s">
        <v>1815</v>
      </c>
      <c r="B696">
        <v>-0.35134577948678097</v>
      </c>
      <c r="C696">
        <v>1.68563839469379E-3</v>
      </c>
      <c r="D696">
        <v>1</v>
      </c>
    </row>
    <row r="697" spans="1:4" x14ac:dyDescent="0.25">
      <c r="A697" t="s">
        <v>1816</v>
      </c>
      <c r="B697">
        <v>-0.35186474654151301</v>
      </c>
      <c r="C697">
        <v>1.56552317746072E-3</v>
      </c>
      <c r="D697">
        <v>1</v>
      </c>
    </row>
    <row r="698" spans="1:4" x14ac:dyDescent="0.25">
      <c r="A698" t="s">
        <v>1817</v>
      </c>
      <c r="B698">
        <v>-0.35231332281486799</v>
      </c>
      <c r="C698">
        <v>2.54378175889721E-3</v>
      </c>
      <c r="D698">
        <v>1</v>
      </c>
    </row>
    <row r="699" spans="1:4" x14ac:dyDescent="0.25">
      <c r="A699" t="s">
        <v>1818</v>
      </c>
      <c r="B699">
        <v>-0.35237986667330801</v>
      </c>
      <c r="C699">
        <v>1.27381252767237E-4</v>
      </c>
      <c r="D699">
        <v>1</v>
      </c>
    </row>
    <row r="700" spans="1:4" x14ac:dyDescent="0.25">
      <c r="A700" t="s">
        <v>1819</v>
      </c>
      <c r="B700">
        <v>-0.35256536698009999</v>
      </c>
      <c r="C700">
        <v>1.8949484485886899E-4</v>
      </c>
      <c r="D700">
        <v>1</v>
      </c>
    </row>
    <row r="701" spans="1:4" x14ac:dyDescent="0.25">
      <c r="A701" t="s">
        <v>1820</v>
      </c>
      <c r="B701">
        <v>-0.35281865582394201</v>
      </c>
      <c r="C701">
        <v>5.7998099468911798E-4</v>
      </c>
      <c r="D701">
        <v>1</v>
      </c>
    </row>
    <row r="702" spans="1:4" x14ac:dyDescent="0.25">
      <c r="A702" t="s">
        <v>1821</v>
      </c>
      <c r="B702">
        <v>-0.35319120008997801</v>
      </c>
      <c r="C702">
        <v>5.7998099468911798E-4</v>
      </c>
      <c r="D702">
        <v>1</v>
      </c>
    </row>
    <row r="703" spans="1:4" x14ac:dyDescent="0.25">
      <c r="A703" t="s">
        <v>1822</v>
      </c>
      <c r="B703">
        <v>-0.35320238217069999</v>
      </c>
      <c r="C703">
        <v>1.43718710256697E-3</v>
      </c>
      <c r="D703">
        <v>1</v>
      </c>
    </row>
    <row r="704" spans="1:4" x14ac:dyDescent="0.25">
      <c r="A704" t="s">
        <v>1823</v>
      </c>
      <c r="B704">
        <v>-0.35343690930460903</v>
      </c>
      <c r="C704">
        <v>7.6112035484700403E-5</v>
      </c>
      <c r="D704">
        <v>1</v>
      </c>
    </row>
    <row r="705" spans="1:4" x14ac:dyDescent="0.25">
      <c r="A705" t="s">
        <v>1824</v>
      </c>
      <c r="B705">
        <v>-0.35361678570969302</v>
      </c>
      <c r="C705">
        <v>6.5550746759656098E-6</v>
      </c>
      <c r="D705">
        <v>0.11650989729061299</v>
      </c>
    </row>
    <row r="706" spans="1:4" x14ac:dyDescent="0.25">
      <c r="A706" t="s">
        <v>1825</v>
      </c>
      <c r="B706">
        <v>-0.353921301239699</v>
      </c>
      <c r="C706">
        <v>3.5153834173193998E-4</v>
      </c>
      <c r="D706">
        <v>1</v>
      </c>
    </row>
    <row r="707" spans="1:4" x14ac:dyDescent="0.25">
      <c r="A707" t="s">
        <v>1826</v>
      </c>
      <c r="B707">
        <v>-0.35442073126821999</v>
      </c>
      <c r="C707">
        <v>4.1372601040037902E-3</v>
      </c>
      <c r="D707">
        <v>1</v>
      </c>
    </row>
    <row r="708" spans="1:4" x14ac:dyDescent="0.25">
      <c r="A708" t="s">
        <v>1827</v>
      </c>
      <c r="B708">
        <v>-0.354439207791924</v>
      </c>
      <c r="C708">
        <v>3.5153834173193998E-4</v>
      </c>
      <c r="D708">
        <v>1</v>
      </c>
    </row>
    <row r="709" spans="1:4" x14ac:dyDescent="0.25">
      <c r="A709" t="s">
        <v>1828</v>
      </c>
      <c r="B709">
        <v>-0.35519147275471602</v>
      </c>
      <c r="C709">
        <v>1.16504158677398E-4</v>
      </c>
      <c r="D709">
        <v>1</v>
      </c>
    </row>
    <row r="710" spans="1:4" x14ac:dyDescent="0.25">
      <c r="A710" t="s">
        <v>1829</v>
      </c>
      <c r="B710">
        <v>-0.35551231205308997</v>
      </c>
      <c r="C710">
        <v>7.3117424845054994E-5</v>
      </c>
      <c r="D710">
        <v>1</v>
      </c>
    </row>
    <row r="711" spans="1:4" x14ac:dyDescent="0.25">
      <c r="A711" t="s">
        <v>1830</v>
      </c>
      <c r="B711">
        <v>-0.35604907369030803</v>
      </c>
      <c r="C711">
        <v>1.3872712372271101E-4</v>
      </c>
      <c r="D711">
        <v>1</v>
      </c>
    </row>
    <row r="712" spans="1:4" x14ac:dyDescent="0.25">
      <c r="A712" t="s">
        <v>1831</v>
      </c>
      <c r="B712">
        <v>-0.356361366933235</v>
      </c>
      <c r="C712">
        <v>2.8359912814206502E-3</v>
      </c>
      <c r="D712">
        <v>1</v>
      </c>
    </row>
    <row r="713" spans="1:4" x14ac:dyDescent="0.25">
      <c r="A713" t="s">
        <v>1832</v>
      </c>
      <c r="B713">
        <v>-0.35669587452511697</v>
      </c>
      <c r="C713">
        <v>4.3994364241415898E-5</v>
      </c>
      <c r="D713">
        <v>0.78195583002692604</v>
      </c>
    </row>
    <row r="714" spans="1:4" x14ac:dyDescent="0.25">
      <c r="A714" t="s">
        <v>1833</v>
      </c>
      <c r="B714">
        <v>-0.35691791470699602</v>
      </c>
      <c r="C714">
        <v>9.5287423543084196E-4</v>
      </c>
      <c r="D714">
        <v>1</v>
      </c>
    </row>
    <row r="715" spans="1:4" x14ac:dyDescent="0.25">
      <c r="A715" t="s">
        <v>1834</v>
      </c>
      <c r="B715">
        <v>-0.35714423013327701</v>
      </c>
      <c r="C715">
        <v>3.5153834173193998E-4</v>
      </c>
      <c r="D715">
        <v>1</v>
      </c>
    </row>
    <row r="716" spans="1:4" x14ac:dyDescent="0.25">
      <c r="A716" t="s">
        <v>1835</v>
      </c>
      <c r="B716">
        <v>-0.35750568420921702</v>
      </c>
      <c r="C716">
        <v>8.0332480461994696E-5</v>
      </c>
      <c r="D716">
        <v>1</v>
      </c>
    </row>
    <row r="717" spans="1:4" x14ac:dyDescent="0.25">
      <c r="A717" t="s">
        <v>1836</v>
      </c>
      <c r="B717">
        <v>-0.35772490707877602</v>
      </c>
      <c r="C717">
        <v>4.5533877304109504E-6</v>
      </c>
      <c r="D717">
        <v>8.0931913520324195E-2</v>
      </c>
    </row>
    <row r="718" spans="1:4" x14ac:dyDescent="0.25">
      <c r="A718" t="s">
        <v>1837</v>
      </c>
      <c r="B718">
        <v>-0.35818614383139902</v>
      </c>
      <c r="C718">
        <v>2.54378175889721E-3</v>
      </c>
      <c r="D718">
        <v>1</v>
      </c>
    </row>
    <row r="719" spans="1:4" x14ac:dyDescent="0.25">
      <c r="A719" t="s">
        <v>1838</v>
      </c>
      <c r="B719">
        <v>-0.35885393615719602</v>
      </c>
      <c r="C719">
        <v>4.0156769797343199E-5</v>
      </c>
      <c r="D719">
        <v>0.71374642637797803</v>
      </c>
    </row>
    <row r="720" spans="1:4" x14ac:dyDescent="0.25">
      <c r="A720" t="s">
        <v>1839</v>
      </c>
      <c r="B720">
        <v>-0.359483272859415</v>
      </c>
      <c r="C720">
        <v>3.9996110721601903E-3</v>
      </c>
      <c r="D720">
        <v>1</v>
      </c>
    </row>
    <row r="721" spans="1:4" x14ac:dyDescent="0.25">
      <c r="A721" t="s">
        <v>1840</v>
      </c>
      <c r="B721">
        <v>-0.35990548774034598</v>
      </c>
      <c r="C721">
        <v>1.4201550592878799E-4</v>
      </c>
      <c r="D721">
        <v>1</v>
      </c>
    </row>
    <row r="722" spans="1:4" x14ac:dyDescent="0.25">
      <c r="A722" t="s">
        <v>1841</v>
      </c>
      <c r="B722">
        <v>-0.36005863817584499</v>
      </c>
      <c r="C722">
        <v>2.67440687268931E-5</v>
      </c>
      <c r="D722">
        <v>0.475349077551798</v>
      </c>
    </row>
    <row r="723" spans="1:4" x14ac:dyDescent="0.25">
      <c r="A723" t="s">
        <v>1842</v>
      </c>
      <c r="B723">
        <v>-0.36011180322845798</v>
      </c>
      <c r="C723">
        <v>1.0089428085706699E-3</v>
      </c>
      <c r="D723">
        <v>1</v>
      </c>
    </row>
    <row r="724" spans="1:4" x14ac:dyDescent="0.25">
      <c r="A724" t="s">
        <v>1843</v>
      </c>
      <c r="B724">
        <v>-0.36036829917747498</v>
      </c>
      <c r="C724">
        <v>4.1372601040037902E-3</v>
      </c>
      <c r="D724">
        <v>1</v>
      </c>
    </row>
    <row r="725" spans="1:4" x14ac:dyDescent="0.25">
      <c r="A725" t="s">
        <v>1844</v>
      </c>
      <c r="B725">
        <v>-0.36148409299224998</v>
      </c>
      <c r="C725">
        <v>6.1938471361257302E-3</v>
      </c>
      <c r="D725">
        <v>1</v>
      </c>
    </row>
    <row r="726" spans="1:4" x14ac:dyDescent="0.25">
      <c r="A726" t="s">
        <v>1845</v>
      </c>
      <c r="B726">
        <v>-0.36169531815182698</v>
      </c>
      <c r="C726">
        <v>1.4691522046256899E-3</v>
      </c>
      <c r="D726">
        <v>1</v>
      </c>
    </row>
    <row r="727" spans="1:4" x14ac:dyDescent="0.25">
      <c r="A727" t="s">
        <v>1846</v>
      </c>
      <c r="B727">
        <v>-0.36213136594322198</v>
      </c>
      <c r="C727">
        <v>3.8736134630106496E-6</v>
      </c>
      <c r="D727">
        <v>6.8849605691551199E-2</v>
      </c>
    </row>
    <row r="728" spans="1:4" x14ac:dyDescent="0.25">
      <c r="A728" t="s">
        <v>1847</v>
      </c>
      <c r="B728">
        <v>-0.36264167808957098</v>
      </c>
      <c r="C728">
        <v>4.1056571836219698E-4</v>
      </c>
      <c r="D728">
        <v>1</v>
      </c>
    </row>
    <row r="729" spans="1:4" x14ac:dyDescent="0.25">
      <c r="A729" t="s">
        <v>1848</v>
      </c>
      <c r="B729">
        <v>-0.36285259546176002</v>
      </c>
      <c r="C729">
        <v>1.84601038251013E-5</v>
      </c>
      <c r="D729">
        <v>0.32810988538735097</v>
      </c>
    </row>
    <row r="730" spans="1:4" x14ac:dyDescent="0.25">
      <c r="A730" t="s">
        <v>1849</v>
      </c>
      <c r="B730">
        <v>-0.36316862535183098</v>
      </c>
      <c r="C730">
        <v>2.54378175889721E-3</v>
      </c>
      <c r="D730">
        <v>1</v>
      </c>
    </row>
    <row r="731" spans="1:4" x14ac:dyDescent="0.25">
      <c r="A731" t="s">
        <v>1850</v>
      </c>
      <c r="B731">
        <v>-0.36332457425470699</v>
      </c>
      <c r="C731">
        <v>9.0107555848737694E-5</v>
      </c>
      <c r="D731">
        <v>1</v>
      </c>
    </row>
    <row r="732" spans="1:4" x14ac:dyDescent="0.25">
      <c r="A732" t="s">
        <v>1851</v>
      </c>
      <c r="B732">
        <v>-0.36422522125985002</v>
      </c>
      <c r="C732">
        <v>1.4920321261311601E-4</v>
      </c>
      <c r="D732">
        <v>1</v>
      </c>
    </row>
    <row r="733" spans="1:4" x14ac:dyDescent="0.25">
      <c r="A733" t="s">
        <v>1852</v>
      </c>
      <c r="B733">
        <v>-0.36435634688721402</v>
      </c>
      <c r="C733">
        <v>4.8898739055053997E-5</v>
      </c>
      <c r="D733">
        <v>0.86912618796453001</v>
      </c>
    </row>
    <row r="734" spans="1:4" x14ac:dyDescent="0.25">
      <c r="A734" t="s">
        <v>1853</v>
      </c>
      <c r="B734">
        <v>-0.364626831258893</v>
      </c>
      <c r="C734">
        <v>2.54378175889721E-3</v>
      </c>
      <c r="D734">
        <v>1</v>
      </c>
    </row>
    <row r="735" spans="1:4" x14ac:dyDescent="0.25">
      <c r="A735" t="s">
        <v>1854</v>
      </c>
      <c r="B735">
        <v>-0.36497768173647099</v>
      </c>
      <c r="C735">
        <v>7.6523763222801104E-3</v>
      </c>
      <c r="D735">
        <v>1</v>
      </c>
    </row>
    <row r="736" spans="1:4" x14ac:dyDescent="0.25">
      <c r="A736" t="s">
        <v>1855</v>
      </c>
      <c r="B736">
        <v>-0.36500274017814599</v>
      </c>
      <c r="C736">
        <v>7.6112035484700403E-5</v>
      </c>
      <c r="D736">
        <v>1</v>
      </c>
    </row>
    <row r="737" spans="1:4" x14ac:dyDescent="0.25">
      <c r="A737" t="s">
        <v>1856</v>
      </c>
      <c r="B737">
        <v>-0.36518864864415901</v>
      </c>
      <c r="C737">
        <v>5.0594537900476701E-5</v>
      </c>
      <c r="D737">
        <v>0.89926731664307402</v>
      </c>
    </row>
    <row r="738" spans="1:4" x14ac:dyDescent="0.25">
      <c r="A738" t="s">
        <v>1857</v>
      </c>
      <c r="B738">
        <v>-0.36523990999844302</v>
      </c>
      <c r="C738">
        <v>7.9347884634955199E-5</v>
      </c>
      <c r="D738">
        <v>1</v>
      </c>
    </row>
    <row r="739" spans="1:4" x14ac:dyDescent="0.25">
      <c r="A739" t="s">
        <v>1858</v>
      </c>
      <c r="B739">
        <v>-0.36524127995734801</v>
      </c>
      <c r="C739">
        <v>3.5153834173193998E-4</v>
      </c>
      <c r="D739">
        <v>1</v>
      </c>
    </row>
    <row r="740" spans="1:4" x14ac:dyDescent="0.25">
      <c r="A740" t="s">
        <v>1859</v>
      </c>
      <c r="B740">
        <v>-0.36532947501361301</v>
      </c>
      <c r="C740">
        <v>3.8768795310636299E-4</v>
      </c>
      <c r="D740">
        <v>1</v>
      </c>
    </row>
    <row r="741" spans="1:4" x14ac:dyDescent="0.25">
      <c r="A741" t="s">
        <v>1860</v>
      </c>
      <c r="B741">
        <v>-0.36577208778821901</v>
      </c>
      <c r="C741">
        <v>1.7069658770158099E-5</v>
      </c>
      <c r="D741">
        <v>0.303396114980791</v>
      </c>
    </row>
    <row r="742" spans="1:4" x14ac:dyDescent="0.25">
      <c r="A742" t="s">
        <v>1861</v>
      </c>
      <c r="B742">
        <v>-0.36580726995678398</v>
      </c>
      <c r="C742">
        <v>2.41576602122089E-4</v>
      </c>
      <c r="D742">
        <v>1</v>
      </c>
    </row>
    <row r="743" spans="1:4" x14ac:dyDescent="0.25">
      <c r="A743" t="s">
        <v>1862</v>
      </c>
      <c r="B743">
        <v>-0.36628065886988798</v>
      </c>
      <c r="C743">
        <v>4.1372601040037902E-3</v>
      </c>
      <c r="D743">
        <v>1</v>
      </c>
    </row>
    <row r="744" spans="1:4" x14ac:dyDescent="0.25">
      <c r="A744" t="s">
        <v>1863</v>
      </c>
      <c r="B744">
        <v>-0.366313334059369</v>
      </c>
      <c r="C744">
        <v>2.60412246383305E-3</v>
      </c>
      <c r="D744">
        <v>1</v>
      </c>
    </row>
    <row r="745" spans="1:4" x14ac:dyDescent="0.25">
      <c r="A745" t="s">
        <v>1864</v>
      </c>
      <c r="B745">
        <v>-0.36746145006794201</v>
      </c>
      <c r="C745">
        <v>1.2875961659166701E-4</v>
      </c>
      <c r="D745">
        <v>1</v>
      </c>
    </row>
    <row r="746" spans="1:4" x14ac:dyDescent="0.25">
      <c r="A746" t="s">
        <v>1865</v>
      </c>
      <c r="B746">
        <v>-0.36769900126051502</v>
      </c>
      <c r="C746">
        <v>4.1372601040037902E-3</v>
      </c>
      <c r="D746">
        <v>1</v>
      </c>
    </row>
    <row r="747" spans="1:4" x14ac:dyDescent="0.25">
      <c r="A747" t="s">
        <v>1866</v>
      </c>
      <c r="B747">
        <v>-0.368944964796458</v>
      </c>
      <c r="C747">
        <v>1.67588287220079E-3</v>
      </c>
      <c r="D747">
        <v>1</v>
      </c>
    </row>
    <row r="748" spans="1:4" x14ac:dyDescent="0.25">
      <c r="A748" t="s">
        <v>1867</v>
      </c>
      <c r="B748">
        <v>-0.36918961266413403</v>
      </c>
      <c r="C748">
        <v>5.3376508913039599E-6</v>
      </c>
      <c r="D748">
        <v>9.4871406942036607E-2</v>
      </c>
    </row>
    <row r="749" spans="1:4" x14ac:dyDescent="0.25">
      <c r="A749" t="s">
        <v>1868</v>
      </c>
      <c r="B749">
        <v>-0.36991527088742299</v>
      </c>
      <c r="C749">
        <v>2.4927878644914799E-3</v>
      </c>
      <c r="D749">
        <v>1</v>
      </c>
    </row>
    <row r="750" spans="1:4" x14ac:dyDescent="0.25">
      <c r="A750" t="s">
        <v>1869</v>
      </c>
      <c r="B750">
        <v>-0.37016911932264901</v>
      </c>
      <c r="C750">
        <v>5.7998099468911798E-4</v>
      </c>
      <c r="D750">
        <v>1</v>
      </c>
    </row>
    <row r="751" spans="1:4" x14ac:dyDescent="0.25">
      <c r="A751" t="s">
        <v>1870</v>
      </c>
      <c r="B751">
        <v>-0.37120534326773602</v>
      </c>
      <c r="C751">
        <v>1.8323561088101701E-4</v>
      </c>
      <c r="D751">
        <v>1</v>
      </c>
    </row>
    <row r="752" spans="1:4" x14ac:dyDescent="0.25">
      <c r="A752" t="s">
        <v>1871</v>
      </c>
      <c r="B752">
        <v>-0.371285510414743</v>
      </c>
      <c r="C752">
        <v>2.1863711982634598E-3</v>
      </c>
      <c r="D752">
        <v>1</v>
      </c>
    </row>
    <row r="753" spans="1:4" x14ac:dyDescent="0.25">
      <c r="A753" t="s">
        <v>1872</v>
      </c>
      <c r="B753">
        <v>-0.37134598990402501</v>
      </c>
      <c r="C753">
        <v>7.6112035484700403E-5</v>
      </c>
      <c r="D753">
        <v>1</v>
      </c>
    </row>
    <row r="754" spans="1:4" x14ac:dyDescent="0.25">
      <c r="A754" t="s">
        <v>1873</v>
      </c>
      <c r="B754">
        <v>-0.371510761228322</v>
      </c>
      <c r="C754">
        <v>2.9659773744592799E-5</v>
      </c>
      <c r="D754">
        <v>0.52717281853639297</v>
      </c>
    </row>
    <row r="755" spans="1:4" x14ac:dyDescent="0.25">
      <c r="A755" t="s">
        <v>1874</v>
      </c>
      <c r="B755">
        <v>-0.37177342097944599</v>
      </c>
      <c r="C755">
        <v>4.07305217589577E-4</v>
      </c>
      <c r="D755">
        <v>1</v>
      </c>
    </row>
    <row r="756" spans="1:4" x14ac:dyDescent="0.25">
      <c r="A756" t="s">
        <v>1875</v>
      </c>
      <c r="B756">
        <v>-0.37269385073713701</v>
      </c>
      <c r="C756">
        <v>1.55953678883694E-3</v>
      </c>
      <c r="D756">
        <v>1</v>
      </c>
    </row>
    <row r="757" spans="1:4" x14ac:dyDescent="0.25">
      <c r="A757" t="s">
        <v>1876</v>
      </c>
      <c r="B757">
        <v>-0.373349469334953</v>
      </c>
      <c r="C757">
        <v>3.61720622979922E-3</v>
      </c>
      <c r="D757">
        <v>1</v>
      </c>
    </row>
    <row r="758" spans="1:4" x14ac:dyDescent="0.25">
      <c r="A758" t="s">
        <v>1877</v>
      </c>
      <c r="B758">
        <v>-0.37364896533054698</v>
      </c>
      <c r="C758">
        <v>2.5648327890365099E-6</v>
      </c>
      <c r="D758">
        <v>4.5587337992334998E-2</v>
      </c>
    </row>
    <row r="759" spans="1:4" x14ac:dyDescent="0.25">
      <c r="A759" t="s">
        <v>1878</v>
      </c>
      <c r="B759">
        <v>-0.37383660090967102</v>
      </c>
      <c r="C759">
        <v>2.5376102595678198E-5</v>
      </c>
      <c r="D759">
        <v>0.45103484753558498</v>
      </c>
    </row>
    <row r="760" spans="1:4" x14ac:dyDescent="0.25">
      <c r="A760" t="s">
        <v>1879</v>
      </c>
      <c r="B760">
        <v>-0.37419796830733498</v>
      </c>
      <c r="C760">
        <v>9.5287423543084196E-4</v>
      </c>
      <c r="D760">
        <v>1</v>
      </c>
    </row>
    <row r="761" spans="1:4" x14ac:dyDescent="0.25">
      <c r="A761" t="s">
        <v>1880</v>
      </c>
      <c r="B761">
        <v>-0.37420291755587598</v>
      </c>
      <c r="C761">
        <v>1.19316295560286E-4</v>
      </c>
      <c r="D761">
        <v>1</v>
      </c>
    </row>
    <row r="762" spans="1:4" x14ac:dyDescent="0.25">
      <c r="A762" t="s">
        <v>1881</v>
      </c>
      <c r="B762">
        <v>-0.37440657940080402</v>
      </c>
      <c r="C762">
        <v>1.2553623094099499E-4</v>
      </c>
      <c r="D762">
        <v>1</v>
      </c>
    </row>
    <row r="763" spans="1:4" x14ac:dyDescent="0.25">
      <c r="A763" t="s">
        <v>1882</v>
      </c>
      <c r="B763">
        <v>-0.374428137737294</v>
      </c>
      <c r="C763">
        <v>2.1385056888140001E-5</v>
      </c>
      <c r="D763">
        <v>0.38009800112980102</v>
      </c>
    </row>
    <row r="764" spans="1:4" x14ac:dyDescent="0.25">
      <c r="A764" t="s">
        <v>1883</v>
      </c>
      <c r="B764">
        <v>-0.37445660333025299</v>
      </c>
      <c r="C764">
        <v>3.5153834173193998E-4</v>
      </c>
      <c r="D764">
        <v>1</v>
      </c>
    </row>
    <row r="765" spans="1:4" x14ac:dyDescent="0.25">
      <c r="A765" t="s">
        <v>1884</v>
      </c>
      <c r="B765">
        <v>-0.37491009854384399</v>
      </c>
      <c r="C765">
        <v>2.12117469127328E-4</v>
      </c>
      <c r="D765">
        <v>1</v>
      </c>
    </row>
    <row r="766" spans="1:4" x14ac:dyDescent="0.25">
      <c r="A766" t="s">
        <v>1885</v>
      </c>
      <c r="B766">
        <v>-0.37524278951523499</v>
      </c>
      <c r="C766">
        <v>1.05542374952942E-4</v>
      </c>
      <c r="D766">
        <v>1</v>
      </c>
    </row>
    <row r="767" spans="1:4" x14ac:dyDescent="0.25">
      <c r="A767" t="s">
        <v>1886</v>
      </c>
      <c r="B767">
        <v>-0.37541565097852297</v>
      </c>
      <c r="C767">
        <v>7.6112035484700403E-5</v>
      </c>
      <c r="D767">
        <v>1</v>
      </c>
    </row>
    <row r="768" spans="1:4" x14ac:dyDescent="0.25">
      <c r="A768" t="s">
        <v>1887</v>
      </c>
      <c r="B768">
        <v>-0.37549846652194002</v>
      </c>
      <c r="C768">
        <v>8.3497228503940206E-5</v>
      </c>
      <c r="D768">
        <v>1</v>
      </c>
    </row>
    <row r="769" spans="1:4" x14ac:dyDescent="0.25">
      <c r="A769" t="s">
        <v>1888</v>
      </c>
      <c r="B769">
        <v>-0.375527457891704</v>
      </c>
      <c r="C769">
        <v>4.3337976263499896E-3</v>
      </c>
      <c r="D769">
        <v>1</v>
      </c>
    </row>
    <row r="770" spans="1:4" x14ac:dyDescent="0.25">
      <c r="A770" t="s">
        <v>1889</v>
      </c>
      <c r="B770">
        <v>-0.37584364703815298</v>
      </c>
      <c r="C770">
        <v>3.5153834173193998E-4</v>
      </c>
      <c r="D770">
        <v>1</v>
      </c>
    </row>
    <row r="771" spans="1:4" x14ac:dyDescent="0.25">
      <c r="A771" t="s">
        <v>1890</v>
      </c>
      <c r="B771">
        <v>-0.37627928243953201</v>
      </c>
      <c r="C771">
        <v>3.6937983114773698E-4</v>
      </c>
      <c r="D771">
        <v>1</v>
      </c>
    </row>
    <row r="772" spans="1:4" x14ac:dyDescent="0.25">
      <c r="A772" t="s">
        <v>1891</v>
      </c>
      <c r="B772">
        <v>-0.37640745593132502</v>
      </c>
      <c r="C772">
        <v>2.10369076444286E-5</v>
      </c>
      <c r="D772">
        <v>0.37390999647207401</v>
      </c>
    </row>
    <row r="773" spans="1:4" x14ac:dyDescent="0.25">
      <c r="A773" t="s">
        <v>1892</v>
      </c>
      <c r="B773">
        <v>-0.37644229824048703</v>
      </c>
      <c r="C773">
        <v>3.5234473687640998E-3</v>
      </c>
      <c r="D773">
        <v>1</v>
      </c>
    </row>
    <row r="774" spans="1:4" x14ac:dyDescent="0.25">
      <c r="A774" t="s">
        <v>1893</v>
      </c>
      <c r="B774">
        <v>-0.37773015007594402</v>
      </c>
      <c r="C774">
        <v>1.55953678883694E-3</v>
      </c>
      <c r="D774">
        <v>1</v>
      </c>
    </row>
    <row r="775" spans="1:4" x14ac:dyDescent="0.25">
      <c r="A775" t="s">
        <v>1894</v>
      </c>
      <c r="B775">
        <v>-0.37802058769055402</v>
      </c>
      <c r="C775">
        <v>1.61432926849185E-6</v>
      </c>
      <c r="D775">
        <v>2.8693088418174102E-2</v>
      </c>
    </row>
    <row r="776" spans="1:4" x14ac:dyDescent="0.25">
      <c r="A776" t="s">
        <v>1895</v>
      </c>
      <c r="B776">
        <v>-0.37825725157388002</v>
      </c>
      <c r="C776">
        <v>2.12117469127328E-4</v>
      </c>
      <c r="D776">
        <v>1</v>
      </c>
    </row>
    <row r="777" spans="1:4" x14ac:dyDescent="0.25">
      <c r="A777" t="s">
        <v>1896</v>
      </c>
      <c r="B777">
        <v>-0.37832518509019603</v>
      </c>
      <c r="C777">
        <v>4.7907588553325996E-6</v>
      </c>
      <c r="D777">
        <v>8.5150947894681597E-2</v>
      </c>
    </row>
    <row r="778" spans="1:4" x14ac:dyDescent="0.25">
      <c r="A778" t="s">
        <v>1897</v>
      </c>
      <c r="B778">
        <v>-0.37910570104900598</v>
      </c>
      <c r="C778">
        <v>7.5394004239913898E-5</v>
      </c>
      <c r="D778">
        <v>1</v>
      </c>
    </row>
    <row r="779" spans="1:4" x14ac:dyDescent="0.25">
      <c r="A779" t="s">
        <v>1898</v>
      </c>
      <c r="B779">
        <v>-0.37920527353583999</v>
      </c>
      <c r="C779">
        <v>6.71386654090663E-3</v>
      </c>
      <c r="D779">
        <v>1</v>
      </c>
    </row>
    <row r="780" spans="1:4" x14ac:dyDescent="0.25">
      <c r="A780" t="s">
        <v>1899</v>
      </c>
      <c r="B780">
        <v>-0.37926894524960397</v>
      </c>
      <c r="C780">
        <v>2.4723351650351199E-5</v>
      </c>
      <c r="D780">
        <v>0.439432852233343</v>
      </c>
    </row>
    <row r="781" spans="1:4" x14ac:dyDescent="0.25">
      <c r="A781" t="s">
        <v>1900</v>
      </c>
      <c r="B781">
        <v>-0.380321495042377</v>
      </c>
      <c r="C781">
        <v>6.6566179468285894E-5</v>
      </c>
      <c r="D781">
        <v>1</v>
      </c>
    </row>
    <row r="782" spans="1:4" x14ac:dyDescent="0.25">
      <c r="A782" t="s">
        <v>1901</v>
      </c>
      <c r="B782">
        <v>-0.38033899103109903</v>
      </c>
      <c r="C782">
        <v>5.4750937275098996E-4</v>
      </c>
      <c r="D782">
        <v>1</v>
      </c>
    </row>
    <row r="783" spans="1:4" x14ac:dyDescent="0.25">
      <c r="A783" t="s">
        <v>1902</v>
      </c>
      <c r="B783">
        <v>-0.380671263639766</v>
      </c>
      <c r="C783">
        <v>9.5287423543084196E-4</v>
      </c>
      <c r="D783">
        <v>1</v>
      </c>
    </row>
    <row r="784" spans="1:4" x14ac:dyDescent="0.25">
      <c r="A784" t="s">
        <v>1903</v>
      </c>
      <c r="B784">
        <v>-0.38171180377914499</v>
      </c>
      <c r="C784">
        <v>3.5153834173193998E-4</v>
      </c>
      <c r="D784">
        <v>1</v>
      </c>
    </row>
    <row r="785" spans="1:4" x14ac:dyDescent="0.25">
      <c r="A785" t="s">
        <v>1904</v>
      </c>
      <c r="B785">
        <v>-0.381802871303561</v>
      </c>
      <c r="C785">
        <v>3.46587586886948E-3</v>
      </c>
      <c r="D785">
        <v>1</v>
      </c>
    </row>
    <row r="786" spans="1:4" x14ac:dyDescent="0.25">
      <c r="A786" t="s">
        <v>1905</v>
      </c>
      <c r="B786">
        <v>-0.38182207563342802</v>
      </c>
      <c r="C786">
        <v>1.71652605106491E-3</v>
      </c>
      <c r="D786">
        <v>1</v>
      </c>
    </row>
    <row r="787" spans="1:4" x14ac:dyDescent="0.25">
      <c r="A787" t="s">
        <v>1906</v>
      </c>
      <c r="B787">
        <v>-0.38189341186617998</v>
      </c>
      <c r="C787">
        <v>2.9659773744592799E-5</v>
      </c>
      <c r="D787">
        <v>0.52717281853639297</v>
      </c>
    </row>
    <row r="788" spans="1:4" x14ac:dyDescent="0.25">
      <c r="A788" t="s">
        <v>1907</v>
      </c>
      <c r="B788">
        <v>-0.38196673859628999</v>
      </c>
      <c r="C788">
        <v>4.9908977449012101E-5</v>
      </c>
      <c r="D788">
        <v>0.88708216517874094</v>
      </c>
    </row>
    <row r="789" spans="1:4" x14ac:dyDescent="0.25">
      <c r="A789" t="s">
        <v>1908</v>
      </c>
      <c r="B789">
        <v>-0.38212772882864199</v>
      </c>
      <c r="C789">
        <v>3.5153834173193998E-4</v>
      </c>
      <c r="D789">
        <v>1</v>
      </c>
    </row>
    <row r="790" spans="1:4" x14ac:dyDescent="0.25">
      <c r="A790" t="s">
        <v>1909</v>
      </c>
      <c r="B790">
        <v>-0.38241267192806799</v>
      </c>
      <c r="C790">
        <v>7.2858897626541397E-6</v>
      </c>
      <c r="D790">
        <v>0.12949940464141499</v>
      </c>
    </row>
    <row r="791" spans="1:4" x14ac:dyDescent="0.25">
      <c r="A791" t="s">
        <v>1910</v>
      </c>
      <c r="B791">
        <v>-0.38289454480313601</v>
      </c>
      <c r="C791">
        <v>3.2992214180476698E-6</v>
      </c>
      <c r="D791">
        <v>5.8640361484379198E-2</v>
      </c>
    </row>
    <row r="792" spans="1:4" x14ac:dyDescent="0.25">
      <c r="A792" t="s">
        <v>1911</v>
      </c>
      <c r="B792">
        <v>-0.38381109133983898</v>
      </c>
      <c r="C792">
        <v>5.5727074767022398E-3</v>
      </c>
      <c r="D792">
        <v>1</v>
      </c>
    </row>
    <row r="793" spans="1:4" x14ac:dyDescent="0.25">
      <c r="A793" t="s">
        <v>1912</v>
      </c>
      <c r="B793">
        <v>-0.383828737561207</v>
      </c>
      <c r="C793">
        <v>4.3189908589966996E-6</v>
      </c>
      <c r="D793">
        <v>7.6765743527807406E-2</v>
      </c>
    </row>
    <row r="794" spans="1:4" x14ac:dyDescent="0.25">
      <c r="A794" t="s">
        <v>1913</v>
      </c>
      <c r="B794">
        <v>-0.38403753389550099</v>
      </c>
      <c r="C794">
        <v>2.12117469127328E-4</v>
      </c>
      <c r="D794">
        <v>1</v>
      </c>
    </row>
    <row r="795" spans="1:4" x14ac:dyDescent="0.25">
      <c r="A795" t="s">
        <v>1914</v>
      </c>
      <c r="B795">
        <v>-0.38462991222381898</v>
      </c>
      <c r="C795">
        <v>1.8823937083398099E-4</v>
      </c>
      <c r="D795">
        <v>1</v>
      </c>
    </row>
    <row r="796" spans="1:4" x14ac:dyDescent="0.25">
      <c r="A796" t="s">
        <v>1915</v>
      </c>
      <c r="B796">
        <v>-0.38470431642813901</v>
      </c>
      <c r="C796">
        <v>1.27381252767237E-4</v>
      </c>
      <c r="D796">
        <v>1</v>
      </c>
    </row>
    <row r="797" spans="1:4" x14ac:dyDescent="0.25">
      <c r="A797" t="s">
        <v>1916</v>
      </c>
      <c r="B797">
        <v>-0.38478951053516502</v>
      </c>
      <c r="C797">
        <v>2.027198384622E-4</v>
      </c>
      <c r="D797">
        <v>1</v>
      </c>
    </row>
    <row r="798" spans="1:4" x14ac:dyDescent="0.25">
      <c r="A798" t="s">
        <v>1917</v>
      </c>
      <c r="B798">
        <v>-0.384853388172404</v>
      </c>
      <c r="C798">
        <v>4.1372601040037902E-3</v>
      </c>
      <c r="D798">
        <v>1</v>
      </c>
    </row>
    <row r="799" spans="1:4" x14ac:dyDescent="0.25">
      <c r="A799" t="s">
        <v>1918</v>
      </c>
      <c r="B799">
        <v>-0.38558986839986997</v>
      </c>
      <c r="C799">
        <v>1.08496621915624E-3</v>
      </c>
      <c r="D799">
        <v>1</v>
      </c>
    </row>
    <row r="800" spans="1:4" x14ac:dyDescent="0.25">
      <c r="A800" t="s">
        <v>1919</v>
      </c>
      <c r="B800">
        <v>-0.38590102360811102</v>
      </c>
      <c r="C800">
        <v>2.67440687268931E-5</v>
      </c>
      <c r="D800">
        <v>0.475349077551798</v>
      </c>
    </row>
    <row r="801" spans="1:4" x14ac:dyDescent="0.25">
      <c r="A801" t="s">
        <v>1920</v>
      </c>
      <c r="B801">
        <v>-0.38597740627674199</v>
      </c>
      <c r="C801">
        <v>6.3905378323716197E-4</v>
      </c>
      <c r="D801">
        <v>1</v>
      </c>
    </row>
    <row r="802" spans="1:4" x14ac:dyDescent="0.25">
      <c r="A802" t="s">
        <v>1921</v>
      </c>
      <c r="B802">
        <v>-0.38653997397342199</v>
      </c>
      <c r="C802">
        <v>2.3562703042325701E-4</v>
      </c>
      <c r="D802">
        <v>1</v>
      </c>
    </row>
    <row r="803" spans="1:4" x14ac:dyDescent="0.25">
      <c r="A803" t="s">
        <v>1922</v>
      </c>
      <c r="B803">
        <v>-0.386567033841274</v>
      </c>
      <c r="C803">
        <v>1.55953678883694E-3</v>
      </c>
      <c r="D803">
        <v>1</v>
      </c>
    </row>
    <row r="804" spans="1:4" x14ac:dyDescent="0.25">
      <c r="A804" t="s">
        <v>1923</v>
      </c>
      <c r="B804">
        <v>-0.38711490142015598</v>
      </c>
      <c r="C804">
        <v>5.9735045266875997E-4</v>
      </c>
      <c r="D804">
        <v>1</v>
      </c>
    </row>
    <row r="805" spans="1:4" x14ac:dyDescent="0.25">
      <c r="A805" t="s">
        <v>1924</v>
      </c>
      <c r="B805">
        <v>-0.38716463370094301</v>
      </c>
      <c r="C805">
        <v>5.3961034289845599E-4</v>
      </c>
      <c r="D805">
        <v>1</v>
      </c>
    </row>
    <row r="806" spans="1:4" x14ac:dyDescent="0.25">
      <c r="A806" t="s">
        <v>1925</v>
      </c>
      <c r="B806">
        <v>-0.38752892847991899</v>
      </c>
      <c r="C806">
        <v>1.3551056164799001E-4</v>
      </c>
      <c r="D806">
        <v>1</v>
      </c>
    </row>
    <row r="807" spans="1:4" x14ac:dyDescent="0.25">
      <c r="A807" t="s">
        <v>1926</v>
      </c>
      <c r="B807">
        <v>-0.38764292700443098</v>
      </c>
      <c r="C807">
        <v>7.6112035484700403E-5</v>
      </c>
      <c r="D807">
        <v>1</v>
      </c>
    </row>
    <row r="808" spans="1:4" x14ac:dyDescent="0.25">
      <c r="A808" t="s">
        <v>1927</v>
      </c>
      <c r="B808">
        <v>-0.38786984728296298</v>
      </c>
      <c r="C808">
        <v>2.5466506162963498E-5</v>
      </c>
      <c r="D808">
        <v>0.45264168054051201</v>
      </c>
    </row>
    <row r="809" spans="1:4" x14ac:dyDescent="0.25">
      <c r="A809" t="s">
        <v>1928</v>
      </c>
      <c r="B809">
        <v>-0.38847717843968299</v>
      </c>
      <c r="C809">
        <v>4.07305217589577E-4</v>
      </c>
      <c r="D809">
        <v>1</v>
      </c>
    </row>
    <row r="810" spans="1:4" x14ac:dyDescent="0.25">
      <c r="A810" t="s">
        <v>1929</v>
      </c>
      <c r="B810">
        <v>-0.38872590965686998</v>
      </c>
      <c r="C810">
        <v>2.54378175889721E-3</v>
      </c>
      <c r="D810">
        <v>1</v>
      </c>
    </row>
    <row r="811" spans="1:4" x14ac:dyDescent="0.25">
      <c r="A811" t="s">
        <v>1930</v>
      </c>
      <c r="B811">
        <v>-0.388782700403904</v>
      </c>
      <c r="C811">
        <v>5.5492530761816102E-7</v>
      </c>
      <c r="D811">
        <v>9.8632424176051895E-3</v>
      </c>
    </row>
    <row r="812" spans="1:4" x14ac:dyDescent="0.25">
      <c r="A812" t="s">
        <v>1931</v>
      </c>
      <c r="B812">
        <v>-0.38939628910674601</v>
      </c>
      <c r="C812">
        <v>9.1878784138368695E-6</v>
      </c>
      <c r="D812">
        <v>0.16330535092753601</v>
      </c>
    </row>
    <row r="813" spans="1:4" x14ac:dyDescent="0.25">
      <c r="A813" t="s">
        <v>1932</v>
      </c>
      <c r="B813">
        <v>-0.389848787560794</v>
      </c>
      <c r="C813">
        <v>1.1132579158406999E-5</v>
      </c>
      <c r="D813">
        <v>0.197870461961526</v>
      </c>
    </row>
    <row r="814" spans="1:4" x14ac:dyDescent="0.25">
      <c r="A814" t="s">
        <v>1933</v>
      </c>
      <c r="B814">
        <v>-0.38986455300586897</v>
      </c>
      <c r="C814">
        <v>3.5153834173193998E-4</v>
      </c>
      <c r="D814">
        <v>1</v>
      </c>
    </row>
    <row r="815" spans="1:4" x14ac:dyDescent="0.25">
      <c r="A815" t="s">
        <v>1934</v>
      </c>
      <c r="B815">
        <v>-0.38993616204961901</v>
      </c>
      <c r="C815">
        <v>6.1925754194005599E-4</v>
      </c>
      <c r="D815">
        <v>1</v>
      </c>
    </row>
    <row r="816" spans="1:4" x14ac:dyDescent="0.25">
      <c r="A816" t="s">
        <v>1935</v>
      </c>
      <c r="B816">
        <v>-0.39007218681488898</v>
      </c>
      <c r="C816">
        <v>1.87934502475014E-4</v>
      </c>
      <c r="D816">
        <v>1</v>
      </c>
    </row>
    <row r="817" spans="1:4" x14ac:dyDescent="0.25">
      <c r="A817" t="s">
        <v>1936</v>
      </c>
      <c r="B817">
        <v>-0.391706182462774</v>
      </c>
      <c r="C817">
        <v>1.5721124140111501E-5</v>
      </c>
      <c r="D817">
        <v>0.27942726046634297</v>
      </c>
    </row>
    <row r="818" spans="1:4" x14ac:dyDescent="0.25">
      <c r="A818" t="s">
        <v>1937</v>
      </c>
      <c r="B818">
        <v>-0.39197751975886103</v>
      </c>
      <c r="C818">
        <v>4.9675046114925397E-6</v>
      </c>
      <c r="D818">
        <v>8.8292426964668505E-2</v>
      </c>
    </row>
    <row r="819" spans="1:4" x14ac:dyDescent="0.25">
      <c r="A819" t="s">
        <v>1938</v>
      </c>
      <c r="B819">
        <v>-0.39249683121781398</v>
      </c>
      <c r="C819">
        <v>1.2519518034696899E-7</v>
      </c>
      <c r="D819">
        <v>2.2252191354870301E-3</v>
      </c>
    </row>
    <row r="820" spans="1:4" x14ac:dyDescent="0.25">
      <c r="A820" t="s">
        <v>1939</v>
      </c>
      <c r="B820">
        <v>-0.39252334371467001</v>
      </c>
      <c r="C820">
        <v>1.8684205052682699E-3</v>
      </c>
      <c r="D820">
        <v>1</v>
      </c>
    </row>
    <row r="821" spans="1:4" x14ac:dyDescent="0.25">
      <c r="A821" t="s">
        <v>1940</v>
      </c>
      <c r="B821">
        <v>-0.39320894236572401</v>
      </c>
      <c r="C821">
        <v>1.9338368257748201E-6</v>
      </c>
      <c r="D821">
        <v>3.43720157413216E-2</v>
      </c>
    </row>
    <row r="822" spans="1:4" x14ac:dyDescent="0.25">
      <c r="A822" t="s">
        <v>1941</v>
      </c>
      <c r="B822">
        <v>-0.39371525185067602</v>
      </c>
      <c r="C822">
        <v>1.65532386843812E-4</v>
      </c>
      <c r="D822">
        <v>1</v>
      </c>
    </row>
    <row r="823" spans="1:4" x14ac:dyDescent="0.25">
      <c r="A823" t="s">
        <v>1942</v>
      </c>
      <c r="B823">
        <v>-0.39372102494398797</v>
      </c>
      <c r="C823">
        <v>3.073541727329E-4</v>
      </c>
      <c r="D823">
        <v>1</v>
      </c>
    </row>
    <row r="824" spans="1:4" x14ac:dyDescent="0.25">
      <c r="A824" t="s">
        <v>1943</v>
      </c>
      <c r="B824">
        <v>-0.39375031226621099</v>
      </c>
      <c r="C824">
        <v>7.3834700409046803E-3</v>
      </c>
      <c r="D824">
        <v>1</v>
      </c>
    </row>
    <row r="825" spans="1:4" x14ac:dyDescent="0.25">
      <c r="A825" t="s">
        <v>1944</v>
      </c>
      <c r="B825">
        <v>-0.39421886092670499</v>
      </c>
      <c r="C825">
        <v>5.0042722320335101E-9</v>
      </c>
      <c r="D825">
        <v>8.8945934652163698E-5</v>
      </c>
    </row>
    <row r="826" spans="1:4" x14ac:dyDescent="0.25">
      <c r="A826" t="s">
        <v>1945</v>
      </c>
      <c r="B826">
        <v>-0.39471166622763298</v>
      </c>
      <c r="C826">
        <v>1.3067150452173099E-4</v>
      </c>
      <c r="D826">
        <v>1</v>
      </c>
    </row>
    <row r="827" spans="1:4" x14ac:dyDescent="0.25">
      <c r="A827" t="s">
        <v>1946</v>
      </c>
      <c r="B827">
        <v>-0.39475090018438802</v>
      </c>
      <c r="C827">
        <v>4.1372601040037902E-3</v>
      </c>
      <c r="D827">
        <v>1</v>
      </c>
    </row>
    <row r="828" spans="1:4" x14ac:dyDescent="0.25">
      <c r="A828" t="s">
        <v>1947</v>
      </c>
      <c r="B828">
        <v>-0.39481825097254403</v>
      </c>
      <c r="C828">
        <v>2.2981516004110699E-4</v>
      </c>
      <c r="D828">
        <v>1</v>
      </c>
    </row>
    <row r="829" spans="1:4" x14ac:dyDescent="0.25">
      <c r="A829" t="s">
        <v>1948</v>
      </c>
      <c r="B829">
        <v>-0.394956101963229</v>
      </c>
      <c r="C829">
        <v>2.8758705017882099E-5</v>
      </c>
      <c r="D829">
        <v>0.51115722298783595</v>
      </c>
    </row>
    <row r="830" spans="1:4" x14ac:dyDescent="0.25">
      <c r="A830" t="s">
        <v>1949</v>
      </c>
      <c r="B830">
        <v>-0.39540246319524203</v>
      </c>
      <c r="C830">
        <v>5.7998099468911798E-4</v>
      </c>
      <c r="D830">
        <v>1</v>
      </c>
    </row>
    <row r="831" spans="1:4" x14ac:dyDescent="0.25">
      <c r="A831" t="s">
        <v>1950</v>
      </c>
      <c r="B831">
        <v>-0.39543195980423901</v>
      </c>
      <c r="C831">
        <v>4.1372601040037902E-3</v>
      </c>
      <c r="D831">
        <v>1</v>
      </c>
    </row>
    <row r="832" spans="1:4" x14ac:dyDescent="0.25">
      <c r="A832" t="s">
        <v>1951</v>
      </c>
      <c r="B832">
        <v>-0.39553959136894601</v>
      </c>
      <c r="C832">
        <v>2.67440687268931E-5</v>
      </c>
      <c r="D832">
        <v>0.475349077551798</v>
      </c>
    </row>
    <row r="833" spans="1:4" x14ac:dyDescent="0.25">
      <c r="A833" t="s">
        <v>1952</v>
      </c>
      <c r="B833">
        <v>-0.396436120730085</v>
      </c>
      <c r="C833">
        <v>2.54378175889721E-3</v>
      </c>
      <c r="D833">
        <v>1</v>
      </c>
    </row>
    <row r="834" spans="1:4" x14ac:dyDescent="0.25">
      <c r="A834" t="s">
        <v>1953</v>
      </c>
      <c r="B834">
        <v>-0.39664908510909203</v>
      </c>
      <c r="C834">
        <v>4.5386880801886803E-3</v>
      </c>
      <c r="D834">
        <v>1</v>
      </c>
    </row>
    <row r="835" spans="1:4" x14ac:dyDescent="0.25">
      <c r="A835" t="s">
        <v>1954</v>
      </c>
      <c r="B835">
        <v>-0.39685329481561399</v>
      </c>
      <c r="C835">
        <v>7.8575902728422602E-6</v>
      </c>
      <c r="D835">
        <v>0.139660809509498</v>
      </c>
    </row>
    <row r="836" spans="1:4" x14ac:dyDescent="0.25">
      <c r="A836" t="s">
        <v>1955</v>
      </c>
      <c r="B836">
        <v>-0.39706409942514698</v>
      </c>
      <c r="C836">
        <v>1.3852020965187401E-9</v>
      </c>
      <c r="D836">
        <v>2.4620582063523998E-5</v>
      </c>
    </row>
    <row r="837" spans="1:4" x14ac:dyDescent="0.25">
      <c r="A837" t="s">
        <v>1956</v>
      </c>
      <c r="B837">
        <v>-0.39755470447896502</v>
      </c>
      <c r="C837">
        <v>1.6599793447478301E-4</v>
      </c>
      <c r="D837">
        <v>1</v>
      </c>
    </row>
    <row r="838" spans="1:4" x14ac:dyDescent="0.25">
      <c r="A838" t="s">
        <v>1957</v>
      </c>
      <c r="B838">
        <v>-0.39799183007883798</v>
      </c>
      <c r="C838">
        <v>2.8160774546929999E-5</v>
      </c>
      <c r="D838">
        <v>0.50052960679713299</v>
      </c>
    </row>
    <row r="839" spans="1:4" x14ac:dyDescent="0.25">
      <c r="A839" t="s">
        <v>1958</v>
      </c>
      <c r="B839">
        <v>-0.39830376141435597</v>
      </c>
      <c r="C839">
        <v>9.1878784138368695E-6</v>
      </c>
      <c r="D839">
        <v>0.16330535092753601</v>
      </c>
    </row>
    <row r="840" spans="1:4" x14ac:dyDescent="0.25">
      <c r="A840" t="s">
        <v>1959</v>
      </c>
      <c r="B840">
        <v>-0.39859391423500701</v>
      </c>
      <c r="C840">
        <v>1.8615954288623699E-5</v>
      </c>
      <c r="D840">
        <v>0.33087997152599702</v>
      </c>
    </row>
    <row r="841" spans="1:4" x14ac:dyDescent="0.25">
      <c r="A841" t="s">
        <v>1960</v>
      </c>
      <c r="B841">
        <v>-0.39883378881817</v>
      </c>
      <c r="C841">
        <v>1.31563283388948E-3</v>
      </c>
      <c r="D841">
        <v>1</v>
      </c>
    </row>
    <row r="842" spans="1:4" x14ac:dyDescent="0.25">
      <c r="A842" t="s">
        <v>1961</v>
      </c>
      <c r="B842">
        <v>-0.39885600033066898</v>
      </c>
      <c r="C842">
        <v>2.4722017623592901E-5</v>
      </c>
      <c r="D842">
        <v>0.43940914124174002</v>
      </c>
    </row>
    <row r="843" spans="1:4" x14ac:dyDescent="0.25">
      <c r="A843" t="s">
        <v>1962</v>
      </c>
      <c r="B843">
        <v>-0.39948608692299897</v>
      </c>
      <c r="C843">
        <v>2.67440687268931E-5</v>
      </c>
      <c r="D843">
        <v>0.475349077551798</v>
      </c>
    </row>
    <row r="844" spans="1:4" x14ac:dyDescent="0.25">
      <c r="A844" t="s">
        <v>1963</v>
      </c>
      <c r="B844">
        <v>-0.39992468320497698</v>
      </c>
      <c r="C844">
        <v>9.5287423543084196E-4</v>
      </c>
      <c r="D844">
        <v>1</v>
      </c>
    </row>
    <row r="845" spans="1:4" x14ac:dyDescent="0.25">
      <c r="A845" t="s">
        <v>1964</v>
      </c>
      <c r="B845">
        <v>-0.399985019267669</v>
      </c>
      <c r="C845">
        <v>2.2262180778388901E-4</v>
      </c>
      <c r="D845">
        <v>1</v>
      </c>
    </row>
    <row r="846" spans="1:4" x14ac:dyDescent="0.25">
      <c r="A846" t="s">
        <v>1965</v>
      </c>
      <c r="B846">
        <v>-0.400179439126925</v>
      </c>
      <c r="C846">
        <v>6.4904411670842904E-3</v>
      </c>
      <c r="D846">
        <v>1</v>
      </c>
    </row>
    <row r="847" spans="1:4" x14ac:dyDescent="0.25">
      <c r="A847" t="s">
        <v>1966</v>
      </c>
      <c r="B847">
        <v>-0.40078534587449999</v>
      </c>
      <c r="C847">
        <v>1.8615954288623699E-5</v>
      </c>
      <c r="D847">
        <v>0.33087997152599702</v>
      </c>
    </row>
    <row r="848" spans="1:4" x14ac:dyDescent="0.25">
      <c r="A848" t="s">
        <v>1967</v>
      </c>
      <c r="B848">
        <v>-0.40094530381813298</v>
      </c>
      <c r="C848">
        <v>8.6263283804588904E-5</v>
      </c>
      <c r="D848">
        <v>1</v>
      </c>
    </row>
    <row r="849" spans="1:4" x14ac:dyDescent="0.25">
      <c r="A849" t="s">
        <v>1968</v>
      </c>
      <c r="B849">
        <v>-0.401409307430453</v>
      </c>
      <c r="C849">
        <v>7.5394004239913898E-5</v>
      </c>
      <c r="D849">
        <v>1</v>
      </c>
    </row>
    <row r="850" spans="1:4" x14ac:dyDescent="0.25">
      <c r="A850" t="s">
        <v>1969</v>
      </c>
      <c r="B850">
        <v>-0.401686893840079</v>
      </c>
      <c r="C850">
        <v>5.9339217812343203E-3</v>
      </c>
      <c r="D850">
        <v>1</v>
      </c>
    </row>
    <row r="851" spans="1:4" x14ac:dyDescent="0.25">
      <c r="A851" t="s">
        <v>1970</v>
      </c>
      <c r="B851">
        <v>-0.40188503086353899</v>
      </c>
      <c r="C851">
        <v>1.4152605033749201E-3</v>
      </c>
      <c r="D851">
        <v>1</v>
      </c>
    </row>
    <row r="852" spans="1:4" x14ac:dyDescent="0.25">
      <c r="A852" t="s">
        <v>1971</v>
      </c>
      <c r="B852">
        <v>-0.40230404999143599</v>
      </c>
      <c r="C852">
        <v>3.1235039843833001E-5</v>
      </c>
      <c r="D852">
        <v>0.55517159818428796</v>
      </c>
    </row>
    <row r="853" spans="1:4" x14ac:dyDescent="0.25">
      <c r="A853" t="s">
        <v>1972</v>
      </c>
      <c r="B853">
        <v>-0.40245426743962298</v>
      </c>
      <c r="C853">
        <v>1.77380882487771E-4</v>
      </c>
      <c r="D853">
        <v>1</v>
      </c>
    </row>
    <row r="854" spans="1:4" x14ac:dyDescent="0.25">
      <c r="A854" t="s">
        <v>1973</v>
      </c>
      <c r="B854">
        <v>-0.40245532249759097</v>
      </c>
      <c r="C854">
        <v>1.88505125325923E-4</v>
      </c>
      <c r="D854">
        <v>1</v>
      </c>
    </row>
    <row r="855" spans="1:4" x14ac:dyDescent="0.25">
      <c r="A855" t="s">
        <v>1974</v>
      </c>
      <c r="B855">
        <v>-0.40317942485349401</v>
      </c>
      <c r="C855">
        <v>4.1372601040037902E-3</v>
      </c>
      <c r="D855">
        <v>1</v>
      </c>
    </row>
    <row r="856" spans="1:4" x14ac:dyDescent="0.25">
      <c r="A856" t="s">
        <v>1975</v>
      </c>
      <c r="B856">
        <v>-0.40323610089795597</v>
      </c>
      <c r="C856">
        <v>5.8956802362770803E-4</v>
      </c>
      <c r="D856">
        <v>1</v>
      </c>
    </row>
    <row r="857" spans="1:4" x14ac:dyDescent="0.25">
      <c r="A857" t="s">
        <v>1976</v>
      </c>
      <c r="B857">
        <v>-0.40340990245998398</v>
      </c>
      <c r="C857">
        <v>7.6112035484700403E-5</v>
      </c>
      <c r="D857">
        <v>1</v>
      </c>
    </row>
    <row r="858" spans="1:4" x14ac:dyDescent="0.25">
      <c r="A858" t="s">
        <v>1977</v>
      </c>
      <c r="B858">
        <v>-0.40405848175962999</v>
      </c>
      <c r="C858">
        <v>2.28821939630427E-3</v>
      </c>
      <c r="D858">
        <v>1</v>
      </c>
    </row>
    <row r="859" spans="1:4" x14ac:dyDescent="0.25">
      <c r="A859" t="s">
        <v>1978</v>
      </c>
      <c r="B859">
        <v>-0.40423260575850001</v>
      </c>
      <c r="C859">
        <v>5.7998099468911798E-4</v>
      </c>
      <c r="D859">
        <v>1</v>
      </c>
    </row>
    <row r="860" spans="1:4" x14ac:dyDescent="0.25">
      <c r="A860" t="s">
        <v>1979</v>
      </c>
      <c r="B860">
        <v>-0.40448770148800001</v>
      </c>
      <c r="C860">
        <v>3.2235508745001602E-8</v>
      </c>
      <c r="D860">
        <v>5.72953932433659E-4</v>
      </c>
    </row>
    <row r="861" spans="1:4" x14ac:dyDescent="0.25">
      <c r="A861" t="s">
        <v>1980</v>
      </c>
      <c r="B861">
        <v>-0.405164885154635</v>
      </c>
      <c r="C861">
        <v>3.3889171630893501E-6</v>
      </c>
      <c r="D861">
        <v>6.0234613656750098E-2</v>
      </c>
    </row>
    <row r="862" spans="1:4" x14ac:dyDescent="0.25">
      <c r="A862" t="s">
        <v>1981</v>
      </c>
      <c r="B862">
        <v>-0.405218721705777</v>
      </c>
      <c r="C862">
        <v>3.7821382607834702E-4</v>
      </c>
      <c r="D862">
        <v>1</v>
      </c>
    </row>
    <row r="863" spans="1:4" x14ac:dyDescent="0.25">
      <c r="A863" t="s">
        <v>1982</v>
      </c>
      <c r="B863">
        <v>-0.40535828310857103</v>
      </c>
      <c r="C863">
        <v>6.32267244038721E-5</v>
      </c>
      <c r="D863">
        <v>1</v>
      </c>
    </row>
    <row r="864" spans="1:4" x14ac:dyDescent="0.25">
      <c r="A864" t="s">
        <v>1983</v>
      </c>
      <c r="B864">
        <v>-0.40577636401397899</v>
      </c>
      <c r="C864">
        <v>6.71386654090663E-3</v>
      </c>
      <c r="D864">
        <v>1</v>
      </c>
    </row>
    <row r="865" spans="1:4" x14ac:dyDescent="0.25">
      <c r="A865" t="s">
        <v>1984</v>
      </c>
      <c r="B865">
        <v>-0.406008307604736</v>
      </c>
      <c r="C865">
        <v>2.27054438470575E-4</v>
      </c>
      <c r="D865">
        <v>1</v>
      </c>
    </row>
    <row r="866" spans="1:4" x14ac:dyDescent="0.25">
      <c r="A866" t="s">
        <v>1985</v>
      </c>
      <c r="B866">
        <v>-0.40795423093088701</v>
      </c>
      <c r="C866">
        <v>1.60367411204382E-3</v>
      </c>
      <c r="D866">
        <v>1</v>
      </c>
    </row>
    <row r="867" spans="1:4" x14ac:dyDescent="0.25">
      <c r="A867" t="s">
        <v>1986</v>
      </c>
      <c r="B867">
        <v>-0.407956080066042</v>
      </c>
      <c r="C867">
        <v>7.2885812386920797E-3</v>
      </c>
      <c r="D867">
        <v>1</v>
      </c>
    </row>
    <row r="868" spans="1:4" x14ac:dyDescent="0.25">
      <c r="A868" t="s">
        <v>1987</v>
      </c>
      <c r="B868">
        <v>-0.40802373320058799</v>
      </c>
      <c r="C868">
        <v>4.9631366590480797E-5</v>
      </c>
      <c r="D868">
        <v>0.88214790977920599</v>
      </c>
    </row>
    <row r="869" spans="1:4" x14ac:dyDescent="0.25">
      <c r="A869" t="s">
        <v>1988</v>
      </c>
      <c r="B869">
        <v>-0.40804862176302398</v>
      </c>
      <c r="C869">
        <v>1.5721124140111501E-5</v>
      </c>
      <c r="D869">
        <v>0.27942726046634297</v>
      </c>
    </row>
    <row r="870" spans="1:4" x14ac:dyDescent="0.25">
      <c r="A870" t="s">
        <v>1989</v>
      </c>
      <c r="B870">
        <v>-0.40893826741315598</v>
      </c>
      <c r="C870">
        <v>2.22333839533831E-6</v>
      </c>
      <c r="D870">
        <v>3.9517616638743001E-2</v>
      </c>
    </row>
    <row r="871" spans="1:4" x14ac:dyDescent="0.25">
      <c r="A871" t="s">
        <v>1990</v>
      </c>
      <c r="B871">
        <v>-0.408947624199681</v>
      </c>
      <c r="C871">
        <v>2.8679428467373002E-7</v>
      </c>
      <c r="D871">
        <v>5.0974816157908802E-3</v>
      </c>
    </row>
    <row r="872" spans="1:4" x14ac:dyDescent="0.25">
      <c r="A872" t="s">
        <v>1991</v>
      </c>
      <c r="B872">
        <v>-0.40909134855618901</v>
      </c>
      <c r="C872">
        <v>4.1372601040037902E-3</v>
      </c>
      <c r="D872">
        <v>1</v>
      </c>
    </row>
    <row r="873" spans="1:4" x14ac:dyDescent="0.25">
      <c r="A873" t="s">
        <v>1992</v>
      </c>
      <c r="B873">
        <v>-0.40911619721209302</v>
      </c>
      <c r="C873">
        <v>2.5226967456045898E-4</v>
      </c>
      <c r="D873">
        <v>1</v>
      </c>
    </row>
    <row r="874" spans="1:4" x14ac:dyDescent="0.25">
      <c r="A874" t="s">
        <v>1993</v>
      </c>
      <c r="B874">
        <v>-0.40942235300276397</v>
      </c>
      <c r="C874">
        <v>2.5481581722645202E-4</v>
      </c>
      <c r="D874">
        <v>1</v>
      </c>
    </row>
    <row r="875" spans="1:4" x14ac:dyDescent="0.25">
      <c r="A875" t="s">
        <v>1994</v>
      </c>
      <c r="B875">
        <v>-0.40956912401148299</v>
      </c>
      <c r="C875">
        <v>3.0732393266592802E-4</v>
      </c>
      <c r="D875">
        <v>1</v>
      </c>
    </row>
    <row r="876" spans="1:4" x14ac:dyDescent="0.25">
      <c r="A876" t="s">
        <v>1995</v>
      </c>
      <c r="B876">
        <v>-0.41096159692953099</v>
      </c>
      <c r="C876">
        <v>2.0215119211568501E-4</v>
      </c>
      <c r="D876">
        <v>1</v>
      </c>
    </row>
    <row r="877" spans="1:4" x14ac:dyDescent="0.25">
      <c r="A877" t="s">
        <v>1996</v>
      </c>
      <c r="B877">
        <v>-0.41104426150758799</v>
      </c>
      <c r="C877">
        <v>3.5153834173193998E-4</v>
      </c>
      <c r="D877">
        <v>1</v>
      </c>
    </row>
    <row r="878" spans="1:4" x14ac:dyDescent="0.25">
      <c r="A878" t="s">
        <v>1997</v>
      </c>
      <c r="B878">
        <v>-0.41131136743457303</v>
      </c>
      <c r="C878">
        <v>1.55953678883694E-3</v>
      </c>
      <c r="D878">
        <v>1</v>
      </c>
    </row>
    <row r="879" spans="1:4" x14ac:dyDescent="0.25">
      <c r="A879" t="s">
        <v>1998</v>
      </c>
      <c r="B879">
        <v>-0.411393210542635</v>
      </c>
      <c r="C879">
        <v>1.99145058585449E-3</v>
      </c>
      <c r="D879">
        <v>1</v>
      </c>
    </row>
    <row r="880" spans="1:4" x14ac:dyDescent="0.25">
      <c r="A880" t="s">
        <v>1999</v>
      </c>
      <c r="B880">
        <v>-0.411430094026281</v>
      </c>
      <c r="C880">
        <v>1.27381252767237E-4</v>
      </c>
      <c r="D880">
        <v>1</v>
      </c>
    </row>
    <row r="881" spans="1:4" x14ac:dyDescent="0.25">
      <c r="A881" t="s">
        <v>2000</v>
      </c>
      <c r="B881">
        <v>-0.41166611531858499</v>
      </c>
      <c r="C881">
        <v>1.14757926607284E-6</v>
      </c>
      <c r="D881">
        <v>2.0397073875178601E-2</v>
      </c>
    </row>
    <row r="882" spans="1:4" x14ac:dyDescent="0.25">
      <c r="A882" t="s">
        <v>2001</v>
      </c>
      <c r="B882">
        <v>-0.41210720844132298</v>
      </c>
      <c r="C882">
        <v>1.0089428085706699E-3</v>
      </c>
      <c r="D882">
        <v>1</v>
      </c>
    </row>
    <row r="883" spans="1:4" x14ac:dyDescent="0.25">
      <c r="A883" t="s">
        <v>2002</v>
      </c>
      <c r="B883">
        <v>-0.41220112016424298</v>
      </c>
      <c r="C883">
        <v>1.8133555009264201E-4</v>
      </c>
      <c r="D883">
        <v>1</v>
      </c>
    </row>
    <row r="884" spans="1:4" x14ac:dyDescent="0.25">
      <c r="A884" t="s">
        <v>2003</v>
      </c>
      <c r="B884">
        <v>-0.41269176613749597</v>
      </c>
      <c r="C884">
        <v>8.4920930402464996E-7</v>
      </c>
      <c r="D884">
        <v>1.5093846169734099E-2</v>
      </c>
    </row>
    <row r="885" spans="1:4" x14ac:dyDescent="0.25">
      <c r="A885" t="s">
        <v>2004</v>
      </c>
      <c r="B885">
        <v>-0.41340042671066801</v>
      </c>
      <c r="C885">
        <v>8.1874424817525795E-6</v>
      </c>
      <c r="D885">
        <v>0.14552360267066999</v>
      </c>
    </row>
    <row r="886" spans="1:4" x14ac:dyDescent="0.25">
      <c r="A886" t="s">
        <v>2005</v>
      </c>
      <c r="B886">
        <v>-0.413687498550522</v>
      </c>
      <c r="C886">
        <v>3.1803708885106601E-3</v>
      </c>
      <c r="D886">
        <v>1</v>
      </c>
    </row>
    <row r="887" spans="1:4" x14ac:dyDescent="0.25">
      <c r="A887" t="s">
        <v>2006</v>
      </c>
      <c r="B887">
        <v>-0.41392367769657601</v>
      </c>
      <c r="C887">
        <v>4.0437026350836998E-3</v>
      </c>
      <c r="D887">
        <v>1</v>
      </c>
    </row>
    <row r="888" spans="1:4" x14ac:dyDescent="0.25">
      <c r="A888" t="s">
        <v>2007</v>
      </c>
      <c r="B888">
        <v>-0.413951791807047</v>
      </c>
      <c r="C888">
        <v>1.2500838257919E-7</v>
      </c>
      <c r="D888">
        <v>2.2218989919625298E-3</v>
      </c>
    </row>
    <row r="889" spans="1:4" x14ac:dyDescent="0.25">
      <c r="A889" t="s">
        <v>2008</v>
      </c>
      <c r="B889">
        <v>-0.41418487715492702</v>
      </c>
      <c r="C889">
        <v>1.55953678883694E-3</v>
      </c>
      <c r="D889">
        <v>1</v>
      </c>
    </row>
    <row r="890" spans="1:4" x14ac:dyDescent="0.25">
      <c r="A890" t="s">
        <v>2009</v>
      </c>
      <c r="B890">
        <v>-0.41471639922700698</v>
      </c>
      <c r="C890">
        <v>2.67440687268931E-5</v>
      </c>
      <c r="D890">
        <v>0.475349077551798</v>
      </c>
    </row>
    <row r="891" spans="1:4" x14ac:dyDescent="0.25">
      <c r="A891" t="s">
        <v>2010</v>
      </c>
      <c r="B891">
        <v>-0.41489354476171802</v>
      </c>
      <c r="C891">
        <v>3.7550966627120901E-5</v>
      </c>
      <c r="D891">
        <v>0.66743088083044699</v>
      </c>
    </row>
    <row r="892" spans="1:4" x14ac:dyDescent="0.25">
      <c r="A892" t="s">
        <v>2011</v>
      </c>
      <c r="B892">
        <v>-0.41500886345398602</v>
      </c>
      <c r="C892">
        <v>5.7998099468911798E-4</v>
      </c>
      <c r="D892">
        <v>1</v>
      </c>
    </row>
    <row r="893" spans="1:4" x14ac:dyDescent="0.25">
      <c r="A893" t="s">
        <v>2012</v>
      </c>
      <c r="B893">
        <v>-0.415717459146909</v>
      </c>
      <c r="C893">
        <v>4.1650206764828803E-3</v>
      </c>
      <c r="D893">
        <v>1</v>
      </c>
    </row>
    <row r="894" spans="1:4" x14ac:dyDescent="0.25">
      <c r="A894" t="s">
        <v>2013</v>
      </c>
      <c r="B894">
        <v>-0.41579109717507601</v>
      </c>
      <c r="C894">
        <v>7.1754348964963499E-3</v>
      </c>
      <c r="D894">
        <v>1</v>
      </c>
    </row>
    <row r="895" spans="1:4" x14ac:dyDescent="0.25">
      <c r="A895" t="s">
        <v>2014</v>
      </c>
      <c r="B895">
        <v>-0.416231733032699</v>
      </c>
      <c r="C895">
        <v>2.58815015214947E-6</v>
      </c>
      <c r="D895">
        <v>4.6001780804304698E-2</v>
      </c>
    </row>
    <row r="896" spans="1:4" x14ac:dyDescent="0.25">
      <c r="A896" t="s">
        <v>2015</v>
      </c>
      <c r="B896">
        <v>-0.41657938160580799</v>
      </c>
      <c r="C896">
        <v>1.07984730449223E-4</v>
      </c>
      <c r="D896">
        <v>1</v>
      </c>
    </row>
    <row r="897" spans="1:4" x14ac:dyDescent="0.25">
      <c r="A897" t="s">
        <v>2016</v>
      </c>
      <c r="B897">
        <v>-0.41749174571709402</v>
      </c>
      <c r="C897">
        <v>1.5721124140111501E-5</v>
      </c>
      <c r="D897">
        <v>0.27942726046634297</v>
      </c>
    </row>
    <row r="898" spans="1:4" x14ac:dyDescent="0.25">
      <c r="A898" t="s">
        <v>2017</v>
      </c>
      <c r="B898">
        <v>-0.417520287927164</v>
      </c>
      <c r="C898">
        <v>4.6987710475666298E-4</v>
      </c>
      <c r="D898">
        <v>1</v>
      </c>
    </row>
    <row r="899" spans="1:4" x14ac:dyDescent="0.25">
      <c r="A899" t="s">
        <v>2018</v>
      </c>
      <c r="B899">
        <v>-0.41824521772974299</v>
      </c>
      <c r="C899">
        <v>2.12117469127328E-4</v>
      </c>
      <c r="D899">
        <v>1</v>
      </c>
    </row>
    <row r="900" spans="1:4" x14ac:dyDescent="0.25">
      <c r="A900" t="s">
        <v>2019</v>
      </c>
      <c r="B900">
        <v>-0.41830411673427598</v>
      </c>
      <c r="C900">
        <v>2.45329359873122E-3</v>
      </c>
      <c r="D900">
        <v>1</v>
      </c>
    </row>
    <row r="901" spans="1:4" x14ac:dyDescent="0.25">
      <c r="A901" t="s">
        <v>2020</v>
      </c>
      <c r="B901">
        <v>-0.41832345472309901</v>
      </c>
      <c r="C901">
        <v>1.9020733118969299E-3</v>
      </c>
      <c r="D901">
        <v>1</v>
      </c>
    </row>
    <row r="902" spans="1:4" x14ac:dyDescent="0.25">
      <c r="A902" t="s">
        <v>2021</v>
      </c>
      <c r="B902">
        <v>-0.41835148834126501</v>
      </c>
      <c r="C902">
        <v>2.027198384622E-4</v>
      </c>
      <c r="D902">
        <v>1</v>
      </c>
    </row>
    <row r="903" spans="1:4" x14ac:dyDescent="0.25">
      <c r="A903" t="s">
        <v>2022</v>
      </c>
      <c r="B903">
        <v>-0.418889937371276</v>
      </c>
      <c r="C903">
        <v>1.29554846455305E-3</v>
      </c>
      <c r="D903">
        <v>1</v>
      </c>
    </row>
    <row r="904" spans="1:4" x14ac:dyDescent="0.25">
      <c r="A904" t="s">
        <v>2023</v>
      </c>
      <c r="B904">
        <v>-0.41898724387303599</v>
      </c>
      <c r="C904">
        <v>3.9738349888590602E-4</v>
      </c>
      <c r="D904">
        <v>1</v>
      </c>
    </row>
    <row r="905" spans="1:4" x14ac:dyDescent="0.25">
      <c r="A905" t="s">
        <v>2024</v>
      </c>
      <c r="B905">
        <v>-0.41910565183288101</v>
      </c>
      <c r="C905">
        <v>5.0718425696964204E-6</v>
      </c>
      <c r="D905">
        <v>9.0146929833784195E-2</v>
      </c>
    </row>
    <row r="906" spans="1:4" x14ac:dyDescent="0.25">
      <c r="A906" t="s">
        <v>2025</v>
      </c>
      <c r="B906">
        <v>-0.41925861222293598</v>
      </c>
      <c r="C906">
        <v>1.17483262073647E-7</v>
      </c>
      <c r="D906">
        <v>2.0881475000970001E-3</v>
      </c>
    </row>
    <row r="907" spans="1:4" x14ac:dyDescent="0.25">
      <c r="A907" t="s">
        <v>2026</v>
      </c>
      <c r="B907">
        <v>-0.419827644643676</v>
      </c>
      <c r="C907">
        <v>7.5394004239913898E-5</v>
      </c>
      <c r="D907">
        <v>1</v>
      </c>
    </row>
    <row r="908" spans="1:4" x14ac:dyDescent="0.25">
      <c r="A908" t="s">
        <v>2027</v>
      </c>
      <c r="B908">
        <v>-0.42063006259463398</v>
      </c>
      <c r="C908">
        <v>3.99277018629355E-5</v>
      </c>
      <c r="D908">
        <v>0.70967497291181503</v>
      </c>
    </row>
    <row r="909" spans="1:4" x14ac:dyDescent="0.25">
      <c r="A909" t="s">
        <v>2028</v>
      </c>
      <c r="B909">
        <v>-0.42087112347275701</v>
      </c>
      <c r="C909">
        <v>1.06986376310862E-4</v>
      </c>
      <c r="D909">
        <v>1</v>
      </c>
    </row>
    <row r="910" spans="1:4" x14ac:dyDescent="0.25">
      <c r="A910" t="s">
        <v>2029</v>
      </c>
      <c r="B910">
        <v>-0.42152696349763502</v>
      </c>
      <c r="C910">
        <v>1.4201550592878799E-4</v>
      </c>
      <c r="D910">
        <v>1</v>
      </c>
    </row>
    <row r="911" spans="1:4" x14ac:dyDescent="0.25">
      <c r="A911" t="s">
        <v>2030</v>
      </c>
      <c r="B911">
        <v>-0.42155030849451702</v>
      </c>
      <c r="C911">
        <v>2.8984669089974699E-3</v>
      </c>
      <c r="D911">
        <v>1</v>
      </c>
    </row>
    <row r="912" spans="1:4" x14ac:dyDescent="0.25">
      <c r="A912" t="s">
        <v>2031</v>
      </c>
      <c r="B912">
        <v>-0.42158021290513598</v>
      </c>
      <c r="C912">
        <v>2.1428292759477101E-6</v>
      </c>
      <c r="D912">
        <v>3.8086647550694498E-2</v>
      </c>
    </row>
    <row r="913" spans="1:4" x14ac:dyDescent="0.25">
      <c r="A913" t="s">
        <v>2032</v>
      </c>
      <c r="B913">
        <v>-0.42164673338796299</v>
      </c>
      <c r="C913">
        <v>4.7907588553325996E-6</v>
      </c>
      <c r="D913">
        <v>8.5150947894681597E-2</v>
      </c>
    </row>
    <row r="914" spans="1:4" x14ac:dyDescent="0.25">
      <c r="A914" t="s">
        <v>2033</v>
      </c>
      <c r="B914">
        <v>-0.42205073075949701</v>
      </c>
      <c r="C914">
        <v>3.5991126019094E-4</v>
      </c>
      <c r="D914">
        <v>1</v>
      </c>
    </row>
    <row r="915" spans="1:4" x14ac:dyDescent="0.25">
      <c r="A915" t="s">
        <v>2034</v>
      </c>
      <c r="B915">
        <v>-0.42249982698948801</v>
      </c>
      <c r="C915">
        <v>7.6112035484700403E-5</v>
      </c>
      <c r="D915">
        <v>1</v>
      </c>
    </row>
    <row r="916" spans="1:4" x14ac:dyDescent="0.25">
      <c r="A916" t="s">
        <v>2035</v>
      </c>
      <c r="B916">
        <v>-0.423263572490711</v>
      </c>
      <c r="C916">
        <v>2.89010372736104E-5</v>
      </c>
      <c r="D916">
        <v>0.513687036501151</v>
      </c>
    </row>
    <row r="917" spans="1:4" x14ac:dyDescent="0.25">
      <c r="A917" t="s">
        <v>2036</v>
      </c>
      <c r="B917">
        <v>-0.42365599144754701</v>
      </c>
      <c r="C917">
        <v>6.0173116490431903E-4</v>
      </c>
      <c r="D917">
        <v>1</v>
      </c>
    </row>
    <row r="918" spans="1:4" x14ac:dyDescent="0.25">
      <c r="A918" t="s">
        <v>2037</v>
      </c>
      <c r="B918">
        <v>-0.42446915038270699</v>
      </c>
      <c r="C918">
        <v>7.6153123687743994E-5</v>
      </c>
      <c r="D918">
        <v>1</v>
      </c>
    </row>
    <row r="919" spans="1:4" x14ac:dyDescent="0.25">
      <c r="A919" t="s">
        <v>2038</v>
      </c>
      <c r="B919">
        <v>-0.42468542500630801</v>
      </c>
      <c r="C919">
        <v>2.45149688826355E-3</v>
      </c>
      <c r="D919">
        <v>1</v>
      </c>
    </row>
    <row r="920" spans="1:4" x14ac:dyDescent="0.25">
      <c r="A920" t="s">
        <v>2039</v>
      </c>
      <c r="B920">
        <v>-0.42477572239342698</v>
      </c>
      <c r="C920">
        <v>3.3460590387999503E-5</v>
      </c>
      <c r="D920">
        <v>0.59472853355630295</v>
      </c>
    </row>
    <row r="921" spans="1:4" x14ac:dyDescent="0.25">
      <c r="A921" t="s">
        <v>2040</v>
      </c>
      <c r="B921">
        <v>-0.42481057893942697</v>
      </c>
      <c r="C921">
        <v>1.6052514377609701E-5</v>
      </c>
      <c r="D921">
        <v>0.285317390547635</v>
      </c>
    </row>
    <row r="922" spans="1:4" x14ac:dyDescent="0.25">
      <c r="A922" t="s">
        <v>2041</v>
      </c>
      <c r="B922">
        <v>-0.425097701471709</v>
      </c>
      <c r="C922">
        <v>2.8359912814206502E-3</v>
      </c>
      <c r="D922">
        <v>1</v>
      </c>
    </row>
    <row r="923" spans="1:4" x14ac:dyDescent="0.25">
      <c r="A923" t="s">
        <v>2042</v>
      </c>
      <c r="B923">
        <v>-0.42600007618164598</v>
      </c>
      <c r="C923">
        <v>4.04196333614358E-3</v>
      </c>
      <c r="D923">
        <v>1</v>
      </c>
    </row>
    <row r="924" spans="1:4" x14ac:dyDescent="0.25">
      <c r="A924" t="s">
        <v>2043</v>
      </c>
      <c r="B924">
        <v>-0.42610088437462701</v>
      </c>
      <c r="C924">
        <v>1.66287824880766E-5</v>
      </c>
      <c r="D924">
        <v>0.29555997994307398</v>
      </c>
    </row>
    <row r="925" spans="1:4" x14ac:dyDescent="0.25">
      <c r="A925" t="s">
        <v>2044</v>
      </c>
      <c r="B925">
        <v>-0.42613535270491498</v>
      </c>
      <c r="C925">
        <v>1.2737551214294E-4</v>
      </c>
      <c r="D925">
        <v>1</v>
      </c>
    </row>
    <row r="926" spans="1:4" x14ac:dyDescent="0.25">
      <c r="A926" t="s">
        <v>2045</v>
      </c>
      <c r="B926">
        <v>-0.42648295443728601</v>
      </c>
      <c r="C926">
        <v>3.6102750104051998E-4</v>
      </c>
      <c r="D926">
        <v>1</v>
      </c>
    </row>
    <row r="927" spans="1:4" x14ac:dyDescent="0.25">
      <c r="A927" t="s">
        <v>2046</v>
      </c>
      <c r="B927">
        <v>-0.42651481660941198</v>
      </c>
      <c r="C927">
        <v>2.7697010846532101E-3</v>
      </c>
      <c r="D927">
        <v>1</v>
      </c>
    </row>
    <row r="928" spans="1:4" x14ac:dyDescent="0.25">
      <c r="A928" t="s">
        <v>2047</v>
      </c>
      <c r="B928">
        <v>-0.427361923780398</v>
      </c>
      <c r="C928">
        <v>1.04469073979238E-4</v>
      </c>
      <c r="D928">
        <v>1</v>
      </c>
    </row>
    <row r="929" spans="1:4" x14ac:dyDescent="0.25">
      <c r="A929" t="s">
        <v>2048</v>
      </c>
      <c r="B929">
        <v>-0.42746865095490799</v>
      </c>
      <c r="C929">
        <v>7.6112035484700403E-5</v>
      </c>
      <c r="D929">
        <v>1</v>
      </c>
    </row>
    <row r="930" spans="1:4" x14ac:dyDescent="0.25">
      <c r="A930" t="s">
        <v>2049</v>
      </c>
      <c r="B930">
        <v>-0.42766801242126901</v>
      </c>
      <c r="C930">
        <v>2.85897754399931E-4</v>
      </c>
      <c r="D930">
        <v>1</v>
      </c>
    </row>
    <row r="931" spans="1:4" x14ac:dyDescent="0.25">
      <c r="A931" t="s">
        <v>2050</v>
      </c>
      <c r="B931">
        <v>-0.427720738766524</v>
      </c>
      <c r="C931">
        <v>9.0813093250831905E-3</v>
      </c>
      <c r="D931">
        <v>1</v>
      </c>
    </row>
    <row r="932" spans="1:4" x14ac:dyDescent="0.25">
      <c r="A932" t="s">
        <v>2051</v>
      </c>
      <c r="B932">
        <v>-0.42785892632065697</v>
      </c>
      <c r="C932">
        <v>4.7907588553325996E-6</v>
      </c>
      <c r="D932">
        <v>8.5150947894681597E-2</v>
      </c>
    </row>
    <row r="933" spans="1:4" x14ac:dyDescent="0.25">
      <c r="A933" t="s">
        <v>2052</v>
      </c>
      <c r="B933">
        <v>-0.42797950589151301</v>
      </c>
      <c r="C933">
        <v>1.1722994080818699E-6</v>
      </c>
      <c r="D933">
        <v>2.08364496792472E-2</v>
      </c>
    </row>
    <row r="934" spans="1:4" x14ac:dyDescent="0.25">
      <c r="A934" t="s">
        <v>2053</v>
      </c>
      <c r="B934">
        <v>-0.42870025863305999</v>
      </c>
      <c r="C934">
        <v>1.1868676194878899E-5</v>
      </c>
      <c r="D934">
        <v>0.210953850687777</v>
      </c>
    </row>
    <row r="935" spans="1:4" x14ac:dyDescent="0.25">
      <c r="A935" t="s">
        <v>2054</v>
      </c>
      <c r="B935">
        <v>-0.42876430906179303</v>
      </c>
      <c r="C935">
        <v>8.7268312749688498E-4</v>
      </c>
      <c r="D935">
        <v>1</v>
      </c>
    </row>
    <row r="936" spans="1:4" x14ac:dyDescent="0.25">
      <c r="A936" t="s">
        <v>2055</v>
      </c>
      <c r="B936">
        <v>-0.428938926673814</v>
      </c>
      <c r="C936">
        <v>3.08190803904415E-6</v>
      </c>
      <c r="D936">
        <v>5.4777833485970803E-2</v>
      </c>
    </row>
    <row r="937" spans="1:4" x14ac:dyDescent="0.25">
      <c r="A937" t="s">
        <v>2056</v>
      </c>
      <c r="B937">
        <v>-0.429634490063657</v>
      </c>
      <c r="C937">
        <v>7.5561241298968997E-3</v>
      </c>
      <c r="D937">
        <v>1</v>
      </c>
    </row>
    <row r="938" spans="1:4" x14ac:dyDescent="0.25">
      <c r="A938" t="s">
        <v>2057</v>
      </c>
      <c r="B938">
        <v>-0.42964300457542098</v>
      </c>
      <c r="C938">
        <v>2.8879102914689402E-3</v>
      </c>
      <c r="D938">
        <v>1</v>
      </c>
    </row>
    <row r="939" spans="1:4" x14ac:dyDescent="0.25">
      <c r="A939" t="s">
        <v>2058</v>
      </c>
      <c r="B939">
        <v>-0.42970841699107998</v>
      </c>
      <c r="C939">
        <v>4.5240088381443501E-5</v>
      </c>
      <c r="D939">
        <v>0.80409733089177604</v>
      </c>
    </row>
    <row r="940" spans="1:4" x14ac:dyDescent="0.25">
      <c r="A940" t="s">
        <v>2059</v>
      </c>
      <c r="B940">
        <v>-0.42992565820148598</v>
      </c>
      <c r="C940">
        <v>1.0629588073554901E-3</v>
      </c>
      <c r="D940">
        <v>1</v>
      </c>
    </row>
    <row r="941" spans="1:4" x14ac:dyDescent="0.25">
      <c r="A941" t="s">
        <v>2060</v>
      </c>
      <c r="B941">
        <v>-0.43068744798866998</v>
      </c>
      <c r="C941">
        <v>1.01482281338803E-5</v>
      </c>
      <c r="D941">
        <v>0.18037460685158799</v>
      </c>
    </row>
    <row r="942" spans="1:4" x14ac:dyDescent="0.25">
      <c r="A942" t="s">
        <v>2061</v>
      </c>
      <c r="B942">
        <v>-0.43080709033193199</v>
      </c>
      <c r="C942">
        <v>9.1853003779438695E-4</v>
      </c>
      <c r="D942">
        <v>1</v>
      </c>
    </row>
    <row r="943" spans="1:4" x14ac:dyDescent="0.25">
      <c r="A943" t="s">
        <v>2062</v>
      </c>
      <c r="B943">
        <v>-0.43108207895869299</v>
      </c>
      <c r="C943">
        <v>5.7998099468911798E-4</v>
      </c>
      <c r="D943">
        <v>1</v>
      </c>
    </row>
    <row r="944" spans="1:4" x14ac:dyDescent="0.25">
      <c r="A944" t="s">
        <v>2063</v>
      </c>
      <c r="B944">
        <v>-0.43176819048889797</v>
      </c>
      <c r="C944">
        <v>6.6434772325298496E-3</v>
      </c>
      <c r="D944">
        <v>1</v>
      </c>
    </row>
    <row r="945" spans="1:4" x14ac:dyDescent="0.25">
      <c r="A945" t="s">
        <v>2064</v>
      </c>
      <c r="B945">
        <v>-0.431783754491114</v>
      </c>
      <c r="C945">
        <v>2.0052908220348499E-6</v>
      </c>
      <c r="D945">
        <v>3.5642039070847301E-2</v>
      </c>
    </row>
    <row r="946" spans="1:4" x14ac:dyDescent="0.25">
      <c r="A946" t="s">
        <v>2065</v>
      </c>
      <c r="B946">
        <v>-0.43186176212821897</v>
      </c>
      <c r="C946">
        <v>8.7851047785152405E-5</v>
      </c>
      <c r="D946">
        <v>1</v>
      </c>
    </row>
    <row r="947" spans="1:4" x14ac:dyDescent="0.25">
      <c r="A947" t="s">
        <v>2066</v>
      </c>
      <c r="B947">
        <v>-0.43198416925295902</v>
      </c>
      <c r="C947">
        <v>7.1626942841958907E-5</v>
      </c>
      <c r="D947">
        <v>1</v>
      </c>
    </row>
    <row r="948" spans="1:4" x14ac:dyDescent="0.25">
      <c r="A948" t="s">
        <v>2067</v>
      </c>
      <c r="B948">
        <v>-0.43205181758537198</v>
      </c>
      <c r="C948">
        <v>2.24682698034267E-5</v>
      </c>
      <c r="D948">
        <v>0.39935102748610601</v>
      </c>
    </row>
    <row r="949" spans="1:4" x14ac:dyDescent="0.25">
      <c r="A949" t="s">
        <v>2068</v>
      </c>
      <c r="B949">
        <v>-0.43208047024469598</v>
      </c>
      <c r="C949">
        <v>1.0493669014455199E-3</v>
      </c>
      <c r="D949">
        <v>1</v>
      </c>
    </row>
    <row r="950" spans="1:4" x14ac:dyDescent="0.25">
      <c r="A950" t="s">
        <v>2069</v>
      </c>
      <c r="B950">
        <v>-0.43346077290173102</v>
      </c>
      <c r="C950">
        <v>6.71386654090663E-3</v>
      </c>
      <c r="D950">
        <v>1</v>
      </c>
    </row>
    <row r="951" spans="1:4" x14ac:dyDescent="0.25">
      <c r="A951" t="s">
        <v>2070</v>
      </c>
      <c r="B951">
        <v>-0.43387522342696799</v>
      </c>
      <c r="C951">
        <v>6.0034269018463503E-6</v>
      </c>
      <c r="D951">
        <v>0.106704909753417</v>
      </c>
    </row>
    <row r="952" spans="1:4" x14ac:dyDescent="0.25">
      <c r="A952" t="s">
        <v>2071</v>
      </c>
      <c r="B952">
        <v>-0.43397621862951902</v>
      </c>
      <c r="C952">
        <v>9.0107555848737694E-5</v>
      </c>
      <c r="D952">
        <v>1</v>
      </c>
    </row>
    <row r="953" spans="1:4" x14ac:dyDescent="0.25">
      <c r="A953" t="s">
        <v>2072</v>
      </c>
      <c r="B953">
        <v>-0.43593715443383702</v>
      </c>
      <c r="C953">
        <v>5.3376508913039599E-6</v>
      </c>
      <c r="D953">
        <v>9.4871406942036607E-2</v>
      </c>
    </row>
    <row r="954" spans="1:4" x14ac:dyDescent="0.25">
      <c r="A954" t="s">
        <v>2073</v>
      </c>
      <c r="B954">
        <v>-0.43604079480741798</v>
      </c>
      <c r="C954">
        <v>2.2262578549913399E-5</v>
      </c>
      <c r="D954">
        <v>0.39569507114615998</v>
      </c>
    </row>
    <row r="955" spans="1:4" x14ac:dyDescent="0.25">
      <c r="A955" t="s">
        <v>2074</v>
      </c>
      <c r="B955">
        <v>-0.43638202319088398</v>
      </c>
      <c r="C955">
        <v>2.7109372231969402E-3</v>
      </c>
      <c r="D955">
        <v>1</v>
      </c>
    </row>
    <row r="956" spans="1:4" x14ac:dyDescent="0.25">
      <c r="A956" t="s">
        <v>2075</v>
      </c>
      <c r="B956">
        <v>-0.43721789396316002</v>
      </c>
      <c r="C956">
        <v>4.1372601040037902E-3</v>
      </c>
      <c r="D956">
        <v>1</v>
      </c>
    </row>
    <row r="957" spans="1:4" x14ac:dyDescent="0.25">
      <c r="A957" t="s">
        <v>2076</v>
      </c>
      <c r="B957">
        <v>-0.43837615941584501</v>
      </c>
      <c r="C957">
        <v>7.1596015789275802E-3</v>
      </c>
      <c r="D957">
        <v>1</v>
      </c>
    </row>
    <row r="958" spans="1:4" x14ac:dyDescent="0.25">
      <c r="A958" t="s">
        <v>2077</v>
      </c>
      <c r="B958">
        <v>-0.438632580126602</v>
      </c>
      <c r="C958">
        <v>4.34202364372408E-7</v>
      </c>
      <c r="D958">
        <v>7.7175128243551798E-3</v>
      </c>
    </row>
    <row r="959" spans="1:4" x14ac:dyDescent="0.25">
      <c r="A959" t="s">
        <v>2078</v>
      </c>
      <c r="B959">
        <v>-0.438842571878926</v>
      </c>
      <c r="C959">
        <v>3.57537423684073E-6</v>
      </c>
      <c r="D959">
        <v>6.3548701685607195E-2</v>
      </c>
    </row>
    <row r="960" spans="1:4" x14ac:dyDescent="0.25">
      <c r="A960" t="s">
        <v>2079</v>
      </c>
      <c r="B960">
        <v>-0.438948966170778</v>
      </c>
      <c r="C960">
        <v>1.2584806527105E-3</v>
      </c>
      <c r="D960">
        <v>1</v>
      </c>
    </row>
    <row r="961" spans="1:4" x14ac:dyDescent="0.25">
      <c r="A961" t="s">
        <v>2080</v>
      </c>
      <c r="B961">
        <v>-0.43916769253615101</v>
      </c>
      <c r="C961">
        <v>4.8495227113741698E-6</v>
      </c>
      <c r="D961">
        <v>8.6195416671964495E-2</v>
      </c>
    </row>
    <row r="962" spans="1:4" x14ac:dyDescent="0.25">
      <c r="A962" t="s">
        <v>2081</v>
      </c>
      <c r="B962">
        <v>-0.44007922876008498</v>
      </c>
      <c r="C962">
        <v>4.62019490304106E-5</v>
      </c>
      <c r="D962">
        <v>0.82119344206651701</v>
      </c>
    </row>
    <row r="963" spans="1:4" x14ac:dyDescent="0.25">
      <c r="A963" t="s">
        <v>2082</v>
      </c>
      <c r="B963">
        <v>-0.44019976218082302</v>
      </c>
      <c r="C963">
        <v>2.1859275354769899E-4</v>
      </c>
      <c r="D963">
        <v>1</v>
      </c>
    </row>
    <row r="964" spans="1:4" x14ac:dyDescent="0.25">
      <c r="A964" t="s">
        <v>2083</v>
      </c>
      <c r="B964">
        <v>-0.44028076920662801</v>
      </c>
      <c r="C964">
        <v>2.2898966084175399E-5</v>
      </c>
      <c r="D964">
        <v>0.40700622318013402</v>
      </c>
    </row>
    <row r="965" spans="1:4" x14ac:dyDescent="0.25">
      <c r="A965" t="s">
        <v>2084</v>
      </c>
      <c r="B965">
        <v>-0.44043628054001099</v>
      </c>
      <c r="C965">
        <v>5.7998099468911798E-4</v>
      </c>
      <c r="D965">
        <v>1</v>
      </c>
    </row>
    <row r="966" spans="1:4" x14ac:dyDescent="0.25">
      <c r="A966" t="s">
        <v>2085</v>
      </c>
      <c r="B966">
        <v>-0.44074880723329801</v>
      </c>
      <c r="C966">
        <v>1.0386012606361899E-5</v>
      </c>
      <c r="D966">
        <v>0.18460098806547701</v>
      </c>
    </row>
    <row r="967" spans="1:4" x14ac:dyDescent="0.25">
      <c r="A967" t="s">
        <v>2086</v>
      </c>
      <c r="B967">
        <v>-0.44086580903299599</v>
      </c>
      <c r="C967">
        <v>3.0029304767477101E-4</v>
      </c>
      <c r="D967">
        <v>1</v>
      </c>
    </row>
    <row r="968" spans="1:4" x14ac:dyDescent="0.25">
      <c r="A968" t="s">
        <v>2087</v>
      </c>
      <c r="B968">
        <v>-0.44095256953006801</v>
      </c>
      <c r="C968">
        <v>6.0218079026453203E-6</v>
      </c>
      <c r="D968">
        <v>0.10703161366161799</v>
      </c>
    </row>
    <row r="969" spans="1:4" x14ac:dyDescent="0.25">
      <c r="A969" t="s">
        <v>2088</v>
      </c>
      <c r="B969">
        <v>-0.44101342607015798</v>
      </c>
      <c r="C969">
        <v>1.04233322939845E-3</v>
      </c>
      <c r="D969">
        <v>1</v>
      </c>
    </row>
    <row r="970" spans="1:4" x14ac:dyDescent="0.25">
      <c r="A970" t="s">
        <v>2089</v>
      </c>
      <c r="B970">
        <v>-0.44130975954273899</v>
      </c>
      <c r="C970">
        <v>5.7998099468911798E-4</v>
      </c>
      <c r="D970">
        <v>1</v>
      </c>
    </row>
    <row r="971" spans="1:4" x14ac:dyDescent="0.25">
      <c r="A971" t="s">
        <v>2090</v>
      </c>
      <c r="B971">
        <v>-0.44157406798418702</v>
      </c>
      <c r="C971">
        <v>2.3298913043323201E-5</v>
      </c>
      <c r="D971">
        <v>0.41411488043202599</v>
      </c>
    </row>
    <row r="972" spans="1:4" x14ac:dyDescent="0.25">
      <c r="A972" t="s">
        <v>2091</v>
      </c>
      <c r="B972">
        <v>-0.44231444609897003</v>
      </c>
      <c r="C972">
        <v>2.1685239501701599E-5</v>
      </c>
      <c r="D972">
        <v>0.38543344690324499</v>
      </c>
    </row>
    <row r="973" spans="1:4" x14ac:dyDescent="0.25">
      <c r="A973" t="s">
        <v>2092</v>
      </c>
      <c r="B973">
        <v>-0.44247124721679998</v>
      </c>
      <c r="C973">
        <v>2.12117469127328E-4</v>
      </c>
      <c r="D973">
        <v>1</v>
      </c>
    </row>
    <row r="974" spans="1:4" x14ac:dyDescent="0.25">
      <c r="A974" t="s">
        <v>2093</v>
      </c>
      <c r="B974">
        <v>-0.443223484401507</v>
      </c>
      <c r="C974">
        <v>2.67440687268931E-5</v>
      </c>
      <c r="D974">
        <v>0.475349077551798</v>
      </c>
    </row>
    <row r="975" spans="1:4" x14ac:dyDescent="0.25">
      <c r="A975" t="s">
        <v>2094</v>
      </c>
      <c r="B975">
        <v>-0.44336767816720102</v>
      </c>
      <c r="C975">
        <v>1.55953678883694E-3</v>
      </c>
      <c r="D975">
        <v>1</v>
      </c>
    </row>
    <row r="976" spans="1:4" x14ac:dyDescent="0.25">
      <c r="A976" t="s">
        <v>2095</v>
      </c>
      <c r="B976">
        <v>-0.44342323898070701</v>
      </c>
      <c r="C976">
        <v>3.9042607203964102E-8</v>
      </c>
      <c r="D976">
        <v>6.9394330044325798E-4</v>
      </c>
    </row>
    <row r="977" spans="1:4" x14ac:dyDescent="0.25">
      <c r="A977" t="s">
        <v>2096</v>
      </c>
      <c r="B977">
        <v>-0.44354720574478101</v>
      </c>
      <c r="C977">
        <v>4.5240088381443501E-5</v>
      </c>
      <c r="D977">
        <v>0.80409733089177604</v>
      </c>
    </row>
    <row r="978" spans="1:4" x14ac:dyDescent="0.25">
      <c r="A978" t="s">
        <v>2097</v>
      </c>
      <c r="B978">
        <v>-0.44387899250128698</v>
      </c>
      <c r="C978">
        <v>1.79702688791241E-3</v>
      </c>
      <c r="D978">
        <v>1</v>
      </c>
    </row>
    <row r="979" spans="1:4" x14ac:dyDescent="0.25">
      <c r="A979" t="s">
        <v>2098</v>
      </c>
      <c r="B979">
        <v>-0.44422067924457698</v>
      </c>
      <c r="C979">
        <v>2.8217411503728401E-3</v>
      </c>
      <c r="D979">
        <v>1</v>
      </c>
    </row>
    <row r="980" spans="1:4" x14ac:dyDescent="0.25">
      <c r="A980" t="s">
        <v>2099</v>
      </c>
      <c r="B980">
        <v>-0.44550129577687497</v>
      </c>
      <c r="C980">
        <v>1.08671624627384E-6</v>
      </c>
      <c r="D980">
        <v>1.93152945612712E-2</v>
      </c>
    </row>
    <row r="981" spans="1:4" x14ac:dyDescent="0.25">
      <c r="A981" t="s">
        <v>2100</v>
      </c>
      <c r="B981">
        <v>-0.44606388996877799</v>
      </c>
      <c r="C981">
        <v>1.5721124140111501E-5</v>
      </c>
      <c r="D981">
        <v>0.27942726046634297</v>
      </c>
    </row>
    <row r="982" spans="1:4" x14ac:dyDescent="0.25">
      <c r="A982" t="s">
        <v>2101</v>
      </c>
      <c r="B982">
        <v>-0.44630407914821402</v>
      </c>
      <c r="C982">
        <v>9.5287423543084196E-4</v>
      </c>
      <c r="D982">
        <v>1</v>
      </c>
    </row>
    <row r="983" spans="1:4" x14ac:dyDescent="0.25">
      <c r="A983" t="s">
        <v>2102</v>
      </c>
      <c r="B983">
        <v>-0.44632878469541798</v>
      </c>
      <c r="C983">
        <v>2.12117469127328E-4</v>
      </c>
      <c r="D983">
        <v>1</v>
      </c>
    </row>
    <row r="984" spans="1:4" x14ac:dyDescent="0.25">
      <c r="A984" t="s">
        <v>2103</v>
      </c>
      <c r="B984">
        <v>-0.44661935392618302</v>
      </c>
      <c r="C984">
        <v>2.1676612284207201E-4</v>
      </c>
      <c r="D984">
        <v>1</v>
      </c>
    </row>
    <row r="985" spans="1:4" x14ac:dyDescent="0.25">
      <c r="A985" t="s">
        <v>2104</v>
      </c>
      <c r="B985">
        <v>-0.44753470264567902</v>
      </c>
      <c r="C985">
        <v>3.1010580159758697E-5</v>
      </c>
      <c r="D985">
        <v>0.55118205175955104</v>
      </c>
    </row>
    <row r="986" spans="1:4" x14ac:dyDescent="0.25">
      <c r="A986" t="s">
        <v>2105</v>
      </c>
      <c r="B986">
        <v>-0.44801002424082398</v>
      </c>
      <c r="C986">
        <v>9.5287423543084196E-4</v>
      </c>
      <c r="D986">
        <v>1</v>
      </c>
    </row>
    <row r="987" spans="1:4" x14ac:dyDescent="0.25">
      <c r="A987" t="s">
        <v>2106</v>
      </c>
      <c r="B987">
        <v>-0.44850504178143502</v>
      </c>
      <c r="C987">
        <v>9.0107555848737694E-5</v>
      </c>
      <c r="D987">
        <v>1</v>
      </c>
    </row>
    <row r="988" spans="1:4" x14ac:dyDescent="0.25">
      <c r="A988" t="s">
        <v>2107</v>
      </c>
      <c r="B988">
        <v>-0.44888056457201903</v>
      </c>
      <c r="C988">
        <v>1.55953678883694E-3</v>
      </c>
      <c r="D988">
        <v>1</v>
      </c>
    </row>
    <row r="989" spans="1:4" x14ac:dyDescent="0.25">
      <c r="A989" t="s">
        <v>2108</v>
      </c>
      <c r="B989">
        <v>-0.44931808976732401</v>
      </c>
      <c r="C989">
        <v>4.8431231564288502E-6</v>
      </c>
      <c r="D989">
        <v>8.6081670982366396E-2</v>
      </c>
    </row>
    <row r="990" spans="1:4" x14ac:dyDescent="0.25">
      <c r="A990" t="s">
        <v>2109</v>
      </c>
      <c r="B990">
        <v>-0.44968054757322901</v>
      </c>
      <c r="C990">
        <v>2.7657975476417202E-5</v>
      </c>
      <c r="D990">
        <v>0.49159285611783898</v>
      </c>
    </row>
    <row r="991" spans="1:4" x14ac:dyDescent="0.25">
      <c r="A991" t="s">
        <v>2110</v>
      </c>
      <c r="B991">
        <v>-0.45015100670850899</v>
      </c>
      <c r="C991">
        <v>2.8359912814206502E-3</v>
      </c>
      <c r="D991">
        <v>1</v>
      </c>
    </row>
    <row r="992" spans="1:4" x14ac:dyDescent="0.25">
      <c r="A992" t="s">
        <v>2111</v>
      </c>
      <c r="B992">
        <v>-0.45031126514193898</v>
      </c>
      <c r="C992">
        <v>9.6777938865892893E-6</v>
      </c>
      <c r="D992">
        <v>0.17201310854023799</v>
      </c>
    </row>
    <row r="993" spans="1:4" x14ac:dyDescent="0.25">
      <c r="A993" t="s">
        <v>2112</v>
      </c>
      <c r="B993">
        <v>-0.45126250209639601</v>
      </c>
      <c r="C993">
        <v>5.7182962441185202E-5</v>
      </c>
      <c r="D993">
        <v>1</v>
      </c>
    </row>
    <row r="994" spans="1:4" x14ac:dyDescent="0.25">
      <c r="A994" t="s">
        <v>2113</v>
      </c>
      <c r="B994">
        <v>-0.45127979175425198</v>
      </c>
      <c r="C994">
        <v>1.5449956394123499E-7</v>
      </c>
      <c r="D994">
        <v>2.7460752494915101E-3</v>
      </c>
    </row>
    <row r="995" spans="1:4" x14ac:dyDescent="0.25">
      <c r="A995" t="s">
        <v>2114</v>
      </c>
      <c r="B995">
        <v>-0.45195560393050699</v>
      </c>
      <c r="C995">
        <v>4.5240088381443501E-5</v>
      </c>
      <c r="D995">
        <v>0.80409733089177604</v>
      </c>
    </row>
    <row r="996" spans="1:4" x14ac:dyDescent="0.25">
      <c r="A996" t="s">
        <v>2115</v>
      </c>
      <c r="B996">
        <v>-0.45231754488543802</v>
      </c>
      <c r="C996">
        <v>1.55920587172759E-3</v>
      </c>
      <c r="D996">
        <v>1</v>
      </c>
    </row>
    <row r="997" spans="1:4" x14ac:dyDescent="0.25">
      <c r="A997" t="s">
        <v>2116</v>
      </c>
      <c r="B997">
        <v>-0.45235583686654901</v>
      </c>
      <c r="C997">
        <v>4.5240088381443501E-5</v>
      </c>
      <c r="D997">
        <v>0.80409733089177604</v>
      </c>
    </row>
    <row r="998" spans="1:4" x14ac:dyDescent="0.25">
      <c r="A998" t="s">
        <v>2117</v>
      </c>
      <c r="B998">
        <v>-0.45277268970607798</v>
      </c>
      <c r="C998">
        <v>2.3562703042325701E-4</v>
      </c>
      <c r="D998">
        <v>1</v>
      </c>
    </row>
    <row r="999" spans="1:4" x14ac:dyDescent="0.25">
      <c r="A999" t="s">
        <v>2118</v>
      </c>
      <c r="B999">
        <v>-0.45316214207569</v>
      </c>
      <c r="C999">
        <v>4.2396803488528704E-6</v>
      </c>
      <c r="D999">
        <v>7.5356078520510905E-2</v>
      </c>
    </row>
    <row r="1000" spans="1:4" x14ac:dyDescent="0.25">
      <c r="A1000" t="s">
        <v>2119</v>
      </c>
      <c r="B1000">
        <v>-0.45322606246867497</v>
      </c>
      <c r="C1000">
        <v>1.4244971881034101E-4</v>
      </c>
      <c r="D1000">
        <v>1</v>
      </c>
    </row>
    <row r="1001" spans="1:4" x14ac:dyDescent="0.25">
      <c r="A1001" t="s">
        <v>2120</v>
      </c>
      <c r="B1001">
        <v>-0.453757736836152</v>
      </c>
      <c r="C1001">
        <v>1.7683083123628199E-6</v>
      </c>
      <c r="D1001">
        <v>3.1429911943936698E-2</v>
      </c>
    </row>
    <row r="1002" spans="1:4" x14ac:dyDescent="0.25">
      <c r="A1002" t="s">
        <v>2121</v>
      </c>
      <c r="B1002">
        <v>-0.45398586301304</v>
      </c>
      <c r="C1002">
        <v>3.5153834173193998E-4</v>
      </c>
      <c r="D1002">
        <v>1</v>
      </c>
    </row>
    <row r="1003" spans="1:4" x14ac:dyDescent="0.25">
      <c r="A1003" t="s">
        <v>2122</v>
      </c>
      <c r="B1003">
        <v>-0.45450050585500001</v>
      </c>
      <c r="C1003">
        <v>7.4702653681236402E-7</v>
      </c>
      <c r="D1003">
        <v>1.3277649665302999E-2</v>
      </c>
    </row>
    <row r="1004" spans="1:4" x14ac:dyDescent="0.25">
      <c r="A1004" t="s">
        <v>2123</v>
      </c>
      <c r="B1004">
        <v>-0.45487062879163098</v>
      </c>
      <c r="C1004">
        <v>3.5153834173193998E-4</v>
      </c>
      <c r="D1004">
        <v>1</v>
      </c>
    </row>
    <row r="1005" spans="1:4" x14ac:dyDescent="0.25">
      <c r="A1005" t="s">
        <v>2124</v>
      </c>
      <c r="B1005">
        <v>-0.45508736992034599</v>
      </c>
      <c r="C1005">
        <v>3.7716451774778002E-6</v>
      </c>
      <c r="D1005">
        <v>6.7037221384490406E-2</v>
      </c>
    </row>
    <row r="1006" spans="1:4" x14ac:dyDescent="0.25">
      <c r="A1006" t="s">
        <v>2125</v>
      </c>
      <c r="B1006">
        <v>-0.45509301782510803</v>
      </c>
      <c r="C1006">
        <v>5.7998099468911798E-4</v>
      </c>
      <c r="D1006">
        <v>1</v>
      </c>
    </row>
    <row r="1007" spans="1:4" x14ac:dyDescent="0.25">
      <c r="A1007" t="s">
        <v>2126</v>
      </c>
      <c r="B1007">
        <v>-0.45605417654120001</v>
      </c>
      <c r="C1007">
        <v>2.67440687268931E-5</v>
      </c>
      <c r="D1007">
        <v>0.475349077551798</v>
      </c>
    </row>
    <row r="1008" spans="1:4" x14ac:dyDescent="0.25">
      <c r="A1008" t="s">
        <v>2127</v>
      </c>
      <c r="B1008">
        <v>-0.45731562083263699</v>
      </c>
      <c r="C1008">
        <v>2.12117469127328E-4</v>
      </c>
      <c r="D1008">
        <v>1</v>
      </c>
    </row>
    <row r="1009" spans="1:4" x14ac:dyDescent="0.25">
      <c r="A1009" t="s">
        <v>2128</v>
      </c>
      <c r="B1009">
        <v>-0.45739782814577801</v>
      </c>
      <c r="C1009">
        <v>7.0633108772801701E-7</v>
      </c>
      <c r="D1009">
        <v>1.25543287532778E-2</v>
      </c>
    </row>
    <row r="1010" spans="1:4" x14ac:dyDescent="0.25">
      <c r="A1010" t="s">
        <v>2129</v>
      </c>
      <c r="B1010">
        <v>-0.45743773211060601</v>
      </c>
      <c r="C1010">
        <v>1.66287824880766E-5</v>
      </c>
      <c r="D1010">
        <v>0.29555997994307398</v>
      </c>
    </row>
    <row r="1011" spans="1:4" x14ac:dyDescent="0.25">
      <c r="A1011" t="s">
        <v>2130</v>
      </c>
      <c r="B1011">
        <v>-0.45751581559161397</v>
      </c>
      <c r="C1011">
        <v>7.08199213182286E-7</v>
      </c>
      <c r="D1011">
        <v>1.2587532815101899E-2</v>
      </c>
    </row>
    <row r="1012" spans="1:4" x14ac:dyDescent="0.25">
      <c r="A1012" t="s">
        <v>2131</v>
      </c>
      <c r="B1012">
        <v>-0.45779687131188701</v>
      </c>
      <c r="C1012">
        <v>1.50177132887278E-3</v>
      </c>
      <c r="D1012">
        <v>1</v>
      </c>
    </row>
    <row r="1013" spans="1:4" x14ac:dyDescent="0.25">
      <c r="A1013" t="s">
        <v>2132</v>
      </c>
      <c r="B1013">
        <v>-0.45780734003375001</v>
      </c>
      <c r="C1013">
        <v>2.67440687268931E-5</v>
      </c>
      <c r="D1013">
        <v>0.475349077551798</v>
      </c>
    </row>
    <row r="1014" spans="1:4" x14ac:dyDescent="0.25">
      <c r="A1014" t="s">
        <v>2133</v>
      </c>
      <c r="B1014">
        <v>-0.45794522280608801</v>
      </c>
      <c r="C1014">
        <v>9.9569519195544795E-8</v>
      </c>
      <c r="D1014">
        <v>1.76974863418161E-3</v>
      </c>
    </row>
    <row r="1015" spans="1:4" x14ac:dyDescent="0.25">
      <c r="A1015" t="s">
        <v>2134</v>
      </c>
      <c r="B1015">
        <v>-0.45797988138770701</v>
      </c>
      <c r="C1015">
        <v>6.5004659817468899E-6</v>
      </c>
      <c r="D1015">
        <v>0.11553928235956901</v>
      </c>
    </row>
    <row r="1016" spans="1:4" x14ac:dyDescent="0.25">
      <c r="A1016" t="s">
        <v>2135</v>
      </c>
      <c r="B1016">
        <v>-0.45802580719192698</v>
      </c>
      <c r="C1016">
        <v>8.3524273026053003E-7</v>
      </c>
      <c r="D1016">
        <v>1.48456042876507E-2</v>
      </c>
    </row>
    <row r="1017" spans="1:4" x14ac:dyDescent="0.25">
      <c r="A1017" t="s">
        <v>2136</v>
      </c>
      <c r="B1017">
        <v>-0.458169866508573</v>
      </c>
      <c r="C1017">
        <v>1.84152521168026E-3</v>
      </c>
      <c r="D1017">
        <v>1</v>
      </c>
    </row>
    <row r="1018" spans="1:4" x14ac:dyDescent="0.25">
      <c r="A1018" t="s">
        <v>2137</v>
      </c>
      <c r="B1018">
        <v>-0.4583193463629</v>
      </c>
      <c r="C1018">
        <v>4.98118460534502E-6</v>
      </c>
      <c r="D1018">
        <v>8.8535575175402406E-2</v>
      </c>
    </row>
    <row r="1019" spans="1:4" x14ac:dyDescent="0.25">
      <c r="A1019" t="s">
        <v>2138</v>
      </c>
      <c r="B1019">
        <v>-0.45843226066697901</v>
      </c>
      <c r="C1019">
        <v>2.26280769877942E-7</v>
      </c>
      <c r="D1019">
        <v>4.0219144038105498E-3</v>
      </c>
    </row>
    <row r="1020" spans="1:4" x14ac:dyDescent="0.25">
      <c r="A1020" t="s">
        <v>2139</v>
      </c>
      <c r="B1020">
        <v>-0.45853851946476498</v>
      </c>
      <c r="C1020">
        <v>9.1878784138368695E-6</v>
      </c>
      <c r="D1020">
        <v>0.16330535092753601</v>
      </c>
    </row>
    <row r="1021" spans="1:4" x14ac:dyDescent="0.25">
      <c r="A1021" t="s">
        <v>2140</v>
      </c>
      <c r="B1021">
        <v>-0.45865782316159998</v>
      </c>
      <c r="C1021">
        <v>5.1773326436586201E-7</v>
      </c>
      <c r="D1021">
        <v>9.2021910408388308E-3</v>
      </c>
    </row>
    <row r="1022" spans="1:4" x14ac:dyDescent="0.25">
      <c r="A1022" t="s">
        <v>2141</v>
      </c>
      <c r="B1022">
        <v>-0.45983586443315699</v>
      </c>
      <c r="C1022">
        <v>9.1330377062813801E-5</v>
      </c>
      <c r="D1022">
        <v>1</v>
      </c>
    </row>
    <row r="1023" spans="1:4" x14ac:dyDescent="0.25">
      <c r="A1023" t="s">
        <v>2142</v>
      </c>
      <c r="B1023">
        <v>-0.460111642983353</v>
      </c>
      <c r="C1023">
        <v>1.0080956275116101E-6</v>
      </c>
      <c r="D1023">
        <v>1.7917891683391401E-2</v>
      </c>
    </row>
    <row r="1024" spans="1:4" x14ac:dyDescent="0.25">
      <c r="A1024" t="s">
        <v>2143</v>
      </c>
      <c r="B1024">
        <v>-0.461498587785026</v>
      </c>
      <c r="C1024">
        <v>1.52200723357465E-3</v>
      </c>
      <c r="D1024">
        <v>1</v>
      </c>
    </row>
    <row r="1025" spans="1:4" x14ac:dyDescent="0.25">
      <c r="A1025" t="s">
        <v>2144</v>
      </c>
      <c r="B1025">
        <v>-0.461791981097808</v>
      </c>
      <c r="C1025">
        <v>1.4919067575989401E-6</v>
      </c>
      <c r="D1025">
        <v>2.6517150709563501E-2</v>
      </c>
    </row>
    <row r="1026" spans="1:4" x14ac:dyDescent="0.25">
      <c r="A1026" t="s">
        <v>2145</v>
      </c>
      <c r="B1026">
        <v>-0.46182729161403402</v>
      </c>
      <c r="C1026">
        <v>9.9601220120530904E-5</v>
      </c>
      <c r="D1026">
        <v>1</v>
      </c>
    </row>
    <row r="1027" spans="1:4" x14ac:dyDescent="0.25">
      <c r="A1027" t="s">
        <v>2146</v>
      </c>
      <c r="B1027">
        <v>-0.46202958909165798</v>
      </c>
      <c r="C1027">
        <v>2.54378175889721E-3</v>
      </c>
      <c r="D1027">
        <v>1</v>
      </c>
    </row>
    <row r="1028" spans="1:4" x14ac:dyDescent="0.25">
      <c r="A1028" t="s">
        <v>2147</v>
      </c>
      <c r="B1028">
        <v>-0.462238169336944</v>
      </c>
      <c r="C1028">
        <v>2.54378175889721E-3</v>
      </c>
      <c r="D1028">
        <v>1</v>
      </c>
    </row>
    <row r="1029" spans="1:4" x14ac:dyDescent="0.25">
      <c r="A1029" t="s">
        <v>2148</v>
      </c>
      <c r="B1029">
        <v>-0.46242502299064098</v>
      </c>
      <c r="C1029">
        <v>1.55953678883694E-3</v>
      </c>
      <c r="D1029">
        <v>1</v>
      </c>
    </row>
    <row r="1030" spans="1:4" x14ac:dyDescent="0.25">
      <c r="A1030" t="s">
        <v>2149</v>
      </c>
      <c r="B1030">
        <v>-0.46276203828735801</v>
      </c>
      <c r="C1030">
        <v>2.67440687268931E-5</v>
      </c>
      <c r="D1030">
        <v>0.475349077551798</v>
      </c>
    </row>
    <row r="1031" spans="1:4" x14ac:dyDescent="0.25">
      <c r="A1031" t="s">
        <v>2150</v>
      </c>
      <c r="B1031">
        <v>-0.46285812668301901</v>
      </c>
      <c r="C1031">
        <v>2.2597222763616298E-3</v>
      </c>
      <c r="D1031">
        <v>1</v>
      </c>
    </row>
    <row r="1032" spans="1:4" x14ac:dyDescent="0.25">
      <c r="A1032" t="s">
        <v>2151</v>
      </c>
      <c r="B1032">
        <v>-0.46331052130453798</v>
      </c>
      <c r="C1032">
        <v>1.8164724816166899E-5</v>
      </c>
      <c r="D1032">
        <v>0.32285981888255</v>
      </c>
    </row>
    <row r="1033" spans="1:4" x14ac:dyDescent="0.25">
      <c r="A1033" t="s">
        <v>2152</v>
      </c>
      <c r="B1033">
        <v>-0.463636579306343</v>
      </c>
      <c r="C1033">
        <v>1.10228998998185E-5</v>
      </c>
      <c r="D1033">
        <v>0.19592102281937401</v>
      </c>
    </row>
    <row r="1034" spans="1:4" x14ac:dyDescent="0.25">
      <c r="A1034" t="s">
        <v>2153</v>
      </c>
      <c r="B1034">
        <v>-0.46380714865731099</v>
      </c>
      <c r="C1034">
        <v>3.0299280543506698E-11</v>
      </c>
      <c r="D1034">
        <v>5.3853941238028798E-7</v>
      </c>
    </row>
    <row r="1035" spans="1:4" x14ac:dyDescent="0.25">
      <c r="A1035" t="s">
        <v>2154</v>
      </c>
      <c r="B1035">
        <v>-0.46393106310807303</v>
      </c>
      <c r="C1035">
        <v>2.6170479470889702E-4</v>
      </c>
      <c r="D1035">
        <v>1</v>
      </c>
    </row>
    <row r="1036" spans="1:4" x14ac:dyDescent="0.25">
      <c r="A1036" t="s">
        <v>2155</v>
      </c>
      <c r="B1036">
        <v>-0.46471676366320902</v>
      </c>
      <c r="C1036">
        <v>5.7998099468911798E-4</v>
      </c>
      <c r="D1036">
        <v>1</v>
      </c>
    </row>
    <row r="1037" spans="1:4" x14ac:dyDescent="0.25">
      <c r="A1037" t="s">
        <v>2156</v>
      </c>
      <c r="B1037">
        <v>-0.464832795780871</v>
      </c>
      <c r="C1037">
        <v>9.5287423543084196E-4</v>
      </c>
      <c r="D1037">
        <v>1</v>
      </c>
    </row>
    <row r="1038" spans="1:4" x14ac:dyDescent="0.25">
      <c r="A1038" t="s">
        <v>2157</v>
      </c>
      <c r="B1038">
        <v>-0.46484832723230701</v>
      </c>
      <c r="C1038">
        <v>5.3376508913039599E-6</v>
      </c>
      <c r="D1038">
        <v>9.4871406942036607E-2</v>
      </c>
    </row>
    <row r="1039" spans="1:4" x14ac:dyDescent="0.25">
      <c r="A1039" t="s">
        <v>2158</v>
      </c>
      <c r="B1039">
        <v>-0.46492887919275799</v>
      </c>
      <c r="C1039">
        <v>2.7048291032534702E-3</v>
      </c>
      <c r="D1039">
        <v>1</v>
      </c>
    </row>
    <row r="1040" spans="1:4" x14ac:dyDescent="0.25">
      <c r="A1040" t="s">
        <v>2159</v>
      </c>
      <c r="B1040">
        <v>-0.46549853048781398</v>
      </c>
      <c r="C1040">
        <v>7.6112035484700403E-5</v>
      </c>
      <c r="D1040">
        <v>1</v>
      </c>
    </row>
    <row r="1041" spans="1:4" x14ac:dyDescent="0.25">
      <c r="A1041" t="s">
        <v>2160</v>
      </c>
      <c r="B1041">
        <v>-0.46561027774431202</v>
      </c>
      <c r="C1041">
        <v>2.54378175889721E-3</v>
      </c>
      <c r="D1041">
        <v>1</v>
      </c>
    </row>
    <row r="1042" spans="1:4" x14ac:dyDescent="0.25">
      <c r="A1042" t="s">
        <v>2161</v>
      </c>
      <c r="B1042">
        <v>-0.46570243353096002</v>
      </c>
      <c r="C1042">
        <v>1.55953678883694E-3</v>
      </c>
      <c r="D1042">
        <v>1</v>
      </c>
    </row>
    <row r="1043" spans="1:4" x14ac:dyDescent="0.25">
      <c r="A1043" t="s">
        <v>2162</v>
      </c>
      <c r="B1043">
        <v>-0.46655593391630501</v>
      </c>
      <c r="C1043">
        <v>2.54378175889721E-3</v>
      </c>
      <c r="D1043">
        <v>1</v>
      </c>
    </row>
    <row r="1044" spans="1:4" x14ac:dyDescent="0.25">
      <c r="A1044" t="s">
        <v>2163</v>
      </c>
      <c r="B1044">
        <v>-0.46675788551185399</v>
      </c>
      <c r="C1044">
        <v>2.67339806111129E-5</v>
      </c>
      <c r="D1044">
        <v>0.47516977138192001</v>
      </c>
    </row>
    <row r="1045" spans="1:4" x14ac:dyDescent="0.25">
      <c r="A1045" t="s">
        <v>2164</v>
      </c>
      <c r="B1045">
        <v>-0.466866918707949</v>
      </c>
      <c r="C1045">
        <v>1.55953678883694E-3</v>
      </c>
      <c r="D1045">
        <v>1</v>
      </c>
    </row>
    <row r="1046" spans="1:4" x14ac:dyDescent="0.25">
      <c r="A1046" t="s">
        <v>2165</v>
      </c>
      <c r="B1046">
        <v>-0.46785758094118302</v>
      </c>
      <c r="C1046">
        <v>3.24822303247945E-5</v>
      </c>
      <c r="D1046">
        <v>0.57733916179289801</v>
      </c>
    </row>
    <row r="1047" spans="1:4" x14ac:dyDescent="0.25">
      <c r="A1047" t="s">
        <v>2166</v>
      </c>
      <c r="B1047">
        <v>-0.468475331527056</v>
      </c>
      <c r="C1047">
        <v>1.6219862494629399E-5</v>
      </c>
      <c r="D1047">
        <v>0.288291835979544</v>
      </c>
    </row>
    <row r="1048" spans="1:4" x14ac:dyDescent="0.25">
      <c r="A1048" t="s">
        <v>2167</v>
      </c>
      <c r="B1048">
        <v>-0.46873835028534699</v>
      </c>
      <c r="C1048">
        <v>1.5721124140111501E-5</v>
      </c>
      <c r="D1048">
        <v>0.27942726046634297</v>
      </c>
    </row>
    <row r="1049" spans="1:4" x14ac:dyDescent="0.25">
      <c r="A1049" t="s">
        <v>2168</v>
      </c>
      <c r="B1049">
        <v>-0.46904801736908303</v>
      </c>
      <c r="C1049">
        <v>4.9908977449012101E-5</v>
      </c>
      <c r="D1049">
        <v>0.88708216517874094</v>
      </c>
    </row>
    <row r="1050" spans="1:4" x14ac:dyDescent="0.25">
      <c r="A1050" t="s">
        <v>2169</v>
      </c>
      <c r="B1050">
        <v>-0.46931704727780799</v>
      </c>
      <c r="C1050">
        <v>6.3861815928741201E-5</v>
      </c>
      <c r="D1050">
        <v>1</v>
      </c>
    </row>
    <row r="1051" spans="1:4" x14ac:dyDescent="0.25">
      <c r="A1051" t="s">
        <v>2170</v>
      </c>
      <c r="B1051">
        <v>-0.46949675090248499</v>
      </c>
      <c r="C1051">
        <v>2.54378175889721E-3</v>
      </c>
      <c r="D1051">
        <v>1</v>
      </c>
    </row>
    <row r="1052" spans="1:4" x14ac:dyDescent="0.25">
      <c r="A1052" t="s">
        <v>2171</v>
      </c>
      <c r="B1052">
        <v>-0.46992220119319</v>
      </c>
      <c r="C1052">
        <v>9.1878784138368695E-6</v>
      </c>
      <c r="D1052">
        <v>0.16330535092753601</v>
      </c>
    </row>
    <row r="1053" spans="1:4" x14ac:dyDescent="0.25">
      <c r="A1053" t="s">
        <v>2172</v>
      </c>
      <c r="B1053">
        <v>-0.47063935542709301</v>
      </c>
      <c r="C1053">
        <v>2.0052908220348499E-6</v>
      </c>
      <c r="D1053">
        <v>3.5642039070847301E-2</v>
      </c>
    </row>
    <row r="1054" spans="1:4" x14ac:dyDescent="0.25">
      <c r="A1054" t="s">
        <v>2173</v>
      </c>
      <c r="B1054">
        <v>-0.47072639082788098</v>
      </c>
      <c r="C1054">
        <v>1.6198771777813702E-5</v>
      </c>
      <c r="D1054">
        <v>0.28791696957886098</v>
      </c>
    </row>
    <row r="1055" spans="1:4" x14ac:dyDescent="0.25">
      <c r="A1055" t="s">
        <v>2174</v>
      </c>
      <c r="B1055">
        <v>-0.47087087358463398</v>
      </c>
      <c r="C1055">
        <v>2.12117469127328E-4</v>
      </c>
      <c r="D1055">
        <v>1</v>
      </c>
    </row>
    <row r="1056" spans="1:4" x14ac:dyDescent="0.25">
      <c r="A1056" t="s">
        <v>2175</v>
      </c>
      <c r="B1056">
        <v>-0.47163042369471903</v>
      </c>
      <c r="C1056">
        <v>8.1868991559763203E-8</v>
      </c>
      <c r="D1056">
        <v>1.4551394559832299E-3</v>
      </c>
    </row>
    <row r="1057" spans="1:4" x14ac:dyDescent="0.25">
      <c r="A1057" t="s">
        <v>2176</v>
      </c>
      <c r="B1057">
        <v>-0.47337853883195702</v>
      </c>
      <c r="C1057">
        <v>1.1513396233264501E-3</v>
      </c>
      <c r="D1057">
        <v>1</v>
      </c>
    </row>
    <row r="1058" spans="1:4" x14ac:dyDescent="0.25">
      <c r="A1058" t="s">
        <v>2177</v>
      </c>
      <c r="B1058">
        <v>-0.47355642418126997</v>
      </c>
      <c r="C1058">
        <v>1.7995955049154199E-6</v>
      </c>
      <c r="D1058">
        <v>3.1986010504366599E-2</v>
      </c>
    </row>
    <row r="1059" spans="1:4" x14ac:dyDescent="0.25">
      <c r="A1059" t="s">
        <v>2178</v>
      </c>
      <c r="B1059">
        <v>-0.47419176299735399</v>
      </c>
      <c r="C1059">
        <v>7.6216442015391201E-6</v>
      </c>
      <c r="D1059">
        <v>0.13546710403815601</v>
      </c>
    </row>
    <row r="1060" spans="1:4" x14ac:dyDescent="0.25">
      <c r="A1060" t="s">
        <v>2179</v>
      </c>
      <c r="B1060">
        <v>-0.475810712230329</v>
      </c>
      <c r="C1060">
        <v>2.5469684980821399E-3</v>
      </c>
      <c r="D1060">
        <v>1</v>
      </c>
    </row>
    <row r="1061" spans="1:4" x14ac:dyDescent="0.25">
      <c r="A1061" t="s">
        <v>2180</v>
      </c>
      <c r="B1061">
        <v>-0.476034200451383</v>
      </c>
      <c r="C1061">
        <v>4.1372601040037902E-3</v>
      </c>
      <c r="D1061">
        <v>1</v>
      </c>
    </row>
    <row r="1062" spans="1:4" x14ac:dyDescent="0.25">
      <c r="A1062" t="s">
        <v>2181</v>
      </c>
      <c r="B1062">
        <v>-0.47657753737664299</v>
      </c>
      <c r="C1062">
        <v>2.3075498611348601E-7</v>
      </c>
      <c r="D1062">
        <v>4.1014391231811104E-3</v>
      </c>
    </row>
    <row r="1063" spans="1:4" x14ac:dyDescent="0.25">
      <c r="A1063" t="s">
        <v>2182</v>
      </c>
      <c r="B1063">
        <v>-0.47659653565576698</v>
      </c>
      <c r="C1063">
        <v>3.60241498508282E-3</v>
      </c>
      <c r="D1063">
        <v>1</v>
      </c>
    </row>
    <row r="1064" spans="1:4" x14ac:dyDescent="0.25">
      <c r="A1064" t="s">
        <v>2183</v>
      </c>
      <c r="B1064">
        <v>-0.47682136003774001</v>
      </c>
      <c r="C1064">
        <v>1.24506293773255E-6</v>
      </c>
      <c r="D1064">
        <v>2.21297486552583E-2</v>
      </c>
    </row>
    <row r="1065" spans="1:4" x14ac:dyDescent="0.25">
      <c r="A1065" t="s">
        <v>2184</v>
      </c>
      <c r="B1065">
        <v>-0.47732916252591501</v>
      </c>
      <c r="C1065">
        <v>1.04233322939845E-3</v>
      </c>
      <c r="D1065">
        <v>1</v>
      </c>
    </row>
    <row r="1066" spans="1:4" x14ac:dyDescent="0.25">
      <c r="A1066" t="s">
        <v>2185</v>
      </c>
      <c r="B1066">
        <v>-0.47853761167537401</v>
      </c>
      <c r="C1066">
        <v>9.3325960243842897E-6</v>
      </c>
      <c r="D1066">
        <v>0.165877561737406</v>
      </c>
    </row>
    <row r="1067" spans="1:4" x14ac:dyDescent="0.25">
      <c r="A1067" t="s">
        <v>2186</v>
      </c>
      <c r="B1067">
        <v>-0.47868698220578698</v>
      </c>
      <c r="C1067">
        <v>2.67440687268931E-5</v>
      </c>
      <c r="D1067">
        <v>0.475349077551798</v>
      </c>
    </row>
    <row r="1068" spans="1:4" x14ac:dyDescent="0.25">
      <c r="A1068" t="s">
        <v>2187</v>
      </c>
      <c r="B1068">
        <v>-0.47911339727351598</v>
      </c>
      <c r="C1068">
        <v>8.0557943466998897E-4</v>
      </c>
      <c r="D1068">
        <v>1</v>
      </c>
    </row>
    <row r="1069" spans="1:4" x14ac:dyDescent="0.25">
      <c r="A1069" t="s">
        <v>2188</v>
      </c>
      <c r="B1069">
        <v>-0.480005084334511</v>
      </c>
      <c r="C1069">
        <v>1.16526674573513E-4</v>
      </c>
      <c r="D1069">
        <v>1</v>
      </c>
    </row>
    <row r="1070" spans="1:4" x14ac:dyDescent="0.25">
      <c r="A1070" t="s">
        <v>2189</v>
      </c>
      <c r="B1070">
        <v>-0.48078203626071803</v>
      </c>
      <c r="C1070">
        <v>2.54378175889721E-3</v>
      </c>
      <c r="D1070">
        <v>1</v>
      </c>
    </row>
    <row r="1071" spans="1:4" x14ac:dyDescent="0.25">
      <c r="A1071" t="s">
        <v>2190</v>
      </c>
      <c r="B1071">
        <v>-0.48182852572935803</v>
      </c>
      <c r="C1071">
        <v>9.5287423543084196E-4</v>
      </c>
      <c r="D1071">
        <v>1</v>
      </c>
    </row>
    <row r="1072" spans="1:4" x14ac:dyDescent="0.25">
      <c r="A1072" t="s">
        <v>2191</v>
      </c>
      <c r="B1072">
        <v>-0.48196671625231002</v>
      </c>
      <c r="C1072">
        <v>2.54378175889721E-3</v>
      </c>
      <c r="D1072">
        <v>1</v>
      </c>
    </row>
    <row r="1073" spans="1:4" x14ac:dyDescent="0.25">
      <c r="A1073" t="s">
        <v>2192</v>
      </c>
      <c r="B1073">
        <v>-0.48235054618017997</v>
      </c>
      <c r="C1073">
        <v>5.0901220178713503E-7</v>
      </c>
      <c r="D1073">
        <v>9.0471828745645397E-3</v>
      </c>
    </row>
    <row r="1074" spans="1:4" x14ac:dyDescent="0.25">
      <c r="A1074" t="s">
        <v>2193</v>
      </c>
      <c r="B1074">
        <v>-0.48238156461992698</v>
      </c>
      <c r="C1074">
        <v>4.7779590388496098E-8</v>
      </c>
      <c r="D1074">
        <v>8.4923443956512999E-4</v>
      </c>
    </row>
    <row r="1075" spans="1:4" x14ac:dyDescent="0.25">
      <c r="A1075" t="s">
        <v>2194</v>
      </c>
      <c r="B1075">
        <v>-0.48318442114204802</v>
      </c>
      <c r="C1075">
        <v>3.7238384733448498E-8</v>
      </c>
      <c r="D1075">
        <v>6.6187505025231395E-4</v>
      </c>
    </row>
    <row r="1076" spans="1:4" x14ac:dyDescent="0.25">
      <c r="A1076" t="s">
        <v>2195</v>
      </c>
      <c r="B1076">
        <v>-0.48361716431447499</v>
      </c>
      <c r="C1076">
        <v>9.0040513329207802E-3</v>
      </c>
      <c r="D1076">
        <v>1</v>
      </c>
    </row>
    <row r="1077" spans="1:4" x14ac:dyDescent="0.25">
      <c r="A1077" t="s">
        <v>2196</v>
      </c>
      <c r="B1077">
        <v>-0.48374248869557201</v>
      </c>
      <c r="C1077">
        <v>5.5557893658221903E-5</v>
      </c>
      <c r="D1077">
        <v>0.98748600188123603</v>
      </c>
    </row>
    <row r="1078" spans="1:4" x14ac:dyDescent="0.25">
      <c r="A1078" t="s">
        <v>2197</v>
      </c>
      <c r="B1078">
        <v>-0.48374753910403001</v>
      </c>
      <c r="C1078">
        <v>2.12117469127328E-4</v>
      </c>
      <c r="D1078">
        <v>1</v>
      </c>
    </row>
    <row r="1079" spans="1:4" x14ac:dyDescent="0.25">
      <c r="A1079" t="s">
        <v>2198</v>
      </c>
      <c r="B1079">
        <v>-0.48451329552155498</v>
      </c>
      <c r="C1079">
        <v>1.2184917887101999E-3</v>
      </c>
      <c r="D1079">
        <v>1</v>
      </c>
    </row>
    <row r="1080" spans="1:4" x14ac:dyDescent="0.25">
      <c r="A1080" t="s">
        <v>2199</v>
      </c>
      <c r="B1080">
        <v>-0.48595352586540902</v>
      </c>
      <c r="C1080">
        <v>2.12117469127328E-4</v>
      </c>
      <c r="D1080">
        <v>1</v>
      </c>
    </row>
    <row r="1081" spans="1:4" x14ac:dyDescent="0.25">
      <c r="A1081" t="s">
        <v>2200</v>
      </c>
      <c r="B1081">
        <v>-0.48673770115632597</v>
      </c>
      <c r="C1081">
        <v>2.67440687268931E-5</v>
      </c>
      <c r="D1081">
        <v>0.475349077551798</v>
      </c>
    </row>
    <row r="1082" spans="1:4" x14ac:dyDescent="0.25">
      <c r="A1082" t="s">
        <v>2201</v>
      </c>
      <c r="B1082">
        <v>-0.48732362796645001</v>
      </c>
      <c r="C1082">
        <v>4.1372601040037902E-3</v>
      </c>
      <c r="D1082">
        <v>1</v>
      </c>
    </row>
    <row r="1083" spans="1:4" x14ac:dyDescent="0.25">
      <c r="A1083" t="s">
        <v>2202</v>
      </c>
      <c r="B1083">
        <v>-0.48816691808907398</v>
      </c>
      <c r="C1083">
        <v>3.7858060918252499E-7</v>
      </c>
      <c r="D1083">
        <v>6.7288917476102002E-3</v>
      </c>
    </row>
    <row r="1084" spans="1:4" x14ac:dyDescent="0.25">
      <c r="A1084" t="s">
        <v>2203</v>
      </c>
      <c r="B1084">
        <v>-0.48935593530202998</v>
      </c>
      <c r="C1084">
        <v>1.27381252767237E-4</v>
      </c>
      <c r="D1084">
        <v>1</v>
      </c>
    </row>
    <row r="1085" spans="1:4" x14ac:dyDescent="0.25">
      <c r="A1085" t="s">
        <v>2204</v>
      </c>
      <c r="B1085">
        <v>-0.49004682559409402</v>
      </c>
      <c r="C1085">
        <v>1.8137427973318401E-5</v>
      </c>
      <c r="D1085">
        <v>0.32237464479776101</v>
      </c>
    </row>
    <row r="1086" spans="1:4" x14ac:dyDescent="0.25">
      <c r="A1086" t="s">
        <v>2205</v>
      </c>
      <c r="B1086">
        <v>-0.49009703634700402</v>
      </c>
      <c r="C1086">
        <v>4.2364996461663404E-3</v>
      </c>
      <c r="D1086">
        <v>1</v>
      </c>
    </row>
    <row r="1087" spans="1:4" x14ac:dyDescent="0.25">
      <c r="A1087" t="s">
        <v>2206</v>
      </c>
      <c r="B1087">
        <v>-0.49110819518927201</v>
      </c>
      <c r="C1087">
        <v>1.6244460324645801E-5</v>
      </c>
      <c r="D1087">
        <v>0.288729037810254</v>
      </c>
    </row>
    <row r="1088" spans="1:4" x14ac:dyDescent="0.25">
      <c r="A1088" t="s">
        <v>2207</v>
      </c>
      <c r="B1088">
        <v>-0.49164345275730298</v>
      </c>
      <c r="C1088">
        <v>5.1448245567382002E-6</v>
      </c>
      <c r="D1088">
        <v>9.1444111671464698E-2</v>
      </c>
    </row>
    <row r="1089" spans="1:4" x14ac:dyDescent="0.25">
      <c r="A1089" t="s">
        <v>2208</v>
      </c>
      <c r="B1089">
        <v>-0.49166566193051803</v>
      </c>
      <c r="C1089">
        <v>1.83682719644628E-6</v>
      </c>
      <c r="D1089">
        <v>3.2647766589636203E-2</v>
      </c>
    </row>
    <row r="1090" spans="1:4" x14ac:dyDescent="0.25">
      <c r="A1090" t="s">
        <v>2209</v>
      </c>
      <c r="B1090">
        <v>-0.49168876703921499</v>
      </c>
      <c r="C1090">
        <v>1.8997702443382E-6</v>
      </c>
      <c r="D1090">
        <v>3.3766516322867098E-2</v>
      </c>
    </row>
    <row r="1091" spans="1:4" x14ac:dyDescent="0.25">
      <c r="A1091" t="s">
        <v>2210</v>
      </c>
      <c r="B1091">
        <v>-0.49242953085741298</v>
      </c>
      <c r="C1091">
        <v>6.6344733034012004E-5</v>
      </c>
      <c r="D1091">
        <v>1</v>
      </c>
    </row>
    <row r="1092" spans="1:4" x14ac:dyDescent="0.25">
      <c r="A1092" t="s">
        <v>2211</v>
      </c>
      <c r="B1092">
        <v>-0.49277182253127</v>
      </c>
      <c r="C1092">
        <v>1.0080956275116101E-6</v>
      </c>
      <c r="D1092">
        <v>1.7917891683391401E-2</v>
      </c>
    </row>
    <row r="1093" spans="1:4" x14ac:dyDescent="0.25">
      <c r="A1093" t="s">
        <v>2212</v>
      </c>
      <c r="B1093">
        <v>-0.49366614285488197</v>
      </c>
      <c r="C1093">
        <v>5.6849566459822695E-7</v>
      </c>
      <c r="D1093">
        <v>1.01044419425689E-2</v>
      </c>
    </row>
    <row r="1094" spans="1:4" x14ac:dyDescent="0.25">
      <c r="A1094" t="s">
        <v>2213</v>
      </c>
      <c r="B1094">
        <v>-0.493881754448393</v>
      </c>
      <c r="C1094">
        <v>1.8737370811917201E-8</v>
      </c>
      <c r="D1094">
        <v>3.3303802881101598E-4</v>
      </c>
    </row>
    <row r="1095" spans="1:4" x14ac:dyDescent="0.25">
      <c r="A1095" t="s">
        <v>2214</v>
      </c>
      <c r="B1095">
        <v>-0.49426187411121097</v>
      </c>
      <c r="C1095">
        <v>2.3867415308993199E-6</v>
      </c>
      <c r="D1095">
        <v>4.2421943970204497E-2</v>
      </c>
    </row>
    <row r="1096" spans="1:4" x14ac:dyDescent="0.25">
      <c r="A1096" t="s">
        <v>2215</v>
      </c>
      <c r="B1096">
        <v>-0.49438900570614902</v>
      </c>
      <c r="C1096">
        <v>4.5852740014566202E-6</v>
      </c>
      <c r="D1096">
        <v>8.1498660101889997E-2</v>
      </c>
    </row>
    <row r="1097" spans="1:4" x14ac:dyDescent="0.25">
      <c r="A1097" t="s">
        <v>2216</v>
      </c>
      <c r="B1097">
        <v>-0.49449350736800202</v>
      </c>
      <c r="C1097">
        <v>2.1861245912458199E-5</v>
      </c>
      <c r="D1097">
        <v>0.388561784848032</v>
      </c>
    </row>
    <row r="1098" spans="1:4" x14ac:dyDescent="0.25">
      <c r="A1098" t="s">
        <v>2217</v>
      </c>
      <c r="B1098">
        <v>-0.49549178482226502</v>
      </c>
      <c r="C1098">
        <v>1.65993794844153E-4</v>
      </c>
      <c r="D1098">
        <v>1</v>
      </c>
    </row>
    <row r="1099" spans="1:4" x14ac:dyDescent="0.25">
      <c r="A1099" t="s">
        <v>2218</v>
      </c>
      <c r="B1099">
        <v>-0.49609844154139399</v>
      </c>
      <c r="C1099">
        <v>1.8028901910551499E-6</v>
      </c>
      <c r="D1099">
        <v>3.2044570255814302E-2</v>
      </c>
    </row>
    <row r="1100" spans="1:4" x14ac:dyDescent="0.25">
      <c r="A1100" t="s">
        <v>2219</v>
      </c>
      <c r="B1100">
        <v>-0.49622660221801301</v>
      </c>
      <c r="C1100">
        <v>7.6112035484700403E-5</v>
      </c>
      <c r="D1100">
        <v>1</v>
      </c>
    </row>
    <row r="1101" spans="1:4" x14ac:dyDescent="0.25">
      <c r="A1101" t="s">
        <v>2220</v>
      </c>
      <c r="B1101">
        <v>-0.497375230096049</v>
      </c>
      <c r="C1101">
        <v>1.9274648119925E-4</v>
      </c>
      <c r="D1101">
        <v>1</v>
      </c>
    </row>
    <row r="1102" spans="1:4" x14ac:dyDescent="0.25">
      <c r="A1102" t="s">
        <v>2221</v>
      </c>
      <c r="B1102">
        <v>-0.497420422651912</v>
      </c>
      <c r="C1102">
        <v>9.1878784138368695E-6</v>
      </c>
      <c r="D1102">
        <v>0.16330535092753601</v>
      </c>
    </row>
    <row r="1103" spans="1:4" x14ac:dyDescent="0.25">
      <c r="A1103" t="s">
        <v>2222</v>
      </c>
      <c r="B1103">
        <v>-0.49847092141192501</v>
      </c>
      <c r="C1103">
        <v>4.5240088381443501E-5</v>
      </c>
      <c r="D1103">
        <v>0.80409733089177604</v>
      </c>
    </row>
    <row r="1104" spans="1:4" x14ac:dyDescent="0.25">
      <c r="A1104" t="s">
        <v>2223</v>
      </c>
      <c r="B1104">
        <v>-0.49887294073106397</v>
      </c>
      <c r="C1104">
        <v>2.4927878644914799E-3</v>
      </c>
      <c r="D1104">
        <v>1</v>
      </c>
    </row>
    <row r="1105" spans="1:4" x14ac:dyDescent="0.25">
      <c r="A1105" t="s">
        <v>2224</v>
      </c>
      <c r="B1105">
        <v>-0.49907540799148098</v>
      </c>
      <c r="C1105">
        <v>3.0911247228910402E-6</v>
      </c>
      <c r="D1105">
        <v>5.4941650824665303E-2</v>
      </c>
    </row>
    <row r="1106" spans="1:4" x14ac:dyDescent="0.25">
      <c r="A1106" t="s">
        <v>2225</v>
      </c>
      <c r="B1106">
        <v>-0.49908514518921798</v>
      </c>
      <c r="C1106">
        <v>3.8768795310636299E-4</v>
      </c>
      <c r="D1106">
        <v>1</v>
      </c>
    </row>
    <row r="1107" spans="1:4" x14ac:dyDescent="0.25">
      <c r="A1107" t="s">
        <v>2226</v>
      </c>
      <c r="B1107">
        <v>-0.49920110515065003</v>
      </c>
      <c r="C1107">
        <v>1.8164724816166899E-5</v>
      </c>
      <c r="D1107">
        <v>0.32285981888255</v>
      </c>
    </row>
    <row r="1108" spans="1:4" x14ac:dyDescent="0.25">
      <c r="A1108" t="s">
        <v>2227</v>
      </c>
      <c r="B1108">
        <v>-0.499484522797988</v>
      </c>
      <c r="C1108">
        <v>4.5240088381443501E-5</v>
      </c>
      <c r="D1108">
        <v>0.80409733089177604</v>
      </c>
    </row>
    <row r="1109" spans="1:4" x14ac:dyDescent="0.25">
      <c r="A1109" t="s">
        <v>2228</v>
      </c>
      <c r="B1109">
        <v>-0.50046336463265995</v>
      </c>
      <c r="C1109">
        <v>1.56685827315493E-5</v>
      </c>
      <c r="D1109">
        <v>0.27849338947055802</v>
      </c>
    </row>
    <row r="1110" spans="1:4" x14ac:dyDescent="0.25">
      <c r="A1110" t="s">
        <v>2229</v>
      </c>
      <c r="B1110">
        <v>-0.50087513975954201</v>
      </c>
      <c r="C1110">
        <v>4.00070795113136E-7</v>
      </c>
      <c r="D1110">
        <v>7.11085831234088E-3</v>
      </c>
    </row>
    <row r="1111" spans="1:4" x14ac:dyDescent="0.25">
      <c r="A1111" t="s">
        <v>2230</v>
      </c>
      <c r="B1111">
        <v>-0.50159934376599302</v>
      </c>
      <c r="C1111">
        <v>3.68682288260988E-4</v>
      </c>
      <c r="D1111">
        <v>1</v>
      </c>
    </row>
    <row r="1112" spans="1:4" x14ac:dyDescent="0.25">
      <c r="A1112" t="s">
        <v>2231</v>
      </c>
      <c r="B1112">
        <v>-0.50161352808048598</v>
      </c>
      <c r="C1112">
        <v>3.2118971511903E-7</v>
      </c>
      <c r="D1112">
        <v>5.70882599652565E-3</v>
      </c>
    </row>
    <row r="1113" spans="1:4" x14ac:dyDescent="0.25">
      <c r="A1113" t="s">
        <v>2232</v>
      </c>
      <c r="B1113">
        <v>-0.50179350094494501</v>
      </c>
      <c r="C1113">
        <v>1.54752261162211E-4</v>
      </c>
      <c r="D1113">
        <v>1</v>
      </c>
    </row>
    <row r="1114" spans="1:4" x14ac:dyDescent="0.25">
      <c r="A1114" t="s">
        <v>2233</v>
      </c>
      <c r="B1114">
        <v>-0.50182048450101502</v>
      </c>
      <c r="C1114">
        <v>3.5153834173193998E-4</v>
      </c>
      <c r="D1114">
        <v>1</v>
      </c>
    </row>
    <row r="1115" spans="1:4" x14ac:dyDescent="0.25">
      <c r="A1115" t="s">
        <v>2234</v>
      </c>
      <c r="B1115">
        <v>-0.50286285091749405</v>
      </c>
      <c r="C1115">
        <v>1.7945670037951601E-7</v>
      </c>
      <c r="D1115">
        <v>3.1896633925455201E-3</v>
      </c>
    </row>
    <row r="1116" spans="1:4" x14ac:dyDescent="0.25">
      <c r="A1116" t="s">
        <v>2235</v>
      </c>
      <c r="B1116">
        <v>-0.50309737775864805</v>
      </c>
      <c r="C1116">
        <v>4.2462715217202896E-3</v>
      </c>
      <c r="D1116">
        <v>1</v>
      </c>
    </row>
    <row r="1117" spans="1:4" x14ac:dyDescent="0.25">
      <c r="A1117" t="s">
        <v>2236</v>
      </c>
      <c r="B1117">
        <v>-0.50315990623031703</v>
      </c>
      <c r="C1117">
        <v>1.05508909315151E-8</v>
      </c>
      <c r="D1117">
        <v>1.87531535416749E-4</v>
      </c>
    </row>
    <row r="1118" spans="1:4" x14ac:dyDescent="0.25">
      <c r="A1118" t="s">
        <v>2237</v>
      </c>
      <c r="B1118">
        <v>-0.50389119220306999</v>
      </c>
      <c r="C1118">
        <v>1.2011323158729501E-6</v>
      </c>
      <c r="D1118">
        <v>2.1348925782325799E-2</v>
      </c>
    </row>
    <row r="1119" spans="1:4" x14ac:dyDescent="0.25">
      <c r="A1119" t="s">
        <v>2238</v>
      </c>
      <c r="B1119">
        <v>-0.50491548164246802</v>
      </c>
      <c r="C1119">
        <v>4.5240088381443501E-5</v>
      </c>
      <c r="D1119">
        <v>0.80409733089177604</v>
      </c>
    </row>
    <row r="1120" spans="1:4" x14ac:dyDescent="0.25">
      <c r="A1120" t="s">
        <v>2239</v>
      </c>
      <c r="B1120">
        <v>-0.505698110230134</v>
      </c>
      <c r="C1120">
        <v>5.5428795323288501E-6</v>
      </c>
      <c r="D1120">
        <v>9.8519140807612995E-2</v>
      </c>
    </row>
    <row r="1121" spans="1:4" x14ac:dyDescent="0.25">
      <c r="A1121" t="s">
        <v>2240</v>
      </c>
      <c r="B1121">
        <v>-0.50571652779620402</v>
      </c>
      <c r="C1121">
        <v>5.9988574769321402E-9</v>
      </c>
      <c r="D1121">
        <v>1.06623692794992E-4</v>
      </c>
    </row>
    <row r="1122" spans="1:4" x14ac:dyDescent="0.25">
      <c r="A1122" t="s">
        <v>2241</v>
      </c>
      <c r="B1122">
        <v>-0.50583846127093401</v>
      </c>
      <c r="C1122">
        <v>4.5240088381443501E-5</v>
      </c>
      <c r="D1122">
        <v>0.80409733089177604</v>
      </c>
    </row>
    <row r="1123" spans="1:4" x14ac:dyDescent="0.25">
      <c r="A1123" t="s">
        <v>2242</v>
      </c>
      <c r="B1123">
        <v>-0.50596138343957597</v>
      </c>
      <c r="C1123">
        <v>3.6895645364439102E-4</v>
      </c>
      <c r="D1123">
        <v>1</v>
      </c>
    </row>
    <row r="1124" spans="1:4" x14ac:dyDescent="0.25">
      <c r="A1124" t="s">
        <v>2243</v>
      </c>
      <c r="B1124">
        <v>-0.50603608352892504</v>
      </c>
      <c r="C1124">
        <v>4.10072135902575E-8</v>
      </c>
      <c r="D1124">
        <v>7.2886221435323703E-4</v>
      </c>
    </row>
    <row r="1125" spans="1:4" x14ac:dyDescent="0.25">
      <c r="A1125" t="s">
        <v>2244</v>
      </c>
      <c r="B1125">
        <v>-0.50610203572296197</v>
      </c>
      <c r="C1125">
        <v>1.1790852761284001E-6</v>
      </c>
      <c r="D1125">
        <v>2.09570616979061E-2</v>
      </c>
    </row>
    <row r="1126" spans="1:4" x14ac:dyDescent="0.25">
      <c r="A1126" t="s">
        <v>2245</v>
      </c>
      <c r="B1126">
        <v>-0.50620663148129397</v>
      </c>
      <c r="C1126">
        <v>2.12117469127328E-4</v>
      </c>
      <c r="D1126">
        <v>1</v>
      </c>
    </row>
    <row r="1127" spans="1:4" x14ac:dyDescent="0.25">
      <c r="A1127" t="s">
        <v>2246</v>
      </c>
      <c r="B1127">
        <v>-0.50657766373335</v>
      </c>
      <c r="C1127">
        <v>5.7998099468911798E-4</v>
      </c>
      <c r="D1127">
        <v>1</v>
      </c>
    </row>
    <row r="1128" spans="1:4" x14ac:dyDescent="0.25">
      <c r="A1128" t="s">
        <v>2247</v>
      </c>
      <c r="B1128">
        <v>-0.50664902336931905</v>
      </c>
      <c r="C1128">
        <v>2.67440687268931E-5</v>
      </c>
      <c r="D1128">
        <v>0.475349077551798</v>
      </c>
    </row>
    <row r="1129" spans="1:4" x14ac:dyDescent="0.25">
      <c r="A1129" t="s">
        <v>2248</v>
      </c>
      <c r="B1129">
        <v>-0.50731400817005601</v>
      </c>
      <c r="C1129">
        <v>4.7211976281456897E-6</v>
      </c>
      <c r="D1129">
        <v>8.39145666426616E-2</v>
      </c>
    </row>
    <row r="1130" spans="1:4" x14ac:dyDescent="0.25">
      <c r="A1130" t="s">
        <v>2249</v>
      </c>
      <c r="B1130">
        <v>-0.507965435738847</v>
      </c>
      <c r="C1130">
        <v>7.0273674998252503E-3</v>
      </c>
      <c r="D1130">
        <v>1</v>
      </c>
    </row>
    <row r="1131" spans="1:4" x14ac:dyDescent="0.25">
      <c r="A1131" t="s">
        <v>2250</v>
      </c>
      <c r="B1131">
        <v>-0.50826234918018098</v>
      </c>
      <c r="C1131">
        <v>1.27381252767237E-4</v>
      </c>
      <c r="D1131">
        <v>1</v>
      </c>
    </row>
    <row r="1132" spans="1:4" x14ac:dyDescent="0.25">
      <c r="A1132" t="s">
        <v>2251</v>
      </c>
      <c r="B1132">
        <v>-0.50830072127741999</v>
      </c>
      <c r="C1132">
        <v>4.5240088381443501E-5</v>
      </c>
      <c r="D1132">
        <v>0.80409733089177604</v>
      </c>
    </row>
    <row r="1133" spans="1:4" x14ac:dyDescent="0.25">
      <c r="A1133" t="s">
        <v>2252</v>
      </c>
      <c r="B1133">
        <v>-0.50838931228775797</v>
      </c>
      <c r="C1133">
        <v>1.7683083123628199E-6</v>
      </c>
      <c r="D1133">
        <v>3.1429911943936698E-2</v>
      </c>
    </row>
    <row r="1134" spans="1:4" x14ac:dyDescent="0.25">
      <c r="A1134" t="s">
        <v>2253</v>
      </c>
      <c r="B1134">
        <v>-0.50923234183077704</v>
      </c>
      <c r="C1134">
        <v>1.3222016661458799E-7</v>
      </c>
      <c r="D1134">
        <v>2.3500812414077002E-3</v>
      </c>
    </row>
    <row r="1135" spans="1:4" x14ac:dyDescent="0.25">
      <c r="A1135" t="s">
        <v>2254</v>
      </c>
      <c r="B1135">
        <v>-0.509803270726222</v>
      </c>
      <c r="C1135">
        <v>2.7048291032534702E-3</v>
      </c>
      <c r="D1135">
        <v>1</v>
      </c>
    </row>
    <row r="1136" spans="1:4" x14ac:dyDescent="0.25">
      <c r="A1136" t="s">
        <v>2255</v>
      </c>
      <c r="B1136">
        <v>-0.50985602418241305</v>
      </c>
      <c r="C1136">
        <v>1.0080956275116101E-6</v>
      </c>
      <c r="D1136">
        <v>1.7917891683391401E-2</v>
      </c>
    </row>
    <row r="1137" spans="1:4" x14ac:dyDescent="0.25">
      <c r="A1137" t="s">
        <v>2256</v>
      </c>
      <c r="B1137">
        <v>-0.51019859013312097</v>
      </c>
      <c r="C1137">
        <v>1.9841690658609098E-6</v>
      </c>
      <c r="D1137">
        <v>3.5266620976611797E-2</v>
      </c>
    </row>
    <row r="1138" spans="1:4" x14ac:dyDescent="0.25">
      <c r="A1138" t="s">
        <v>2257</v>
      </c>
      <c r="B1138">
        <v>-0.51041531921044203</v>
      </c>
      <c r="C1138">
        <v>2.74385608566119E-5</v>
      </c>
      <c r="D1138">
        <v>0.487692980665419</v>
      </c>
    </row>
    <row r="1139" spans="1:4" x14ac:dyDescent="0.25">
      <c r="A1139" t="s">
        <v>2258</v>
      </c>
      <c r="B1139">
        <v>-0.51071131526788804</v>
      </c>
      <c r="C1139">
        <v>7.3487647465666703E-5</v>
      </c>
      <c r="D1139">
        <v>1</v>
      </c>
    </row>
    <row r="1140" spans="1:4" x14ac:dyDescent="0.25">
      <c r="A1140" t="s">
        <v>2259</v>
      </c>
      <c r="B1140">
        <v>-0.51088183339257398</v>
      </c>
      <c r="C1140">
        <v>4.5240088381443501E-5</v>
      </c>
      <c r="D1140">
        <v>0.80409733089177604</v>
      </c>
    </row>
    <row r="1141" spans="1:4" x14ac:dyDescent="0.25">
      <c r="A1141" t="s">
        <v>2260</v>
      </c>
      <c r="B1141">
        <v>-0.511954642500694</v>
      </c>
      <c r="C1141">
        <v>5.3376508913039599E-6</v>
      </c>
      <c r="D1141">
        <v>9.4871406942036607E-2</v>
      </c>
    </row>
    <row r="1142" spans="1:4" x14ac:dyDescent="0.25">
      <c r="A1142" t="s">
        <v>2261</v>
      </c>
      <c r="B1142">
        <v>-0.51336861654305599</v>
      </c>
      <c r="C1142">
        <v>3.5098840827340997E-8</v>
      </c>
      <c r="D1142">
        <v>6.2384679686515996E-4</v>
      </c>
    </row>
    <row r="1143" spans="1:4" x14ac:dyDescent="0.25">
      <c r="A1143" t="s">
        <v>2262</v>
      </c>
      <c r="B1143">
        <v>-0.51385206371109804</v>
      </c>
      <c r="C1143">
        <v>9.1878784138368695E-6</v>
      </c>
      <c r="D1143">
        <v>0.16330535092753601</v>
      </c>
    </row>
    <row r="1144" spans="1:4" x14ac:dyDescent="0.25">
      <c r="A1144" t="s">
        <v>2263</v>
      </c>
      <c r="B1144">
        <v>-0.51442240565976305</v>
      </c>
      <c r="C1144">
        <v>5.3376508913039599E-6</v>
      </c>
      <c r="D1144">
        <v>9.4871406942036607E-2</v>
      </c>
    </row>
    <row r="1145" spans="1:4" x14ac:dyDescent="0.25">
      <c r="A1145" t="s">
        <v>2264</v>
      </c>
      <c r="B1145">
        <v>-0.51446421922013097</v>
      </c>
      <c r="C1145">
        <v>3.8003068494726101E-5</v>
      </c>
      <c r="D1145">
        <v>0.67546653942526103</v>
      </c>
    </row>
    <row r="1146" spans="1:4" x14ac:dyDescent="0.25">
      <c r="A1146" t="s">
        <v>2265</v>
      </c>
      <c r="B1146">
        <v>-0.51453974666638602</v>
      </c>
      <c r="C1146">
        <v>6.5524502096382198E-4</v>
      </c>
      <c r="D1146">
        <v>1</v>
      </c>
    </row>
    <row r="1147" spans="1:4" x14ac:dyDescent="0.25">
      <c r="A1147" t="s">
        <v>2266</v>
      </c>
      <c r="B1147">
        <v>-0.51454253569440001</v>
      </c>
      <c r="C1147">
        <v>1.41599367205289E-5</v>
      </c>
      <c r="D1147">
        <v>0.25167871527068097</v>
      </c>
    </row>
    <row r="1148" spans="1:4" x14ac:dyDescent="0.25">
      <c r="A1148" t="s">
        <v>2267</v>
      </c>
      <c r="B1148">
        <v>-0.51491349718984902</v>
      </c>
      <c r="C1148">
        <v>7.6112035484700403E-5</v>
      </c>
      <c r="D1148">
        <v>1</v>
      </c>
    </row>
    <row r="1149" spans="1:4" x14ac:dyDescent="0.25">
      <c r="A1149" t="s">
        <v>2268</v>
      </c>
      <c r="B1149">
        <v>-0.51513488954756803</v>
      </c>
      <c r="C1149">
        <v>2.5634887556204398E-4</v>
      </c>
      <c r="D1149">
        <v>1</v>
      </c>
    </row>
    <row r="1150" spans="1:4" x14ac:dyDescent="0.25">
      <c r="A1150" t="s">
        <v>2269</v>
      </c>
      <c r="B1150">
        <v>-0.51516896105468202</v>
      </c>
      <c r="C1150">
        <v>5.7093875398667605E-7</v>
      </c>
      <c r="D1150">
        <v>1.01478654133592E-2</v>
      </c>
    </row>
    <row r="1151" spans="1:4" x14ac:dyDescent="0.25">
      <c r="A1151" t="s">
        <v>2270</v>
      </c>
      <c r="B1151">
        <v>-0.51546385855269095</v>
      </c>
      <c r="C1151">
        <v>1.5721124140111501E-5</v>
      </c>
      <c r="D1151">
        <v>0.27942726046634297</v>
      </c>
    </row>
    <row r="1152" spans="1:4" x14ac:dyDescent="0.25">
      <c r="A1152" t="s">
        <v>2271</v>
      </c>
      <c r="B1152">
        <v>-0.51553303330895595</v>
      </c>
      <c r="C1152">
        <v>8.1359888835933395E-7</v>
      </c>
      <c r="D1152">
        <v>1.4460906641698801E-2</v>
      </c>
    </row>
    <row r="1153" spans="1:4" x14ac:dyDescent="0.25">
      <c r="A1153" t="s">
        <v>2272</v>
      </c>
      <c r="B1153">
        <v>-0.51553797438908799</v>
      </c>
      <c r="C1153">
        <v>1.7521659995837401E-5</v>
      </c>
      <c r="D1153">
        <v>0.31142998476601402</v>
      </c>
    </row>
    <row r="1154" spans="1:4" x14ac:dyDescent="0.25">
      <c r="A1154" t="s">
        <v>2273</v>
      </c>
      <c r="B1154">
        <v>-0.51583906870850904</v>
      </c>
      <c r="C1154">
        <v>6.8363138756634704E-4</v>
      </c>
      <c r="D1154">
        <v>1</v>
      </c>
    </row>
    <row r="1155" spans="1:4" x14ac:dyDescent="0.25">
      <c r="A1155" t="s">
        <v>2274</v>
      </c>
      <c r="B1155">
        <v>-0.51656655508042904</v>
      </c>
      <c r="C1155">
        <v>1.8846577330947699E-4</v>
      </c>
      <c r="D1155">
        <v>1</v>
      </c>
    </row>
    <row r="1156" spans="1:4" x14ac:dyDescent="0.25">
      <c r="A1156" t="s">
        <v>2275</v>
      </c>
      <c r="B1156">
        <v>-0.51666384923002895</v>
      </c>
      <c r="C1156">
        <v>8.0295056933075298E-4</v>
      </c>
      <c r="D1156">
        <v>1</v>
      </c>
    </row>
    <row r="1157" spans="1:4" x14ac:dyDescent="0.25">
      <c r="A1157" t="s">
        <v>2276</v>
      </c>
      <c r="B1157">
        <v>-0.51680345869772304</v>
      </c>
      <c r="C1157">
        <v>3.08190803904415E-6</v>
      </c>
      <c r="D1157">
        <v>5.4777833485970803E-2</v>
      </c>
    </row>
    <row r="1158" spans="1:4" x14ac:dyDescent="0.25">
      <c r="A1158" t="s">
        <v>2277</v>
      </c>
      <c r="B1158">
        <v>-0.51687329590495601</v>
      </c>
      <c r="C1158">
        <v>1.55953678883694E-3</v>
      </c>
      <c r="D1158">
        <v>1</v>
      </c>
    </row>
    <row r="1159" spans="1:4" x14ac:dyDescent="0.25">
      <c r="A1159" t="s">
        <v>2278</v>
      </c>
      <c r="B1159">
        <v>-0.51783049906499601</v>
      </c>
      <c r="C1159">
        <v>1.41425263140347E-3</v>
      </c>
      <c r="D1159">
        <v>1</v>
      </c>
    </row>
    <row r="1160" spans="1:4" x14ac:dyDescent="0.25">
      <c r="A1160" t="s">
        <v>2279</v>
      </c>
      <c r="B1160">
        <v>-0.51805731869301197</v>
      </c>
      <c r="C1160">
        <v>1.27381252767237E-4</v>
      </c>
      <c r="D1160">
        <v>1</v>
      </c>
    </row>
    <row r="1161" spans="1:4" x14ac:dyDescent="0.25">
      <c r="A1161" t="s">
        <v>2280</v>
      </c>
      <c r="B1161">
        <v>-0.51904408634344901</v>
      </c>
      <c r="C1161">
        <v>5.4853643837351802E-8</v>
      </c>
      <c r="D1161">
        <v>9.7496866556509001E-4</v>
      </c>
    </row>
    <row r="1162" spans="1:4" x14ac:dyDescent="0.25">
      <c r="A1162" t="s">
        <v>2281</v>
      </c>
      <c r="B1162">
        <v>-0.51992240709825099</v>
      </c>
      <c r="C1162">
        <v>5.3376508913039599E-6</v>
      </c>
      <c r="D1162">
        <v>9.4871406942036607E-2</v>
      </c>
    </row>
    <row r="1163" spans="1:4" x14ac:dyDescent="0.25">
      <c r="A1163" t="s">
        <v>2282</v>
      </c>
      <c r="B1163">
        <v>-0.52004805305720303</v>
      </c>
      <c r="C1163">
        <v>1.7339336627199401E-6</v>
      </c>
      <c r="D1163">
        <v>3.08189369211842E-2</v>
      </c>
    </row>
    <row r="1164" spans="1:4" x14ac:dyDescent="0.25">
      <c r="A1164" t="s">
        <v>2283</v>
      </c>
      <c r="B1164">
        <v>-0.52018074259178304</v>
      </c>
      <c r="C1164">
        <v>5.3257671025296804E-6</v>
      </c>
      <c r="D1164">
        <v>9.4660184480362494E-2</v>
      </c>
    </row>
    <row r="1165" spans="1:4" x14ac:dyDescent="0.25">
      <c r="A1165" t="s">
        <v>2284</v>
      </c>
      <c r="B1165">
        <v>-0.52051964317381505</v>
      </c>
      <c r="C1165">
        <v>6.17626357803056E-9</v>
      </c>
      <c r="D1165">
        <v>1.09776908835915E-4</v>
      </c>
    </row>
    <row r="1166" spans="1:4" x14ac:dyDescent="0.25">
      <c r="A1166" t="s">
        <v>2285</v>
      </c>
      <c r="B1166">
        <v>-0.52128802458713297</v>
      </c>
      <c r="C1166">
        <v>5.3376508913039599E-6</v>
      </c>
      <c r="D1166">
        <v>9.4871406942036607E-2</v>
      </c>
    </row>
    <row r="1167" spans="1:4" x14ac:dyDescent="0.25">
      <c r="A1167" t="s">
        <v>2286</v>
      </c>
      <c r="B1167">
        <v>-0.52195149336832203</v>
      </c>
      <c r="C1167">
        <v>1.1792278335632599E-6</v>
      </c>
      <c r="D1167">
        <v>2.0959595513753398E-2</v>
      </c>
    </row>
    <row r="1168" spans="1:4" x14ac:dyDescent="0.25">
      <c r="A1168" t="s">
        <v>2287</v>
      </c>
      <c r="B1168">
        <v>-0.52236259115486094</v>
      </c>
      <c r="C1168">
        <v>6.0069694730535799E-7</v>
      </c>
      <c r="D1168">
        <v>1.06767875414054E-2</v>
      </c>
    </row>
    <row r="1169" spans="1:4" x14ac:dyDescent="0.25">
      <c r="A1169" t="s">
        <v>2288</v>
      </c>
      <c r="B1169">
        <v>-0.522888365969577</v>
      </c>
      <c r="C1169">
        <v>6.1720239534863894E-5</v>
      </c>
      <c r="D1169">
        <v>1</v>
      </c>
    </row>
    <row r="1170" spans="1:4" x14ac:dyDescent="0.25">
      <c r="A1170" t="s">
        <v>2289</v>
      </c>
      <c r="B1170">
        <v>-0.52323735241960601</v>
      </c>
      <c r="C1170">
        <v>1.2553623094099499E-4</v>
      </c>
      <c r="D1170">
        <v>1</v>
      </c>
    </row>
    <row r="1171" spans="1:4" x14ac:dyDescent="0.25">
      <c r="A1171" t="s">
        <v>2290</v>
      </c>
      <c r="B1171">
        <v>-0.52336354497983795</v>
      </c>
      <c r="C1171">
        <v>4.5240088381443501E-5</v>
      </c>
      <c r="D1171">
        <v>0.80409733089177604</v>
      </c>
    </row>
    <row r="1172" spans="1:4" x14ac:dyDescent="0.25">
      <c r="A1172" t="s">
        <v>2291</v>
      </c>
      <c r="B1172">
        <v>-0.52411487899859499</v>
      </c>
      <c r="C1172">
        <v>5.3376508913039599E-6</v>
      </c>
      <c r="D1172">
        <v>9.4871406942036607E-2</v>
      </c>
    </row>
    <row r="1173" spans="1:4" x14ac:dyDescent="0.25">
      <c r="A1173" t="s">
        <v>2292</v>
      </c>
      <c r="B1173">
        <v>-0.52420982317504505</v>
      </c>
      <c r="C1173">
        <v>5.2329398095895999E-7</v>
      </c>
      <c r="D1173">
        <v>9.3010272175645496E-3</v>
      </c>
    </row>
    <row r="1174" spans="1:4" x14ac:dyDescent="0.25">
      <c r="A1174" t="s">
        <v>2293</v>
      </c>
      <c r="B1174">
        <v>-0.52442641093417697</v>
      </c>
      <c r="C1174">
        <v>2.21311850035875E-6</v>
      </c>
      <c r="D1174">
        <v>3.9335968225376397E-2</v>
      </c>
    </row>
    <row r="1175" spans="1:4" x14ac:dyDescent="0.25">
      <c r="A1175" t="s">
        <v>2294</v>
      </c>
      <c r="B1175">
        <v>-0.52558653405154598</v>
      </c>
      <c r="C1175">
        <v>1.27381252767237E-4</v>
      </c>
      <c r="D1175">
        <v>1</v>
      </c>
    </row>
    <row r="1176" spans="1:4" x14ac:dyDescent="0.25">
      <c r="A1176" t="s">
        <v>2295</v>
      </c>
      <c r="B1176">
        <v>-0.52602808142783797</v>
      </c>
      <c r="C1176">
        <v>8.83305016523137E-5</v>
      </c>
      <c r="D1176">
        <v>1</v>
      </c>
    </row>
    <row r="1177" spans="1:4" x14ac:dyDescent="0.25">
      <c r="A1177" t="s">
        <v>2296</v>
      </c>
      <c r="B1177">
        <v>-0.52641789345742596</v>
      </c>
      <c r="C1177">
        <v>8.8020592383385804E-7</v>
      </c>
      <c r="D1177">
        <v>1.5644780090223E-2</v>
      </c>
    </row>
    <row r="1178" spans="1:4" x14ac:dyDescent="0.25">
      <c r="A1178" t="s">
        <v>2297</v>
      </c>
      <c r="B1178">
        <v>-0.52654800180865102</v>
      </c>
      <c r="C1178">
        <v>1.0080956275116101E-6</v>
      </c>
      <c r="D1178">
        <v>1.7917891683391401E-2</v>
      </c>
    </row>
    <row r="1179" spans="1:4" x14ac:dyDescent="0.25">
      <c r="A1179" t="s">
        <v>2298</v>
      </c>
      <c r="B1179">
        <v>-0.52706210395934106</v>
      </c>
      <c r="C1179">
        <v>9.1878784138368695E-6</v>
      </c>
      <c r="D1179">
        <v>0.16330535092753601</v>
      </c>
    </row>
    <row r="1180" spans="1:4" x14ac:dyDescent="0.25">
      <c r="A1180" t="s">
        <v>2299</v>
      </c>
      <c r="B1180">
        <v>-0.52722834489733195</v>
      </c>
      <c r="C1180">
        <v>9.5287423543084196E-4</v>
      </c>
      <c r="D1180">
        <v>1</v>
      </c>
    </row>
    <row r="1181" spans="1:4" x14ac:dyDescent="0.25">
      <c r="A1181" t="s">
        <v>2300</v>
      </c>
      <c r="B1181">
        <v>-0.527332642102468</v>
      </c>
      <c r="C1181">
        <v>1.8164724816166899E-5</v>
      </c>
      <c r="D1181">
        <v>0.32285981888255</v>
      </c>
    </row>
    <row r="1182" spans="1:4" x14ac:dyDescent="0.25">
      <c r="A1182" t="s">
        <v>2301</v>
      </c>
      <c r="B1182">
        <v>-0.52793778946054604</v>
      </c>
      <c r="C1182">
        <v>1.18725157149736E-4</v>
      </c>
      <c r="D1182">
        <v>1</v>
      </c>
    </row>
    <row r="1183" spans="1:4" x14ac:dyDescent="0.25">
      <c r="A1183" t="s">
        <v>2302</v>
      </c>
      <c r="B1183">
        <v>-0.52814103913321797</v>
      </c>
      <c r="C1183">
        <v>4.5240088381443501E-5</v>
      </c>
      <c r="D1183">
        <v>0.80409733089177604</v>
      </c>
    </row>
    <row r="1184" spans="1:4" x14ac:dyDescent="0.25">
      <c r="A1184" t="s">
        <v>2303</v>
      </c>
      <c r="B1184">
        <v>-0.52859232842658199</v>
      </c>
      <c r="C1184">
        <v>1.27381252767237E-4</v>
      </c>
      <c r="D1184">
        <v>1</v>
      </c>
    </row>
    <row r="1185" spans="1:4" x14ac:dyDescent="0.25">
      <c r="A1185" t="s">
        <v>2304</v>
      </c>
      <c r="B1185">
        <v>-0.52873229943433098</v>
      </c>
      <c r="C1185">
        <v>6.1925754194005599E-4</v>
      </c>
      <c r="D1185">
        <v>1</v>
      </c>
    </row>
    <row r="1186" spans="1:4" x14ac:dyDescent="0.25">
      <c r="A1186" t="s">
        <v>2305</v>
      </c>
      <c r="B1186">
        <v>-0.52941055077892896</v>
      </c>
      <c r="C1186">
        <v>1.5721124140111501E-5</v>
      </c>
      <c r="D1186">
        <v>0.27942726046634297</v>
      </c>
    </row>
    <row r="1187" spans="1:4" x14ac:dyDescent="0.25">
      <c r="A1187" t="s">
        <v>2306</v>
      </c>
      <c r="B1187">
        <v>-0.529631878795362</v>
      </c>
      <c r="C1187">
        <v>1.2420715063084101E-3</v>
      </c>
      <c r="D1187">
        <v>1</v>
      </c>
    </row>
    <row r="1188" spans="1:4" x14ac:dyDescent="0.25">
      <c r="A1188" t="s">
        <v>2307</v>
      </c>
      <c r="B1188">
        <v>-0.529894737698139</v>
      </c>
      <c r="C1188">
        <v>2.6413483120072199E-3</v>
      </c>
      <c r="D1188">
        <v>1</v>
      </c>
    </row>
    <row r="1189" spans="1:4" x14ac:dyDescent="0.25">
      <c r="A1189" t="s">
        <v>2308</v>
      </c>
      <c r="B1189">
        <v>-0.53031321390531705</v>
      </c>
      <c r="C1189">
        <v>8.5493277723890007E-6</v>
      </c>
      <c r="D1189">
        <v>0.151955751826442</v>
      </c>
    </row>
    <row r="1190" spans="1:4" x14ac:dyDescent="0.25">
      <c r="A1190" t="s">
        <v>2309</v>
      </c>
      <c r="B1190">
        <v>-0.53054009272923996</v>
      </c>
      <c r="C1190">
        <v>3.5153834173193998E-4</v>
      </c>
      <c r="D1190">
        <v>1</v>
      </c>
    </row>
    <row r="1191" spans="1:4" x14ac:dyDescent="0.25">
      <c r="A1191" t="s">
        <v>2310</v>
      </c>
      <c r="B1191">
        <v>-0.53102633466735505</v>
      </c>
      <c r="C1191">
        <v>8.3660231523772495E-9</v>
      </c>
      <c r="D1191">
        <v>1.4869769551035299E-4</v>
      </c>
    </row>
    <row r="1192" spans="1:4" x14ac:dyDescent="0.25">
      <c r="A1192" t="s">
        <v>2311</v>
      </c>
      <c r="B1192">
        <v>-0.53170424011150097</v>
      </c>
      <c r="C1192">
        <v>3.6951032662157E-3</v>
      </c>
      <c r="D1192">
        <v>1</v>
      </c>
    </row>
    <row r="1193" spans="1:4" x14ac:dyDescent="0.25">
      <c r="A1193" t="s">
        <v>2312</v>
      </c>
      <c r="B1193">
        <v>-0.53254717226854298</v>
      </c>
      <c r="C1193">
        <v>1.02675578015285E-7</v>
      </c>
      <c r="D1193">
        <v>1.82495572364367E-3</v>
      </c>
    </row>
    <row r="1194" spans="1:4" x14ac:dyDescent="0.25">
      <c r="A1194" t="s">
        <v>2313</v>
      </c>
      <c r="B1194">
        <v>-0.53256600583137403</v>
      </c>
      <c r="C1194">
        <v>2.67440687268931E-5</v>
      </c>
      <c r="D1194">
        <v>0.475349077551798</v>
      </c>
    </row>
    <row r="1195" spans="1:4" x14ac:dyDescent="0.25">
      <c r="A1195" t="s">
        <v>2314</v>
      </c>
      <c r="B1195">
        <v>-0.53286446619070404</v>
      </c>
      <c r="C1195">
        <v>3.08190803904415E-6</v>
      </c>
      <c r="D1195">
        <v>5.4777833485970803E-2</v>
      </c>
    </row>
    <row r="1196" spans="1:4" x14ac:dyDescent="0.25">
      <c r="A1196" t="s">
        <v>2315</v>
      </c>
      <c r="B1196">
        <v>-0.53318541292258004</v>
      </c>
      <c r="C1196">
        <v>8.9142135153020994E-8</v>
      </c>
      <c r="D1196">
        <v>1.5844123102098E-3</v>
      </c>
    </row>
    <row r="1197" spans="1:4" x14ac:dyDescent="0.25">
      <c r="A1197" t="s">
        <v>2316</v>
      </c>
      <c r="B1197">
        <v>-0.53365078061535898</v>
      </c>
      <c r="C1197">
        <v>2.4946867804377101E-4</v>
      </c>
      <c r="D1197">
        <v>1</v>
      </c>
    </row>
    <row r="1198" spans="1:4" x14ac:dyDescent="0.25">
      <c r="A1198" t="s">
        <v>2317</v>
      </c>
      <c r="B1198">
        <v>-0.53470935831461897</v>
      </c>
      <c r="C1198">
        <v>4.37025743144094E-5</v>
      </c>
      <c r="D1198">
        <v>0.77676955586431295</v>
      </c>
    </row>
    <row r="1199" spans="1:4" x14ac:dyDescent="0.25">
      <c r="A1199" t="s">
        <v>2318</v>
      </c>
      <c r="B1199">
        <v>-0.53476611571657295</v>
      </c>
      <c r="C1199">
        <v>6.9222965454014702E-6</v>
      </c>
      <c r="D1199">
        <v>0.123036898797966</v>
      </c>
    </row>
    <row r="1200" spans="1:4" x14ac:dyDescent="0.25">
      <c r="A1200" t="s">
        <v>2319</v>
      </c>
      <c r="B1200">
        <v>-0.53496744259229001</v>
      </c>
      <c r="C1200">
        <v>5.7998099468911798E-4</v>
      </c>
      <c r="D1200">
        <v>1</v>
      </c>
    </row>
    <row r="1201" spans="1:4" x14ac:dyDescent="0.25">
      <c r="A1201" t="s">
        <v>2320</v>
      </c>
      <c r="B1201">
        <v>-0.53541709298775897</v>
      </c>
      <c r="C1201">
        <v>3.2118971511903E-7</v>
      </c>
      <c r="D1201">
        <v>5.70882599652565E-3</v>
      </c>
    </row>
    <row r="1202" spans="1:4" x14ac:dyDescent="0.25">
      <c r="A1202" t="s">
        <v>2321</v>
      </c>
      <c r="B1202">
        <v>-0.53659282816467402</v>
      </c>
      <c r="C1202">
        <v>1.4608040962481899E-4</v>
      </c>
      <c r="D1202">
        <v>1</v>
      </c>
    </row>
    <row r="1203" spans="1:4" x14ac:dyDescent="0.25">
      <c r="A1203" t="s">
        <v>2322</v>
      </c>
      <c r="B1203">
        <v>-0.53682981198080304</v>
      </c>
      <c r="C1203">
        <v>5.8956802362770803E-4</v>
      </c>
      <c r="D1203">
        <v>1</v>
      </c>
    </row>
    <row r="1204" spans="1:4" x14ac:dyDescent="0.25">
      <c r="A1204" t="s">
        <v>2323</v>
      </c>
      <c r="B1204">
        <v>-0.53716611766505895</v>
      </c>
      <c r="C1204">
        <v>1.5370337828360399E-5</v>
      </c>
      <c r="D1204">
        <v>0.27319238456127698</v>
      </c>
    </row>
    <row r="1205" spans="1:4" x14ac:dyDescent="0.25">
      <c r="A1205" t="s">
        <v>2324</v>
      </c>
      <c r="B1205">
        <v>-0.538954142416599</v>
      </c>
      <c r="C1205">
        <v>1.53223714064043E-3</v>
      </c>
      <c r="D1205">
        <v>1</v>
      </c>
    </row>
    <row r="1206" spans="1:4" x14ac:dyDescent="0.25">
      <c r="A1206" t="s">
        <v>2325</v>
      </c>
      <c r="B1206">
        <v>-0.53921199890022897</v>
      </c>
      <c r="C1206">
        <v>3.6152726433163701E-6</v>
      </c>
      <c r="D1206">
        <v>6.4257855962305099E-2</v>
      </c>
    </row>
    <row r="1207" spans="1:4" x14ac:dyDescent="0.25">
      <c r="A1207" t="s">
        <v>2326</v>
      </c>
      <c r="B1207">
        <v>-0.53949248418015805</v>
      </c>
      <c r="C1207">
        <v>9.8947254278173493E-3</v>
      </c>
      <c r="D1207">
        <v>1</v>
      </c>
    </row>
    <row r="1208" spans="1:4" x14ac:dyDescent="0.25">
      <c r="A1208" t="s">
        <v>2327</v>
      </c>
      <c r="B1208">
        <v>-0.53977240844599295</v>
      </c>
      <c r="C1208">
        <v>5.2535110414938E-5</v>
      </c>
      <c r="D1208">
        <v>0.93375905251510805</v>
      </c>
    </row>
    <row r="1209" spans="1:4" x14ac:dyDescent="0.25">
      <c r="A1209" t="s">
        <v>2328</v>
      </c>
      <c r="B1209">
        <v>-0.54018124385077304</v>
      </c>
      <c r="C1209">
        <v>3.2118049436730199E-6</v>
      </c>
      <c r="D1209">
        <v>5.7086621068844198E-2</v>
      </c>
    </row>
    <row r="1210" spans="1:4" x14ac:dyDescent="0.25">
      <c r="A1210" t="s">
        <v>2329</v>
      </c>
      <c r="B1210">
        <v>-0.54022713964893498</v>
      </c>
      <c r="C1210">
        <v>6.4385196660445499E-6</v>
      </c>
      <c r="D1210">
        <v>0.11443824854427601</v>
      </c>
    </row>
    <row r="1211" spans="1:4" x14ac:dyDescent="0.25">
      <c r="A1211" t="s">
        <v>2330</v>
      </c>
      <c r="B1211">
        <v>-0.540696612711421</v>
      </c>
      <c r="C1211">
        <v>1.08671624627384E-6</v>
      </c>
      <c r="D1211">
        <v>1.93152945612712E-2</v>
      </c>
    </row>
    <row r="1212" spans="1:4" x14ac:dyDescent="0.25">
      <c r="A1212" t="s">
        <v>2331</v>
      </c>
      <c r="B1212">
        <v>-0.54236205592860198</v>
      </c>
      <c r="C1212">
        <v>1.62358888905464E-4</v>
      </c>
      <c r="D1212">
        <v>1</v>
      </c>
    </row>
    <row r="1213" spans="1:4" x14ac:dyDescent="0.25">
      <c r="A1213" t="s">
        <v>2332</v>
      </c>
      <c r="B1213">
        <v>-0.542767529345073</v>
      </c>
      <c r="C1213">
        <v>4.07305217589577E-4</v>
      </c>
      <c r="D1213">
        <v>1</v>
      </c>
    </row>
    <row r="1214" spans="1:4" x14ac:dyDescent="0.25">
      <c r="A1214" t="s">
        <v>2333</v>
      </c>
      <c r="B1214">
        <v>-0.54278282021282098</v>
      </c>
      <c r="C1214">
        <v>3.1710145406993401E-6</v>
      </c>
      <c r="D1214">
        <v>5.636161244639E-2</v>
      </c>
    </row>
    <row r="1215" spans="1:4" x14ac:dyDescent="0.25">
      <c r="A1215" t="s">
        <v>2334</v>
      </c>
      <c r="B1215">
        <v>-0.54287909564268999</v>
      </c>
      <c r="C1215">
        <v>5.3376508913039599E-6</v>
      </c>
      <c r="D1215">
        <v>9.4871406942036607E-2</v>
      </c>
    </row>
    <row r="1216" spans="1:4" x14ac:dyDescent="0.25">
      <c r="A1216" t="s">
        <v>2335</v>
      </c>
      <c r="B1216">
        <v>-0.543531594810574</v>
      </c>
      <c r="C1216">
        <v>1.2553623094099499E-4</v>
      </c>
      <c r="D1216">
        <v>1</v>
      </c>
    </row>
    <row r="1217" spans="1:4" x14ac:dyDescent="0.25">
      <c r="A1217" t="s">
        <v>2336</v>
      </c>
      <c r="B1217">
        <v>-0.54380637417408795</v>
      </c>
      <c r="C1217">
        <v>2.12117469127328E-4</v>
      </c>
      <c r="D1217">
        <v>1</v>
      </c>
    </row>
    <row r="1218" spans="1:4" x14ac:dyDescent="0.25">
      <c r="A1218" t="s">
        <v>2337</v>
      </c>
      <c r="B1218">
        <v>-0.54381558471364899</v>
      </c>
      <c r="C1218">
        <v>4.1372601040037902E-3</v>
      </c>
      <c r="D1218">
        <v>1</v>
      </c>
    </row>
    <row r="1219" spans="1:4" x14ac:dyDescent="0.25">
      <c r="A1219" t="s">
        <v>2338</v>
      </c>
      <c r="B1219">
        <v>-0.54395394449965995</v>
      </c>
      <c r="C1219">
        <v>4.1372601040037902E-3</v>
      </c>
      <c r="D1219">
        <v>1</v>
      </c>
    </row>
    <row r="1220" spans="1:4" x14ac:dyDescent="0.25">
      <c r="A1220" t="s">
        <v>2339</v>
      </c>
      <c r="B1220">
        <v>-0.54410337395729602</v>
      </c>
      <c r="C1220">
        <v>2.67440687268931E-5</v>
      </c>
      <c r="D1220">
        <v>0.475349077551798</v>
      </c>
    </row>
    <row r="1221" spans="1:4" x14ac:dyDescent="0.25">
      <c r="A1221" t="s">
        <v>2340</v>
      </c>
      <c r="B1221">
        <v>-0.54435793344979799</v>
      </c>
      <c r="C1221">
        <v>4.5240088381443501E-5</v>
      </c>
      <c r="D1221">
        <v>0.80409733089177604</v>
      </c>
    </row>
    <row r="1222" spans="1:4" x14ac:dyDescent="0.25">
      <c r="A1222" t="s">
        <v>2341</v>
      </c>
      <c r="B1222">
        <v>-0.54478495058108201</v>
      </c>
      <c r="C1222">
        <v>9.2570690272551808E-6</v>
      </c>
      <c r="D1222">
        <v>0.164535144890434</v>
      </c>
    </row>
    <row r="1223" spans="1:4" x14ac:dyDescent="0.25">
      <c r="A1223" t="s">
        <v>2342</v>
      </c>
      <c r="B1223">
        <v>-0.54500032369019302</v>
      </c>
      <c r="C1223">
        <v>2.0134601377998998E-6</v>
      </c>
      <c r="D1223">
        <v>3.5787240489255301E-2</v>
      </c>
    </row>
    <row r="1224" spans="1:4" x14ac:dyDescent="0.25">
      <c r="A1224" t="s">
        <v>2343</v>
      </c>
      <c r="B1224">
        <v>-0.54560976967740804</v>
      </c>
      <c r="C1224">
        <v>3.1510436232559998E-3</v>
      </c>
      <c r="D1224">
        <v>1</v>
      </c>
    </row>
    <row r="1225" spans="1:4" x14ac:dyDescent="0.25">
      <c r="A1225" t="s">
        <v>2344</v>
      </c>
      <c r="B1225">
        <v>-0.54592763058308202</v>
      </c>
      <c r="C1225">
        <v>2.7465395764442001E-7</v>
      </c>
      <c r="D1225">
        <v>4.8816994431719199E-3</v>
      </c>
    </row>
    <row r="1226" spans="1:4" x14ac:dyDescent="0.25">
      <c r="A1226" t="s">
        <v>2345</v>
      </c>
      <c r="B1226">
        <v>-0.54638030589425202</v>
      </c>
      <c r="C1226">
        <v>5.3376508913039599E-6</v>
      </c>
      <c r="D1226">
        <v>9.4871406942036607E-2</v>
      </c>
    </row>
    <row r="1227" spans="1:4" x14ac:dyDescent="0.25">
      <c r="A1227" t="s">
        <v>2346</v>
      </c>
      <c r="B1227">
        <v>-0.546559934370068</v>
      </c>
      <c r="C1227">
        <v>4.7389601735927902E-4</v>
      </c>
      <c r="D1227">
        <v>1</v>
      </c>
    </row>
    <row r="1228" spans="1:4" x14ac:dyDescent="0.25">
      <c r="A1228" t="s">
        <v>2347</v>
      </c>
      <c r="B1228">
        <v>-0.54693029272870897</v>
      </c>
      <c r="C1228">
        <v>1.52200723357465E-3</v>
      </c>
      <c r="D1228">
        <v>1</v>
      </c>
    </row>
    <row r="1229" spans="1:4" x14ac:dyDescent="0.25">
      <c r="A1229" t="s">
        <v>2348</v>
      </c>
      <c r="B1229">
        <v>-0.54880013088558499</v>
      </c>
      <c r="C1229">
        <v>2.54378175889721E-3</v>
      </c>
      <c r="D1229">
        <v>1</v>
      </c>
    </row>
    <row r="1230" spans="1:4" x14ac:dyDescent="0.25">
      <c r="A1230" t="s">
        <v>2349</v>
      </c>
      <c r="B1230">
        <v>-0.54904016434397995</v>
      </c>
      <c r="C1230">
        <v>3.0453238456141799E-10</v>
      </c>
      <c r="D1230">
        <v>5.4127586031946396E-6</v>
      </c>
    </row>
    <row r="1231" spans="1:4" x14ac:dyDescent="0.25">
      <c r="A1231" t="s">
        <v>2350</v>
      </c>
      <c r="B1231">
        <v>-0.54907305402404105</v>
      </c>
      <c r="C1231">
        <v>7.6112035484700403E-5</v>
      </c>
      <c r="D1231">
        <v>1</v>
      </c>
    </row>
    <row r="1232" spans="1:4" x14ac:dyDescent="0.25">
      <c r="A1232" t="s">
        <v>2351</v>
      </c>
      <c r="B1232">
        <v>-0.54923431532946299</v>
      </c>
      <c r="C1232">
        <v>1.5721124140111501E-5</v>
      </c>
      <c r="D1232">
        <v>0.27942726046634297</v>
      </c>
    </row>
    <row r="1233" spans="1:4" x14ac:dyDescent="0.25">
      <c r="A1233" t="s">
        <v>2352</v>
      </c>
      <c r="B1233">
        <v>-0.54960483904804203</v>
      </c>
      <c r="C1233">
        <v>6.71386654090663E-3</v>
      </c>
      <c r="D1233">
        <v>1</v>
      </c>
    </row>
    <row r="1234" spans="1:4" x14ac:dyDescent="0.25">
      <c r="A1234" t="s">
        <v>2353</v>
      </c>
      <c r="B1234">
        <v>-0.55007860777260897</v>
      </c>
      <c r="C1234">
        <v>1.6060555060574399E-5</v>
      </c>
      <c r="D1234">
        <v>0.28546030564664998</v>
      </c>
    </row>
    <row r="1235" spans="1:4" x14ac:dyDescent="0.25">
      <c r="A1235" t="s">
        <v>2354</v>
      </c>
      <c r="B1235">
        <v>-0.55018160180511999</v>
      </c>
      <c r="C1235">
        <v>8.7293915406803303E-5</v>
      </c>
      <c r="D1235">
        <v>1</v>
      </c>
    </row>
    <row r="1236" spans="1:4" x14ac:dyDescent="0.25">
      <c r="A1236" t="s">
        <v>2355</v>
      </c>
      <c r="B1236">
        <v>-0.55065852548641903</v>
      </c>
      <c r="C1236">
        <v>1.57330517523023E-5</v>
      </c>
      <c r="D1236">
        <v>0.27963926184542098</v>
      </c>
    </row>
    <row r="1237" spans="1:4" x14ac:dyDescent="0.25">
      <c r="A1237" t="s">
        <v>2356</v>
      </c>
      <c r="B1237">
        <v>-0.55065862533016996</v>
      </c>
      <c r="C1237">
        <v>9.3004280796402096E-7</v>
      </c>
      <c r="D1237">
        <v>1.65305808687525E-2</v>
      </c>
    </row>
    <row r="1238" spans="1:4" x14ac:dyDescent="0.25">
      <c r="A1238" t="s">
        <v>2357</v>
      </c>
      <c r="B1238">
        <v>-0.55209538244558598</v>
      </c>
      <c r="C1238">
        <v>1.0220785233835E-3</v>
      </c>
      <c r="D1238">
        <v>1</v>
      </c>
    </row>
    <row r="1239" spans="1:4" x14ac:dyDescent="0.25">
      <c r="A1239" t="s">
        <v>2358</v>
      </c>
      <c r="B1239">
        <v>-0.55290989930549195</v>
      </c>
      <c r="C1239">
        <v>7.43864636536292E-4</v>
      </c>
      <c r="D1239">
        <v>1</v>
      </c>
    </row>
    <row r="1240" spans="1:4" x14ac:dyDescent="0.25">
      <c r="A1240" t="s">
        <v>2359</v>
      </c>
      <c r="B1240">
        <v>-0.55308474493131499</v>
      </c>
      <c r="C1240">
        <v>4.5240088381443501E-5</v>
      </c>
      <c r="D1240">
        <v>0.80409733089177604</v>
      </c>
    </row>
    <row r="1241" spans="1:4" x14ac:dyDescent="0.25">
      <c r="A1241" t="s">
        <v>2360</v>
      </c>
      <c r="B1241">
        <v>-0.55360522298891501</v>
      </c>
      <c r="C1241">
        <v>6.3897192463303307E-8</v>
      </c>
      <c r="D1241">
        <v>1.13570869884275E-3</v>
      </c>
    </row>
    <row r="1242" spans="1:4" x14ac:dyDescent="0.25">
      <c r="A1242" t="s">
        <v>2361</v>
      </c>
      <c r="B1242">
        <v>-0.55425814705849596</v>
      </c>
      <c r="C1242">
        <v>7.9471592418324203E-10</v>
      </c>
      <c r="D1242">
        <v>1.41252808364329E-5</v>
      </c>
    </row>
    <row r="1243" spans="1:4" x14ac:dyDescent="0.25">
      <c r="A1243" t="s">
        <v>2362</v>
      </c>
      <c r="B1243">
        <v>-0.55445397531993601</v>
      </c>
      <c r="C1243">
        <v>1.87467685463654E-5</v>
      </c>
      <c r="D1243">
        <v>0.33320506414309897</v>
      </c>
    </row>
    <row r="1244" spans="1:4" x14ac:dyDescent="0.25">
      <c r="A1244" t="s">
        <v>2363</v>
      </c>
      <c r="B1244">
        <v>-0.55485179377210603</v>
      </c>
      <c r="C1244">
        <v>1.84903115115904E-6</v>
      </c>
      <c r="D1244">
        <v>3.2864679680700802E-2</v>
      </c>
    </row>
    <row r="1245" spans="1:4" x14ac:dyDescent="0.25">
      <c r="A1245" t="s">
        <v>2364</v>
      </c>
      <c r="B1245">
        <v>-0.55506634267472799</v>
      </c>
      <c r="C1245">
        <v>1.34323455031659E-5</v>
      </c>
      <c r="D1245">
        <v>0.23874650897327099</v>
      </c>
    </row>
    <row r="1246" spans="1:4" x14ac:dyDescent="0.25">
      <c r="A1246" t="s">
        <v>2365</v>
      </c>
      <c r="B1246">
        <v>-0.55535910502101504</v>
      </c>
      <c r="C1246">
        <v>3.0084766436944799E-5</v>
      </c>
      <c r="D1246">
        <v>0.53472663865025705</v>
      </c>
    </row>
    <row r="1247" spans="1:4" x14ac:dyDescent="0.25">
      <c r="A1247" t="s">
        <v>2366</v>
      </c>
      <c r="B1247">
        <v>-0.55580801694683701</v>
      </c>
      <c r="C1247">
        <v>4.09095420059694E-5</v>
      </c>
      <c r="D1247">
        <v>0.72712619961410097</v>
      </c>
    </row>
    <row r="1248" spans="1:4" x14ac:dyDescent="0.25">
      <c r="A1248" t="s">
        <v>2367</v>
      </c>
      <c r="B1248">
        <v>-0.55598436428706899</v>
      </c>
      <c r="C1248">
        <v>1.3688132371898099E-8</v>
      </c>
      <c r="D1248">
        <v>2.43292864778118E-4</v>
      </c>
    </row>
    <row r="1249" spans="1:4" x14ac:dyDescent="0.25">
      <c r="A1249" t="s">
        <v>2368</v>
      </c>
      <c r="B1249">
        <v>-0.55599665487552297</v>
      </c>
      <c r="C1249">
        <v>3.5153834173193998E-4</v>
      </c>
      <c r="D1249">
        <v>1</v>
      </c>
    </row>
    <row r="1250" spans="1:4" x14ac:dyDescent="0.25">
      <c r="A1250" t="s">
        <v>2369</v>
      </c>
      <c r="B1250">
        <v>-0.55666406625582698</v>
      </c>
      <c r="C1250">
        <v>2.40839913483489E-5</v>
      </c>
      <c r="D1250">
        <v>0.42806886222555401</v>
      </c>
    </row>
    <row r="1251" spans="1:4" x14ac:dyDescent="0.25">
      <c r="A1251" t="s">
        <v>2370</v>
      </c>
      <c r="B1251">
        <v>-0.55679894033520605</v>
      </c>
      <c r="C1251">
        <v>1.5721124140111501E-5</v>
      </c>
      <c r="D1251">
        <v>0.27942726046634297</v>
      </c>
    </row>
    <row r="1252" spans="1:4" x14ac:dyDescent="0.25">
      <c r="A1252" t="s">
        <v>2371</v>
      </c>
      <c r="B1252">
        <v>-0.55696010380222105</v>
      </c>
      <c r="C1252">
        <v>5.3376508913039599E-6</v>
      </c>
      <c r="D1252">
        <v>9.4871406942036607E-2</v>
      </c>
    </row>
    <row r="1253" spans="1:4" x14ac:dyDescent="0.25">
      <c r="A1253" t="s">
        <v>2372</v>
      </c>
      <c r="B1253">
        <v>-0.55723708548313799</v>
      </c>
      <c r="C1253">
        <v>1.0301510089748399E-7</v>
      </c>
      <c r="D1253">
        <v>1.8309904033518901E-3</v>
      </c>
    </row>
    <row r="1254" spans="1:4" x14ac:dyDescent="0.25">
      <c r="A1254" t="s">
        <v>2373</v>
      </c>
      <c r="B1254">
        <v>-0.55769668820299001</v>
      </c>
      <c r="C1254">
        <v>3.5882923928710499E-9</v>
      </c>
      <c r="D1254">
        <v>6.3778308990890002E-5</v>
      </c>
    </row>
    <row r="1255" spans="1:4" x14ac:dyDescent="0.25">
      <c r="A1255" t="s">
        <v>2374</v>
      </c>
      <c r="B1255">
        <v>-0.55775924084037998</v>
      </c>
      <c r="C1255">
        <v>4.5240088381443501E-5</v>
      </c>
      <c r="D1255">
        <v>0.80409733089177604</v>
      </c>
    </row>
    <row r="1256" spans="1:4" x14ac:dyDescent="0.25">
      <c r="A1256" t="s">
        <v>2375</v>
      </c>
      <c r="B1256">
        <v>-0.55812205198557996</v>
      </c>
      <c r="C1256">
        <v>1.7945670037951601E-7</v>
      </c>
      <c r="D1256">
        <v>3.1896633925455201E-3</v>
      </c>
    </row>
    <row r="1257" spans="1:4" x14ac:dyDescent="0.25">
      <c r="A1257" t="s">
        <v>2376</v>
      </c>
      <c r="B1257">
        <v>-0.55883973655337404</v>
      </c>
      <c r="C1257">
        <v>2.54378175889721E-3</v>
      </c>
      <c r="D1257">
        <v>1</v>
      </c>
    </row>
    <row r="1258" spans="1:4" x14ac:dyDescent="0.25">
      <c r="A1258" t="s">
        <v>2377</v>
      </c>
      <c r="B1258">
        <v>-0.55890664683795299</v>
      </c>
      <c r="C1258">
        <v>3.2118971511903E-7</v>
      </c>
      <c r="D1258">
        <v>5.70882599652565E-3</v>
      </c>
    </row>
    <row r="1259" spans="1:4" x14ac:dyDescent="0.25">
      <c r="A1259" t="s">
        <v>2378</v>
      </c>
      <c r="B1259">
        <v>-0.56012110693156902</v>
      </c>
      <c r="C1259">
        <v>2.4267425393905802E-10</v>
      </c>
      <c r="D1259">
        <v>4.3132921895128202E-6</v>
      </c>
    </row>
    <row r="1260" spans="1:4" x14ac:dyDescent="0.25">
      <c r="A1260" t="s">
        <v>2379</v>
      </c>
      <c r="B1260">
        <v>-0.56237996303882998</v>
      </c>
      <c r="C1260">
        <v>1.31694219570026E-5</v>
      </c>
      <c r="D1260">
        <v>0.23407330586376299</v>
      </c>
    </row>
    <row r="1261" spans="1:4" x14ac:dyDescent="0.25">
      <c r="A1261" t="s">
        <v>2380</v>
      </c>
      <c r="B1261">
        <v>-0.56268764665860005</v>
      </c>
      <c r="C1261">
        <v>3.5153834173193998E-4</v>
      </c>
      <c r="D1261">
        <v>1</v>
      </c>
    </row>
    <row r="1262" spans="1:4" x14ac:dyDescent="0.25">
      <c r="A1262" t="s">
        <v>2381</v>
      </c>
      <c r="B1262">
        <v>-0.56297842199517401</v>
      </c>
      <c r="C1262">
        <v>6.9175219900115495E-7</v>
      </c>
      <c r="D1262">
        <v>1.22952035850465E-2</v>
      </c>
    </row>
    <row r="1263" spans="1:4" x14ac:dyDescent="0.25">
      <c r="A1263" t="s">
        <v>2382</v>
      </c>
      <c r="B1263">
        <v>-0.56301436763435098</v>
      </c>
      <c r="C1263">
        <v>1.31694219570026E-5</v>
      </c>
      <c r="D1263">
        <v>0.23407330586376299</v>
      </c>
    </row>
    <row r="1264" spans="1:4" x14ac:dyDescent="0.25">
      <c r="A1264" t="s">
        <v>2383</v>
      </c>
      <c r="B1264">
        <v>-0.56387075764775996</v>
      </c>
      <c r="C1264">
        <v>2.00902501480752E-8</v>
      </c>
      <c r="D1264">
        <v>3.5708410613188803E-4</v>
      </c>
    </row>
    <row r="1265" spans="1:4" x14ac:dyDescent="0.25">
      <c r="A1265" t="s">
        <v>2384</v>
      </c>
      <c r="B1265">
        <v>-0.56390186056432201</v>
      </c>
      <c r="C1265">
        <v>6.1863155719785899E-3</v>
      </c>
      <c r="D1265">
        <v>1</v>
      </c>
    </row>
    <row r="1266" spans="1:4" x14ac:dyDescent="0.25">
      <c r="A1266" t="s">
        <v>2385</v>
      </c>
      <c r="B1266">
        <v>-0.56542934113764798</v>
      </c>
      <c r="C1266">
        <v>2.6040279721315001E-5</v>
      </c>
      <c r="D1266">
        <v>0.462839931766652</v>
      </c>
    </row>
    <row r="1267" spans="1:4" x14ac:dyDescent="0.25">
      <c r="A1267" t="s">
        <v>2386</v>
      </c>
      <c r="B1267">
        <v>-0.56571902481421499</v>
      </c>
      <c r="C1267">
        <v>1.56552317746072E-3</v>
      </c>
      <c r="D1267">
        <v>1</v>
      </c>
    </row>
    <row r="1268" spans="1:4" x14ac:dyDescent="0.25">
      <c r="A1268" t="s">
        <v>2387</v>
      </c>
      <c r="B1268">
        <v>-0.56645582346829304</v>
      </c>
      <c r="C1268">
        <v>1.59070004705801E-4</v>
      </c>
      <c r="D1268">
        <v>1</v>
      </c>
    </row>
    <row r="1269" spans="1:4" x14ac:dyDescent="0.25">
      <c r="A1269" t="s">
        <v>2388</v>
      </c>
      <c r="B1269">
        <v>-0.56646996142107697</v>
      </c>
      <c r="C1269">
        <v>2.12117469127328E-4</v>
      </c>
      <c r="D1269">
        <v>1</v>
      </c>
    </row>
    <row r="1270" spans="1:4" x14ac:dyDescent="0.25">
      <c r="A1270" t="s">
        <v>2389</v>
      </c>
      <c r="B1270">
        <v>-0.56686034794082796</v>
      </c>
      <c r="C1270">
        <v>2.8377006114299702E-7</v>
      </c>
      <c r="D1270">
        <v>5.0437290667556204E-3</v>
      </c>
    </row>
    <row r="1271" spans="1:4" x14ac:dyDescent="0.25">
      <c r="A1271" t="s">
        <v>2390</v>
      </c>
      <c r="B1271">
        <v>-0.56706978199449698</v>
      </c>
      <c r="C1271">
        <v>5.7998099468911798E-4</v>
      </c>
      <c r="D1271">
        <v>1</v>
      </c>
    </row>
    <row r="1272" spans="1:4" x14ac:dyDescent="0.25">
      <c r="A1272" t="s">
        <v>2391</v>
      </c>
      <c r="B1272">
        <v>-0.56733974207022897</v>
      </c>
      <c r="C1272">
        <v>9.1878784138368695E-6</v>
      </c>
      <c r="D1272">
        <v>0.16330535092753601</v>
      </c>
    </row>
    <row r="1273" spans="1:4" x14ac:dyDescent="0.25">
      <c r="A1273" t="s">
        <v>2392</v>
      </c>
      <c r="B1273">
        <v>-0.56785302903073698</v>
      </c>
      <c r="C1273">
        <v>2.8217142284255E-11</v>
      </c>
      <c r="D1273">
        <v>5.0153148696034802E-7</v>
      </c>
    </row>
    <row r="1274" spans="1:4" x14ac:dyDescent="0.25">
      <c r="A1274" t="s">
        <v>2393</v>
      </c>
      <c r="B1274">
        <v>-0.56787879445391898</v>
      </c>
      <c r="C1274">
        <v>2.4840806657579601E-3</v>
      </c>
      <c r="D1274">
        <v>1</v>
      </c>
    </row>
    <row r="1275" spans="1:4" x14ac:dyDescent="0.25">
      <c r="A1275" t="s">
        <v>2394</v>
      </c>
      <c r="B1275">
        <v>-0.56944199989033295</v>
      </c>
      <c r="C1275">
        <v>1.54485659288328E-5</v>
      </c>
      <c r="D1275">
        <v>0.27458281081907399</v>
      </c>
    </row>
    <row r="1276" spans="1:4" x14ac:dyDescent="0.25">
      <c r="A1276" t="s">
        <v>2395</v>
      </c>
      <c r="B1276">
        <v>-0.56976474655197895</v>
      </c>
      <c r="C1276">
        <v>1.2073189107119701E-4</v>
      </c>
      <c r="D1276">
        <v>1</v>
      </c>
    </row>
    <row r="1277" spans="1:4" x14ac:dyDescent="0.25">
      <c r="A1277" t="s">
        <v>2396</v>
      </c>
      <c r="B1277">
        <v>-0.57000344176642403</v>
      </c>
      <c r="C1277">
        <v>2.3753900294563399E-4</v>
      </c>
      <c r="D1277">
        <v>1</v>
      </c>
    </row>
    <row r="1278" spans="1:4" x14ac:dyDescent="0.25">
      <c r="A1278" t="s">
        <v>2397</v>
      </c>
      <c r="B1278">
        <v>-0.570124011768391</v>
      </c>
      <c r="C1278">
        <v>7.8477610516650993E-3</v>
      </c>
      <c r="D1278">
        <v>1</v>
      </c>
    </row>
    <row r="1279" spans="1:4" x14ac:dyDescent="0.25">
      <c r="A1279" t="s">
        <v>2398</v>
      </c>
      <c r="B1279">
        <v>-0.57015992065214904</v>
      </c>
      <c r="C1279">
        <v>4.5240088381443501E-5</v>
      </c>
      <c r="D1279">
        <v>0.80409733089177604</v>
      </c>
    </row>
    <row r="1280" spans="1:4" x14ac:dyDescent="0.25">
      <c r="A1280" t="s">
        <v>2399</v>
      </c>
      <c r="B1280">
        <v>-0.57044188043473998</v>
      </c>
      <c r="C1280">
        <v>6.9319437577743297E-3</v>
      </c>
      <c r="D1280">
        <v>1</v>
      </c>
    </row>
    <row r="1281" spans="1:4" x14ac:dyDescent="0.25">
      <c r="A1281" t="s">
        <v>2400</v>
      </c>
      <c r="B1281">
        <v>-0.57094764778832197</v>
      </c>
      <c r="C1281">
        <v>6.5033335864765596E-4</v>
      </c>
      <c r="D1281">
        <v>1</v>
      </c>
    </row>
    <row r="1282" spans="1:4" x14ac:dyDescent="0.25">
      <c r="A1282" t="s">
        <v>2401</v>
      </c>
      <c r="B1282">
        <v>-0.57133409667792501</v>
      </c>
      <c r="C1282">
        <v>5.3598388304102701E-6</v>
      </c>
      <c r="D1282">
        <v>9.5265775371712005E-2</v>
      </c>
    </row>
    <row r="1283" spans="1:4" x14ac:dyDescent="0.25">
      <c r="A1283" t="s">
        <v>2402</v>
      </c>
      <c r="B1283">
        <v>-0.57147303041518205</v>
      </c>
      <c r="C1283">
        <v>2.1860599950723999E-5</v>
      </c>
      <c r="D1283">
        <v>0.38855030352416903</v>
      </c>
    </row>
    <row r="1284" spans="1:4" x14ac:dyDescent="0.25">
      <c r="A1284" t="s">
        <v>2403</v>
      </c>
      <c r="B1284">
        <v>-0.571628972951435</v>
      </c>
      <c r="C1284">
        <v>3.5153834173193998E-4</v>
      </c>
      <c r="D1284">
        <v>1</v>
      </c>
    </row>
    <row r="1285" spans="1:4" x14ac:dyDescent="0.25">
      <c r="A1285" t="s">
        <v>2404</v>
      </c>
      <c r="B1285">
        <v>-0.57206707157769099</v>
      </c>
      <c r="C1285">
        <v>1.5721124140111501E-5</v>
      </c>
      <c r="D1285">
        <v>0.27942726046634297</v>
      </c>
    </row>
    <row r="1286" spans="1:4" x14ac:dyDescent="0.25">
      <c r="A1286" t="s">
        <v>2405</v>
      </c>
      <c r="B1286">
        <v>-0.572321785338337</v>
      </c>
      <c r="C1286">
        <v>2.1218377817850701E-5</v>
      </c>
      <c r="D1286">
        <v>0.37713544733447801</v>
      </c>
    </row>
    <row r="1287" spans="1:4" x14ac:dyDescent="0.25">
      <c r="A1287" t="s">
        <v>2406</v>
      </c>
      <c r="B1287">
        <v>-0.572770040628789</v>
      </c>
      <c r="C1287">
        <v>5.3376508913039599E-6</v>
      </c>
      <c r="D1287">
        <v>9.4871406942036607E-2</v>
      </c>
    </row>
    <row r="1288" spans="1:4" x14ac:dyDescent="0.25">
      <c r="A1288" t="s">
        <v>2407</v>
      </c>
      <c r="B1288">
        <v>-0.57301314103437995</v>
      </c>
      <c r="C1288">
        <v>6.4146654839190896E-4</v>
      </c>
      <c r="D1288">
        <v>1</v>
      </c>
    </row>
    <row r="1289" spans="1:4" x14ac:dyDescent="0.25">
      <c r="A1289" t="s">
        <v>2408</v>
      </c>
      <c r="B1289">
        <v>-0.57331500020751203</v>
      </c>
      <c r="C1289">
        <v>3.2118971511903E-7</v>
      </c>
      <c r="D1289">
        <v>5.70882599652565E-3</v>
      </c>
    </row>
    <row r="1290" spans="1:4" x14ac:dyDescent="0.25">
      <c r="A1290" t="s">
        <v>2409</v>
      </c>
      <c r="B1290">
        <v>-0.57401407363152501</v>
      </c>
      <c r="C1290">
        <v>7.4788585451073894E-5</v>
      </c>
      <c r="D1290">
        <v>1</v>
      </c>
    </row>
    <row r="1291" spans="1:4" x14ac:dyDescent="0.25">
      <c r="A1291" t="s">
        <v>2410</v>
      </c>
      <c r="B1291">
        <v>-0.57411180052498301</v>
      </c>
      <c r="C1291">
        <v>2.54378175889721E-3</v>
      </c>
      <c r="D1291">
        <v>1</v>
      </c>
    </row>
    <row r="1292" spans="1:4" x14ac:dyDescent="0.25">
      <c r="A1292" t="s">
        <v>2411</v>
      </c>
      <c r="B1292">
        <v>-0.57424135390067998</v>
      </c>
      <c r="C1292">
        <v>9.3744600449415308E-3</v>
      </c>
      <c r="D1292">
        <v>1</v>
      </c>
    </row>
    <row r="1293" spans="1:4" x14ac:dyDescent="0.25">
      <c r="A1293" t="s">
        <v>2412</v>
      </c>
      <c r="B1293">
        <v>-0.57482599517393795</v>
      </c>
      <c r="C1293">
        <v>2.8227662668418299E-3</v>
      </c>
      <c r="D1293">
        <v>1</v>
      </c>
    </row>
    <row r="1294" spans="1:4" x14ac:dyDescent="0.25">
      <c r="A1294" t="s">
        <v>2413</v>
      </c>
      <c r="B1294">
        <v>-0.57495287614352797</v>
      </c>
      <c r="C1294">
        <v>1.08440228018884E-5</v>
      </c>
      <c r="D1294">
        <v>0.192741661280764</v>
      </c>
    </row>
    <row r="1295" spans="1:4" x14ac:dyDescent="0.25">
      <c r="A1295" t="s">
        <v>2414</v>
      </c>
      <c r="B1295">
        <v>-0.57495358608646396</v>
      </c>
      <c r="C1295">
        <v>9.9463083925477702E-6</v>
      </c>
      <c r="D1295">
        <v>0.17678568536914399</v>
      </c>
    </row>
    <row r="1296" spans="1:4" x14ac:dyDescent="0.25">
      <c r="A1296" t="s">
        <v>2415</v>
      </c>
      <c r="B1296">
        <v>-0.57534253585358497</v>
      </c>
      <c r="C1296">
        <v>1.3120541653031201E-5</v>
      </c>
      <c r="D1296">
        <v>0.233204507340977</v>
      </c>
    </row>
    <row r="1297" spans="1:4" x14ac:dyDescent="0.25">
      <c r="A1297" t="s">
        <v>2416</v>
      </c>
      <c r="B1297">
        <v>-0.57651902218238604</v>
      </c>
      <c r="C1297">
        <v>1.7683083123628199E-6</v>
      </c>
      <c r="D1297">
        <v>3.1429911943936698E-2</v>
      </c>
    </row>
    <row r="1298" spans="1:4" x14ac:dyDescent="0.25">
      <c r="A1298" t="s">
        <v>2417</v>
      </c>
      <c r="B1298">
        <v>-0.57671741619945605</v>
      </c>
      <c r="C1298">
        <v>5.7093875398667605E-7</v>
      </c>
      <c r="D1298">
        <v>1.01478654133592E-2</v>
      </c>
    </row>
    <row r="1299" spans="1:4" x14ac:dyDescent="0.25">
      <c r="A1299" t="s">
        <v>2418</v>
      </c>
      <c r="B1299">
        <v>-0.57790003023501602</v>
      </c>
      <c r="C1299">
        <v>1.27381252767237E-4</v>
      </c>
      <c r="D1299">
        <v>1</v>
      </c>
    </row>
    <row r="1300" spans="1:4" x14ac:dyDescent="0.25">
      <c r="A1300" t="s">
        <v>2419</v>
      </c>
      <c r="B1300">
        <v>-0.577982822748762</v>
      </c>
      <c r="C1300">
        <v>1.35913755220901E-9</v>
      </c>
      <c r="D1300">
        <v>2.4157310852962998E-5</v>
      </c>
    </row>
    <row r="1301" spans="1:4" x14ac:dyDescent="0.25">
      <c r="A1301" t="s">
        <v>2420</v>
      </c>
      <c r="B1301">
        <v>-0.57874394020265996</v>
      </c>
      <c r="C1301">
        <v>4.1475203845404499E-3</v>
      </c>
      <c r="D1301">
        <v>1</v>
      </c>
    </row>
    <row r="1302" spans="1:4" x14ac:dyDescent="0.25">
      <c r="A1302" t="s">
        <v>2421</v>
      </c>
      <c r="B1302">
        <v>-0.57927443070073903</v>
      </c>
      <c r="C1302">
        <v>1.56243489297811E-6</v>
      </c>
      <c r="D1302">
        <v>2.7770717787793001E-2</v>
      </c>
    </row>
    <row r="1303" spans="1:4" x14ac:dyDescent="0.25">
      <c r="A1303" t="s">
        <v>2422</v>
      </c>
      <c r="B1303">
        <v>-0.57989368468110902</v>
      </c>
      <c r="C1303">
        <v>2.8938152824077699E-5</v>
      </c>
      <c r="D1303">
        <v>0.51434672829515704</v>
      </c>
    </row>
    <row r="1304" spans="1:4" x14ac:dyDescent="0.25">
      <c r="A1304" t="s">
        <v>2423</v>
      </c>
      <c r="B1304">
        <v>-0.57989564569202301</v>
      </c>
      <c r="C1304">
        <v>2.4936859517596702E-7</v>
      </c>
      <c r="D1304">
        <v>4.4322774106576399E-3</v>
      </c>
    </row>
    <row r="1305" spans="1:4" x14ac:dyDescent="0.25">
      <c r="A1305" t="s">
        <v>2424</v>
      </c>
      <c r="B1305">
        <v>-0.58059327125708204</v>
      </c>
      <c r="C1305">
        <v>8.8380780160464198E-10</v>
      </c>
      <c r="D1305">
        <v>1.5708799865720901E-5</v>
      </c>
    </row>
    <row r="1306" spans="1:4" x14ac:dyDescent="0.25">
      <c r="A1306" t="s">
        <v>2425</v>
      </c>
      <c r="B1306">
        <v>-0.58105934669109804</v>
      </c>
      <c r="C1306">
        <v>6.1665819764841897E-6</v>
      </c>
      <c r="D1306">
        <v>0.10960482805003</v>
      </c>
    </row>
    <row r="1307" spans="1:4" x14ac:dyDescent="0.25">
      <c r="A1307" t="s">
        <v>2426</v>
      </c>
      <c r="B1307">
        <v>-0.58114975389886603</v>
      </c>
      <c r="C1307">
        <v>1.02642674223647E-3</v>
      </c>
      <c r="D1307">
        <v>1</v>
      </c>
    </row>
    <row r="1308" spans="1:4" x14ac:dyDescent="0.25">
      <c r="A1308" t="s">
        <v>2427</v>
      </c>
      <c r="B1308">
        <v>-0.581478194189608</v>
      </c>
      <c r="C1308">
        <v>8.0367528130698098E-7</v>
      </c>
      <c r="D1308">
        <v>1.4284524449950301E-2</v>
      </c>
    </row>
    <row r="1309" spans="1:4" x14ac:dyDescent="0.25">
      <c r="A1309" t="s">
        <v>2428</v>
      </c>
      <c r="B1309">
        <v>-0.58158162124333601</v>
      </c>
      <c r="C1309">
        <v>2.4766689075340898E-4</v>
      </c>
      <c r="D1309">
        <v>1</v>
      </c>
    </row>
    <row r="1310" spans="1:4" x14ac:dyDescent="0.25">
      <c r="A1310" t="s">
        <v>2429</v>
      </c>
      <c r="B1310">
        <v>-0.58189086596966899</v>
      </c>
      <c r="C1310">
        <v>3.2961679672892498E-7</v>
      </c>
      <c r="D1310">
        <v>5.8586089450599196E-3</v>
      </c>
    </row>
    <row r="1311" spans="1:4" x14ac:dyDescent="0.25">
      <c r="A1311" t="s">
        <v>2430</v>
      </c>
      <c r="B1311">
        <v>-0.58259936564247505</v>
      </c>
      <c r="C1311">
        <v>5.3376508913039599E-6</v>
      </c>
      <c r="D1311">
        <v>9.4871406942036607E-2</v>
      </c>
    </row>
    <row r="1312" spans="1:4" x14ac:dyDescent="0.25">
      <c r="A1312" t="s">
        <v>2431</v>
      </c>
      <c r="B1312">
        <v>-0.58324301126695799</v>
      </c>
      <c r="C1312">
        <v>1.6431337774427601E-8</v>
      </c>
      <c r="D1312">
        <v>2.92050597602677E-4</v>
      </c>
    </row>
    <row r="1313" spans="1:4" x14ac:dyDescent="0.25">
      <c r="A1313" t="s">
        <v>2432</v>
      </c>
      <c r="B1313">
        <v>-0.58394426456577397</v>
      </c>
      <c r="C1313">
        <v>1.2583653813223199E-7</v>
      </c>
      <c r="D1313">
        <v>2.2366186287622902E-3</v>
      </c>
    </row>
    <row r="1314" spans="1:4" x14ac:dyDescent="0.25">
      <c r="A1314" t="s">
        <v>2433</v>
      </c>
      <c r="B1314">
        <v>-0.58458470998252199</v>
      </c>
      <c r="C1314">
        <v>2.8679428467373002E-7</v>
      </c>
      <c r="D1314">
        <v>5.0974816157908802E-3</v>
      </c>
    </row>
    <row r="1315" spans="1:4" x14ac:dyDescent="0.25">
      <c r="A1315" t="s">
        <v>2434</v>
      </c>
      <c r="B1315">
        <v>-0.58462823793571705</v>
      </c>
      <c r="C1315">
        <v>9.1878784138368695E-6</v>
      </c>
      <c r="D1315">
        <v>0.16330535092753601</v>
      </c>
    </row>
    <row r="1316" spans="1:4" x14ac:dyDescent="0.25">
      <c r="A1316" t="s">
        <v>2435</v>
      </c>
      <c r="B1316">
        <v>-0.58484992789896395</v>
      </c>
      <c r="C1316">
        <v>5.1007132207814699E-7</v>
      </c>
      <c r="D1316">
        <v>9.0660076786169795E-3</v>
      </c>
    </row>
    <row r="1317" spans="1:4" x14ac:dyDescent="0.25">
      <c r="A1317" t="s">
        <v>2436</v>
      </c>
      <c r="B1317">
        <v>-0.58510806429384798</v>
      </c>
      <c r="C1317">
        <v>3.2528827330840398E-6</v>
      </c>
      <c r="D1317">
        <v>5.7816737697835699E-2</v>
      </c>
    </row>
    <row r="1318" spans="1:4" x14ac:dyDescent="0.25">
      <c r="A1318" t="s">
        <v>2437</v>
      </c>
      <c r="B1318">
        <v>-0.58523017236879904</v>
      </c>
      <c r="C1318">
        <v>2.61524860287795E-8</v>
      </c>
      <c r="D1318">
        <v>4.64834286675526E-4</v>
      </c>
    </row>
    <row r="1319" spans="1:4" x14ac:dyDescent="0.25">
      <c r="A1319" t="s">
        <v>2438</v>
      </c>
      <c r="B1319">
        <v>-0.58525245372789203</v>
      </c>
      <c r="C1319">
        <v>1.5678083501969901E-6</v>
      </c>
      <c r="D1319">
        <v>2.78662256164014E-2</v>
      </c>
    </row>
    <row r="1320" spans="1:4" x14ac:dyDescent="0.25">
      <c r="A1320" t="s">
        <v>2439</v>
      </c>
      <c r="B1320">
        <v>-0.58527615540410005</v>
      </c>
      <c r="C1320">
        <v>5.9154952132384798E-8</v>
      </c>
      <c r="D1320">
        <v>1.0514201192010099E-3</v>
      </c>
    </row>
    <row r="1321" spans="1:4" x14ac:dyDescent="0.25">
      <c r="A1321" t="s">
        <v>2440</v>
      </c>
      <c r="B1321">
        <v>-0.58556501421862694</v>
      </c>
      <c r="C1321">
        <v>1.27381252767237E-4</v>
      </c>
      <c r="D1321">
        <v>1</v>
      </c>
    </row>
    <row r="1322" spans="1:4" x14ac:dyDescent="0.25">
      <c r="A1322" t="s">
        <v>2441</v>
      </c>
      <c r="B1322">
        <v>-0.58571465105041698</v>
      </c>
      <c r="C1322">
        <v>1.8078980423365499E-14</v>
      </c>
      <c r="D1322">
        <v>3.2133579804489798E-10</v>
      </c>
    </row>
    <row r="1323" spans="1:4" x14ac:dyDescent="0.25">
      <c r="A1323" t="s">
        <v>2442</v>
      </c>
      <c r="B1323">
        <v>-0.58662612479366105</v>
      </c>
      <c r="C1323">
        <v>3.3845874482226303E-8</v>
      </c>
      <c r="D1323">
        <v>6.0157657304708997E-4</v>
      </c>
    </row>
    <row r="1324" spans="1:4" x14ac:dyDescent="0.25">
      <c r="A1324" t="s">
        <v>2443</v>
      </c>
      <c r="B1324">
        <v>-0.58669589046870996</v>
      </c>
      <c r="C1324">
        <v>8.3497228503940206E-5</v>
      </c>
      <c r="D1324">
        <v>1</v>
      </c>
    </row>
    <row r="1325" spans="1:4" x14ac:dyDescent="0.25">
      <c r="A1325" t="s">
        <v>2444</v>
      </c>
      <c r="B1325">
        <v>-0.58712170237984995</v>
      </c>
      <c r="C1325">
        <v>9.1878784138368695E-6</v>
      </c>
      <c r="D1325">
        <v>0.16330535092753601</v>
      </c>
    </row>
    <row r="1326" spans="1:4" x14ac:dyDescent="0.25">
      <c r="A1326" t="s">
        <v>2445</v>
      </c>
      <c r="B1326">
        <v>-0.58853704629038495</v>
      </c>
      <c r="C1326">
        <v>1.7683083123628199E-6</v>
      </c>
      <c r="D1326">
        <v>3.1429911943936698E-2</v>
      </c>
    </row>
    <row r="1327" spans="1:4" x14ac:dyDescent="0.25">
      <c r="A1327" t="s">
        <v>2446</v>
      </c>
      <c r="B1327">
        <v>-0.58914197397972001</v>
      </c>
      <c r="C1327">
        <v>5.3367843342294801E-5</v>
      </c>
      <c r="D1327">
        <v>0.94856004756594703</v>
      </c>
    </row>
    <row r="1328" spans="1:4" x14ac:dyDescent="0.25">
      <c r="A1328" t="s">
        <v>2447</v>
      </c>
      <c r="B1328">
        <v>-0.58917618332364796</v>
      </c>
      <c r="C1328">
        <v>2.0507434559138E-4</v>
      </c>
      <c r="D1328">
        <v>1</v>
      </c>
    </row>
    <row r="1329" spans="1:4" x14ac:dyDescent="0.25">
      <c r="A1329" t="s">
        <v>2448</v>
      </c>
      <c r="B1329">
        <v>-0.58946516457715703</v>
      </c>
      <c r="C1329">
        <v>7.0064866525425102E-5</v>
      </c>
      <c r="D1329">
        <v>1</v>
      </c>
    </row>
    <row r="1330" spans="1:4" x14ac:dyDescent="0.25">
      <c r="A1330" t="s">
        <v>2449</v>
      </c>
      <c r="B1330">
        <v>-0.589568901631642</v>
      </c>
      <c r="C1330">
        <v>2.12117469127328E-4</v>
      </c>
      <c r="D1330">
        <v>1</v>
      </c>
    </row>
    <row r="1331" spans="1:4" x14ac:dyDescent="0.25">
      <c r="A1331" t="s">
        <v>2450</v>
      </c>
      <c r="B1331">
        <v>-0.59000397690489503</v>
      </c>
      <c r="C1331">
        <v>3.12661243009703E-6</v>
      </c>
      <c r="D1331">
        <v>5.5572409332544703E-2</v>
      </c>
    </row>
    <row r="1332" spans="1:4" x14ac:dyDescent="0.25">
      <c r="A1332" t="s">
        <v>2451</v>
      </c>
      <c r="B1332">
        <v>-0.590680938218059</v>
      </c>
      <c r="C1332">
        <v>3.5285203223427099E-4</v>
      </c>
      <c r="D1332">
        <v>1</v>
      </c>
    </row>
    <row r="1333" spans="1:4" x14ac:dyDescent="0.25">
      <c r="A1333" t="s">
        <v>2452</v>
      </c>
      <c r="B1333">
        <v>-0.59073787667328703</v>
      </c>
      <c r="C1333">
        <v>6.1720239534863894E-5</v>
      </c>
      <c r="D1333">
        <v>1</v>
      </c>
    </row>
    <row r="1334" spans="1:4" x14ac:dyDescent="0.25">
      <c r="A1334" t="s">
        <v>2453</v>
      </c>
      <c r="B1334">
        <v>-0.59197434576897401</v>
      </c>
      <c r="C1334">
        <v>2.8404016880985399E-7</v>
      </c>
      <c r="D1334">
        <v>5.0485299604263404E-3</v>
      </c>
    </row>
    <row r="1335" spans="1:4" x14ac:dyDescent="0.25">
      <c r="A1335" t="s">
        <v>2454</v>
      </c>
      <c r="B1335">
        <v>-0.59225156043494398</v>
      </c>
      <c r="C1335">
        <v>2.4036031051317799E-5</v>
      </c>
      <c r="D1335">
        <v>0.42721641590612203</v>
      </c>
    </row>
    <row r="1336" spans="1:4" x14ac:dyDescent="0.25">
      <c r="A1336" t="s">
        <v>2455</v>
      </c>
      <c r="B1336">
        <v>-0.59260503722334401</v>
      </c>
      <c r="C1336">
        <v>2.41576602122089E-4</v>
      </c>
      <c r="D1336">
        <v>1</v>
      </c>
    </row>
    <row r="1337" spans="1:4" x14ac:dyDescent="0.25">
      <c r="A1337" t="s">
        <v>2456</v>
      </c>
      <c r="B1337">
        <v>-0.59332357674084002</v>
      </c>
      <c r="C1337">
        <v>6.1649205296815399E-6</v>
      </c>
      <c r="D1337">
        <v>0.10957529749456001</v>
      </c>
    </row>
    <row r="1338" spans="1:4" x14ac:dyDescent="0.25">
      <c r="A1338" t="s">
        <v>2457</v>
      </c>
      <c r="B1338">
        <v>-0.59351705559341095</v>
      </c>
      <c r="C1338">
        <v>2.7566192061425298E-6</v>
      </c>
      <c r="D1338">
        <v>4.8996149769977397E-2</v>
      </c>
    </row>
    <row r="1339" spans="1:4" x14ac:dyDescent="0.25">
      <c r="A1339" t="s">
        <v>2458</v>
      </c>
      <c r="B1339">
        <v>-0.59401424533324898</v>
      </c>
      <c r="C1339">
        <v>3.08190803904415E-6</v>
      </c>
      <c r="D1339">
        <v>5.4777833485970803E-2</v>
      </c>
    </row>
    <row r="1340" spans="1:4" x14ac:dyDescent="0.25">
      <c r="A1340" t="s">
        <v>2459</v>
      </c>
      <c r="B1340">
        <v>-0.59557890277564396</v>
      </c>
      <c r="C1340">
        <v>1.27381252767237E-4</v>
      </c>
      <c r="D1340">
        <v>1</v>
      </c>
    </row>
    <row r="1341" spans="1:4" x14ac:dyDescent="0.25">
      <c r="A1341" t="s">
        <v>2460</v>
      </c>
      <c r="B1341">
        <v>-0.59620985695919904</v>
      </c>
      <c r="C1341">
        <v>1.5610117385441899E-4</v>
      </c>
      <c r="D1341">
        <v>1</v>
      </c>
    </row>
    <row r="1342" spans="1:4" x14ac:dyDescent="0.25">
      <c r="A1342" t="s">
        <v>2461</v>
      </c>
      <c r="B1342">
        <v>-0.59621770306592403</v>
      </c>
      <c r="C1342">
        <v>7.6112035484700403E-5</v>
      </c>
      <c r="D1342">
        <v>1</v>
      </c>
    </row>
    <row r="1343" spans="1:4" x14ac:dyDescent="0.25">
      <c r="A1343" t="s">
        <v>2462</v>
      </c>
      <c r="B1343">
        <v>-0.59711153156194097</v>
      </c>
      <c r="C1343">
        <v>7.6112035484700403E-5</v>
      </c>
      <c r="D1343">
        <v>1</v>
      </c>
    </row>
    <row r="1344" spans="1:4" x14ac:dyDescent="0.25">
      <c r="A1344" t="s">
        <v>2463</v>
      </c>
      <c r="B1344">
        <v>-0.59726658257445897</v>
      </c>
      <c r="C1344">
        <v>6.1341583679023501E-6</v>
      </c>
      <c r="D1344">
        <v>0.109028530831096</v>
      </c>
    </row>
    <row r="1345" spans="1:4" x14ac:dyDescent="0.25">
      <c r="A1345" t="s">
        <v>2464</v>
      </c>
      <c r="B1345">
        <v>-0.59749283814938603</v>
      </c>
      <c r="C1345">
        <v>1.5721124140111501E-5</v>
      </c>
      <c r="D1345">
        <v>0.27942726046634297</v>
      </c>
    </row>
    <row r="1346" spans="1:4" x14ac:dyDescent="0.25">
      <c r="A1346" t="s">
        <v>2465</v>
      </c>
      <c r="B1346">
        <v>-0.59870790889622905</v>
      </c>
      <c r="C1346">
        <v>6.1720239534863894E-5</v>
      </c>
      <c r="D1346">
        <v>1</v>
      </c>
    </row>
    <row r="1347" spans="1:4" x14ac:dyDescent="0.25">
      <c r="A1347" t="s">
        <v>2466</v>
      </c>
      <c r="B1347">
        <v>-0.59967300314932004</v>
      </c>
      <c r="C1347">
        <v>1.16189929994279E-7</v>
      </c>
      <c r="D1347">
        <v>2.0651598157183202E-3</v>
      </c>
    </row>
    <row r="1348" spans="1:4" x14ac:dyDescent="0.25">
      <c r="A1348" t="s">
        <v>2467</v>
      </c>
      <c r="B1348">
        <v>-0.59992880801194304</v>
      </c>
      <c r="C1348">
        <v>4.5032355963179299E-6</v>
      </c>
      <c r="D1348">
        <v>8.00405094889549E-2</v>
      </c>
    </row>
    <row r="1349" spans="1:4" x14ac:dyDescent="0.25">
      <c r="A1349" t="s">
        <v>2468</v>
      </c>
      <c r="B1349">
        <v>-0.60058635924599502</v>
      </c>
      <c r="C1349">
        <v>1.3697328967797E-12</v>
      </c>
      <c r="D1349">
        <v>2.43456325073623E-8</v>
      </c>
    </row>
    <row r="1350" spans="1:4" x14ac:dyDescent="0.25">
      <c r="A1350" t="s">
        <v>2469</v>
      </c>
      <c r="B1350">
        <v>-0.60063355412405295</v>
      </c>
      <c r="C1350">
        <v>5.7571687986451398E-8</v>
      </c>
      <c r="D1350">
        <v>1.0232791822711901E-3</v>
      </c>
    </row>
    <row r="1351" spans="1:4" x14ac:dyDescent="0.25">
      <c r="A1351" t="s">
        <v>2470</v>
      </c>
      <c r="B1351">
        <v>-0.60079841183651606</v>
      </c>
      <c r="C1351">
        <v>1.24294122045681E-6</v>
      </c>
      <c r="D1351">
        <v>2.2092037252399301E-2</v>
      </c>
    </row>
    <row r="1352" spans="1:4" x14ac:dyDescent="0.25">
      <c r="A1352" t="s">
        <v>2471</v>
      </c>
      <c r="B1352">
        <v>-0.60093313416037497</v>
      </c>
      <c r="C1352">
        <v>7.9293654814935308E-6</v>
      </c>
      <c r="D1352">
        <v>0.140936542068066</v>
      </c>
    </row>
    <row r="1353" spans="1:4" x14ac:dyDescent="0.25">
      <c r="A1353" t="s">
        <v>2472</v>
      </c>
      <c r="B1353">
        <v>-0.60173960713581598</v>
      </c>
      <c r="C1353">
        <v>1.7161861434096599E-7</v>
      </c>
      <c r="D1353">
        <v>3.0503492512963201E-3</v>
      </c>
    </row>
    <row r="1354" spans="1:4" x14ac:dyDescent="0.25">
      <c r="A1354" t="s">
        <v>2473</v>
      </c>
      <c r="B1354">
        <v>-0.601862763308607</v>
      </c>
      <c r="C1354">
        <v>2.7109372231969402E-3</v>
      </c>
      <c r="D1354">
        <v>1</v>
      </c>
    </row>
    <row r="1355" spans="1:4" x14ac:dyDescent="0.25">
      <c r="A1355" t="s">
        <v>2474</v>
      </c>
      <c r="B1355">
        <v>-0.60243363569188801</v>
      </c>
      <c r="C1355">
        <v>1.1134048444852E-7</v>
      </c>
      <c r="D1355">
        <v>1.9789657705880002E-3</v>
      </c>
    </row>
    <row r="1356" spans="1:4" x14ac:dyDescent="0.25">
      <c r="A1356" t="s">
        <v>2475</v>
      </c>
      <c r="B1356">
        <v>-0.60316018348290701</v>
      </c>
      <c r="C1356">
        <v>5.9794501968956594E-8</v>
      </c>
      <c r="D1356">
        <v>1.06278747799623E-3</v>
      </c>
    </row>
    <row r="1357" spans="1:4" x14ac:dyDescent="0.25">
      <c r="A1357" t="s">
        <v>2476</v>
      </c>
      <c r="B1357">
        <v>-0.60325835831193697</v>
      </c>
      <c r="C1357">
        <v>9.1853003779438695E-4</v>
      </c>
      <c r="D1357">
        <v>1</v>
      </c>
    </row>
    <row r="1358" spans="1:4" x14ac:dyDescent="0.25">
      <c r="A1358" t="s">
        <v>2477</v>
      </c>
      <c r="B1358">
        <v>-0.60364932116499403</v>
      </c>
      <c r="C1358">
        <v>2.67440687268931E-5</v>
      </c>
      <c r="D1358">
        <v>0.475349077551798</v>
      </c>
    </row>
    <row r="1359" spans="1:4" x14ac:dyDescent="0.25">
      <c r="A1359" t="s">
        <v>2478</v>
      </c>
      <c r="B1359">
        <v>-0.60414172461846705</v>
      </c>
      <c r="C1359">
        <v>3.5762620909407901E-6</v>
      </c>
      <c r="D1359">
        <v>6.3564482404381603E-2</v>
      </c>
    </row>
    <row r="1360" spans="1:4" x14ac:dyDescent="0.25">
      <c r="A1360" t="s">
        <v>2479</v>
      </c>
      <c r="B1360">
        <v>-0.60426683677473103</v>
      </c>
      <c r="C1360">
        <v>3.1186598824295901E-3</v>
      </c>
      <c r="D1360">
        <v>1</v>
      </c>
    </row>
    <row r="1361" spans="1:4" x14ac:dyDescent="0.25">
      <c r="A1361" t="s">
        <v>2480</v>
      </c>
      <c r="B1361">
        <v>-0.60463299833648498</v>
      </c>
      <c r="C1361">
        <v>9.0107555848737694E-5</v>
      </c>
      <c r="D1361">
        <v>1</v>
      </c>
    </row>
    <row r="1362" spans="1:4" x14ac:dyDescent="0.25">
      <c r="A1362" t="s">
        <v>2481</v>
      </c>
      <c r="B1362">
        <v>-0.60594247119779299</v>
      </c>
      <c r="C1362">
        <v>8.7753722623643297E-8</v>
      </c>
      <c r="D1362">
        <v>1.55973466591264E-3</v>
      </c>
    </row>
    <row r="1363" spans="1:4" x14ac:dyDescent="0.25">
      <c r="A1363" t="s">
        <v>2482</v>
      </c>
      <c r="B1363">
        <v>-0.60606134013606505</v>
      </c>
      <c r="C1363">
        <v>1.13344490214628E-5</v>
      </c>
      <c r="D1363">
        <v>0.20145849690747999</v>
      </c>
    </row>
    <row r="1364" spans="1:4" x14ac:dyDescent="0.25">
      <c r="A1364" t="s">
        <v>2483</v>
      </c>
      <c r="B1364">
        <v>-0.60631454395865703</v>
      </c>
      <c r="C1364">
        <v>7.6112035484700403E-5</v>
      </c>
      <c r="D1364">
        <v>1</v>
      </c>
    </row>
    <row r="1365" spans="1:4" x14ac:dyDescent="0.25">
      <c r="A1365" t="s">
        <v>2484</v>
      </c>
      <c r="B1365">
        <v>-0.60644197540151201</v>
      </c>
      <c r="C1365">
        <v>3.29012040597875E-8</v>
      </c>
      <c r="D1365">
        <v>5.8478600095866404E-4</v>
      </c>
    </row>
    <row r="1366" spans="1:4" x14ac:dyDescent="0.25">
      <c r="A1366" t="s">
        <v>2485</v>
      </c>
      <c r="B1366">
        <v>-0.60747398250551798</v>
      </c>
      <c r="C1366">
        <v>1.7683083123628199E-6</v>
      </c>
      <c r="D1366">
        <v>3.1429911943936698E-2</v>
      </c>
    </row>
    <row r="1367" spans="1:4" x14ac:dyDescent="0.25">
      <c r="A1367" t="s">
        <v>2486</v>
      </c>
      <c r="B1367">
        <v>-0.60765451474144705</v>
      </c>
      <c r="C1367">
        <v>1.8997702443382E-6</v>
      </c>
      <c r="D1367">
        <v>3.3766516322867098E-2</v>
      </c>
    </row>
    <row r="1368" spans="1:4" x14ac:dyDescent="0.25">
      <c r="A1368" t="s">
        <v>2487</v>
      </c>
      <c r="B1368">
        <v>-0.60808574940627103</v>
      </c>
      <c r="C1368">
        <v>9.5287423543084196E-4</v>
      </c>
      <c r="D1368">
        <v>1</v>
      </c>
    </row>
    <row r="1369" spans="1:4" x14ac:dyDescent="0.25">
      <c r="A1369" t="s">
        <v>2488</v>
      </c>
      <c r="B1369">
        <v>-0.60819044443926495</v>
      </c>
      <c r="C1369">
        <v>2.3160993243504398E-6</v>
      </c>
      <c r="D1369">
        <v>4.1166349391004699E-2</v>
      </c>
    </row>
    <row r="1370" spans="1:4" x14ac:dyDescent="0.25">
      <c r="A1370" t="s">
        <v>2489</v>
      </c>
      <c r="B1370">
        <v>-0.60839465062819797</v>
      </c>
      <c r="C1370">
        <v>8.7773528650621092E-9</v>
      </c>
      <c r="D1370">
        <v>1.5600866982361399E-4</v>
      </c>
    </row>
    <row r="1371" spans="1:4" x14ac:dyDescent="0.25">
      <c r="A1371" t="s">
        <v>2490</v>
      </c>
      <c r="B1371">
        <v>-0.60891031069754398</v>
      </c>
      <c r="C1371">
        <v>6.7234224033170901E-6</v>
      </c>
      <c r="D1371">
        <v>0.119502109796558</v>
      </c>
    </row>
    <row r="1372" spans="1:4" x14ac:dyDescent="0.25">
      <c r="A1372" t="s">
        <v>2491</v>
      </c>
      <c r="B1372">
        <v>-0.60972041530420296</v>
      </c>
      <c r="C1372">
        <v>4.5240088381443501E-5</v>
      </c>
      <c r="D1372">
        <v>0.80409733089177604</v>
      </c>
    </row>
    <row r="1373" spans="1:4" x14ac:dyDescent="0.25">
      <c r="A1373" t="s">
        <v>2492</v>
      </c>
      <c r="B1373">
        <v>-0.60975333059026504</v>
      </c>
      <c r="C1373">
        <v>6.71386654090663E-3</v>
      </c>
      <c r="D1373">
        <v>1</v>
      </c>
    </row>
    <row r="1374" spans="1:4" x14ac:dyDescent="0.25">
      <c r="A1374" t="s">
        <v>2493</v>
      </c>
      <c r="B1374">
        <v>-0.61023719754436201</v>
      </c>
      <c r="C1374">
        <v>1.49903996990199E-9</v>
      </c>
      <c r="D1374">
        <v>2.6643936425038002E-5</v>
      </c>
    </row>
    <row r="1375" spans="1:4" x14ac:dyDescent="0.25">
      <c r="A1375" t="s">
        <v>2494</v>
      </c>
      <c r="B1375">
        <v>-0.61039057570405897</v>
      </c>
      <c r="C1375">
        <v>1.11798538973698E-8</v>
      </c>
      <c r="D1375">
        <v>1.9871072317185099E-4</v>
      </c>
    </row>
    <row r="1376" spans="1:4" x14ac:dyDescent="0.25">
      <c r="A1376" t="s">
        <v>2495</v>
      </c>
      <c r="B1376">
        <v>-0.61081634624469106</v>
      </c>
      <c r="C1376">
        <v>2.16914346251413E-3</v>
      </c>
      <c r="D1376">
        <v>1</v>
      </c>
    </row>
    <row r="1377" spans="1:4" x14ac:dyDescent="0.25">
      <c r="A1377" t="s">
        <v>2496</v>
      </c>
      <c r="B1377">
        <v>-0.61086051804695296</v>
      </c>
      <c r="C1377">
        <v>1.8272877646429E-7</v>
      </c>
      <c r="D1377">
        <v>3.2478212728762898E-3</v>
      </c>
    </row>
    <row r="1378" spans="1:4" x14ac:dyDescent="0.25">
      <c r="A1378" t="s">
        <v>2497</v>
      </c>
      <c r="B1378">
        <v>-0.61124670955740701</v>
      </c>
      <c r="C1378">
        <v>9.6603144371630004E-5</v>
      </c>
      <c r="D1378">
        <v>1</v>
      </c>
    </row>
    <row r="1379" spans="1:4" x14ac:dyDescent="0.25">
      <c r="A1379" t="s">
        <v>2498</v>
      </c>
      <c r="B1379">
        <v>-0.61160823770814199</v>
      </c>
      <c r="C1379">
        <v>3.1397515415215601E-9</v>
      </c>
      <c r="D1379">
        <v>5.5805943899004197E-5</v>
      </c>
    </row>
    <row r="1380" spans="1:4" x14ac:dyDescent="0.25">
      <c r="A1380" t="s">
        <v>2499</v>
      </c>
      <c r="B1380">
        <v>-0.61271417867048505</v>
      </c>
      <c r="C1380">
        <v>9.9569519195544795E-8</v>
      </c>
      <c r="D1380">
        <v>1.76974863418161E-3</v>
      </c>
    </row>
    <row r="1381" spans="1:4" x14ac:dyDescent="0.25">
      <c r="A1381" t="s">
        <v>2500</v>
      </c>
      <c r="B1381">
        <v>-0.61324725279997905</v>
      </c>
      <c r="C1381">
        <v>1.2845075998357499E-5</v>
      </c>
      <c r="D1381">
        <v>0.228308380794805</v>
      </c>
    </row>
    <row r="1382" spans="1:4" x14ac:dyDescent="0.25">
      <c r="A1382" t="s">
        <v>2501</v>
      </c>
      <c r="B1382">
        <v>-0.61342128172054899</v>
      </c>
      <c r="C1382">
        <v>1.1759055931346101E-7</v>
      </c>
      <c r="D1382">
        <v>2.09005460123746E-3</v>
      </c>
    </row>
    <row r="1383" spans="1:4" x14ac:dyDescent="0.25">
      <c r="A1383" t="s">
        <v>2502</v>
      </c>
      <c r="B1383">
        <v>-0.61438737305324798</v>
      </c>
      <c r="C1383">
        <v>1.0562616136465E-5</v>
      </c>
      <c r="D1383">
        <v>0.187739939209528</v>
      </c>
    </row>
    <row r="1384" spans="1:4" x14ac:dyDescent="0.25">
      <c r="A1384" t="s">
        <v>2503</v>
      </c>
      <c r="B1384">
        <v>-0.615224490958999</v>
      </c>
      <c r="C1384">
        <v>5.7093875398667605E-7</v>
      </c>
      <c r="D1384">
        <v>1.01478654133592E-2</v>
      </c>
    </row>
    <row r="1385" spans="1:4" x14ac:dyDescent="0.25">
      <c r="A1385" t="s">
        <v>2504</v>
      </c>
      <c r="B1385">
        <v>-0.61606470839176997</v>
      </c>
      <c r="C1385">
        <v>1.5092081905025399E-6</v>
      </c>
      <c r="D1385">
        <v>2.68246663779921E-2</v>
      </c>
    </row>
    <row r="1386" spans="1:4" x14ac:dyDescent="0.25">
      <c r="A1386" t="s">
        <v>2505</v>
      </c>
      <c r="B1386">
        <v>-0.61622226153452797</v>
      </c>
      <c r="C1386">
        <v>5.3055479681773204E-7</v>
      </c>
      <c r="D1386">
        <v>9.4300809586383601E-3</v>
      </c>
    </row>
    <row r="1387" spans="1:4" x14ac:dyDescent="0.25">
      <c r="A1387" t="s">
        <v>2506</v>
      </c>
      <c r="B1387">
        <v>-0.61653649596758497</v>
      </c>
      <c r="C1387">
        <v>1.55953678883694E-3</v>
      </c>
      <c r="D1387">
        <v>1</v>
      </c>
    </row>
    <row r="1388" spans="1:4" x14ac:dyDescent="0.25">
      <c r="A1388" t="s">
        <v>2507</v>
      </c>
      <c r="B1388">
        <v>-0.61671562897258403</v>
      </c>
      <c r="C1388">
        <v>1.0080956275116101E-6</v>
      </c>
      <c r="D1388">
        <v>1.7917891683391401E-2</v>
      </c>
    </row>
    <row r="1389" spans="1:4" x14ac:dyDescent="0.25">
      <c r="A1389" t="s">
        <v>2508</v>
      </c>
      <c r="B1389">
        <v>-0.61679293869169005</v>
      </c>
      <c r="C1389">
        <v>5.2535110414938E-5</v>
      </c>
      <c r="D1389">
        <v>0.93375905251510805</v>
      </c>
    </row>
    <row r="1390" spans="1:4" x14ac:dyDescent="0.25">
      <c r="A1390" t="s">
        <v>2509</v>
      </c>
      <c r="B1390">
        <v>-0.61731833616619103</v>
      </c>
      <c r="C1390">
        <v>1.3160525575259601E-8</v>
      </c>
      <c r="D1390">
        <v>2.3391518157466401E-4</v>
      </c>
    </row>
    <row r="1391" spans="1:4" x14ac:dyDescent="0.25">
      <c r="A1391" t="s">
        <v>2510</v>
      </c>
      <c r="B1391">
        <v>-0.61740405860286995</v>
      </c>
      <c r="C1391">
        <v>3.2371652978434301E-4</v>
      </c>
      <c r="D1391">
        <v>1</v>
      </c>
    </row>
    <row r="1392" spans="1:4" x14ac:dyDescent="0.25">
      <c r="A1392" t="s">
        <v>2511</v>
      </c>
      <c r="B1392">
        <v>-0.61782041625459205</v>
      </c>
      <c r="C1392">
        <v>3.2118971511903E-7</v>
      </c>
      <c r="D1392">
        <v>5.70882599652565E-3</v>
      </c>
    </row>
    <row r="1393" spans="1:4" x14ac:dyDescent="0.25">
      <c r="A1393" t="s">
        <v>2512</v>
      </c>
      <c r="B1393">
        <v>-0.61796059723782104</v>
      </c>
      <c r="C1393">
        <v>4.8643050557089299E-5</v>
      </c>
      <c r="D1393">
        <v>0.86458158060170498</v>
      </c>
    </row>
    <row r="1394" spans="1:4" x14ac:dyDescent="0.25">
      <c r="A1394" t="s">
        <v>2513</v>
      </c>
      <c r="B1394">
        <v>-0.618213465734885</v>
      </c>
      <c r="C1394">
        <v>3.2118971511903E-7</v>
      </c>
      <c r="D1394">
        <v>5.70882599652565E-3</v>
      </c>
    </row>
    <row r="1395" spans="1:4" x14ac:dyDescent="0.25">
      <c r="A1395" t="s">
        <v>2514</v>
      </c>
      <c r="B1395">
        <v>-0.618237064067374</v>
      </c>
      <c r="C1395">
        <v>5.3015395760057204E-6</v>
      </c>
      <c r="D1395">
        <v>9.4229564423925702E-2</v>
      </c>
    </row>
    <row r="1396" spans="1:4" x14ac:dyDescent="0.25">
      <c r="A1396" t="s">
        <v>2515</v>
      </c>
      <c r="B1396">
        <v>-0.61829985790726305</v>
      </c>
      <c r="C1396">
        <v>1.55953678883694E-3</v>
      </c>
      <c r="D1396">
        <v>1</v>
      </c>
    </row>
    <row r="1397" spans="1:4" x14ac:dyDescent="0.25">
      <c r="A1397" t="s">
        <v>2516</v>
      </c>
      <c r="B1397">
        <v>-0.61957917818661101</v>
      </c>
      <c r="C1397">
        <v>1.52374964002763E-8</v>
      </c>
      <c r="D1397">
        <v>2.7083126101851E-4</v>
      </c>
    </row>
    <row r="1398" spans="1:4" x14ac:dyDescent="0.25">
      <c r="A1398" t="s">
        <v>2517</v>
      </c>
      <c r="B1398">
        <v>-0.62034211325523003</v>
      </c>
      <c r="C1398">
        <v>2.67440687268931E-5</v>
      </c>
      <c r="D1398">
        <v>0.475349077551798</v>
      </c>
    </row>
    <row r="1399" spans="1:4" x14ac:dyDescent="0.25">
      <c r="A1399" t="s">
        <v>2518</v>
      </c>
      <c r="B1399">
        <v>-0.62054179974322199</v>
      </c>
      <c r="C1399">
        <v>5.4683988883923903E-5</v>
      </c>
      <c r="D1399">
        <v>0.97195321842286297</v>
      </c>
    </row>
    <row r="1400" spans="1:4" x14ac:dyDescent="0.25">
      <c r="A1400" t="s">
        <v>2519</v>
      </c>
      <c r="B1400">
        <v>-0.62121128259656699</v>
      </c>
      <c r="C1400">
        <v>5.3376508913039599E-6</v>
      </c>
      <c r="D1400">
        <v>9.4871406942036607E-2</v>
      </c>
    </row>
    <row r="1401" spans="1:4" x14ac:dyDescent="0.25">
      <c r="A1401" t="s">
        <v>2520</v>
      </c>
      <c r="B1401">
        <v>-0.621305224885907</v>
      </c>
      <c r="C1401">
        <v>1.2331961736295799E-7</v>
      </c>
      <c r="D1401">
        <v>2.19188287900922E-3</v>
      </c>
    </row>
    <row r="1402" spans="1:4" x14ac:dyDescent="0.25">
      <c r="A1402" t="s">
        <v>2521</v>
      </c>
      <c r="B1402">
        <v>-0.62253578446503499</v>
      </c>
      <c r="C1402">
        <v>6.2066594379391399E-7</v>
      </c>
      <c r="D1402">
        <v>1.1031716484992999E-2</v>
      </c>
    </row>
    <row r="1403" spans="1:4" x14ac:dyDescent="0.25">
      <c r="A1403" t="s">
        <v>2522</v>
      </c>
      <c r="B1403">
        <v>-0.622992589271115</v>
      </c>
      <c r="C1403">
        <v>1.7683083123628199E-6</v>
      </c>
      <c r="D1403">
        <v>3.1429911943936698E-2</v>
      </c>
    </row>
    <row r="1404" spans="1:4" x14ac:dyDescent="0.25">
      <c r="A1404" t="s">
        <v>2523</v>
      </c>
      <c r="B1404">
        <v>-0.62338240082744301</v>
      </c>
      <c r="C1404">
        <v>8.3399377826870805E-4</v>
      </c>
      <c r="D1404">
        <v>1</v>
      </c>
    </row>
    <row r="1405" spans="1:4" x14ac:dyDescent="0.25">
      <c r="A1405" t="s">
        <v>2524</v>
      </c>
      <c r="B1405">
        <v>-0.62377450437372794</v>
      </c>
      <c r="C1405">
        <v>1.56872760049991E-6</v>
      </c>
      <c r="D1405">
        <v>2.7882564371285501E-2</v>
      </c>
    </row>
    <row r="1406" spans="1:4" x14ac:dyDescent="0.25">
      <c r="A1406" t="s">
        <v>2525</v>
      </c>
      <c r="B1406">
        <v>-0.62420701111273602</v>
      </c>
      <c r="C1406">
        <v>5.4627119986477897E-5</v>
      </c>
      <c r="D1406">
        <v>0.97094243063965802</v>
      </c>
    </row>
    <row r="1407" spans="1:4" x14ac:dyDescent="0.25">
      <c r="A1407" t="s">
        <v>2526</v>
      </c>
      <c r="B1407">
        <v>-0.62502389028932803</v>
      </c>
      <c r="C1407">
        <v>3.42274200190262E-6</v>
      </c>
      <c r="D1407">
        <v>6.08358163418172E-2</v>
      </c>
    </row>
    <row r="1408" spans="1:4" x14ac:dyDescent="0.25">
      <c r="A1408" t="s">
        <v>2527</v>
      </c>
      <c r="B1408">
        <v>-0.62571927403855299</v>
      </c>
      <c r="C1408">
        <v>8.7615156289807397E-5</v>
      </c>
      <c r="D1408">
        <v>1</v>
      </c>
    </row>
    <row r="1409" spans="1:4" x14ac:dyDescent="0.25">
      <c r="A1409" t="s">
        <v>2528</v>
      </c>
      <c r="B1409">
        <v>-0.62726628412048802</v>
      </c>
      <c r="C1409">
        <v>8.4855848868523799E-10</v>
      </c>
      <c r="D1409">
        <v>1.5082278577891401E-5</v>
      </c>
    </row>
    <row r="1410" spans="1:4" x14ac:dyDescent="0.25">
      <c r="A1410" t="s">
        <v>2529</v>
      </c>
      <c r="B1410">
        <v>-0.62750988014848996</v>
      </c>
      <c r="C1410">
        <v>5.7093875398667605E-7</v>
      </c>
      <c r="D1410">
        <v>1.01478654133592E-2</v>
      </c>
    </row>
    <row r="1411" spans="1:4" x14ac:dyDescent="0.25">
      <c r="A1411" t="s">
        <v>2530</v>
      </c>
      <c r="B1411">
        <v>-0.628615074267872</v>
      </c>
      <c r="C1411">
        <v>3.2118971511903E-7</v>
      </c>
      <c r="D1411">
        <v>5.70882599652565E-3</v>
      </c>
    </row>
    <row r="1412" spans="1:4" x14ac:dyDescent="0.25">
      <c r="A1412" t="s">
        <v>2531</v>
      </c>
      <c r="B1412">
        <v>-0.62946267394325095</v>
      </c>
      <c r="C1412">
        <v>3.2692349068135499E-5</v>
      </c>
      <c r="D1412">
        <v>0.58107381233704003</v>
      </c>
    </row>
    <row r="1413" spans="1:4" x14ac:dyDescent="0.25">
      <c r="A1413" t="s">
        <v>2532</v>
      </c>
      <c r="B1413">
        <v>-0.62988104214692398</v>
      </c>
      <c r="C1413">
        <v>4.0169320815335599E-6</v>
      </c>
      <c r="D1413">
        <v>7.1396950817177396E-2</v>
      </c>
    </row>
    <row r="1414" spans="1:4" x14ac:dyDescent="0.25">
      <c r="A1414" t="s">
        <v>2533</v>
      </c>
      <c r="B1414">
        <v>-0.63096334710561996</v>
      </c>
      <c r="C1414">
        <v>2.2932922649581398E-9</v>
      </c>
      <c r="D1414">
        <v>4.07609767173661E-5</v>
      </c>
    </row>
    <row r="1415" spans="1:4" x14ac:dyDescent="0.25">
      <c r="A1415" t="s">
        <v>2534</v>
      </c>
      <c r="B1415">
        <v>-0.63136613269571795</v>
      </c>
      <c r="C1415">
        <v>9.9569519195544795E-8</v>
      </c>
      <c r="D1415">
        <v>1.76974863418161E-3</v>
      </c>
    </row>
    <row r="1416" spans="1:4" x14ac:dyDescent="0.25">
      <c r="A1416" t="s">
        <v>2535</v>
      </c>
      <c r="B1416">
        <v>-0.63137378452356396</v>
      </c>
      <c r="C1416">
        <v>5.7998099468911798E-4</v>
      </c>
      <c r="D1416">
        <v>1</v>
      </c>
    </row>
    <row r="1417" spans="1:4" x14ac:dyDescent="0.25">
      <c r="A1417" t="s">
        <v>2536</v>
      </c>
      <c r="B1417">
        <v>-0.63177556957054504</v>
      </c>
      <c r="C1417">
        <v>3.08190803904415E-6</v>
      </c>
      <c r="D1417">
        <v>5.4777833485970803E-2</v>
      </c>
    </row>
    <row r="1418" spans="1:4" x14ac:dyDescent="0.25">
      <c r="A1418" t="s">
        <v>2537</v>
      </c>
      <c r="B1418">
        <v>-0.63235137782727602</v>
      </c>
      <c r="C1418">
        <v>1.15046641936428E-6</v>
      </c>
      <c r="D1418">
        <v>2.04483901377806E-2</v>
      </c>
    </row>
    <row r="1419" spans="1:4" x14ac:dyDescent="0.25">
      <c r="A1419" t="s">
        <v>2538</v>
      </c>
      <c r="B1419">
        <v>-0.63268130307986004</v>
      </c>
      <c r="C1419">
        <v>7.1323536128083595E-7</v>
      </c>
      <c r="D1419">
        <v>1.2677045311405601E-2</v>
      </c>
    </row>
    <row r="1420" spans="1:4" x14ac:dyDescent="0.25">
      <c r="A1420" t="s">
        <v>2539</v>
      </c>
      <c r="B1420">
        <v>-0.63325136392000303</v>
      </c>
      <c r="C1420">
        <v>9.9724621066317606E-7</v>
      </c>
      <c r="D1420">
        <v>1.7725054148327299E-2</v>
      </c>
    </row>
    <row r="1421" spans="1:4" x14ac:dyDescent="0.25">
      <c r="A1421" t="s">
        <v>2540</v>
      </c>
      <c r="B1421">
        <v>-0.63440639209938099</v>
      </c>
      <c r="C1421">
        <v>2.6980501698753298E-7</v>
      </c>
      <c r="D1421">
        <v>4.7955143719364103E-3</v>
      </c>
    </row>
    <row r="1422" spans="1:4" x14ac:dyDescent="0.25">
      <c r="A1422" t="s">
        <v>2541</v>
      </c>
      <c r="B1422">
        <v>-0.63451202687728203</v>
      </c>
      <c r="C1422">
        <v>1.7945670037951601E-7</v>
      </c>
      <c r="D1422">
        <v>3.1896633925455201E-3</v>
      </c>
    </row>
    <row r="1423" spans="1:4" x14ac:dyDescent="0.25">
      <c r="A1423" t="s">
        <v>2542</v>
      </c>
      <c r="B1423">
        <v>-0.63471232365315</v>
      </c>
      <c r="C1423">
        <v>5.7093875398667605E-7</v>
      </c>
      <c r="D1423">
        <v>1.01478654133592E-2</v>
      </c>
    </row>
    <row r="1424" spans="1:4" x14ac:dyDescent="0.25">
      <c r="A1424" t="s">
        <v>2543</v>
      </c>
      <c r="B1424">
        <v>-0.63495993150629604</v>
      </c>
      <c r="C1424">
        <v>1.7683083123628199E-6</v>
      </c>
      <c r="D1424">
        <v>3.1429911943936698E-2</v>
      </c>
    </row>
    <row r="1425" spans="1:4" x14ac:dyDescent="0.25">
      <c r="A1425" t="s">
        <v>2544</v>
      </c>
      <c r="B1425">
        <v>-0.63528360322752797</v>
      </c>
      <c r="C1425">
        <v>9.2145883093140097E-5</v>
      </c>
      <c r="D1425">
        <v>1</v>
      </c>
    </row>
    <row r="1426" spans="1:4" x14ac:dyDescent="0.25">
      <c r="A1426" t="s">
        <v>2545</v>
      </c>
      <c r="B1426">
        <v>-0.63562432544136005</v>
      </c>
      <c r="C1426">
        <v>4.37544956833422E-3</v>
      </c>
      <c r="D1426">
        <v>1</v>
      </c>
    </row>
    <row r="1427" spans="1:4" x14ac:dyDescent="0.25">
      <c r="A1427" t="s">
        <v>2546</v>
      </c>
      <c r="B1427">
        <v>-0.63647199518506103</v>
      </c>
      <c r="C1427">
        <v>1.6046237619511101E-7</v>
      </c>
      <c r="D1427">
        <v>2.8520582744918999E-3</v>
      </c>
    </row>
    <row r="1428" spans="1:4" x14ac:dyDescent="0.25">
      <c r="A1428" t="s">
        <v>2547</v>
      </c>
      <c r="B1428">
        <v>-0.63681018759920005</v>
      </c>
      <c r="C1428">
        <v>2.9144514945912601E-6</v>
      </c>
      <c r="D1428">
        <v>5.1801460864865097E-2</v>
      </c>
    </row>
    <row r="1429" spans="1:4" x14ac:dyDescent="0.25">
      <c r="A1429" t="s">
        <v>2548</v>
      </c>
      <c r="B1429">
        <v>-0.63805470906820605</v>
      </c>
      <c r="C1429">
        <v>3.08190803904415E-6</v>
      </c>
      <c r="D1429">
        <v>5.4777833485970803E-2</v>
      </c>
    </row>
    <row r="1430" spans="1:4" x14ac:dyDescent="0.25">
      <c r="A1430" t="s">
        <v>2549</v>
      </c>
      <c r="B1430">
        <v>-0.63842183892983595</v>
      </c>
      <c r="C1430">
        <v>8.7773528650621092E-9</v>
      </c>
      <c r="D1430">
        <v>1.5600866982361399E-4</v>
      </c>
    </row>
    <row r="1431" spans="1:4" x14ac:dyDescent="0.25">
      <c r="A1431" t="s">
        <v>2550</v>
      </c>
      <c r="B1431">
        <v>-0.63881002163794298</v>
      </c>
      <c r="C1431">
        <v>3.5153834173193998E-4</v>
      </c>
      <c r="D1431">
        <v>1</v>
      </c>
    </row>
    <row r="1432" spans="1:4" x14ac:dyDescent="0.25">
      <c r="A1432" t="s">
        <v>2551</v>
      </c>
      <c r="B1432">
        <v>-0.63896845793799895</v>
      </c>
      <c r="C1432">
        <v>1.51364939977044E-7</v>
      </c>
      <c r="D1432">
        <v>2.6903604431519801E-3</v>
      </c>
    </row>
    <row r="1433" spans="1:4" x14ac:dyDescent="0.25">
      <c r="A1433" t="s">
        <v>2552</v>
      </c>
      <c r="B1433">
        <v>-0.63951913640584002</v>
      </c>
      <c r="C1433">
        <v>2.0114982967328601E-11</v>
      </c>
      <c r="D1433">
        <v>3.5752370726129901E-7</v>
      </c>
    </row>
    <row r="1434" spans="1:4" x14ac:dyDescent="0.25">
      <c r="A1434" t="s">
        <v>2553</v>
      </c>
      <c r="B1434">
        <v>-0.64078486876857099</v>
      </c>
      <c r="C1434">
        <v>2.9692900741039801E-4</v>
      </c>
      <c r="D1434">
        <v>1</v>
      </c>
    </row>
    <row r="1435" spans="1:4" x14ac:dyDescent="0.25">
      <c r="A1435" t="s">
        <v>2554</v>
      </c>
      <c r="B1435">
        <v>-0.64097031549570604</v>
      </c>
      <c r="C1435">
        <v>4.9268726253034499E-6</v>
      </c>
      <c r="D1435">
        <v>8.7570234042143494E-2</v>
      </c>
    </row>
    <row r="1436" spans="1:4" x14ac:dyDescent="0.25">
      <c r="A1436" t="s">
        <v>2555</v>
      </c>
      <c r="B1436">
        <v>-0.64160341734365001</v>
      </c>
      <c r="C1436">
        <v>1.08758928194993E-8</v>
      </c>
      <c r="D1436">
        <v>1.9330811897377999E-4</v>
      </c>
    </row>
    <row r="1437" spans="1:4" x14ac:dyDescent="0.25">
      <c r="A1437" t="s">
        <v>2556</v>
      </c>
      <c r="B1437">
        <v>-0.64202049093674396</v>
      </c>
      <c r="C1437">
        <v>1.27381252767237E-4</v>
      </c>
      <c r="D1437">
        <v>1</v>
      </c>
    </row>
    <row r="1438" spans="1:4" x14ac:dyDescent="0.25">
      <c r="A1438" t="s">
        <v>2557</v>
      </c>
      <c r="B1438">
        <v>-0.642039210689617</v>
      </c>
      <c r="C1438">
        <v>1.1732012455710499E-10</v>
      </c>
      <c r="D1438">
        <v>2.0852478938779898E-6</v>
      </c>
    </row>
    <row r="1439" spans="1:4" x14ac:dyDescent="0.25">
      <c r="A1439" t="s">
        <v>2558</v>
      </c>
      <c r="B1439">
        <v>-0.64258687075015697</v>
      </c>
      <c r="C1439">
        <v>6.2068469667853905E-8</v>
      </c>
      <c r="D1439">
        <v>1.10320497987644E-3</v>
      </c>
    </row>
    <row r="1440" spans="1:4" x14ac:dyDescent="0.25">
      <c r="A1440" t="s">
        <v>2559</v>
      </c>
      <c r="B1440">
        <v>-0.64345175198848703</v>
      </c>
      <c r="C1440">
        <v>4.6939805323466903E-9</v>
      </c>
      <c r="D1440">
        <v>8.3430809981930004E-5</v>
      </c>
    </row>
    <row r="1441" spans="1:4" x14ac:dyDescent="0.25">
      <c r="A1441" t="s">
        <v>2560</v>
      </c>
      <c r="B1441">
        <v>-0.64361215002112104</v>
      </c>
      <c r="C1441">
        <v>1.27381252767237E-4</v>
      </c>
      <c r="D1441">
        <v>1</v>
      </c>
    </row>
    <row r="1442" spans="1:4" x14ac:dyDescent="0.25">
      <c r="A1442" t="s">
        <v>2561</v>
      </c>
      <c r="B1442">
        <v>-0.64391645164703704</v>
      </c>
      <c r="C1442">
        <v>1.06986376310862E-4</v>
      </c>
      <c r="D1442">
        <v>1</v>
      </c>
    </row>
    <row r="1443" spans="1:4" x14ac:dyDescent="0.25">
      <c r="A1443" t="s">
        <v>2562</v>
      </c>
      <c r="B1443">
        <v>-0.64409042150104201</v>
      </c>
      <c r="C1443">
        <v>2.67440687268931E-5</v>
      </c>
      <c r="D1443">
        <v>0.475349077551798</v>
      </c>
    </row>
    <row r="1444" spans="1:4" x14ac:dyDescent="0.25">
      <c r="A1444" t="s">
        <v>2563</v>
      </c>
      <c r="B1444">
        <v>-0.64617754718834997</v>
      </c>
      <c r="C1444">
        <v>7.9018634062685295E-3</v>
      </c>
      <c r="D1444">
        <v>1</v>
      </c>
    </row>
    <row r="1445" spans="1:4" x14ac:dyDescent="0.25">
      <c r="A1445" t="s">
        <v>2564</v>
      </c>
      <c r="B1445">
        <v>-0.64634520403146201</v>
      </c>
      <c r="C1445">
        <v>1.6308403069680101E-5</v>
      </c>
      <c r="D1445">
        <v>0.28986555616049298</v>
      </c>
    </row>
    <row r="1446" spans="1:4" x14ac:dyDescent="0.25">
      <c r="A1446" t="s">
        <v>2565</v>
      </c>
      <c r="B1446">
        <v>-0.646773746368692</v>
      </c>
      <c r="C1446">
        <v>2.4601722716068202E-7</v>
      </c>
      <c r="D1446">
        <v>4.3727101955539603E-3</v>
      </c>
    </row>
    <row r="1447" spans="1:4" x14ac:dyDescent="0.25">
      <c r="A1447" t="s">
        <v>2566</v>
      </c>
      <c r="B1447">
        <v>-0.64685781744734605</v>
      </c>
      <c r="C1447">
        <v>5.8069934633950301E-6</v>
      </c>
      <c r="D1447">
        <v>0.103213501818383</v>
      </c>
    </row>
    <row r="1448" spans="1:4" x14ac:dyDescent="0.25">
      <c r="A1448" t="s">
        <v>2567</v>
      </c>
      <c r="B1448">
        <v>-0.64834217861368504</v>
      </c>
      <c r="C1448">
        <v>1.0530791268986699E-5</v>
      </c>
      <c r="D1448">
        <v>0.18717428401496999</v>
      </c>
    </row>
    <row r="1449" spans="1:4" x14ac:dyDescent="0.25">
      <c r="A1449" t="s">
        <v>2568</v>
      </c>
      <c r="B1449">
        <v>-0.64879748039354801</v>
      </c>
      <c r="C1449">
        <v>1.5721124140111501E-5</v>
      </c>
      <c r="D1449">
        <v>0.27942726046634297</v>
      </c>
    </row>
    <row r="1450" spans="1:4" x14ac:dyDescent="0.25">
      <c r="A1450" t="s">
        <v>2569</v>
      </c>
      <c r="B1450">
        <v>-0.64887922524990505</v>
      </c>
      <c r="C1450">
        <v>5.7093875398667605E-7</v>
      </c>
      <c r="D1450">
        <v>1.01478654133592E-2</v>
      </c>
    </row>
    <row r="1451" spans="1:4" x14ac:dyDescent="0.25">
      <c r="A1451" t="s">
        <v>2570</v>
      </c>
      <c r="B1451">
        <v>-0.64949258378127195</v>
      </c>
      <c r="C1451">
        <v>1.6503573174758299E-7</v>
      </c>
      <c r="D1451">
        <v>2.9333450960815398E-3</v>
      </c>
    </row>
    <row r="1452" spans="1:4" x14ac:dyDescent="0.25">
      <c r="A1452" t="s">
        <v>2571</v>
      </c>
      <c r="B1452">
        <v>-0.64985041774531804</v>
      </c>
      <c r="C1452">
        <v>2.5409885855380699E-8</v>
      </c>
      <c r="D1452">
        <v>4.5163531119353701E-4</v>
      </c>
    </row>
    <row r="1453" spans="1:4" x14ac:dyDescent="0.25">
      <c r="A1453" t="s">
        <v>2572</v>
      </c>
      <c r="B1453">
        <v>-0.651665801616088</v>
      </c>
      <c r="C1453">
        <v>2.20332698805235E-7</v>
      </c>
      <c r="D1453">
        <v>3.9161933885642503E-3</v>
      </c>
    </row>
    <row r="1454" spans="1:4" x14ac:dyDescent="0.25">
      <c r="A1454" t="s">
        <v>2573</v>
      </c>
      <c r="B1454">
        <v>-0.65204800994049805</v>
      </c>
      <c r="C1454">
        <v>3.47699378666004E-12</v>
      </c>
      <c r="D1454">
        <v>6.1800087564095602E-8</v>
      </c>
    </row>
    <row r="1455" spans="1:4" x14ac:dyDescent="0.25">
      <c r="A1455" t="s">
        <v>2574</v>
      </c>
      <c r="B1455">
        <v>-0.65218687019343802</v>
      </c>
      <c r="C1455">
        <v>1.7521659995837401E-5</v>
      </c>
      <c r="D1455">
        <v>0.31142998476601402</v>
      </c>
    </row>
    <row r="1456" spans="1:4" x14ac:dyDescent="0.25">
      <c r="A1456" t="s">
        <v>2575</v>
      </c>
      <c r="B1456">
        <v>-0.65272101149155803</v>
      </c>
      <c r="C1456">
        <v>1.10228998998185E-5</v>
      </c>
      <c r="D1456">
        <v>0.19592102281937401</v>
      </c>
    </row>
    <row r="1457" spans="1:4" x14ac:dyDescent="0.25">
      <c r="A1457" t="s">
        <v>2576</v>
      </c>
      <c r="B1457">
        <v>-0.65316646060902095</v>
      </c>
      <c r="C1457">
        <v>1.63762436054456E-9</v>
      </c>
      <c r="D1457">
        <v>2.9107135384319001E-5</v>
      </c>
    </row>
    <row r="1458" spans="1:4" x14ac:dyDescent="0.25">
      <c r="A1458" t="s">
        <v>2577</v>
      </c>
      <c r="B1458">
        <v>-0.65318387377956599</v>
      </c>
      <c r="C1458">
        <v>8.1212037679689404E-9</v>
      </c>
      <c r="D1458">
        <v>1.4434627577188E-4</v>
      </c>
    </row>
    <row r="1459" spans="1:4" x14ac:dyDescent="0.25">
      <c r="A1459" t="s">
        <v>2578</v>
      </c>
      <c r="B1459">
        <v>-0.65400292059809695</v>
      </c>
      <c r="C1459">
        <v>3.3594561745608698E-7</v>
      </c>
      <c r="D1459">
        <v>5.9710974046644901E-3</v>
      </c>
    </row>
    <row r="1460" spans="1:4" x14ac:dyDescent="0.25">
      <c r="A1460" t="s">
        <v>2579</v>
      </c>
      <c r="B1460">
        <v>-0.65493656670025602</v>
      </c>
      <c r="C1460">
        <v>5.8642283322106702E-6</v>
      </c>
      <c r="D1460">
        <v>0.104230794376712</v>
      </c>
    </row>
    <row r="1461" spans="1:4" x14ac:dyDescent="0.25">
      <c r="A1461" t="s">
        <v>2580</v>
      </c>
      <c r="B1461">
        <v>-0.65509587727468399</v>
      </c>
      <c r="C1461">
        <v>3.6177330980911798E-6</v>
      </c>
      <c r="D1461">
        <v>6.4301588085472594E-2</v>
      </c>
    </row>
    <row r="1462" spans="1:4" x14ac:dyDescent="0.25">
      <c r="A1462" t="s">
        <v>2581</v>
      </c>
      <c r="B1462">
        <v>-0.65660472457877805</v>
      </c>
      <c r="C1462">
        <v>1.7945670037951601E-7</v>
      </c>
      <c r="D1462">
        <v>3.1896633925455201E-3</v>
      </c>
    </row>
    <row r="1463" spans="1:4" x14ac:dyDescent="0.25">
      <c r="A1463" t="s">
        <v>2582</v>
      </c>
      <c r="B1463">
        <v>-0.657179621847788</v>
      </c>
      <c r="C1463">
        <v>1.89081200404051E-12</v>
      </c>
      <c r="D1463">
        <v>3.3607292559815998E-8</v>
      </c>
    </row>
    <row r="1464" spans="1:4" x14ac:dyDescent="0.25">
      <c r="A1464" t="s">
        <v>2583</v>
      </c>
      <c r="B1464">
        <v>-0.65787669986694497</v>
      </c>
      <c r="C1464">
        <v>1.2873679629986901E-8</v>
      </c>
      <c r="D1464">
        <v>2.28816781743387E-4</v>
      </c>
    </row>
    <row r="1465" spans="1:4" x14ac:dyDescent="0.25">
      <c r="A1465" t="s">
        <v>2584</v>
      </c>
      <c r="B1465">
        <v>-0.65801947960328</v>
      </c>
      <c r="C1465">
        <v>1.9930650246255401E-5</v>
      </c>
      <c r="D1465">
        <v>0.35424737747694302</v>
      </c>
    </row>
    <row r="1466" spans="1:4" x14ac:dyDescent="0.25">
      <c r="A1466" t="s">
        <v>2585</v>
      </c>
      <c r="B1466">
        <v>-0.65965104092017002</v>
      </c>
      <c r="C1466">
        <v>4.07305217589577E-4</v>
      </c>
      <c r="D1466">
        <v>1</v>
      </c>
    </row>
    <row r="1467" spans="1:4" x14ac:dyDescent="0.25">
      <c r="A1467" t="s">
        <v>2586</v>
      </c>
      <c r="B1467">
        <v>-0.66020457012660705</v>
      </c>
      <c r="C1467">
        <v>9.1878784138368695E-6</v>
      </c>
      <c r="D1467">
        <v>0.16330535092753601</v>
      </c>
    </row>
    <row r="1468" spans="1:4" x14ac:dyDescent="0.25">
      <c r="A1468" t="s">
        <v>2587</v>
      </c>
      <c r="B1468">
        <v>-0.66048696336635604</v>
      </c>
      <c r="C1468">
        <v>1.6324434860879101E-8</v>
      </c>
      <c r="D1468">
        <v>2.90150505217266E-4</v>
      </c>
    </row>
    <row r="1469" spans="1:4" x14ac:dyDescent="0.25">
      <c r="A1469" t="s">
        <v>2588</v>
      </c>
      <c r="B1469">
        <v>-0.66138703134948695</v>
      </c>
      <c r="C1469">
        <v>3.5153834173193998E-4</v>
      </c>
      <c r="D1469">
        <v>1</v>
      </c>
    </row>
    <row r="1470" spans="1:4" x14ac:dyDescent="0.25">
      <c r="A1470" t="s">
        <v>2589</v>
      </c>
      <c r="B1470">
        <v>-0.66185973600457204</v>
      </c>
      <c r="C1470">
        <v>7.6112035484700403E-5</v>
      </c>
      <c r="D1470">
        <v>1</v>
      </c>
    </row>
    <row r="1471" spans="1:4" x14ac:dyDescent="0.25">
      <c r="A1471" t="s">
        <v>2590</v>
      </c>
      <c r="B1471">
        <v>-0.66206315793980197</v>
      </c>
      <c r="C1471">
        <v>5.5760934097474202E-6</v>
      </c>
      <c r="D1471">
        <v>9.9109484264850597E-2</v>
      </c>
    </row>
    <row r="1472" spans="1:4" x14ac:dyDescent="0.25">
      <c r="A1472" t="s">
        <v>2591</v>
      </c>
      <c r="B1472">
        <v>-0.66354536177180701</v>
      </c>
      <c r="C1472">
        <v>5.3376508913039599E-6</v>
      </c>
      <c r="D1472">
        <v>9.4871406942036607E-2</v>
      </c>
    </row>
    <row r="1473" spans="1:4" x14ac:dyDescent="0.25">
      <c r="A1473" t="s">
        <v>2592</v>
      </c>
      <c r="B1473">
        <v>-0.66375724889704402</v>
      </c>
      <c r="C1473">
        <v>7.2858897626541397E-6</v>
      </c>
      <c r="D1473">
        <v>0.12949940464141499</v>
      </c>
    </row>
    <row r="1474" spans="1:4" x14ac:dyDescent="0.25">
      <c r="A1474" t="s">
        <v>2593</v>
      </c>
      <c r="B1474">
        <v>-0.66433350426969096</v>
      </c>
      <c r="C1474">
        <v>5.7093875398667605E-7</v>
      </c>
      <c r="D1474">
        <v>1.01478654133592E-2</v>
      </c>
    </row>
    <row r="1475" spans="1:4" x14ac:dyDescent="0.25">
      <c r="A1475" t="s">
        <v>2594</v>
      </c>
      <c r="B1475">
        <v>-0.66534402551560701</v>
      </c>
      <c r="C1475">
        <v>4.07305217589577E-4</v>
      </c>
      <c r="D1475">
        <v>1</v>
      </c>
    </row>
    <row r="1476" spans="1:4" x14ac:dyDescent="0.25">
      <c r="A1476" t="s">
        <v>2595</v>
      </c>
      <c r="B1476">
        <v>-0.66619851116708595</v>
      </c>
      <c r="C1476">
        <v>1.1035673204231401E-10</v>
      </c>
      <c r="D1476">
        <v>1.9614805553201002E-6</v>
      </c>
    </row>
    <row r="1477" spans="1:4" x14ac:dyDescent="0.25">
      <c r="A1477" t="s">
        <v>2596</v>
      </c>
      <c r="B1477">
        <v>-0.66627399101691498</v>
      </c>
      <c r="C1477">
        <v>1.0089428085706699E-3</v>
      </c>
      <c r="D1477">
        <v>1</v>
      </c>
    </row>
    <row r="1478" spans="1:4" x14ac:dyDescent="0.25">
      <c r="A1478" t="s">
        <v>2597</v>
      </c>
      <c r="B1478">
        <v>-0.66660975820659796</v>
      </c>
      <c r="C1478">
        <v>1.0030440347247401E-6</v>
      </c>
      <c r="D1478">
        <v>1.7828104673197499E-2</v>
      </c>
    </row>
    <row r="1479" spans="1:4" x14ac:dyDescent="0.25">
      <c r="A1479" t="s">
        <v>2598</v>
      </c>
      <c r="B1479">
        <v>-0.666738846346979</v>
      </c>
      <c r="C1479">
        <v>1.82876884095725E-7</v>
      </c>
      <c r="D1479">
        <v>3.2504537379174198E-3</v>
      </c>
    </row>
    <row r="1480" spans="1:4" x14ac:dyDescent="0.25">
      <c r="A1480" t="s">
        <v>2599</v>
      </c>
      <c r="B1480">
        <v>-0.66743517325192203</v>
      </c>
      <c r="C1480">
        <v>1.7336723294976199E-8</v>
      </c>
      <c r="D1480">
        <v>3.0814291984490702E-4</v>
      </c>
    </row>
    <row r="1481" spans="1:4" x14ac:dyDescent="0.25">
      <c r="A1481" t="s">
        <v>2600</v>
      </c>
      <c r="B1481">
        <v>-0.66902707977457498</v>
      </c>
      <c r="C1481">
        <v>5.7093875398667605E-7</v>
      </c>
      <c r="D1481">
        <v>1.01478654133592E-2</v>
      </c>
    </row>
    <row r="1482" spans="1:4" x14ac:dyDescent="0.25">
      <c r="A1482" t="s">
        <v>2601</v>
      </c>
      <c r="B1482">
        <v>-0.66912802560082696</v>
      </c>
      <c r="C1482">
        <v>1.7683083123628199E-6</v>
      </c>
      <c r="D1482">
        <v>3.1429911943936698E-2</v>
      </c>
    </row>
    <row r="1483" spans="1:4" x14ac:dyDescent="0.25">
      <c r="A1483" t="s">
        <v>2602</v>
      </c>
      <c r="B1483">
        <v>-0.67236518483082197</v>
      </c>
      <c r="C1483">
        <v>1.6288415248375501E-8</v>
      </c>
      <c r="D1483">
        <v>2.8951029262462601E-4</v>
      </c>
    </row>
    <row r="1484" spans="1:4" x14ac:dyDescent="0.25">
      <c r="A1484" t="s">
        <v>2603</v>
      </c>
      <c r="B1484">
        <v>-0.67519887253738398</v>
      </c>
      <c r="C1484">
        <v>2.1058680685811699E-4</v>
      </c>
      <c r="D1484">
        <v>1</v>
      </c>
    </row>
    <row r="1485" spans="1:4" x14ac:dyDescent="0.25">
      <c r="A1485" t="s">
        <v>2604</v>
      </c>
      <c r="B1485">
        <v>-0.67566104719331999</v>
      </c>
      <c r="C1485">
        <v>7.1986323896878297E-3</v>
      </c>
      <c r="D1485">
        <v>1</v>
      </c>
    </row>
    <row r="1486" spans="1:4" x14ac:dyDescent="0.25">
      <c r="A1486" t="s">
        <v>2605</v>
      </c>
      <c r="B1486">
        <v>-0.67670236128069305</v>
      </c>
      <c r="C1486">
        <v>3.59296113609909E-11</v>
      </c>
      <c r="D1486">
        <v>6.3861291233025301E-7</v>
      </c>
    </row>
    <row r="1487" spans="1:4" x14ac:dyDescent="0.25">
      <c r="A1487" t="s">
        <v>2606</v>
      </c>
      <c r="B1487">
        <v>-0.67689922608448305</v>
      </c>
      <c r="C1487">
        <v>1.34589644077725E-6</v>
      </c>
      <c r="D1487">
        <v>2.3921963338374801E-2</v>
      </c>
    </row>
    <row r="1488" spans="1:4" x14ac:dyDescent="0.25">
      <c r="A1488" t="s">
        <v>2607</v>
      </c>
      <c r="B1488">
        <v>-0.67785066140883599</v>
      </c>
      <c r="C1488">
        <v>6.4221744083386306E-8</v>
      </c>
      <c r="D1488">
        <v>1.1414772793381101E-3</v>
      </c>
    </row>
    <row r="1489" spans="1:4" x14ac:dyDescent="0.25">
      <c r="A1489" t="s">
        <v>2608</v>
      </c>
      <c r="B1489">
        <v>-0.67805639525208095</v>
      </c>
      <c r="C1489">
        <v>5.61297059674061E-5</v>
      </c>
      <c r="D1489">
        <v>0.99764939386467499</v>
      </c>
    </row>
    <row r="1490" spans="1:4" x14ac:dyDescent="0.25">
      <c r="A1490" t="s">
        <v>2609</v>
      </c>
      <c r="B1490">
        <v>-0.678230732250238</v>
      </c>
      <c r="C1490">
        <v>1.3551056164799001E-4</v>
      </c>
      <c r="D1490">
        <v>1</v>
      </c>
    </row>
    <row r="1491" spans="1:4" x14ac:dyDescent="0.25">
      <c r="A1491" t="s">
        <v>2610</v>
      </c>
      <c r="B1491">
        <v>-0.67847671838152701</v>
      </c>
      <c r="C1491">
        <v>1.63529128075124E-6</v>
      </c>
      <c r="D1491">
        <v>2.9065667224072601E-2</v>
      </c>
    </row>
    <row r="1492" spans="1:4" x14ac:dyDescent="0.25">
      <c r="A1492" t="s">
        <v>2611</v>
      </c>
      <c r="B1492">
        <v>-0.67899368943685301</v>
      </c>
      <c r="C1492">
        <v>1.7945670037951601E-7</v>
      </c>
      <c r="D1492">
        <v>3.1896633925455201E-3</v>
      </c>
    </row>
    <row r="1493" spans="1:4" x14ac:dyDescent="0.25">
      <c r="A1493" t="s">
        <v>2612</v>
      </c>
      <c r="B1493">
        <v>-0.679155690469748</v>
      </c>
      <c r="C1493">
        <v>2.67440687268931E-5</v>
      </c>
      <c r="D1493">
        <v>0.475349077551798</v>
      </c>
    </row>
    <row r="1494" spans="1:4" x14ac:dyDescent="0.25">
      <c r="A1494" t="s">
        <v>2613</v>
      </c>
      <c r="B1494">
        <v>-0.67979199500319099</v>
      </c>
      <c r="C1494">
        <v>9.9569519195544795E-8</v>
      </c>
      <c r="D1494">
        <v>1.76974863418161E-3</v>
      </c>
    </row>
    <row r="1495" spans="1:4" x14ac:dyDescent="0.25">
      <c r="A1495" t="s">
        <v>2614</v>
      </c>
      <c r="B1495">
        <v>-0.68023888830286905</v>
      </c>
      <c r="C1495">
        <v>4.1372601040037902E-3</v>
      </c>
      <c r="D1495">
        <v>1</v>
      </c>
    </row>
    <row r="1496" spans="1:4" x14ac:dyDescent="0.25">
      <c r="A1496" t="s">
        <v>2615</v>
      </c>
      <c r="B1496">
        <v>-0.68349022200048504</v>
      </c>
      <c r="C1496">
        <v>1.71652605106491E-3</v>
      </c>
      <c r="D1496">
        <v>1</v>
      </c>
    </row>
    <row r="1497" spans="1:4" x14ac:dyDescent="0.25">
      <c r="A1497" t="s">
        <v>2616</v>
      </c>
      <c r="B1497">
        <v>-0.68375035165945997</v>
      </c>
      <c r="C1497">
        <v>4.5240088381443501E-5</v>
      </c>
      <c r="D1497">
        <v>0.80409733089177604</v>
      </c>
    </row>
    <row r="1498" spans="1:4" x14ac:dyDescent="0.25">
      <c r="A1498" t="s">
        <v>2617</v>
      </c>
      <c r="B1498">
        <v>-0.68465525573054198</v>
      </c>
      <c r="C1498">
        <v>5.4853643837351802E-8</v>
      </c>
      <c r="D1498">
        <v>9.7496866556509001E-4</v>
      </c>
    </row>
    <row r="1499" spans="1:4" x14ac:dyDescent="0.25">
      <c r="A1499" t="s">
        <v>2618</v>
      </c>
      <c r="B1499">
        <v>-0.68635648980818798</v>
      </c>
      <c r="C1499">
        <v>9.1878784138368695E-6</v>
      </c>
      <c r="D1499">
        <v>0.16330535092753601</v>
      </c>
    </row>
    <row r="1500" spans="1:4" x14ac:dyDescent="0.25">
      <c r="A1500" t="s">
        <v>2619</v>
      </c>
      <c r="B1500">
        <v>-0.68754544253707395</v>
      </c>
      <c r="C1500">
        <v>1.0288190935607799E-5</v>
      </c>
      <c r="D1500">
        <v>0.18286230568949199</v>
      </c>
    </row>
    <row r="1501" spans="1:4" x14ac:dyDescent="0.25">
      <c r="A1501" t="s">
        <v>2620</v>
      </c>
      <c r="B1501">
        <v>-0.687700020189844</v>
      </c>
      <c r="C1501">
        <v>1.0080956275116101E-6</v>
      </c>
      <c r="D1501">
        <v>1.7917891683391401E-2</v>
      </c>
    </row>
    <row r="1502" spans="1:4" x14ac:dyDescent="0.25">
      <c r="A1502" t="s">
        <v>2621</v>
      </c>
      <c r="B1502">
        <v>-0.68827579742510303</v>
      </c>
      <c r="C1502">
        <v>7.6783652505163501E-9</v>
      </c>
      <c r="D1502">
        <v>1.3647526396267799E-4</v>
      </c>
    </row>
    <row r="1503" spans="1:4" x14ac:dyDescent="0.25">
      <c r="A1503" t="s">
        <v>2622</v>
      </c>
      <c r="B1503">
        <v>-0.68835469131784199</v>
      </c>
      <c r="C1503">
        <v>1.7945670037951601E-7</v>
      </c>
      <c r="D1503">
        <v>3.1896633925455201E-3</v>
      </c>
    </row>
    <row r="1504" spans="1:4" x14ac:dyDescent="0.25">
      <c r="A1504" t="s">
        <v>2623</v>
      </c>
      <c r="B1504">
        <v>-0.69014329072026204</v>
      </c>
      <c r="C1504">
        <v>5.15138954847954E-8</v>
      </c>
      <c r="D1504">
        <v>9.1560797834675401E-4</v>
      </c>
    </row>
    <row r="1505" spans="1:4" x14ac:dyDescent="0.25">
      <c r="A1505" t="s">
        <v>2624</v>
      </c>
      <c r="B1505">
        <v>-0.69024150282680496</v>
      </c>
      <c r="C1505">
        <v>5.4853643837351802E-8</v>
      </c>
      <c r="D1505">
        <v>9.7496866556509001E-4</v>
      </c>
    </row>
    <row r="1506" spans="1:4" x14ac:dyDescent="0.25">
      <c r="A1506" t="s">
        <v>2625</v>
      </c>
      <c r="B1506">
        <v>-0.69114122364881203</v>
      </c>
      <c r="C1506">
        <v>9.9569519195544795E-8</v>
      </c>
      <c r="D1506">
        <v>1.76974863418161E-3</v>
      </c>
    </row>
    <row r="1507" spans="1:4" x14ac:dyDescent="0.25">
      <c r="A1507" t="s">
        <v>2626</v>
      </c>
      <c r="B1507">
        <v>-0.691407765178917</v>
      </c>
      <c r="C1507">
        <v>3.0001384221487001E-8</v>
      </c>
      <c r="D1507">
        <v>5.3324460315270995E-4</v>
      </c>
    </row>
    <row r="1508" spans="1:4" x14ac:dyDescent="0.25">
      <c r="A1508" t="s">
        <v>2627</v>
      </c>
      <c r="B1508">
        <v>-0.69260661626047604</v>
      </c>
      <c r="C1508">
        <v>7.7401816522976897E-7</v>
      </c>
      <c r="D1508">
        <v>1.37573988687939E-2</v>
      </c>
    </row>
    <row r="1509" spans="1:4" x14ac:dyDescent="0.25">
      <c r="A1509" t="s">
        <v>2628</v>
      </c>
      <c r="B1509">
        <v>-0.69272860879357401</v>
      </c>
      <c r="C1509">
        <v>2.22762330974649E-10</v>
      </c>
      <c r="D1509">
        <v>3.9593776707434199E-6</v>
      </c>
    </row>
    <row r="1510" spans="1:4" x14ac:dyDescent="0.25">
      <c r="A1510" t="s">
        <v>2629</v>
      </c>
      <c r="B1510">
        <v>-0.69289621452442696</v>
      </c>
      <c r="C1510">
        <v>9.1878784138368695E-6</v>
      </c>
      <c r="D1510">
        <v>0.16330535092753601</v>
      </c>
    </row>
    <row r="1511" spans="1:4" x14ac:dyDescent="0.25">
      <c r="A1511" t="s">
        <v>2630</v>
      </c>
      <c r="B1511">
        <v>-0.69344160574731795</v>
      </c>
      <c r="C1511">
        <v>1.7683083123628199E-6</v>
      </c>
      <c r="D1511">
        <v>3.1429911943936698E-2</v>
      </c>
    </row>
    <row r="1512" spans="1:4" x14ac:dyDescent="0.25">
      <c r="A1512" t="s">
        <v>2631</v>
      </c>
      <c r="B1512">
        <v>-0.69346987986256003</v>
      </c>
      <c r="C1512">
        <v>3.5153834173193998E-4</v>
      </c>
      <c r="D1512">
        <v>1</v>
      </c>
    </row>
    <row r="1513" spans="1:4" x14ac:dyDescent="0.25">
      <c r="A1513" t="s">
        <v>2632</v>
      </c>
      <c r="B1513">
        <v>-0.695059318735889</v>
      </c>
      <c r="C1513">
        <v>3.0856082173207898E-10</v>
      </c>
      <c r="D1513">
        <v>5.4843600454659598E-6</v>
      </c>
    </row>
    <row r="1514" spans="1:4" x14ac:dyDescent="0.25">
      <c r="A1514" t="s">
        <v>2633</v>
      </c>
      <c r="B1514">
        <v>-0.69549854470886496</v>
      </c>
      <c r="C1514">
        <v>5.9254364288598298E-7</v>
      </c>
      <c r="D1514">
        <v>1.0531870708655499E-2</v>
      </c>
    </row>
    <row r="1515" spans="1:4" x14ac:dyDescent="0.25">
      <c r="A1515" t="s">
        <v>2634</v>
      </c>
      <c r="B1515">
        <v>-0.69685549069992203</v>
      </c>
      <c r="C1515">
        <v>2.79041093101104E-8</v>
      </c>
      <c r="D1515">
        <v>4.9596763887790201E-4</v>
      </c>
    </row>
    <row r="1516" spans="1:4" x14ac:dyDescent="0.25">
      <c r="A1516" t="s">
        <v>2635</v>
      </c>
      <c r="B1516">
        <v>-0.69721736134647105</v>
      </c>
      <c r="C1516">
        <v>9.4784431707405004E-7</v>
      </c>
      <c r="D1516">
        <v>1.6846984891674199E-2</v>
      </c>
    </row>
    <row r="1517" spans="1:4" x14ac:dyDescent="0.25">
      <c r="A1517" t="s">
        <v>2636</v>
      </c>
      <c r="B1517">
        <v>-0.69771498779346697</v>
      </c>
      <c r="C1517">
        <v>5.9794501968956594E-8</v>
      </c>
      <c r="D1517">
        <v>1.06278747799623E-3</v>
      </c>
    </row>
    <row r="1518" spans="1:4" x14ac:dyDescent="0.25">
      <c r="A1518" t="s">
        <v>2637</v>
      </c>
      <c r="B1518">
        <v>-0.69969993877392</v>
      </c>
      <c r="C1518">
        <v>9.9569519195544795E-8</v>
      </c>
      <c r="D1518">
        <v>1.76974863418161E-3</v>
      </c>
    </row>
    <row r="1519" spans="1:4" x14ac:dyDescent="0.25">
      <c r="A1519" t="s">
        <v>2638</v>
      </c>
      <c r="B1519">
        <v>-0.70140243083843301</v>
      </c>
      <c r="C1519">
        <v>2.7485150003407699E-8</v>
      </c>
      <c r="D1519">
        <v>4.8852105616056796E-4</v>
      </c>
    </row>
    <row r="1520" spans="1:4" x14ac:dyDescent="0.25">
      <c r="A1520" t="s">
        <v>2639</v>
      </c>
      <c r="B1520">
        <v>-0.70218291811200095</v>
      </c>
      <c r="C1520">
        <v>5.6925021939284404E-6</v>
      </c>
      <c r="D1520">
        <v>0.101178533994884</v>
      </c>
    </row>
    <row r="1521" spans="1:4" x14ac:dyDescent="0.25">
      <c r="A1521" t="s">
        <v>2640</v>
      </c>
      <c r="B1521">
        <v>-0.70222226283665601</v>
      </c>
      <c r="C1521">
        <v>3.6099465400994798E-7</v>
      </c>
      <c r="D1521">
        <v>6.4163189803728201E-3</v>
      </c>
    </row>
    <row r="1522" spans="1:4" x14ac:dyDescent="0.25">
      <c r="A1522" t="s">
        <v>2641</v>
      </c>
      <c r="B1522">
        <v>-0.70300269999834497</v>
      </c>
      <c r="C1522">
        <v>2.1841540499560501E-7</v>
      </c>
      <c r="D1522">
        <v>3.88211540839189E-3</v>
      </c>
    </row>
    <row r="1523" spans="1:4" x14ac:dyDescent="0.25">
      <c r="A1523" t="s">
        <v>2642</v>
      </c>
      <c r="B1523">
        <v>-0.70329799542892202</v>
      </c>
      <c r="C1523">
        <v>5.3896772744890801E-5</v>
      </c>
      <c r="D1523">
        <v>0.95796123876768902</v>
      </c>
    </row>
    <row r="1524" spans="1:4" x14ac:dyDescent="0.25">
      <c r="A1524" t="s">
        <v>2643</v>
      </c>
      <c r="B1524">
        <v>-0.70503500590239698</v>
      </c>
      <c r="C1524">
        <v>5.2916008858085497E-7</v>
      </c>
      <c r="D1524">
        <v>9.4052914144361101E-3</v>
      </c>
    </row>
    <row r="1525" spans="1:4" x14ac:dyDescent="0.25">
      <c r="A1525" t="s">
        <v>2644</v>
      </c>
      <c r="B1525">
        <v>-0.70649745969000299</v>
      </c>
      <c r="C1525">
        <v>5.2026672348730696E-6</v>
      </c>
      <c r="D1525">
        <v>9.2472207432633999E-2</v>
      </c>
    </row>
    <row r="1526" spans="1:4" x14ac:dyDescent="0.25">
      <c r="A1526" t="s">
        <v>2645</v>
      </c>
      <c r="B1526">
        <v>-0.706565063557554</v>
      </c>
      <c r="C1526">
        <v>2.86025200887219E-4</v>
      </c>
      <c r="D1526">
        <v>1</v>
      </c>
    </row>
    <row r="1527" spans="1:4" x14ac:dyDescent="0.25">
      <c r="A1527" t="s">
        <v>2646</v>
      </c>
      <c r="B1527">
        <v>-0.70658535628944596</v>
      </c>
      <c r="C1527">
        <v>5.0901220178713503E-7</v>
      </c>
      <c r="D1527">
        <v>9.0471828745645397E-3</v>
      </c>
    </row>
    <row r="1528" spans="1:4" x14ac:dyDescent="0.25">
      <c r="A1528" t="s">
        <v>2647</v>
      </c>
      <c r="B1528">
        <v>-0.70703603999449005</v>
      </c>
      <c r="C1528">
        <v>5.3462377280781501E-3</v>
      </c>
      <c r="D1528">
        <v>1</v>
      </c>
    </row>
    <row r="1529" spans="1:4" x14ac:dyDescent="0.25">
      <c r="A1529" t="s">
        <v>2648</v>
      </c>
      <c r="B1529">
        <v>-0.70710869188793302</v>
      </c>
      <c r="C1529">
        <v>1.5721124140111501E-5</v>
      </c>
      <c r="D1529">
        <v>0.27942726046634297</v>
      </c>
    </row>
    <row r="1530" spans="1:4" x14ac:dyDescent="0.25">
      <c r="A1530" t="s">
        <v>2649</v>
      </c>
      <c r="B1530">
        <v>-0.707498504987493</v>
      </c>
      <c r="C1530">
        <v>9.5204798632087096E-7</v>
      </c>
      <c r="D1530">
        <v>1.6921700908867202E-2</v>
      </c>
    </row>
    <row r="1531" spans="1:4" x14ac:dyDescent="0.25">
      <c r="A1531" t="s">
        <v>2650</v>
      </c>
      <c r="B1531">
        <v>-0.70802874893975098</v>
      </c>
      <c r="C1531">
        <v>2.67440687268931E-5</v>
      </c>
      <c r="D1531">
        <v>0.475349077551798</v>
      </c>
    </row>
    <row r="1532" spans="1:4" x14ac:dyDescent="0.25">
      <c r="A1532" t="s">
        <v>2651</v>
      </c>
      <c r="B1532">
        <v>-0.71088492692355099</v>
      </c>
      <c r="C1532">
        <v>9.1878784138368695E-6</v>
      </c>
      <c r="D1532">
        <v>0.16330535092753601</v>
      </c>
    </row>
    <row r="1533" spans="1:4" x14ac:dyDescent="0.25">
      <c r="A1533" t="s">
        <v>2652</v>
      </c>
      <c r="B1533">
        <v>-0.71171107461965499</v>
      </c>
      <c r="C1533">
        <v>8.2534444571208703E-10</v>
      </c>
      <c r="D1533">
        <v>1.46696721780866E-5</v>
      </c>
    </row>
    <row r="1534" spans="1:4" x14ac:dyDescent="0.25">
      <c r="A1534" t="s">
        <v>2653</v>
      </c>
      <c r="B1534">
        <v>-0.71171498374884601</v>
      </c>
      <c r="C1534">
        <v>6.9824936125894297E-4</v>
      </c>
      <c r="D1534">
        <v>1</v>
      </c>
    </row>
    <row r="1535" spans="1:4" x14ac:dyDescent="0.25">
      <c r="A1535" t="s">
        <v>2654</v>
      </c>
      <c r="B1535">
        <v>-0.71181720063668497</v>
      </c>
      <c r="C1535">
        <v>1.3890413592275699E-4</v>
      </c>
      <c r="D1535">
        <v>1</v>
      </c>
    </row>
    <row r="1536" spans="1:4" x14ac:dyDescent="0.25">
      <c r="A1536" t="s">
        <v>2655</v>
      </c>
      <c r="B1536">
        <v>-0.71330048622153996</v>
      </c>
      <c r="C1536">
        <v>5.3376508913039599E-6</v>
      </c>
      <c r="D1536">
        <v>9.4871406942036607E-2</v>
      </c>
    </row>
    <row r="1537" spans="1:4" x14ac:dyDescent="0.25">
      <c r="A1537" t="s">
        <v>2656</v>
      </c>
      <c r="B1537">
        <v>-0.71389191669059504</v>
      </c>
      <c r="C1537">
        <v>1.27381252767237E-4</v>
      </c>
      <c r="D1537">
        <v>1</v>
      </c>
    </row>
    <row r="1538" spans="1:4" x14ac:dyDescent="0.25">
      <c r="A1538" t="s">
        <v>2657</v>
      </c>
      <c r="B1538">
        <v>-0.71402343900299003</v>
      </c>
      <c r="C1538">
        <v>1.2581206099846701E-6</v>
      </c>
      <c r="D1538">
        <v>2.23618357218676E-2</v>
      </c>
    </row>
    <row r="1539" spans="1:4" x14ac:dyDescent="0.25">
      <c r="A1539" t="s">
        <v>2658</v>
      </c>
      <c r="B1539">
        <v>-0.71709607300557099</v>
      </c>
      <c r="C1539">
        <v>1.0080956275116101E-6</v>
      </c>
      <c r="D1539">
        <v>1.7917891683391401E-2</v>
      </c>
    </row>
    <row r="1540" spans="1:4" x14ac:dyDescent="0.25">
      <c r="A1540" t="s">
        <v>2659</v>
      </c>
      <c r="B1540">
        <v>-0.71910148605367896</v>
      </c>
      <c r="C1540">
        <v>4.2943175790650701E-4</v>
      </c>
      <c r="D1540">
        <v>1</v>
      </c>
    </row>
    <row r="1541" spans="1:4" x14ac:dyDescent="0.25">
      <c r="A1541" t="s">
        <v>2660</v>
      </c>
      <c r="B1541">
        <v>-0.719981971013258</v>
      </c>
      <c r="C1541">
        <v>2.59002019923426E-7</v>
      </c>
      <c r="D1541">
        <v>4.6035019021189701E-3</v>
      </c>
    </row>
    <row r="1542" spans="1:4" x14ac:dyDescent="0.25">
      <c r="A1542" t="s">
        <v>2661</v>
      </c>
      <c r="B1542">
        <v>-0.72082002489054198</v>
      </c>
      <c r="C1542">
        <v>1.7945670037951601E-7</v>
      </c>
      <c r="D1542">
        <v>3.1896633925455201E-3</v>
      </c>
    </row>
    <row r="1543" spans="1:4" x14ac:dyDescent="0.25">
      <c r="A1543" t="s">
        <v>2662</v>
      </c>
      <c r="B1543">
        <v>-0.72161397689025297</v>
      </c>
      <c r="C1543">
        <v>1.6974030956904E-8</v>
      </c>
      <c r="D1543">
        <v>3.0169642622801198E-4</v>
      </c>
    </row>
    <row r="1544" spans="1:4" x14ac:dyDescent="0.25">
      <c r="A1544" t="s">
        <v>2663</v>
      </c>
      <c r="B1544">
        <v>-0.72239953611037699</v>
      </c>
      <c r="C1544">
        <v>5.3376508913039599E-6</v>
      </c>
      <c r="D1544">
        <v>9.4871406942036607E-2</v>
      </c>
    </row>
    <row r="1545" spans="1:4" x14ac:dyDescent="0.25">
      <c r="A1545" t="s">
        <v>2664</v>
      </c>
      <c r="B1545">
        <v>-0.72259866538310902</v>
      </c>
      <c r="C1545">
        <v>7.6112035484700403E-5</v>
      </c>
      <c r="D1545">
        <v>1</v>
      </c>
    </row>
    <row r="1546" spans="1:4" x14ac:dyDescent="0.25">
      <c r="A1546" t="s">
        <v>2665</v>
      </c>
      <c r="B1546">
        <v>-0.72269285853189502</v>
      </c>
      <c r="C1546">
        <v>7.4383254155916802E-8</v>
      </c>
      <c r="D1546">
        <v>1.3220879593672701E-3</v>
      </c>
    </row>
    <row r="1547" spans="1:4" x14ac:dyDescent="0.25">
      <c r="A1547" t="s">
        <v>2666</v>
      </c>
      <c r="B1547">
        <v>-0.723637404903826</v>
      </c>
      <c r="C1547">
        <v>1.7945670037951601E-7</v>
      </c>
      <c r="D1547">
        <v>3.1896633925455201E-3</v>
      </c>
    </row>
    <row r="1548" spans="1:4" x14ac:dyDescent="0.25">
      <c r="A1548" t="s">
        <v>2667</v>
      </c>
      <c r="B1548">
        <v>-0.72396761236039198</v>
      </c>
      <c r="C1548">
        <v>1.8236542275856E-10</v>
      </c>
      <c r="D1548">
        <v>3.2413630241106502E-6</v>
      </c>
    </row>
    <row r="1549" spans="1:4" x14ac:dyDescent="0.25">
      <c r="A1549" t="s">
        <v>2668</v>
      </c>
      <c r="B1549">
        <v>-0.72415613405600399</v>
      </c>
      <c r="C1549">
        <v>7.1171345648280402E-8</v>
      </c>
      <c r="D1549">
        <v>1.2649994975525399E-3</v>
      </c>
    </row>
    <row r="1550" spans="1:4" x14ac:dyDescent="0.25">
      <c r="A1550" t="s">
        <v>2669</v>
      </c>
      <c r="B1550">
        <v>-0.724465411955865</v>
      </c>
      <c r="C1550">
        <v>9.1878784138368695E-6</v>
      </c>
      <c r="D1550">
        <v>0.16330535092753601</v>
      </c>
    </row>
    <row r="1551" spans="1:4" x14ac:dyDescent="0.25">
      <c r="A1551" t="s">
        <v>2670</v>
      </c>
      <c r="B1551">
        <v>-0.72550553514906502</v>
      </c>
      <c r="C1551">
        <v>6.4767971942606393E-5</v>
      </c>
      <c r="D1551">
        <v>1</v>
      </c>
    </row>
    <row r="1552" spans="1:4" x14ac:dyDescent="0.25">
      <c r="A1552" t="s">
        <v>2671</v>
      </c>
      <c r="B1552">
        <v>-0.72608588624654402</v>
      </c>
      <c r="C1552">
        <v>1.8407447047881E-8</v>
      </c>
      <c r="D1552">
        <v>3.27173963829036E-4</v>
      </c>
    </row>
    <row r="1553" spans="1:4" x14ac:dyDescent="0.25">
      <c r="A1553" t="s">
        <v>2672</v>
      </c>
      <c r="B1553">
        <v>-0.72711717295719602</v>
      </c>
      <c r="C1553">
        <v>7.6049752286659398E-7</v>
      </c>
      <c r="D1553">
        <v>1.35170829714308E-2</v>
      </c>
    </row>
    <row r="1554" spans="1:4" x14ac:dyDescent="0.25">
      <c r="A1554" t="s">
        <v>2673</v>
      </c>
      <c r="B1554">
        <v>-0.72744842237086005</v>
      </c>
      <c r="C1554">
        <v>7.8324242514113094E-11</v>
      </c>
      <c r="D1554">
        <v>1.39213508644585E-6</v>
      </c>
    </row>
    <row r="1555" spans="1:4" x14ac:dyDescent="0.25">
      <c r="A1555" t="s">
        <v>2674</v>
      </c>
      <c r="B1555">
        <v>-0.72801676099688095</v>
      </c>
      <c r="C1555">
        <v>5.3376508913039599E-6</v>
      </c>
      <c r="D1555">
        <v>9.4871406942036607E-2</v>
      </c>
    </row>
    <row r="1556" spans="1:4" x14ac:dyDescent="0.25">
      <c r="A1556" t="s">
        <v>2675</v>
      </c>
      <c r="B1556">
        <v>-0.72978793787267804</v>
      </c>
      <c r="C1556">
        <v>3.2118971511903E-7</v>
      </c>
      <c r="D1556">
        <v>5.70882599652565E-3</v>
      </c>
    </row>
    <row r="1557" spans="1:4" x14ac:dyDescent="0.25">
      <c r="A1557" t="s">
        <v>2676</v>
      </c>
      <c r="B1557">
        <v>-0.730270933530757</v>
      </c>
      <c r="C1557">
        <v>1.5286107468180601E-6</v>
      </c>
      <c r="D1557">
        <v>2.7169527413944201E-2</v>
      </c>
    </row>
    <row r="1558" spans="1:4" x14ac:dyDescent="0.25">
      <c r="A1558" t="s">
        <v>2677</v>
      </c>
      <c r="B1558">
        <v>-0.73048875189282103</v>
      </c>
      <c r="C1558">
        <v>9.9569519195544795E-8</v>
      </c>
      <c r="D1558">
        <v>1.76974863418161E-3</v>
      </c>
    </row>
    <row r="1559" spans="1:4" x14ac:dyDescent="0.25">
      <c r="A1559" t="s">
        <v>2678</v>
      </c>
      <c r="B1559">
        <v>-0.73097858147547201</v>
      </c>
      <c r="C1559">
        <v>2.7951282073464899E-9</v>
      </c>
      <c r="D1559">
        <v>4.9680608757376497E-5</v>
      </c>
    </row>
    <row r="1560" spans="1:4" x14ac:dyDescent="0.25">
      <c r="A1560" t="s">
        <v>2679</v>
      </c>
      <c r="B1560">
        <v>-0.73225465419121105</v>
      </c>
      <c r="C1560">
        <v>9.1878784138368695E-6</v>
      </c>
      <c r="D1560">
        <v>0.16330535092753601</v>
      </c>
    </row>
    <row r="1561" spans="1:4" x14ac:dyDescent="0.25">
      <c r="A1561" t="s">
        <v>2680</v>
      </c>
      <c r="B1561">
        <v>-0.73263215235846102</v>
      </c>
      <c r="C1561">
        <v>1.7683083123628199E-6</v>
      </c>
      <c r="D1561">
        <v>3.1429911943936698E-2</v>
      </c>
    </row>
    <row r="1562" spans="1:4" x14ac:dyDescent="0.25">
      <c r="A1562" t="s">
        <v>2681</v>
      </c>
      <c r="B1562">
        <v>-0.73450108130817604</v>
      </c>
      <c r="C1562">
        <v>3.08190803904415E-6</v>
      </c>
      <c r="D1562">
        <v>5.4777833485970803E-2</v>
      </c>
    </row>
    <row r="1563" spans="1:4" x14ac:dyDescent="0.25">
      <c r="A1563" t="s">
        <v>2682</v>
      </c>
      <c r="B1563">
        <v>-0.73517452123937199</v>
      </c>
      <c r="C1563">
        <v>9.55927676903586E-7</v>
      </c>
      <c r="D1563">
        <v>1.6990658529284299E-2</v>
      </c>
    </row>
    <row r="1564" spans="1:4" x14ac:dyDescent="0.25">
      <c r="A1564" t="s">
        <v>2683</v>
      </c>
      <c r="B1564">
        <v>-0.73554326158209704</v>
      </c>
      <c r="C1564">
        <v>1.27381252767237E-4</v>
      </c>
      <c r="D1564">
        <v>1</v>
      </c>
    </row>
    <row r="1565" spans="1:4" x14ac:dyDescent="0.25">
      <c r="A1565" t="s">
        <v>2684</v>
      </c>
      <c r="B1565">
        <v>-0.73623749469215305</v>
      </c>
      <c r="C1565">
        <v>1.9060577789963701E-8</v>
      </c>
      <c r="D1565">
        <v>3.3878270963881601E-4</v>
      </c>
    </row>
    <row r="1566" spans="1:4" x14ac:dyDescent="0.25">
      <c r="A1566" t="s">
        <v>2685</v>
      </c>
      <c r="B1566">
        <v>-0.73799202553211596</v>
      </c>
      <c r="C1566">
        <v>3.5185158307118099E-3</v>
      </c>
      <c r="D1566">
        <v>1</v>
      </c>
    </row>
    <row r="1567" spans="1:4" x14ac:dyDescent="0.25">
      <c r="A1567" t="s">
        <v>2686</v>
      </c>
      <c r="B1567">
        <v>-0.73881963045433796</v>
      </c>
      <c r="C1567">
        <v>2.12117469127328E-4</v>
      </c>
      <c r="D1567">
        <v>1</v>
      </c>
    </row>
    <row r="1568" spans="1:4" x14ac:dyDescent="0.25">
      <c r="A1568" t="s">
        <v>2687</v>
      </c>
      <c r="B1568">
        <v>-0.73912392460868803</v>
      </c>
      <c r="C1568">
        <v>5.0251181771179397E-5</v>
      </c>
      <c r="D1568">
        <v>0.893164504800943</v>
      </c>
    </row>
    <row r="1569" spans="1:4" x14ac:dyDescent="0.25">
      <c r="A1569" t="s">
        <v>2688</v>
      </c>
      <c r="B1569">
        <v>-0.73941581969981596</v>
      </c>
      <c r="C1569">
        <v>5.3376508913039599E-6</v>
      </c>
      <c r="D1569">
        <v>9.4871406942036607E-2</v>
      </c>
    </row>
    <row r="1570" spans="1:4" x14ac:dyDescent="0.25">
      <c r="A1570" t="s">
        <v>2689</v>
      </c>
      <c r="B1570">
        <v>-0.739581282668337</v>
      </c>
      <c r="C1570">
        <v>2.4580853117747699E-10</v>
      </c>
      <c r="D1570">
        <v>4.3690008331484798E-6</v>
      </c>
    </row>
    <row r="1571" spans="1:4" x14ac:dyDescent="0.25">
      <c r="A1571" t="s">
        <v>2690</v>
      </c>
      <c r="B1571">
        <v>-0.73964101363029999</v>
      </c>
      <c r="C1571">
        <v>3.0001384221487001E-8</v>
      </c>
      <c r="D1571">
        <v>5.3324460315270995E-4</v>
      </c>
    </row>
    <row r="1572" spans="1:4" x14ac:dyDescent="0.25">
      <c r="A1572" t="s">
        <v>2691</v>
      </c>
      <c r="B1572">
        <v>-0.73969052088464005</v>
      </c>
      <c r="C1572">
        <v>3.6997233493502604E-12</v>
      </c>
      <c r="D1572">
        <v>6.57588828113516E-8</v>
      </c>
    </row>
    <row r="1573" spans="1:4" x14ac:dyDescent="0.25">
      <c r="A1573" t="s">
        <v>2692</v>
      </c>
      <c r="B1573">
        <v>-0.73977031230181201</v>
      </c>
      <c r="C1573">
        <v>5.2825173333093201E-12</v>
      </c>
      <c r="D1573">
        <v>9.3891463082239794E-8</v>
      </c>
    </row>
    <row r="1574" spans="1:4" x14ac:dyDescent="0.25">
      <c r="A1574" t="s">
        <v>2693</v>
      </c>
      <c r="B1574">
        <v>-0.74057893780761397</v>
      </c>
      <c r="C1574">
        <v>1.24338553617677E-12</v>
      </c>
      <c r="D1574">
        <v>2.2099934520005998E-8</v>
      </c>
    </row>
    <row r="1575" spans="1:4" x14ac:dyDescent="0.25">
      <c r="A1575" t="s">
        <v>2694</v>
      </c>
      <c r="B1575">
        <v>-0.74228821273617296</v>
      </c>
      <c r="C1575">
        <v>1.6288415248375501E-8</v>
      </c>
      <c r="D1575">
        <v>2.8951029262462601E-4</v>
      </c>
    </row>
    <row r="1576" spans="1:4" x14ac:dyDescent="0.25">
      <c r="A1576" t="s">
        <v>2695</v>
      </c>
      <c r="B1576">
        <v>-0.74338397198996098</v>
      </c>
      <c r="C1576">
        <v>9.5287423543084196E-4</v>
      </c>
      <c r="D1576">
        <v>1</v>
      </c>
    </row>
    <row r="1577" spans="1:4" x14ac:dyDescent="0.25">
      <c r="A1577" t="s">
        <v>2696</v>
      </c>
      <c r="B1577">
        <v>-0.74412657983839903</v>
      </c>
      <c r="C1577">
        <v>1.1210920810578299E-3</v>
      </c>
      <c r="D1577">
        <v>1</v>
      </c>
    </row>
    <row r="1578" spans="1:4" x14ac:dyDescent="0.25">
      <c r="A1578" t="s">
        <v>2697</v>
      </c>
      <c r="B1578">
        <v>-0.74600825367795198</v>
      </c>
      <c r="C1578">
        <v>2.25529731511413E-6</v>
      </c>
      <c r="D1578">
        <v>4.0085654478838502E-2</v>
      </c>
    </row>
    <row r="1579" spans="1:4" x14ac:dyDescent="0.25">
      <c r="A1579" t="s">
        <v>2698</v>
      </c>
      <c r="B1579">
        <v>-0.746935622331799</v>
      </c>
      <c r="C1579">
        <v>1.27381252767237E-4</v>
      </c>
      <c r="D1579">
        <v>1</v>
      </c>
    </row>
    <row r="1580" spans="1:4" x14ac:dyDescent="0.25">
      <c r="A1580" t="s">
        <v>2699</v>
      </c>
      <c r="B1580">
        <v>-0.74881863592745701</v>
      </c>
      <c r="C1580">
        <v>4.9138448659923998E-6</v>
      </c>
      <c r="D1580">
        <v>8.7338678648148801E-2</v>
      </c>
    </row>
    <row r="1581" spans="1:4" x14ac:dyDescent="0.25">
      <c r="A1581" t="s">
        <v>2700</v>
      </c>
      <c r="B1581">
        <v>-0.74990242688729303</v>
      </c>
      <c r="C1581">
        <v>1.27381252767237E-4</v>
      </c>
      <c r="D1581">
        <v>1</v>
      </c>
    </row>
    <row r="1582" spans="1:4" x14ac:dyDescent="0.25">
      <c r="A1582" t="s">
        <v>2701</v>
      </c>
      <c r="B1582">
        <v>-0.75106726502002497</v>
      </c>
      <c r="C1582">
        <v>3.08190803904415E-6</v>
      </c>
      <c r="D1582">
        <v>5.4777833485970803E-2</v>
      </c>
    </row>
    <row r="1583" spans="1:4" x14ac:dyDescent="0.25">
      <c r="A1583" t="s">
        <v>2702</v>
      </c>
      <c r="B1583">
        <v>-0.75188765942213498</v>
      </c>
      <c r="C1583">
        <v>5.3376508913039599E-6</v>
      </c>
      <c r="D1583">
        <v>9.4871406942036607E-2</v>
      </c>
    </row>
    <row r="1584" spans="1:4" x14ac:dyDescent="0.25">
      <c r="A1584" t="s">
        <v>2703</v>
      </c>
      <c r="B1584">
        <v>-0.75200692169852401</v>
      </c>
      <c r="C1584">
        <v>4.5016121058054902E-11</v>
      </c>
      <c r="D1584">
        <v>8.0011653568586695E-7</v>
      </c>
    </row>
    <row r="1585" spans="1:4" x14ac:dyDescent="0.25">
      <c r="A1585" t="s">
        <v>2704</v>
      </c>
      <c r="B1585">
        <v>-0.75362163506298296</v>
      </c>
      <c r="C1585">
        <v>3.08190803904415E-6</v>
      </c>
      <c r="D1585">
        <v>5.4777833485970803E-2</v>
      </c>
    </row>
    <row r="1586" spans="1:4" x14ac:dyDescent="0.25">
      <c r="A1586" t="s">
        <v>2705</v>
      </c>
      <c r="B1586">
        <v>-0.75432953794454805</v>
      </c>
      <c r="C1586">
        <v>3.8968252274569002E-5</v>
      </c>
      <c r="D1586">
        <v>0.692621715928189</v>
      </c>
    </row>
    <row r="1587" spans="1:4" x14ac:dyDescent="0.25">
      <c r="A1587" t="s">
        <v>2706</v>
      </c>
      <c r="B1587">
        <v>-0.75485559781799105</v>
      </c>
      <c r="C1587">
        <v>5.7093875398667605E-7</v>
      </c>
      <c r="D1587">
        <v>1.01478654133592E-2</v>
      </c>
    </row>
    <row r="1588" spans="1:4" x14ac:dyDescent="0.25">
      <c r="A1588" t="s">
        <v>2707</v>
      </c>
      <c r="B1588">
        <v>-0.75765291449870598</v>
      </c>
      <c r="C1588">
        <v>5.3376508913039599E-6</v>
      </c>
      <c r="D1588">
        <v>9.4871406942036607E-2</v>
      </c>
    </row>
    <row r="1589" spans="1:4" x14ac:dyDescent="0.25">
      <c r="A1589" t="s">
        <v>2708</v>
      </c>
      <c r="B1589">
        <v>-0.75774781190373197</v>
      </c>
      <c r="C1589">
        <v>7.3309280535953197E-10</v>
      </c>
      <c r="D1589">
        <v>1.3029991522460301E-5</v>
      </c>
    </row>
    <row r="1590" spans="1:4" x14ac:dyDescent="0.25">
      <c r="A1590" t="s">
        <v>2709</v>
      </c>
      <c r="B1590">
        <v>-0.75792746951923096</v>
      </c>
      <c r="C1590">
        <v>1.40863186547391E-9</v>
      </c>
      <c r="D1590">
        <v>2.5037022776933301E-5</v>
      </c>
    </row>
    <row r="1591" spans="1:4" x14ac:dyDescent="0.25">
      <c r="A1591" t="s">
        <v>2710</v>
      </c>
      <c r="B1591">
        <v>-0.75890504828235195</v>
      </c>
      <c r="C1591">
        <v>1.7683083123628199E-6</v>
      </c>
      <c r="D1591">
        <v>3.1429911943936698E-2</v>
      </c>
    </row>
    <row r="1592" spans="1:4" x14ac:dyDescent="0.25">
      <c r="A1592" t="s">
        <v>2711</v>
      </c>
      <c r="B1592">
        <v>-0.759321048932873</v>
      </c>
      <c r="C1592">
        <v>1.1172864660672901E-7</v>
      </c>
      <c r="D1592">
        <v>1.9858649647879999E-3</v>
      </c>
    </row>
    <row r="1593" spans="1:4" x14ac:dyDescent="0.25">
      <c r="A1593" t="s">
        <v>2712</v>
      </c>
      <c r="B1593">
        <v>-0.75991942283049996</v>
      </c>
      <c r="C1593">
        <v>8.7773528650621092E-9</v>
      </c>
      <c r="D1593">
        <v>1.5600866982361399E-4</v>
      </c>
    </row>
    <row r="1594" spans="1:4" x14ac:dyDescent="0.25">
      <c r="A1594" t="s">
        <v>2713</v>
      </c>
      <c r="B1594">
        <v>-0.76087644232564999</v>
      </c>
      <c r="C1594">
        <v>1.32176241235362E-9</v>
      </c>
      <c r="D1594">
        <v>2.3493005117173199E-5</v>
      </c>
    </row>
    <row r="1595" spans="1:4" x14ac:dyDescent="0.25">
      <c r="A1595" t="s">
        <v>2714</v>
      </c>
      <c r="B1595">
        <v>-0.76154141919403895</v>
      </c>
      <c r="C1595">
        <v>2.4247178966597701E-7</v>
      </c>
      <c r="D1595">
        <v>4.30969358952307E-3</v>
      </c>
    </row>
    <row r="1596" spans="1:4" x14ac:dyDescent="0.25">
      <c r="A1596" t="s">
        <v>2715</v>
      </c>
      <c r="B1596">
        <v>-0.76193443408221295</v>
      </c>
      <c r="C1596">
        <v>1.6288415248375501E-8</v>
      </c>
      <c r="D1596">
        <v>2.8951029262462601E-4</v>
      </c>
    </row>
    <row r="1597" spans="1:4" x14ac:dyDescent="0.25">
      <c r="A1597" t="s">
        <v>2716</v>
      </c>
      <c r="B1597">
        <v>-0.76213192729497803</v>
      </c>
      <c r="C1597">
        <v>3.2634467789431497E-8</v>
      </c>
      <c r="D1597">
        <v>5.8004503048935503E-4</v>
      </c>
    </row>
    <row r="1598" spans="1:4" x14ac:dyDescent="0.25">
      <c r="A1598" t="s">
        <v>2717</v>
      </c>
      <c r="B1598">
        <v>-0.763617306393924</v>
      </c>
      <c r="C1598">
        <v>1.5454846774840301E-15</v>
      </c>
      <c r="D1598">
        <v>2.7469444657601099E-11</v>
      </c>
    </row>
    <row r="1599" spans="1:4" x14ac:dyDescent="0.25">
      <c r="A1599" t="s">
        <v>2718</v>
      </c>
      <c r="B1599">
        <v>-0.76394121870232401</v>
      </c>
      <c r="C1599">
        <v>4.18647232064311E-8</v>
      </c>
      <c r="D1599">
        <v>7.4410359027110595E-4</v>
      </c>
    </row>
    <row r="1600" spans="1:4" x14ac:dyDescent="0.25">
      <c r="A1600" t="s">
        <v>2719</v>
      </c>
      <c r="B1600">
        <v>-0.76427589261037998</v>
      </c>
      <c r="C1600">
        <v>4.6939805323466903E-9</v>
      </c>
      <c r="D1600">
        <v>8.3430809981930004E-5</v>
      </c>
    </row>
    <row r="1601" spans="1:4" x14ac:dyDescent="0.25">
      <c r="A1601" t="s">
        <v>2720</v>
      </c>
      <c r="B1601">
        <v>-0.76514429484510105</v>
      </c>
      <c r="C1601">
        <v>1.3114756321599599E-9</v>
      </c>
      <c r="D1601">
        <v>2.33101678860112E-5</v>
      </c>
    </row>
    <row r="1602" spans="1:4" x14ac:dyDescent="0.25">
      <c r="A1602" t="s">
        <v>2721</v>
      </c>
      <c r="B1602">
        <v>-0.76627906254225697</v>
      </c>
      <c r="C1602">
        <v>4.8882586425810798E-7</v>
      </c>
      <c r="D1602">
        <v>8.6883909113236093E-3</v>
      </c>
    </row>
    <row r="1603" spans="1:4" x14ac:dyDescent="0.25">
      <c r="A1603" t="s">
        <v>2722</v>
      </c>
      <c r="B1603">
        <v>-0.76648690837132605</v>
      </c>
      <c r="C1603">
        <v>3.0001384221487001E-8</v>
      </c>
      <c r="D1603">
        <v>5.3324460315270995E-4</v>
      </c>
    </row>
    <row r="1604" spans="1:4" x14ac:dyDescent="0.25">
      <c r="A1604" t="s">
        <v>2723</v>
      </c>
      <c r="B1604">
        <v>-0.76730538368479795</v>
      </c>
      <c r="C1604">
        <v>7.5207430356105803E-10</v>
      </c>
      <c r="D1604">
        <v>1.3367368671494299E-5</v>
      </c>
    </row>
    <row r="1605" spans="1:4" x14ac:dyDescent="0.25">
      <c r="A1605" t="s">
        <v>2724</v>
      </c>
      <c r="B1605">
        <v>-0.76747668725734297</v>
      </c>
      <c r="C1605">
        <v>5.4853643837351802E-8</v>
      </c>
      <c r="D1605">
        <v>9.7496866556509001E-4</v>
      </c>
    </row>
    <row r="1606" spans="1:4" x14ac:dyDescent="0.25">
      <c r="A1606" t="s">
        <v>2725</v>
      </c>
      <c r="B1606">
        <v>-0.76758915261723604</v>
      </c>
      <c r="C1606">
        <v>8.7773528650621092E-9</v>
      </c>
      <c r="D1606">
        <v>1.5600866982361399E-4</v>
      </c>
    </row>
    <row r="1607" spans="1:4" x14ac:dyDescent="0.25">
      <c r="A1607" t="s">
        <v>2726</v>
      </c>
      <c r="B1607">
        <v>-0.76825254819006195</v>
      </c>
      <c r="C1607">
        <v>2.3985580727218601E-8</v>
      </c>
      <c r="D1607">
        <v>4.2631971184558398E-4</v>
      </c>
    </row>
    <row r="1608" spans="1:4" x14ac:dyDescent="0.25">
      <c r="A1608" t="s">
        <v>2727</v>
      </c>
      <c r="B1608">
        <v>-0.76888474603836798</v>
      </c>
      <c r="C1608">
        <v>1.98343551680851E-8</v>
      </c>
      <c r="D1608">
        <v>3.5253582875754399E-4</v>
      </c>
    </row>
    <row r="1609" spans="1:4" x14ac:dyDescent="0.25">
      <c r="A1609" t="s">
        <v>2728</v>
      </c>
      <c r="B1609">
        <v>-0.76898594705258205</v>
      </c>
      <c r="C1609">
        <v>1.9555522077076798E-8</v>
      </c>
      <c r="D1609">
        <v>3.4757984939796298E-4</v>
      </c>
    </row>
    <row r="1610" spans="1:4" x14ac:dyDescent="0.25">
      <c r="A1610" t="s">
        <v>2729</v>
      </c>
      <c r="B1610">
        <v>-0.76934143530495702</v>
      </c>
      <c r="C1610">
        <v>2.4008351788104198E-8</v>
      </c>
      <c r="D1610">
        <v>4.2672444468176398E-4</v>
      </c>
    </row>
    <row r="1611" spans="1:4" x14ac:dyDescent="0.25">
      <c r="A1611" t="s">
        <v>2730</v>
      </c>
      <c r="B1611">
        <v>-0.77056163466648298</v>
      </c>
      <c r="C1611">
        <v>7.8505878807490603E-12</v>
      </c>
      <c r="D1611">
        <v>1.3953634899243399E-7</v>
      </c>
    </row>
    <row r="1612" spans="1:4" x14ac:dyDescent="0.25">
      <c r="A1612" t="s">
        <v>2731</v>
      </c>
      <c r="B1612">
        <v>-0.77110201596082695</v>
      </c>
      <c r="C1612">
        <v>1.7945670037951601E-7</v>
      </c>
      <c r="D1612">
        <v>3.1896633925455201E-3</v>
      </c>
    </row>
    <row r="1613" spans="1:4" x14ac:dyDescent="0.25">
      <c r="A1613" t="s">
        <v>2732</v>
      </c>
      <c r="B1613">
        <v>-0.77172037317977704</v>
      </c>
      <c r="C1613">
        <v>4.1372601040037902E-3</v>
      </c>
      <c r="D1613">
        <v>1</v>
      </c>
    </row>
    <row r="1614" spans="1:4" x14ac:dyDescent="0.25">
      <c r="A1614" t="s">
        <v>2733</v>
      </c>
      <c r="B1614">
        <v>-0.77180805239299899</v>
      </c>
      <c r="C1614">
        <v>1.84903115115904E-6</v>
      </c>
      <c r="D1614">
        <v>3.2864679680700802E-2</v>
      </c>
    </row>
    <row r="1615" spans="1:4" x14ac:dyDescent="0.25">
      <c r="A1615" t="s">
        <v>2734</v>
      </c>
      <c r="B1615">
        <v>-0.77388987735499304</v>
      </c>
      <c r="C1615">
        <v>1.0773789218389E-4</v>
      </c>
      <c r="D1615">
        <v>1</v>
      </c>
    </row>
    <row r="1616" spans="1:4" x14ac:dyDescent="0.25">
      <c r="A1616" t="s">
        <v>2735</v>
      </c>
      <c r="B1616">
        <v>-0.77431492372897204</v>
      </c>
      <c r="C1616">
        <v>2.69909324936138E-5</v>
      </c>
      <c r="D1616">
        <v>0.47973683414149199</v>
      </c>
    </row>
    <row r="1617" spans="1:4" x14ac:dyDescent="0.25">
      <c r="A1617" t="s">
        <v>2736</v>
      </c>
      <c r="B1617">
        <v>-0.77436776071137203</v>
      </c>
      <c r="C1617">
        <v>2.3193730823563801E-10</v>
      </c>
      <c r="D1617">
        <v>4.1224537165802203E-6</v>
      </c>
    </row>
    <row r="1618" spans="1:4" x14ac:dyDescent="0.25">
      <c r="A1618" t="s">
        <v>2737</v>
      </c>
      <c r="B1618">
        <v>-0.77467330325043104</v>
      </c>
      <c r="C1618">
        <v>7.5650225920294598E-13</v>
      </c>
      <c r="D1618">
        <v>1.34460711550732E-8</v>
      </c>
    </row>
    <row r="1619" spans="1:4" x14ac:dyDescent="0.25">
      <c r="A1619" t="s">
        <v>2738</v>
      </c>
      <c r="B1619">
        <v>-0.77478292473183197</v>
      </c>
      <c r="C1619">
        <v>2.4909102937049501E-9</v>
      </c>
      <c r="D1619">
        <v>4.4273439560311802E-5</v>
      </c>
    </row>
    <row r="1620" spans="1:4" x14ac:dyDescent="0.25">
      <c r="A1620" t="s">
        <v>2739</v>
      </c>
      <c r="B1620">
        <v>-0.77481789382828803</v>
      </c>
      <c r="C1620">
        <v>6.9081929719984796E-9</v>
      </c>
      <c r="D1620">
        <v>1.22786221884301E-4</v>
      </c>
    </row>
    <row r="1621" spans="1:4" x14ac:dyDescent="0.25">
      <c r="A1621" t="s">
        <v>2740</v>
      </c>
      <c r="B1621">
        <v>-0.77536982983460301</v>
      </c>
      <c r="C1621">
        <v>2.0755474571449201E-8</v>
      </c>
      <c r="D1621">
        <v>3.6890780503293698E-4</v>
      </c>
    </row>
    <row r="1622" spans="1:4" x14ac:dyDescent="0.25">
      <c r="A1622" t="s">
        <v>2741</v>
      </c>
      <c r="B1622">
        <v>-0.77561840673739202</v>
      </c>
      <c r="C1622">
        <v>7.6112035484700403E-5</v>
      </c>
      <c r="D1622">
        <v>1</v>
      </c>
    </row>
    <row r="1623" spans="1:4" x14ac:dyDescent="0.25">
      <c r="A1623" t="s">
        <v>2742</v>
      </c>
      <c r="B1623">
        <v>-0.77668644108643503</v>
      </c>
      <c r="C1623">
        <v>1.8008973473983501E-8</v>
      </c>
      <c r="D1623">
        <v>3.2009149452658298E-4</v>
      </c>
    </row>
    <row r="1624" spans="1:4" x14ac:dyDescent="0.25">
      <c r="A1624" t="s">
        <v>2743</v>
      </c>
      <c r="B1624">
        <v>-0.77770521601466303</v>
      </c>
      <c r="C1624">
        <v>2.9539264275275199E-9</v>
      </c>
      <c r="D1624">
        <v>5.2503088322874102E-5</v>
      </c>
    </row>
    <row r="1625" spans="1:4" x14ac:dyDescent="0.25">
      <c r="A1625" t="s">
        <v>2744</v>
      </c>
      <c r="B1625">
        <v>-0.77803380209982398</v>
      </c>
      <c r="C1625">
        <v>1.2117153008515201E-6</v>
      </c>
      <c r="D1625">
        <v>2.15370277573349E-2</v>
      </c>
    </row>
    <row r="1626" spans="1:4" x14ac:dyDescent="0.25">
      <c r="A1626" t="s">
        <v>2745</v>
      </c>
      <c r="B1626">
        <v>-0.77920433908231002</v>
      </c>
      <c r="C1626">
        <v>1.3801509445381799E-8</v>
      </c>
      <c r="D1626">
        <v>2.45308028882215E-4</v>
      </c>
    </row>
    <row r="1627" spans="1:4" x14ac:dyDescent="0.25">
      <c r="A1627" t="s">
        <v>2746</v>
      </c>
      <c r="B1627">
        <v>-0.77932249059515202</v>
      </c>
      <c r="C1627">
        <v>3.3553340361012799E-8</v>
      </c>
      <c r="D1627">
        <v>5.9637707157664201E-4</v>
      </c>
    </row>
    <row r="1628" spans="1:4" x14ac:dyDescent="0.25">
      <c r="A1628" t="s">
        <v>2747</v>
      </c>
      <c r="B1628">
        <v>-0.77986863624592795</v>
      </c>
      <c r="C1628">
        <v>2.0500274967010898E-9</v>
      </c>
      <c r="D1628">
        <v>3.6437188726365201E-5</v>
      </c>
    </row>
    <row r="1629" spans="1:4" x14ac:dyDescent="0.25">
      <c r="A1629" t="s">
        <v>2748</v>
      </c>
      <c r="B1629">
        <v>-0.78036641555058495</v>
      </c>
      <c r="C1629">
        <v>1.74563524940041E-7</v>
      </c>
      <c r="D1629">
        <v>3.1026920922842898E-3</v>
      </c>
    </row>
    <row r="1630" spans="1:4" x14ac:dyDescent="0.25">
      <c r="A1630" t="s">
        <v>2749</v>
      </c>
      <c r="B1630">
        <v>-0.780370218868222</v>
      </c>
      <c r="C1630">
        <v>1.7365698907895601E-7</v>
      </c>
      <c r="D1630">
        <v>3.0865793238893701E-3</v>
      </c>
    </row>
    <row r="1631" spans="1:4" x14ac:dyDescent="0.25">
      <c r="A1631" t="s">
        <v>2750</v>
      </c>
      <c r="B1631">
        <v>-0.78092127341305295</v>
      </c>
      <c r="C1631">
        <v>1.7683083123628199E-6</v>
      </c>
      <c r="D1631">
        <v>3.1429911943936698E-2</v>
      </c>
    </row>
    <row r="1632" spans="1:4" x14ac:dyDescent="0.25">
      <c r="A1632" t="s">
        <v>2751</v>
      </c>
      <c r="B1632">
        <v>-0.781225880453432</v>
      </c>
      <c r="C1632">
        <v>2.1752980953975202E-3</v>
      </c>
      <c r="D1632">
        <v>1</v>
      </c>
    </row>
    <row r="1633" spans="1:4" x14ac:dyDescent="0.25">
      <c r="A1633" t="s">
        <v>2752</v>
      </c>
      <c r="B1633">
        <v>-0.78123850285364804</v>
      </c>
      <c r="C1633">
        <v>4.3045748019923402E-9</v>
      </c>
      <c r="D1633">
        <v>7.65095125306119E-5</v>
      </c>
    </row>
    <row r="1634" spans="1:4" x14ac:dyDescent="0.25">
      <c r="A1634" t="s">
        <v>2753</v>
      </c>
      <c r="B1634">
        <v>-0.78185343233434101</v>
      </c>
      <c r="C1634">
        <v>9.8749205099403595E-12</v>
      </c>
      <c r="D1634">
        <v>1.7551683714367999E-7</v>
      </c>
    </row>
    <row r="1635" spans="1:4" x14ac:dyDescent="0.25">
      <c r="A1635" t="s">
        <v>2754</v>
      </c>
      <c r="B1635">
        <v>-0.782169234122712</v>
      </c>
      <c r="C1635">
        <v>5.2875077369952404E-13</v>
      </c>
      <c r="D1635">
        <v>9.3980162517353292E-9</v>
      </c>
    </row>
    <row r="1636" spans="1:4" x14ac:dyDescent="0.25">
      <c r="A1636" t="s">
        <v>2755</v>
      </c>
      <c r="B1636">
        <v>-0.78296021487525802</v>
      </c>
      <c r="C1636">
        <v>4.0259664045464402E-6</v>
      </c>
      <c r="D1636">
        <v>7.15575268744085E-2</v>
      </c>
    </row>
    <row r="1637" spans="1:4" x14ac:dyDescent="0.25">
      <c r="A1637" t="s">
        <v>2756</v>
      </c>
      <c r="B1637">
        <v>-0.78323606163005599</v>
      </c>
      <c r="C1637">
        <v>1.0854360411050299E-11</v>
      </c>
      <c r="D1637">
        <v>1.9292540194600699E-7</v>
      </c>
    </row>
    <row r="1638" spans="1:4" x14ac:dyDescent="0.25">
      <c r="A1638" t="s">
        <v>2757</v>
      </c>
      <c r="B1638">
        <v>-0.78578887067589198</v>
      </c>
      <c r="C1638">
        <v>4.4305983100367101E-7</v>
      </c>
      <c r="D1638">
        <v>7.8749454362592505E-3</v>
      </c>
    </row>
    <row r="1639" spans="1:4" x14ac:dyDescent="0.25">
      <c r="A1639" t="s">
        <v>2758</v>
      </c>
      <c r="B1639">
        <v>-0.78956687328330999</v>
      </c>
      <c r="C1639">
        <v>6.7500315311268697E-10</v>
      </c>
      <c r="D1639">
        <v>1.19975060434249E-5</v>
      </c>
    </row>
    <row r="1640" spans="1:4" x14ac:dyDescent="0.25">
      <c r="A1640" t="s">
        <v>2759</v>
      </c>
      <c r="B1640">
        <v>-0.79092169154819203</v>
      </c>
      <c r="C1640">
        <v>3.8190647769490904E-12</v>
      </c>
      <c r="D1640">
        <v>6.7880057345493097E-8</v>
      </c>
    </row>
    <row r="1641" spans="1:4" x14ac:dyDescent="0.25">
      <c r="A1641" t="s">
        <v>2760</v>
      </c>
      <c r="B1641">
        <v>-0.79140739081988498</v>
      </c>
      <c r="C1641">
        <v>4.9883948050650395E-7</v>
      </c>
      <c r="D1641">
        <v>8.8663729265226008E-3</v>
      </c>
    </row>
    <row r="1642" spans="1:4" x14ac:dyDescent="0.25">
      <c r="A1642" t="s">
        <v>2761</v>
      </c>
      <c r="B1642">
        <v>-0.79163435158280704</v>
      </c>
      <c r="C1642">
        <v>3.4839721991282102E-8</v>
      </c>
      <c r="D1642">
        <v>6.1924121867304796E-4</v>
      </c>
    </row>
    <row r="1643" spans="1:4" x14ac:dyDescent="0.25">
      <c r="A1643" t="s">
        <v>2762</v>
      </c>
      <c r="B1643">
        <v>-0.79188451125737902</v>
      </c>
      <c r="C1643">
        <v>2.67440687268931E-5</v>
      </c>
      <c r="D1643">
        <v>0.475349077551798</v>
      </c>
    </row>
    <row r="1644" spans="1:4" x14ac:dyDescent="0.25">
      <c r="A1644" t="s">
        <v>2763</v>
      </c>
      <c r="B1644">
        <v>-0.79194384676776697</v>
      </c>
      <c r="C1644">
        <v>1.6288415248375501E-8</v>
      </c>
      <c r="D1644">
        <v>2.8951029262462601E-4</v>
      </c>
    </row>
    <row r="1645" spans="1:4" x14ac:dyDescent="0.25">
      <c r="A1645" t="s">
        <v>2764</v>
      </c>
      <c r="B1645">
        <v>-0.79225874973578603</v>
      </c>
      <c r="C1645">
        <v>6.1489619992480096E-8</v>
      </c>
      <c r="D1645">
        <v>1.09291650574634E-3</v>
      </c>
    </row>
    <row r="1646" spans="1:4" x14ac:dyDescent="0.25">
      <c r="A1646" t="s">
        <v>2765</v>
      </c>
      <c r="B1646">
        <v>-0.79308996788828201</v>
      </c>
      <c r="C1646">
        <v>4.42360130617607E-8</v>
      </c>
      <c r="D1646">
        <v>7.8625089615973404E-4</v>
      </c>
    </row>
    <row r="1647" spans="1:4" x14ac:dyDescent="0.25">
      <c r="A1647" t="s">
        <v>2766</v>
      </c>
      <c r="B1647">
        <v>-0.79353045263321198</v>
      </c>
      <c r="C1647">
        <v>9.9569519195544795E-8</v>
      </c>
      <c r="D1647">
        <v>1.76974863418161E-3</v>
      </c>
    </row>
    <row r="1648" spans="1:4" x14ac:dyDescent="0.25">
      <c r="A1648" t="s">
        <v>2767</v>
      </c>
      <c r="B1648">
        <v>-0.79435886533560796</v>
      </c>
      <c r="C1648">
        <v>5.7093875398667605E-7</v>
      </c>
      <c r="D1648">
        <v>1.01478654133592E-2</v>
      </c>
    </row>
    <row r="1649" spans="1:4" x14ac:dyDescent="0.25">
      <c r="A1649" t="s">
        <v>2768</v>
      </c>
      <c r="B1649">
        <v>-0.794981643523471</v>
      </c>
      <c r="C1649">
        <v>5.4853643837351802E-8</v>
      </c>
      <c r="D1649">
        <v>9.7496866556509001E-4</v>
      </c>
    </row>
    <row r="1650" spans="1:4" x14ac:dyDescent="0.25">
      <c r="A1650" t="s">
        <v>2769</v>
      </c>
      <c r="B1650">
        <v>-0.79749746835880697</v>
      </c>
      <c r="C1650">
        <v>9.7935773794843601E-3</v>
      </c>
      <c r="D1650">
        <v>1</v>
      </c>
    </row>
    <row r="1651" spans="1:4" x14ac:dyDescent="0.25">
      <c r="A1651" t="s">
        <v>2770</v>
      </c>
      <c r="B1651">
        <v>-0.79793909194754697</v>
      </c>
      <c r="C1651">
        <v>5.4853643837351802E-8</v>
      </c>
      <c r="D1651">
        <v>9.7496866556509001E-4</v>
      </c>
    </row>
    <row r="1652" spans="1:4" x14ac:dyDescent="0.25">
      <c r="A1652" t="s">
        <v>2771</v>
      </c>
      <c r="B1652">
        <v>-0.79898769541609305</v>
      </c>
      <c r="C1652">
        <v>1.4401503126358101E-3</v>
      </c>
      <c r="D1652">
        <v>1</v>
      </c>
    </row>
    <row r="1653" spans="1:4" x14ac:dyDescent="0.25">
      <c r="A1653" t="s">
        <v>2772</v>
      </c>
      <c r="B1653">
        <v>-0.80030310669732097</v>
      </c>
      <c r="C1653">
        <v>4.9891066474902696E-9</v>
      </c>
      <c r="D1653">
        <v>8.8676381552491997E-5</v>
      </c>
    </row>
    <row r="1654" spans="1:4" x14ac:dyDescent="0.25">
      <c r="A1654" t="s">
        <v>2773</v>
      </c>
      <c r="B1654">
        <v>-0.80034169452167203</v>
      </c>
      <c r="C1654">
        <v>1.0759368862036799E-10</v>
      </c>
      <c r="D1654">
        <v>1.9123702215384101E-6</v>
      </c>
    </row>
    <row r="1655" spans="1:4" x14ac:dyDescent="0.25">
      <c r="A1655" t="s">
        <v>2774</v>
      </c>
      <c r="B1655">
        <v>-0.80051050912172605</v>
      </c>
      <c r="C1655">
        <v>2.12117469127328E-4</v>
      </c>
      <c r="D1655">
        <v>1</v>
      </c>
    </row>
    <row r="1656" spans="1:4" x14ac:dyDescent="0.25">
      <c r="A1656" t="s">
        <v>2775</v>
      </c>
      <c r="B1656">
        <v>-0.80248564477384798</v>
      </c>
      <c r="C1656">
        <v>3.5490001778896501E-10</v>
      </c>
      <c r="D1656">
        <v>6.3079929161810598E-6</v>
      </c>
    </row>
    <row r="1657" spans="1:4" x14ac:dyDescent="0.25">
      <c r="A1657" t="s">
        <v>2776</v>
      </c>
      <c r="B1657">
        <v>-0.802831363419376</v>
      </c>
      <c r="C1657">
        <v>1.0080956275116101E-6</v>
      </c>
      <c r="D1657">
        <v>1.7917891683391401E-2</v>
      </c>
    </row>
    <row r="1658" spans="1:4" x14ac:dyDescent="0.25">
      <c r="A1658" t="s">
        <v>2777</v>
      </c>
      <c r="B1658">
        <v>-0.80283464804876603</v>
      </c>
      <c r="C1658">
        <v>6.0069694730535799E-7</v>
      </c>
      <c r="D1658">
        <v>1.06767875414054E-2</v>
      </c>
    </row>
    <row r="1659" spans="1:4" x14ac:dyDescent="0.25">
      <c r="A1659" t="s">
        <v>2778</v>
      </c>
      <c r="B1659">
        <v>-0.80527822518543102</v>
      </c>
      <c r="C1659">
        <v>2.4909102937049501E-9</v>
      </c>
      <c r="D1659">
        <v>4.4273439560311802E-5</v>
      </c>
    </row>
    <row r="1660" spans="1:4" x14ac:dyDescent="0.25">
      <c r="A1660" t="s">
        <v>2779</v>
      </c>
      <c r="B1660">
        <v>-0.806909317590502</v>
      </c>
      <c r="C1660">
        <v>5.3376508913039599E-6</v>
      </c>
      <c r="D1660">
        <v>9.4871406942036607E-2</v>
      </c>
    </row>
    <row r="1661" spans="1:4" x14ac:dyDescent="0.25">
      <c r="A1661" t="s">
        <v>2780</v>
      </c>
      <c r="B1661">
        <v>-0.80730752459579203</v>
      </c>
      <c r="C1661">
        <v>3.3889278516178999E-7</v>
      </c>
      <c r="D1661">
        <v>6.0234803634656503E-3</v>
      </c>
    </row>
    <row r="1662" spans="1:4" x14ac:dyDescent="0.25">
      <c r="A1662" t="s">
        <v>2781</v>
      </c>
      <c r="B1662">
        <v>-0.80780355822196903</v>
      </c>
      <c r="C1662">
        <v>1.0080956275116101E-6</v>
      </c>
      <c r="D1662">
        <v>1.7917891683391401E-2</v>
      </c>
    </row>
    <row r="1663" spans="1:4" x14ac:dyDescent="0.25">
      <c r="A1663" t="s">
        <v>2782</v>
      </c>
      <c r="B1663">
        <v>-0.80868136451330797</v>
      </c>
      <c r="C1663">
        <v>5.3015395760057204E-6</v>
      </c>
      <c r="D1663">
        <v>9.4229564423925702E-2</v>
      </c>
    </row>
    <row r="1664" spans="1:4" x14ac:dyDescent="0.25">
      <c r="A1664" t="s">
        <v>2783</v>
      </c>
      <c r="B1664">
        <v>-0.80869232365033805</v>
      </c>
      <c r="C1664">
        <v>2.8070197558889299E-6</v>
      </c>
      <c r="D1664">
        <v>4.9891969141169903E-2</v>
      </c>
    </row>
    <row r="1665" spans="1:4" x14ac:dyDescent="0.25">
      <c r="A1665" t="s">
        <v>2784</v>
      </c>
      <c r="B1665">
        <v>-0.80888854372805796</v>
      </c>
      <c r="C1665">
        <v>1.2155200257228901E-7</v>
      </c>
      <c r="D1665">
        <v>2.1604652937198699E-3</v>
      </c>
    </row>
    <row r="1666" spans="1:4" x14ac:dyDescent="0.25">
      <c r="A1666" t="s">
        <v>2785</v>
      </c>
      <c r="B1666">
        <v>-0.81053465853509499</v>
      </c>
      <c r="C1666">
        <v>5.4853643837351802E-8</v>
      </c>
      <c r="D1666">
        <v>9.7496866556509001E-4</v>
      </c>
    </row>
    <row r="1667" spans="1:4" x14ac:dyDescent="0.25">
      <c r="A1667" t="s">
        <v>2786</v>
      </c>
      <c r="B1667">
        <v>-0.811303611435512</v>
      </c>
      <c r="C1667">
        <v>5.3376508913039599E-6</v>
      </c>
      <c r="D1667">
        <v>9.4871406942036607E-2</v>
      </c>
    </row>
    <row r="1668" spans="1:4" x14ac:dyDescent="0.25">
      <c r="A1668" t="s">
        <v>2787</v>
      </c>
      <c r="B1668">
        <v>-0.81208935615274602</v>
      </c>
      <c r="C1668">
        <v>3.08190803904415E-6</v>
      </c>
      <c r="D1668">
        <v>5.4777833485970803E-2</v>
      </c>
    </row>
    <row r="1669" spans="1:4" x14ac:dyDescent="0.25">
      <c r="A1669" t="s">
        <v>2788</v>
      </c>
      <c r="B1669">
        <v>-0.81239091171299205</v>
      </c>
      <c r="C1669">
        <v>5.7093875398667605E-7</v>
      </c>
      <c r="D1669">
        <v>1.01478654133592E-2</v>
      </c>
    </row>
    <row r="1670" spans="1:4" x14ac:dyDescent="0.25">
      <c r="A1670" t="s">
        <v>2789</v>
      </c>
      <c r="B1670">
        <v>-0.81458161748069602</v>
      </c>
      <c r="C1670">
        <v>2.67440687268931E-5</v>
      </c>
      <c r="D1670">
        <v>0.475349077551798</v>
      </c>
    </row>
    <row r="1671" spans="1:4" x14ac:dyDescent="0.25">
      <c r="A1671" t="s">
        <v>2790</v>
      </c>
      <c r="B1671">
        <v>-0.81479197413891302</v>
      </c>
      <c r="C1671">
        <v>4.03730730823449E-10</v>
      </c>
      <c r="D1671">
        <v>7.1759100096559901E-6</v>
      </c>
    </row>
    <row r="1672" spans="1:4" x14ac:dyDescent="0.25">
      <c r="A1672" t="s">
        <v>2791</v>
      </c>
      <c r="B1672">
        <v>-0.81515400467055799</v>
      </c>
      <c r="C1672">
        <v>3.2118971511903E-7</v>
      </c>
      <c r="D1672">
        <v>5.70882599652565E-3</v>
      </c>
    </row>
    <row r="1673" spans="1:4" x14ac:dyDescent="0.25">
      <c r="A1673" t="s">
        <v>2792</v>
      </c>
      <c r="B1673">
        <v>-0.81522550956914797</v>
      </c>
      <c r="C1673">
        <v>2.82254931986217E-4</v>
      </c>
      <c r="D1673">
        <v>1</v>
      </c>
    </row>
    <row r="1674" spans="1:4" x14ac:dyDescent="0.25">
      <c r="A1674" t="s">
        <v>2793</v>
      </c>
      <c r="B1674">
        <v>-0.81608775110091303</v>
      </c>
      <c r="C1674">
        <v>2.4286607697536698E-9</v>
      </c>
      <c r="D1674">
        <v>4.3167016521601797E-5</v>
      </c>
    </row>
    <row r="1675" spans="1:4" x14ac:dyDescent="0.25">
      <c r="A1675" t="s">
        <v>2794</v>
      </c>
      <c r="B1675">
        <v>-0.81688242472463901</v>
      </c>
      <c r="C1675">
        <v>1.0080956275116101E-6</v>
      </c>
      <c r="D1675">
        <v>1.7917891683391401E-2</v>
      </c>
    </row>
    <row r="1676" spans="1:4" x14ac:dyDescent="0.25">
      <c r="A1676" t="s">
        <v>2795</v>
      </c>
      <c r="B1676">
        <v>-0.81711898719701803</v>
      </c>
      <c r="C1676">
        <v>1.6858544718352301E-7</v>
      </c>
      <c r="D1676">
        <v>2.9964377382399499E-3</v>
      </c>
    </row>
    <row r="1677" spans="1:4" x14ac:dyDescent="0.25">
      <c r="A1677" t="s">
        <v>2796</v>
      </c>
      <c r="B1677">
        <v>-0.81714853871946602</v>
      </c>
      <c r="C1677">
        <v>9.1878784138368695E-6</v>
      </c>
      <c r="D1677">
        <v>0.16330535092753601</v>
      </c>
    </row>
    <row r="1678" spans="1:4" x14ac:dyDescent="0.25">
      <c r="A1678" t="s">
        <v>2797</v>
      </c>
      <c r="B1678">
        <v>-0.81819429188663395</v>
      </c>
      <c r="C1678">
        <v>8.7773528650621092E-9</v>
      </c>
      <c r="D1678">
        <v>1.5600866982361399E-4</v>
      </c>
    </row>
    <row r="1679" spans="1:4" x14ac:dyDescent="0.25">
      <c r="A1679" t="s">
        <v>2798</v>
      </c>
      <c r="B1679">
        <v>-0.81826432682967098</v>
      </c>
      <c r="C1679">
        <v>9.5287423543084196E-4</v>
      </c>
      <c r="D1679">
        <v>1</v>
      </c>
    </row>
    <row r="1680" spans="1:4" x14ac:dyDescent="0.25">
      <c r="A1680" t="s">
        <v>2799</v>
      </c>
      <c r="B1680">
        <v>-0.819049328037326</v>
      </c>
      <c r="C1680">
        <v>7.1026121747888296E-12</v>
      </c>
      <c r="D1680">
        <v>1.2624182879469699E-7</v>
      </c>
    </row>
    <row r="1681" spans="1:4" x14ac:dyDescent="0.25">
      <c r="A1681" t="s">
        <v>2800</v>
      </c>
      <c r="B1681">
        <v>-0.81945521119115805</v>
      </c>
      <c r="C1681">
        <v>3.6079889930647202E-10</v>
      </c>
      <c r="D1681">
        <v>6.4128396362732402E-6</v>
      </c>
    </row>
    <row r="1682" spans="1:4" x14ac:dyDescent="0.25">
      <c r="A1682" t="s">
        <v>2801</v>
      </c>
      <c r="B1682">
        <v>-0.81982655863392095</v>
      </c>
      <c r="C1682">
        <v>4.5269369997203101E-10</v>
      </c>
      <c r="D1682">
        <v>8.0461778233028904E-6</v>
      </c>
    </row>
    <row r="1683" spans="1:4" x14ac:dyDescent="0.25">
      <c r="A1683" t="s">
        <v>2802</v>
      </c>
      <c r="B1683">
        <v>-0.81984855873886398</v>
      </c>
      <c r="C1683">
        <v>4.3244610921577698E-10</v>
      </c>
      <c r="D1683">
        <v>7.6862971452012098E-6</v>
      </c>
    </row>
    <row r="1684" spans="1:4" x14ac:dyDescent="0.25">
      <c r="A1684" t="s">
        <v>2803</v>
      </c>
      <c r="B1684">
        <v>-0.82065871748951602</v>
      </c>
      <c r="C1684">
        <v>1.26487324886429E-8</v>
      </c>
      <c r="D1684">
        <v>2.24818571253139E-4</v>
      </c>
    </row>
    <row r="1685" spans="1:4" x14ac:dyDescent="0.25">
      <c r="A1685" t="s">
        <v>2804</v>
      </c>
      <c r="B1685">
        <v>-0.82106503031586897</v>
      </c>
      <c r="C1685">
        <v>5.3845821488239501E-9</v>
      </c>
      <c r="D1685">
        <v>9.5705563113196798E-5</v>
      </c>
    </row>
    <row r="1686" spans="1:4" x14ac:dyDescent="0.25">
      <c r="A1686" t="s">
        <v>2805</v>
      </c>
      <c r="B1686">
        <v>-0.82188626225312</v>
      </c>
      <c r="C1686">
        <v>1.84622098313215E-7</v>
      </c>
      <c r="D1686">
        <v>3.2814731754190799E-3</v>
      </c>
    </row>
    <row r="1687" spans="1:4" x14ac:dyDescent="0.25">
      <c r="A1687" t="s">
        <v>2806</v>
      </c>
      <c r="B1687">
        <v>-0.82246295388319002</v>
      </c>
      <c r="C1687">
        <v>6.3823615090199906E-17</v>
      </c>
      <c r="D1687">
        <v>1.13440093461321E-12</v>
      </c>
    </row>
    <row r="1688" spans="1:4" x14ac:dyDescent="0.25">
      <c r="A1688" t="s">
        <v>2807</v>
      </c>
      <c r="B1688">
        <v>-0.82340301685488404</v>
      </c>
      <c r="C1688">
        <v>2.61844897441244E-5</v>
      </c>
      <c r="D1688">
        <v>0.46540312071206702</v>
      </c>
    </row>
    <row r="1689" spans="1:4" x14ac:dyDescent="0.25">
      <c r="A1689" t="s">
        <v>2808</v>
      </c>
      <c r="B1689">
        <v>-0.82469804531089397</v>
      </c>
      <c r="C1689">
        <v>6.32267244038721E-5</v>
      </c>
      <c r="D1689">
        <v>1</v>
      </c>
    </row>
    <row r="1690" spans="1:4" x14ac:dyDescent="0.25">
      <c r="A1690" t="s">
        <v>2809</v>
      </c>
      <c r="B1690">
        <v>-0.826411219768586</v>
      </c>
      <c r="C1690">
        <v>3.2118971511903E-7</v>
      </c>
      <c r="D1690">
        <v>5.70882599652565E-3</v>
      </c>
    </row>
    <row r="1691" spans="1:4" x14ac:dyDescent="0.25">
      <c r="A1691" t="s">
        <v>2810</v>
      </c>
      <c r="B1691">
        <v>-0.82644440930184004</v>
      </c>
      <c r="C1691">
        <v>5.3376508913039599E-6</v>
      </c>
      <c r="D1691">
        <v>9.4871406942036607E-2</v>
      </c>
    </row>
    <row r="1692" spans="1:4" x14ac:dyDescent="0.25">
      <c r="A1692" t="s">
        <v>2811</v>
      </c>
      <c r="B1692">
        <v>-0.82824437316898503</v>
      </c>
      <c r="C1692">
        <v>1.63069490901341E-6</v>
      </c>
      <c r="D1692">
        <v>2.8983971312804401E-2</v>
      </c>
    </row>
    <row r="1693" spans="1:4" x14ac:dyDescent="0.25">
      <c r="A1693" t="s">
        <v>2812</v>
      </c>
      <c r="B1693">
        <v>-0.82859443154594703</v>
      </c>
      <c r="C1693">
        <v>3.8483203277885998E-7</v>
      </c>
      <c r="D1693">
        <v>6.8400045506114499E-3</v>
      </c>
    </row>
    <row r="1694" spans="1:4" x14ac:dyDescent="0.25">
      <c r="A1694" t="s">
        <v>2813</v>
      </c>
      <c r="B1694">
        <v>-0.82905319090137797</v>
      </c>
      <c r="C1694">
        <v>3.6923529272226797E-12</v>
      </c>
      <c r="D1694">
        <v>6.5627880928455894E-8</v>
      </c>
    </row>
    <row r="1695" spans="1:4" x14ac:dyDescent="0.25">
      <c r="A1695" t="s">
        <v>2814</v>
      </c>
      <c r="B1695">
        <v>-0.83054482710951905</v>
      </c>
      <c r="C1695">
        <v>1.24506293773255E-6</v>
      </c>
      <c r="D1695">
        <v>2.21297486552583E-2</v>
      </c>
    </row>
    <row r="1696" spans="1:4" x14ac:dyDescent="0.25">
      <c r="A1696" t="s">
        <v>2815</v>
      </c>
      <c r="B1696">
        <v>-0.83086605023446503</v>
      </c>
      <c r="C1696">
        <v>2.63790046217644E-5</v>
      </c>
      <c r="D1696">
        <v>0.46886042814723999</v>
      </c>
    </row>
    <row r="1697" spans="1:4" x14ac:dyDescent="0.25">
      <c r="A1697" t="s">
        <v>2816</v>
      </c>
      <c r="B1697">
        <v>-0.83174281936182803</v>
      </c>
      <c r="C1697">
        <v>1.6288415248375501E-8</v>
      </c>
      <c r="D1697">
        <v>2.8951029262462601E-4</v>
      </c>
    </row>
    <row r="1698" spans="1:4" x14ac:dyDescent="0.25">
      <c r="A1698" t="s">
        <v>2817</v>
      </c>
      <c r="B1698">
        <v>-0.83204563333230697</v>
      </c>
      <c r="C1698">
        <v>1.7945670037951601E-7</v>
      </c>
      <c r="D1698">
        <v>3.1896633925455201E-3</v>
      </c>
    </row>
    <row r="1699" spans="1:4" x14ac:dyDescent="0.25">
      <c r="A1699" t="s">
        <v>2818</v>
      </c>
      <c r="B1699">
        <v>-0.83210244083009099</v>
      </c>
      <c r="C1699">
        <v>4.8072955897314699E-11</v>
      </c>
      <c r="D1699">
        <v>8.5444871811887095E-7</v>
      </c>
    </row>
    <row r="1700" spans="1:4" x14ac:dyDescent="0.25">
      <c r="A1700" t="s">
        <v>2819</v>
      </c>
      <c r="B1700">
        <v>-0.83265000521211396</v>
      </c>
      <c r="C1700">
        <v>3.57537423684073E-6</v>
      </c>
      <c r="D1700">
        <v>6.3548701685607195E-2</v>
      </c>
    </row>
    <row r="1701" spans="1:4" x14ac:dyDescent="0.25">
      <c r="A1701" t="s">
        <v>2820</v>
      </c>
      <c r="B1701">
        <v>-0.83488848731473997</v>
      </c>
      <c r="C1701">
        <v>1.3114756321599599E-9</v>
      </c>
      <c r="D1701">
        <v>2.33101678860112E-5</v>
      </c>
    </row>
    <row r="1702" spans="1:4" x14ac:dyDescent="0.25">
      <c r="A1702" t="s">
        <v>2821</v>
      </c>
      <c r="B1702">
        <v>-0.83570051014007796</v>
      </c>
      <c r="C1702">
        <v>3.7349359726235197E-11</v>
      </c>
      <c r="D1702">
        <v>6.63847519774105E-7</v>
      </c>
    </row>
    <row r="1703" spans="1:4" x14ac:dyDescent="0.25">
      <c r="A1703" t="s">
        <v>2822</v>
      </c>
      <c r="B1703">
        <v>-0.83763382908972295</v>
      </c>
      <c r="C1703">
        <v>5.8323888228444598E-8</v>
      </c>
      <c r="D1703">
        <v>1.03664878937237E-3</v>
      </c>
    </row>
    <row r="1704" spans="1:4" x14ac:dyDescent="0.25">
      <c r="A1704" t="s">
        <v>2823</v>
      </c>
      <c r="B1704">
        <v>-0.83822471083786898</v>
      </c>
      <c r="C1704">
        <v>6.31434306654353E-8</v>
      </c>
      <c r="D1704">
        <v>1.1223113366474499E-3</v>
      </c>
    </row>
    <row r="1705" spans="1:4" x14ac:dyDescent="0.25">
      <c r="A1705" t="s">
        <v>2824</v>
      </c>
      <c r="B1705">
        <v>-0.83834340991737799</v>
      </c>
      <c r="C1705">
        <v>9.5204798632087096E-7</v>
      </c>
      <c r="D1705">
        <v>1.6921700908867202E-2</v>
      </c>
    </row>
    <row r="1706" spans="1:4" x14ac:dyDescent="0.25">
      <c r="A1706" t="s">
        <v>2825</v>
      </c>
      <c r="B1706">
        <v>-0.83844317806964097</v>
      </c>
      <c r="C1706">
        <v>1.40758893691871E-9</v>
      </c>
      <c r="D1706">
        <v>2.50184857647932E-5</v>
      </c>
    </row>
    <row r="1707" spans="1:4" x14ac:dyDescent="0.25">
      <c r="A1707" t="s">
        <v>2826</v>
      </c>
      <c r="B1707">
        <v>-0.83990068798262296</v>
      </c>
      <c r="C1707">
        <v>1.7612109488124799E-8</v>
      </c>
      <c r="D1707">
        <v>3.13037634041931E-4</v>
      </c>
    </row>
    <row r="1708" spans="1:4" x14ac:dyDescent="0.25">
      <c r="A1708" t="s">
        <v>2827</v>
      </c>
      <c r="B1708">
        <v>-0.84058766293768805</v>
      </c>
      <c r="C1708">
        <v>2.8678661740833201E-12</v>
      </c>
      <c r="D1708">
        <v>5.0973453378156898E-8</v>
      </c>
    </row>
    <row r="1709" spans="1:4" x14ac:dyDescent="0.25">
      <c r="A1709" t="s">
        <v>2828</v>
      </c>
      <c r="B1709">
        <v>-0.84077432207983605</v>
      </c>
      <c r="C1709">
        <v>7.7347060234428004E-5</v>
      </c>
      <c r="D1709">
        <v>1</v>
      </c>
    </row>
    <row r="1710" spans="1:4" x14ac:dyDescent="0.25">
      <c r="A1710" t="s">
        <v>2829</v>
      </c>
      <c r="B1710">
        <v>-0.84200616553385099</v>
      </c>
      <c r="C1710">
        <v>8.4221712271847393E-18</v>
      </c>
      <c r="D1710">
        <v>1.4969567139198199E-13</v>
      </c>
    </row>
    <row r="1711" spans="1:4" x14ac:dyDescent="0.25">
      <c r="A1711" t="s">
        <v>2830</v>
      </c>
      <c r="B1711">
        <v>-0.842836612140756</v>
      </c>
      <c r="C1711">
        <v>7.59552473031037E-18</v>
      </c>
      <c r="D1711">
        <v>1.35002856556537E-13</v>
      </c>
    </row>
    <row r="1712" spans="1:4" x14ac:dyDescent="0.25">
      <c r="A1712" t="s">
        <v>2831</v>
      </c>
      <c r="B1712">
        <v>-0.84474858368558603</v>
      </c>
      <c r="C1712">
        <v>3.2118971511903E-7</v>
      </c>
      <c r="D1712">
        <v>5.70882599652565E-3</v>
      </c>
    </row>
    <row r="1713" spans="1:4" x14ac:dyDescent="0.25">
      <c r="A1713" t="s">
        <v>2832</v>
      </c>
      <c r="B1713">
        <v>-0.84612903502007097</v>
      </c>
      <c r="C1713">
        <v>4.58788060552681E-9</v>
      </c>
      <c r="D1713">
        <v>8.1544989882633494E-5</v>
      </c>
    </row>
    <row r="1714" spans="1:4" x14ac:dyDescent="0.25">
      <c r="A1714" t="s">
        <v>2833</v>
      </c>
      <c r="B1714">
        <v>-0.84712486965461498</v>
      </c>
      <c r="C1714">
        <v>4.6939805323466903E-9</v>
      </c>
      <c r="D1714">
        <v>8.3430809981930004E-5</v>
      </c>
    </row>
    <row r="1715" spans="1:4" x14ac:dyDescent="0.25">
      <c r="A1715" t="s">
        <v>2834</v>
      </c>
      <c r="B1715">
        <v>-0.84712627982805899</v>
      </c>
      <c r="C1715">
        <v>3.08190803904415E-6</v>
      </c>
      <c r="D1715">
        <v>5.4777833485970803E-2</v>
      </c>
    </row>
    <row r="1716" spans="1:4" x14ac:dyDescent="0.25">
      <c r="A1716" t="s">
        <v>2835</v>
      </c>
      <c r="B1716">
        <v>-0.84716622688357601</v>
      </c>
      <c r="C1716">
        <v>1.1948533526824601E-8</v>
      </c>
      <c r="D1716">
        <v>2.1237323490577999E-4</v>
      </c>
    </row>
    <row r="1717" spans="1:4" x14ac:dyDescent="0.25">
      <c r="A1717" t="s">
        <v>2836</v>
      </c>
      <c r="B1717">
        <v>-0.84765184816811301</v>
      </c>
      <c r="C1717">
        <v>8.2911708037382696E-10</v>
      </c>
      <c r="D1717">
        <v>1.47367269865644E-5</v>
      </c>
    </row>
    <row r="1718" spans="1:4" x14ac:dyDescent="0.25">
      <c r="A1718" t="s">
        <v>2837</v>
      </c>
      <c r="B1718">
        <v>-0.84811635194747603</v>
      </c>
      <c r="C1718">
        <v>5.2916008858085497E-7</v>
      </c>
      <c r="D1718">
        <v>9.4052914144361101E-3</v>
      </c>
    </row>
    <row r="1719" spans="1:4" x14ac:dyDescent="0.25">
      <c r="A1719" t="s">
        <v>2838</v>
      </c>
      <c r="B1719">
        <v>-0.84966370775769995</v>
      </c>
      <c r="C1719">
        <v>3.5490001778896501E-10</v>
      </c>
      <c r="D1719">
        <v>6.3079929161810598E-6</v>
      </c>
    </row>
    <row r="1720" spans="1:4" x14ac:dyDescent="0.25">
      <c r="A1720" t="s">
        <v>2839</v>
      </c>
      <c r="B1720">
        <v>-0.85315861055617104</v>
      </c>
      <c r="C1720">
        <v>1.73462216621022E-10</v>
      </c>
      <c r="D1720">
        <v>3.0831174382220401E-6</v>
      </c>
    </row>
    <row r="1721" spans="1:4" x14ac:dyDescent="0.25">
      <c r="A1721" t="s">
        <v>2840</v>
      </c>
      <c r="B1721">
        <v>-0.85472824035665895</v>
      </c>
      <c r="C1721">
        <v>1.5586889758340501E-10</v>
      </c>
      <c r="D1721">
        <v>2.7704137856474501E-6</v>
      </c>
    </row>
    <row r="1722" spans="1:4" x14ac:dyDescent="0.25">
      <c r="A1722" t="s">
        <v>2841</v>
      </c>
      <c r="B1722">
        <v>-0.85502437610108295</v>
      </c>
      <c r="C1722">
        <v>1.3173785149071501E-10</v>
      </c>
      <c r="D1722">
        <v>2.3415085723959698E-6</v>
      </c>
    </row>
    <row r="1723" spans="1:4" x14ac:dyDescent="0.25">
      <c r="A1723" t="s">
        <v>2842</v>
      </c>
      <c r="B1723">
        <v>-0.85592937250884904</v>
      </c>
      <c r="C1723">
        <v>2.0675462854638701E-8</v>
      </c>
      <c r="D1723">
        <v>3.6748567677834801E-4</v>
      </c>
    </row>
    <row r="1724" spans="1:4" x14ac:dyDescent="0.25">
      <c r="A1724" t="s">
        <v>2843</v>
      </c>
      <c r="B1724">
        <v>-0.85647463574853899</v>
      </c>
      <c r="C1724">
        <v>1.15897325953551E-8</v>
      </c>
      <c r="D1724">
        <v>2.05995907149842E-4</v>
      </c>
    </row>
    <row r="1725" spans="1:4" x14ac:dyDescent="0.25">
      <c r="A1725" t="s">
        <v>2844</v>
      </c>
      <c r="B1725">
        <v>-0.85704056057604305</v>
      </c>
      <c r="C1725">
        <v>5.8808627516535902E-5</v>
      </c>
      <c r="D1725">
        <v>1</v>
      </c>
    </row>
    <row r="1726" spans="1:4" x14ac:dyDescent="0.25">
      <c r="A1726" t="s">
        <v>2845</v>
      </c>
      <c r="B1726">
        <v>-0.85708719587656601</v>
      </c>
      <c r="C1726">
        <v>1.7683083123628199E-6</v>
      </c>
      <c r="D1726">
        <v>3.1429911943936698E-2</v>
      </c>
    </row>
    <row r="1727" spans="1:4" x14ac:dyDescent="0.25">
      <c r="A1727" t="s">
        <v>2846</v>
      </c>
      <c r="B1727">
        <v>-0.85737053245740202</v>
      </c>
      <c r="C1727">
        <v>1.55953678883694E-3</v>
      </c>
      <c r="D1727">
        <v>1</v>
      </c>
    </row>
    <row r="1728" spans="1:4" x14ac:dyDescent="0.25">
      <c r="A1728" t="s">
        <v>2847</v>
      </c>
      <c r="B1728">
        <v>-0.86058427442692598</v>
      </c>
      <c r="C1728">
        <v>2.12117469127328E-4</v>
      </c>
      <c r="D1728">
        <v>1</v>
      </c>
    </row>
    <row r="1729" spans="1:4" x14ac:dyDescent="0.25">
      <c r="A1729" t="s">
        <v>2848</v>
      </c>
      <c r="B1729">
        <v>-0.86100343277053404</v>
      </c>
      <c r="C1729">
        <v>8.9994764965411804E-14</v>
      </c>
      <c r="D1729">
        <v>1.59956695249523E-9</v>
      </c>
    </row>
    <row r="1730" spans="1:4" x14ac:dyDescent="0.25">
      <c r="A1730" t="s">
        <v>2849</v>
      </c>
      <c r="B1730">
        <v>-0.86187498774814397</v>
      </c>
      <c r="C1730">
        <v>1.49103556923815E-6</v>
      </c>
      <c r="D1730">
        <v>2.6501666207638899E-2</v>
      </c>
    </row>
    <row r="1731" spans="1:4" x14ac:dyDescent="0.25">
      <c r="A1731" t="s">
        <v>2850</v>
      </c>
      <c r="B1731">
        <v>-0.86352466218633095</v>
      </c>
      <c r="C1731">
        <v>8.8048378071223199E-13</v>
      </c>
      <c r="D1731">
        <v>1.5649718718379201E-8</v>
      </c>
    </row>
    <row r="1732" spans="1:4" x14ac:dyDescent="0.25">
      <c r="A1732" t="s">
        <v>2851</v>
      </c>
      <c r="B1732">
        <v>-0.86469500240531205</v>
      </c>
      <c r="C1732">
        <v>4.6954185980716303E-11</v>
      </c>
      <c r="D1732">
        <v>8.3456370162125204E-7</v>
      </c>
    </row>
    <row r="1733" spans="1:4" x14ac:dyDescent="0.25">
      <c r="A1733" t="s">
        <v>2852</v>
      </c>
      <c r="B1733">
        <v>-0.86629121312118296</v>
      </c>
      <c r="C1733">
        <v>1.0080956275116101E-6</v>
      </c>
      <c r="D1733">
        <v>1.7917891683391401E-2</v>
      </c>
    </row>
    <row r="1734" spans="1:4" x14ac:dyDescent="0.25">
      <c r="A1734" t="s">
        <v>2853</v>
      </c>
      <c r="B1734">
        <v>-0.86862302366115796</v>
      </c>
      <c r="C1734">
        <v>4.6443635152560098E-9</v>
      </c>
      <c r="D1734">
        <v>8.2548917120160302E-5</v>
      </c>
    </row>
    <row r="1735" spans="1:4" x14ac:dyDescent="0.25">
      <c r="A1735" t="s">
        <v>2854</v>
      </c>
      <c r="B1735">
        <v>-0.86920758255213004</v>
      </c>
      <c r="C1735">
        <v>9.1878784138368695E-6</v>
      </c>
      <c r="D1735">
        <v>0.16330535092753601</v>
      </c>
    </row>
    <row r="1736" spans="1:4" x14ac:dyDescent="0.25">
      <c r="A1736" t="s">
        <v>2855</v>
      </c>
      <c r="B1736">
        <v>-0.87101009864371104</v>
      </c>
      <c r="C1736">
        <v>5.4893152542238805E-10</v>
      </c>
      <c r="D1736">
        <v>9.7567089328575301E-6</v>
      </c>
    </row>
    <row r="1737" spans="1:4" x14ac:dyDescent="0.25">
      <c r="A1737" t="s">
        <v>2856</v>
      </c>
      <c r="B1737">
        <v>-0.87134773430366397</v>
      </c>
      <c r="C1737">
        <v>3.0001384221487001E-8</v>
      </c>
      <c r="D1737">
        <v>5.3324460315270995E-4</v>
      </c>
    </row>
    <row r="1738" spans="1:4" x14ac:dyDescent="0.25">
      <c r="A1738" t="s">
        <v>2857</v>
      </c>
      <c r="B1738">
        <v>-0.87181145265232896</v>
      </c>
      <c r="C1738">
        <v>9.0256002224900196E-8</v>
      </c>
      <c r="D1738">
        <v>1.6042101835453801E-3</v>
      </c>
    </row>
    <row r="1739" spans="1:4" x14ac:dyDescent="0.25">
      <c r="A1739" t="s">
        <v>2858</v>
      </c>
      <c r="B1739">
        <v>-0.87233541360369204</v>
      </c>
      <c r="C1739">
        <v>5.4853643837351802E-8</v>
      </c>
      <c r="D1739">
        <v>9.7496866556509001E-4</v>
      </c>
    </row>
    <row r="1740" spans="1:4" x14ac:dyDescent="0.25">
      <c r="A1740" t="s">
        <v>2859</v>
      </c>
      <c r="B1740">
        <v>-0.87271042823672496</v>
      </c>
      <c r="C1740">
        <v>6.8819347644220897E-12</v>
      </c>
      <c r="D1740">
        <v>1.22319508502838E-7</v>
      </c>
    </row>
    <row r="1741" spans="1:4" x14ac:dyDescent="0.25">
      <c r="A1741" t="s">
        <v>2860</v>
      </c>
      <c r="B1741">
        <v>-0.873472537923355</v>
      </c>
      <c r="C1741">
        <v>5.7093875398667605E-7</v>
      </c>
      <c r="D1741">
        <v>1.01478654133592E-2</v>
      </c>
    </row>
    <row r="1742" spans="1:4" x14ac:dyDescent="0.25">
      <c r="A1742" t="s">
        <v>2861</v>
      </c>
      <c r="B1742">
        <v>-0.87466550250754604</v>
      </c>
      <c r="C1742">
        <v>5.7093875398667605E-7</v>
      </c>
      <c r="D1742">
        <v>1.01478654133592E-2</v>
      </c>
    </row>
    <row r="1743" spans="1:4" x14ac:dyDescent="0.25">
      <c r="A1743" t="s">
        <v>2862</v>
      </c>
      <c r="B1743">
        <v>-0.87528455047740905</v>
      </c>
      <c r="C1743">
        <v>6.5261245658725703E-9</v>
      </c>
      <c r="D1743">
        <v>1.15995338033819E-4</v>
      </c>
    </row>
    <row r="1744" spans="1:4" x14ac:dyDescent="0.25">
      <c r="A1744" t="s">
        <v>2863</v>
      </c>
      <c r="B1744">
        <v>-0.87603275403913505</v>
      </c>
      <c r="C1744">
        <v>8.0507146605341704E-7</v>
      </c>
      <c r="D1744">
        <v>1.4309340237633399E-2</v>
      </c>
    </row>
    <row r="1745" spans="1:4" x14ac:dyDescent="0.25">
      <c r="A1745" t="s">
        <v>2864</v>
      </c>
      <c r="B1745">
        <v>-0.87620384142317598</v>
      </c>
      <c r="C1745">
        <v>4.5240088381443501E-5</v>
      </c>
      <c r="D1745">
        <v>0.80409733089177604</v>
      </c>
    </row>
    <row r="1746" spans="1:4" x14ac:dyDescent="0.25">
      <c r="A1746" t="s">
        <v>2865</v>
      </c>
      <c r="B1746">
        <v>-0.87678390890044999</v>
      </c>
      <c r="C1746">
        <v>4.6937167029377199E-9</v>
      </c>
      <c r="D1746">
        <v>8.3426120678015104E-5</v>
      </c>
    </row>
    <row r="1747" spans="1:4" x14ac:dyDescent="0.25">
      <c r="A1747" t="s">
        <v>2866</v>
      </c>
      <c r="B1747">
        <v>-0.877037965846301</v>
      </c>
      <c r="C1747">
        <v>3.0001384221487001E-8</v>
      </c>
      <c r="D1747">
        <v>5.3324460315270995E-4</v>
      </c>
    </row>
    <row r="1748" spans="1:4" x14ac:dyDescent="0.25">
      <c r="A1748" t="s">
        <v>2867</v>
      </c>
      <c r="B1748">
        <v>-0.87716263896088698</v>
      </c>
      <c r="C1748">
        <v>2.44930709087781E-9</v>
      </c>
      <c r="D1748">
        <v>4.3533984233262197E-5</v>
      </c>
    </row>
    <row r="1749" spans="1:4" x14ac:dyDescent="0.25">
      <c r="A1749" t="s">
        <v>2868</v>
      </c>
      <c r="B1749">
        <v>-0.87817431808609403</v>
      </c>
      <c r="C1749">
        <v>1.09886148357354E-13</v>
      </c>
      <c r="D1749">
        <v>1.9531164009036101E-9</v>
      </c>
    </row>
    <row r="1750" spans="1:4" x14ac:dyDescent="0.25">
      <c r="A1750" t="s">
        <v>2869</v>
      </c>
      <c r="B1750">
        <v>-0.88040742252949999</v>
      </c>
      <c r="C1750">
        <v>9.5069888195133603E-10</v>
      </c>
      <c r="D1750">
        <v>1.6897721927803E-5</v>
      </c>
    </row>
    <row r="1751" spans="1:4" x14ac:dyDescent="0.25">
      <c r="A1751" t="s">
        <v>2870</v>
      </c>
      <c r="B1751">
        <v>-0.88247956310920495</v>
      </c>
      <c r="C1751">
        <v>1.79288682764037E-12</v>
      </c>
      <c r="D1751">
        <v>3.186677047448E-8</v>
      </c>
    </row>
    <row r="1752" spans="1:4" x14ac:dyDescent="0.25">
      <c r="A1752" t="s">
        <v>2871</v>
      </c>
      <c r="B1752">
        <v>-0.88389399764071597</v>
      </c>
      <c r="C1752">
        <v>1.63762436054456E-9</v>
      </c>
      <c r="D1752">
        <v>2.9107135384319001E-5</v>
      </c>
    </row>
    <row r="1753" spans="1:4" x14ac:dyDescent="0.25">
      <c r="A1753" t="s">
        <v>2872</v>
      </c>
      <c r="B1753">
        <v>-0.88504946861421396</v>
      </c>
      <c r="C1753">
        <v>1.7735609627526901E-15</v>
      </c>
      <c r="D1753">
        <v>3.1523272551966301E-11</v>
      </c>
    </row>
    <row r="1754" spans="1:4" x14ac:dyDescent="0.25">
      <c r="A1754" t="s">
        <v>2873</v>
      </c>
      <c r="B1754">
        <v>-0.88620949516198499</v>
      </c>
      <c r="C1754">
        <v>4.6939805323466903E-9</v>
      </c>
      <c r="D1754">
        <v>8.3430809981930004E-5</v>
      </c>
    </row>
    <row r="1755" spans="1:4" x14ac:dyDescent="0.25">
      <c r="A1755" t="s">
        <v>2874</v>
      </c>
      <c r="B1755">
        <v>-0.886926481266884</v>
      </c>
      <c r="C1755">
        <v>2.80454924729678E-12</v>
      </c>
      <c r="D1755">
        <v>4.9848058321453003E-8</v>
      </c>
    </row>
    <row r="1756" spans="1:4" x14ac:dyDescent="0.25">
      <c r="A1756" t="s">
        <v>2875</v>
      </c>
      <c r="B1756">
        <v>-0.88953619432969699</v>
      </c>
      <c r="C1756">
        <v>3.2118971511903E-7</v>
      </c>
      <c r="D1756">
        <v>5.70882599652565E-3</v>
      </c>
    </row>
    <row r="1757" spans="1:4" x14ac:dyDescent="0.25">
      <c r="A1757" t="s">
        <v>2876</v>
      </c>
      <c r="B1757">
        <v>-0.890124287517565</v>
      </c>
      <c r="C1757">
        <v>3.4836140925390801E-8</v>
      </c>
      <c r="D1757">
        <v>6.1917756880789699E-4</v>
      </c>
    </row>
    <row r="1758" spans="1:4" x14ac:dyDescent="0.25">
      <c r="A1758" t="s">
        <v>2877</v>
      </c>
      <c r="B1758">
        <v>-0.89145945021666495</v>
      </c>
      <c r="C1758">
        <v>1.54792612609777E-15</v>
      </c>
      <c r="D1758">
        <v>2.7512838965261702E-11</v>
      </c>
    </row>
    <row r="1759" spans="1:4" x14ac:dyDescent="0.25">
      <c r="A1759" t="s">
        <v>2878</v>
      </c>
      <c r="B1759">
        <v>-0.89154918584279796</v>
      </c>
      <c r="C1759">
        <v>1.8492530380538199E-8</v>
      </c>
      <c r="D1759">
        <v>3.2868623498368498E-4</v>
      </c>
    </row>
    <row r="1760" spans="1:4" x14ac:dyDescent="0.25">
      <c r="A1760" t="s">
        <v>2879</v>
      </c>
      <c r="B1760">
        <v>-0.89232226839599005</v>
      </c>
      <c r="C1760">
        <v>2.3521338153969199E-11</v>
      </c>
      <c r="D1760">
        <v>4.1806826434864902E-7</v>
      </c>
    </row>
    <row r="1761" spans="1:4" x14ac:dyDescent="0.25">
      <c r="A1761" t="s">
        <v>2880</v>
      </c>
      <c r="B1761">
        <v>-0.89333736308462197</v>
      </c>
      <c r="C1761">
        <v>6.7862685847077003E-13</v>
      </c>
      <c r="D1761">
        <v>1.2061913782459499E-8</v>
      </c>
    </row>
    <row r="1762" spans="1:4" x14ac:dyDescent="0.25">
      <c r="A1762" t="s">
        <v>2881</v>
      </c>
      <c r="B1762">
        <v>-0.89386924697666104</v>
      </c>
      <c r="C1762">
        <v>9.9569519195544795E-8</v>
      </c>
      <c r="D1762">
        <v>1.76974863418161E-3</v>
      </c>
    </row>
    <row r="1763" spans="1:4" x14ac:dyDescent="0.25">
      <c r="A1763" t="s">
        <v>2882</v>
      </c>
      <c r="B1763">
        <v>-0.89633202823593505</v>
      </c>
      <c r="C1763">
        <v>5.2050345947978E-8</v>
      </c>
      <c r="D1763">
        <v>9.2514284887936101E-4</v>
      </c>
    </row>
    <row r="1764" spans="1:4" x14ac:dyDescent="0.25">
      <c r="A1764" t="s">
        <v>2883</v>
      </c>
      <c r="B1764">
        <v>-0.89713822844597002</v>
      </c>
      <c r="C1764">
        <v>1.6308867500199301E-11</v>
      </c>
      <c r="D1764">
        <v>2.89873810948542E-7</v>
      </c>
    </row>
    <row r="1765" spans="1:4" x14ac:dyDescent="0.25">
      <c r="A1765" t="s">
        <v>2884</v>
      </c>
      <c r="B1765">
        <v>-0.90129971216423699</v>
      </c>
      <c r="C1765">
        <v>1.2795825130942399E-10</v>
      </c>
      <c r="D1765">
        <v>2.2743299587736998E-6</v>
      </c>
    </row>
    <row r="1766" spans="1:4" x14ac:dyDescent="0.25">
      <c r="A1766" t="s">
        <v>2885</v>
      </c>
      <c r="B1766">
        <v>-0.90396244996479203</v>
      </c>
      <c r="C1766">
        <v>2.4909102937049501E-9</v>
      </c>
      <c r="D1766">
        <v>4.4273439560311802E-5</v>
      </c>
    </row>
    <row r="1767" spans="1:4" x14ac:dyDescent="0.25">
      <c r="A1767" t="s">
        <v>2886</v>
      </c>
      <c r="B1767">
        <v>-0.90454077972153402</v>
      </c>
      <c r="C1767">
        <v>3.08190803904415E-6</v>
      </c>
      <c r="D1767">
        <v>5.4777833485970803E-2</v>
      </c>
    </row>
    <row r="1768" spans="1:4" x14ac:dyDescent="0.25">
      <c r="A1768" t="s">
        <v>2887</v>
      </c>
      <c r="B1768">
        <v>-0.90676275595728495</v>
      </c>
      <c r="C1768">
        <v>1.7945670037951601E-7</v>
      </c>
      <c r="D1768">
        <v>3.1896633925455201E-3</v>
      </c>
    </row>
    <row r="1769" spans="1:4" x14ac:dyDescent="0.25">
      <c r="A1769" t="s">
        <v>2888</v>
      </c>
      <c r="B1769">
        <v>-0.90987196975283802</v>
      </c>
      <c r="C1769">
        <v>7.1677749961737004E-10</v>
      </c>
      <c r="D1769">
        <v>1.27400032781991E-5</v>
      </c>
    </row>
    <row r="1770" spans="1:4" x14ac:dyDescent="0.25">
      <c r="A1770" t="s">
        <v>2889</v>
      </c>
      <c r="B1770">
        <v>-0.912012612889332</v>
      </c>
      <c r="C1770">
        <v>5.6556609364234802E-9</v>
      </c>
      <c r="D1770">
        <v>1.00523717483991E-4</v>
      </c>
    </row>
    <row r="1771" spans="1:4" x14ac:dyDescent="0.25">
      <c r="A1771" t="s">
        <v>2890</v>
      </c>
      <c r="B1771">
        <v>-0.91309413089310998</v>
      </c>
      <c r="C1771">
        <v>1.7945670037951601E-7</v>
      </c>
      <c r="D1771">
        <v>3.1896633925455201E-3</v>
      </c>
    </row>
    <row r="1772" spans="1:4" x14ac:dyDescent="0.25">
      <c r="A1772" t="s">
        <v>2891</v>
      </c>
      <c r="B1772">
        <v>-0.91340042236248098</v>
      </c>
      <c r="C1772">
        <v>1.46822593855975E-15</v>
      </c>
      <c r="D1772">
        <v>2.6096247831961E-11</v>
      </c>
    </row>
    <row r="1773" spans="1:4" x14ac:dyDescent="0.25">
      <c r="A1773" t="s">
        <v>2892</v>
      </c>
      <c r="B1773">
        <v>-0.91344462102155799</v>
      </c>
      <c r="C1773">
        <v>4.1597189406955299E-3</v>
      </c>
      <c r="D1773">
        <v>1</v>
      </c>
    </row>
    <row r="1774" spans="1:4" x14ac:dyDescent="0.25">
      <c r="A1774" t="s">
        <v>2893</v>
      </c>
      <c r="B1774">
        <v>-0.91450523446632803</v>
      </c>
      <c r="C1774">
        <v>6.3361524683817502E-12</v>
      </c>
      <c r="D1774">
        <v>1.12618773973017E-7</v>
      </c>
    </row>
    <row r="1775" spans="1:4" x14ac:dyDescent="0.25">
      <c r="A1775" t="s">
        <v>2894</v>
      </c>
      <c r="B1775">
        <v>-0.91453474507545196</v>
      </c>
      <c r="C1775">
        <v>2.7167776000937199E-8</v>
      </c>
      <c r="D1775">
        <v>4.8288005064065702E-4</v>
      </c>
    </row>
    <row r="1776" spans="1:4" x14ac:dyDescent="0.25">
      <c r="A1776" t="s">
        <v>2895</v>
      </c>
      <c r="B1776">
        <v>-0.91507009213090695</v>
      </c>
      <c r="C1776">
        <v>1.5721124140111501E-5</v>
      </c>
      <c r="D1776">
        <v>0.27942726046634297</v>
      </c>
    </row>
    <row r="1777" spans="1:4" x14ac:dyDescent="0.25">
      <c r="A1777" t="s">
        <v>2896</v>
      </c>
      <c r="B1777">
        <v>-0.91628242843920304</v>
      </c>
      <c r="C1777">
        <v>1.7293332463072801E-5</v>
      </c>
      <c r="D1777">
        <v>0.30737169119865498</v>
      </c>
    </row>
    <row r="1778" spans="1:4" x14ac:dyDescent="0.25">
      <c r="A1778" t="s">
        <v>2897</v>
      </c>
      <c r="B1778">
        <v>-0.91836212355257096</v>
      </c>
      <c r="C1778">
        <v>3.7513125587884097E-9</v>
      </c>
      <c r="D1778">
        <v>6.6675829419905202E-5</v>
      </c>
    </row>
    <row r="1779" spans="1:4" x14ac:dyDescent="0.25">
      <c r="A1779" t="s">
        <v>2898</v>
      </c>
      <c r="B1779">
        <v>-0.920135607961173</v>
      </c>
      <c r="C1779">
        <v>5.4667508493699401E-10</v>
      </c>
      <c r="D1779">
        <v>9.7166029596701298E-6</v>
      </c>
    </row>
    <row r="1780" spans="1:4" x14ac:dyDescent="0.25">
      <c r="A1780" t="s">
        <v>2899</v>
      </c>
      <c r="B1780">
        <v>-0.92022297026396305</v>
      </c>
      <c r="C1780">
        <v>7.4811408753766095E-9</v>
      </c>
      <c r="D1780">
        <v>1.3296979791894401E-4</v>
      </c>
    </row>
    <row r="1781" spans="1:4" x14ac:dyDescent="0.25">
      <c r="A1781" t="s">
        <v>2900</v>
      </c>
      <c r="B1781">
        <v>-0.92254555437496999</v>
      </c>
      <c r="C1781">
        <v>1.5737784616564601E-4</v>
      </c>
      <c r="D1781">
        <v>1</v>
      </c>
    </row>
    <row r="1782" spans="1:4" x14ac:dyDescent="0.25">
      <c r="A1782" t="s">
        <v>2901</v>
      </c>
      <c r="B1782">
        <v>-0.92340183995329395</v>
      </c>
      <c r="C1782">
        <v>1.7683083123628199E-6</v>
      </c>
      <c r="D1782">
        <v>3.1429911943936698E-2</v>
      </c>
    </row>
    <row r="1783" spans="1:4" x14ac:dyDescent="0.25">
      <c r="A1783" t="s">
        <v>2902</v>
      </c>
      <c r="B1783">
        <v>-0.92527050008069001</v>
      </c>
      <c r="C1783">
        <v>6.8500551123940395E-10</v>
      </c>
      <c r="D1783">
        <v>1.2175287956769199E-5</v>
      </c>
    </row>
    <row r="1784" spans="1:4" x14ac:dyDescent="0.25">
      <c r="A1784" t="s">
        <v>2903</v>
      </c>
      <c r="B1784">
        <v>-0.926038232739542</v>
      </c>
      <c r="C1784">
        <v>1.7338569211043601E-11</v>
      </c>
      <c r="D1784">
        <v>3.0817572915709E-7</v>
      </c>
    </row>
    <row r="1785" spans="1:4" x14ac:dyDescent="0.25">
      <c r="A1785" t="s">
        <v>2904</v>
      </c>
      <c r="B1785">
        <v>-0.92635303354055598</v>
      </c>
      <c r="C1785">
        <v>1.8811967363272501E-10</v>
      </c>
      <c r="D1785">
        <v>3.3436390791480601E-6</v>
      </c>
    </row>
    <row r="1786" spans="1:4" x14ac:dyDescent="0.25">
      <c r="A1786" t="s">
        <v>2905</v>
      </c>
      <c r="B1786">
        <v>-0.92652903383572804</v>
      </c>
      <c r="C1786">
        <v>1.99509008851788E-6</v>
      </c>
      <c r="D1786">
        <v>3.5460731233316799E-2</v>
      </c>
    </row>
    <row r="1787" spans="1:4" x14ac:dyDescent="0.25">
      <c r="A1787" t="s">
        <v>2906</v>
      </c>
      <c r="B1787">
        <v>-0.92795582922267805</v>
      </c>
      <c r="C1787">
        <v>1.8236542275856E-10</v>
      </c>
      <c r="D1787">
        <v>3.2413630241106502E-6</v>
      </c>
    </row>
    <row r="1788" spans="1:4" x14ac:dyDescent="0.25">
      <c r="A1788" t="s">
        <v>2907</v>
      </c>
      <c r="B1788">
        <v>-0.92828853632322605</v>
      </c>
      <c r="C1788">
        <v>8.3288880238138497E-15</v>
      </c>
      <c r="D1788">
        <v>1.48037655735267E-10</v>
      </c>
    </row>
    <row r="1789" spans="1:4" x14ac:dyDescent="0.25">
      <c r="A1789" t="s">
        <v>2908</v>
      </c>
      <c r="B1789">
        <v>-0.928314166850571</v>
      </c>
      <c r="C1789">
        <v>9.5287423543084196E-4</v>
      </c>
      <c r="D1789">
        <v>1</v>
      </c>
    </row>
    <row r="1790" spans="1:4" x14ac:dyDescent="0.25">
      <c r="A1790" t="s">
        <v>2909</v>
      </c>
      <c r="B1790">
        <v>-0.92899389767738805</v>
      </c>
      <c r="C1790">
        <v>3.0001384221487001E-8</v>
      </c>
      <c r="D1790">
        <v>5.3324460315270995E-4</v>
      </c>
    </row>
    <row r="1791" spans="1:4" x14ac:dyDescent="0.25">
      <c r="A1791" t="s">
        <v>2910</v>
      </c>
      <c r="B1791">
        <v>-0.92926643507818096</v>
      </c>
      <c r="C1791">
        <v>5.4935421832154903E-9</v>
      </c>
      <c r="D1791">
        <v>9.7642218764472206E-5</v>
      </c>
    </row>
    <row r="1792" spans="1:4" x14ac:dyDescent="0.25">
      <c r="A1792" t="s">
        <v>2911</v>
      </c>
      <c r="B1792">
        <v>-0.92982333085493196</v>
      </c>
      <c r="C1792">
        <v>1.5744606575736999E-16</v>
      </c>
      <c r="D1792">
        <v>2.7984463727714902E-12</v>
      </c>
    </row>
    <row r="1793" spans="1:4" x14ac:dyDescent="0.25">
      <c r="A1793" t="s">
        <v>2912</v>
      </c>
      <c r="B1793">
        <v>-0.93077946293826397</v>
      </c>
      <c r="C1793">
        <v>5.5390010361371304E-13</v>
      </c>
      <c r="D1793">
        <v>9.8450204416301404E-9</v>
      </c>
    </row>
    <row r="1794" spans="1:4" x14ac:dyDescent="0.25">
      <c r="A1794" t="s">
        <v>2913</v>
      </c>
      <c r="B1794">
        <v>-0.93320065900914295</v>
      </c>
      <c r="C1794">
        <v>2.1157707643763299E-7</v>
      </c>
      <c r="D1794">
        <v>3.7605709566024799E-3</v>
      </c>
    </row>
    <row r="1795" spans="1:4" x14ac:dyDescent="0.25">
      <c r="A1795" t="s">
        <v>2914</v>
      </c>
      <c r="B1795">
        <v>-0.93351898690753099</v>
      </c>
      <c r="C1795">
        <v>5.9158062655070105E-10</v>
      </c>
      <c r="D1795">
        <v>1.0514754056312199E-5</v>
      </c>
    </row>
    <row r="1796" spans="1:4" x14ac:dyDescent="0.25">
      <c r="A1796" t="s">
        <v>2915</v>
      </c>
      <c r="B1796">
        <v>-0.934028075975884</v>
      </c>
      <c r="C1796">
        <v>3.0001384221487001E-8</v>
      </c>
      <c r="D1796">
        <v>5.3324460315270995E-4</v>
      </c>
    </row>
    <row r="1797" spans="1:4" x14ac:dyDescent="0.25">
      <c r="A1797" t="s">
        <v>2916</v>
      </c>
      <c r="B1797">
        <v>-0.93413762169542802</v>
      </c>
      <c r="C1797">
        <v>3.0637148550617E-11</v>
      </c>
      <c r="D1797">
        <v>5.4454467833866601E-7</v>
      </c>
    </row>
    <row r="1798" spans="1:4" x14ac:dyDescent="0.25">
      <c r="A1798" t="s">
        <v>2917</v>
      </c>
      <c r="B1798">
        <v>-0.93449536346412398</v>
      </c>
      <c r="C1798">
        <v>5.3375111750887603E-9</v>
      </c>
      <c r="D1798">
        <v>9.4868923626027698E-5</v>
      </c>
    </row>
    <row r="1799" spans="1:4" x14ac:dyDescent="0.25">
      <c r="A1799" t="s">
        <v>2918</v>
      </c>
      <c r="B1799">
        <v>-0.93508412347869097</v>
      </c>
      <c r="C1799">
        <v>4.7407450041478998E-8</v>
      </c>
      <c r="D1799">
        <v>8.42620017037248E-4</v>
      </c>
    </row>
    <row r="1800" spans="1:4" x14ac:dyDescent="0.25">
      <c r="A1800" t="s">
        <v>2919</v>
      </c>
      <c r="B1800">
        <v>-0.93567206856992302</v>
      </c>
      <c r="C1800">
        <v>9.4163182194525607E-13</v>
      </c>
      <c r="D1800">
        <v>1.6736564003255002E-8</v>
      </c>
    </row>
    <row r="1801" spans="1:4" x14ac:dyDescent="0.25">
      <c r="A1801" t="s">
        <v>2920</v>
      </c>
      <c r="B1801">
        <v>-0.93851183623896595</v>
      </c>
      <c r="C1801">
        <v>1.16441288137623E-12</v>
      </c>
      <c r="D1801">
        <v>2.0696274553581199E-8</v>
      </c>
    </row>
    <row r="1802" spans="1:4" x14ac:dyDescent="0.25">
      <c r="A1802" t="s">
        <v>2921</v>
      </c>
      <c r="B1802">
        <v>-0.94031040912188102</v>
      </c>
      <c r="C1802">
        <v>3.6263303116901101E-8</v>
      </c>
      <c r="D1802">
        <v>6.4454394959980105E-4</v>
      </c>
    </row>
    <row r="1803" spans="1:4" x14ac:dyDescent="0.25">
      <c r="A1803" t="s">
        <v>2922</v>
      </c>
      <c r="B1803">
        <v>-0.94107388558294602</v>
      </c>
      <c r="C1803">
        <v>1.5825193321099001E-13</v>
      </c>
      <c r="D1803">
        <v>2.8127698608921298E-9</v>
      </c>
    </row>
    <row r="1804" spans="1:4" x14ac:dyDescent="0.25">
      <c r="A1804" t="s">
        <v>2923</v>
      </c>
      <c r="B1804">
        <v>-0.94127446326946096</v>
      </c>
      <c r="C1804">
        <v>5.5781253120497902E-7</v>
      </c>
      <c r="D1804">
        <v>9.9145599296372993E-3</v>
      </c>
    </row>
    <row r="1805" spans="1:4" x14ac:dyDescent="0.25">
      <c r="A1805" t="s">
        <v>2924</v>
      </c>
      <c r="B1805">
        <v>-0.94346595812298695</v>
      </c>
      <c r="C1805">
        <v>8.9697133962171607E-9</v>
      </c>
      <c r="D1805">
        <v>1.59427685904364E-4</v>
      </c>
    </row>
    <row r="1806" spans="1:4" x14ac:dyDescent="0.25">
      <c r="A1806" t="s">
        <v>2925</v>
      </c>
      <c r="B1806">
        <v>-0.945585192718155</v>
      </c>
      <c r="C1806">
        <v>1.10717336320164E-7</v>
      </c>
      <c r="D1806">
        <v>1.9678899357545901E-3</v>
      </c>
    </row>
    <row r="1807" spans="1:4" x14ac:dyDescent="0.25">
      <c r="A1807" t="s">
        <v>2926</v>
      </c>
      <c r="B1807">
        <v>-0.94604532255947704</v>
      </c>
      <c r="C1807">
        <v>1.55953678883694E-3</v>
      </c>
      <c r="D1807">
        <v>1</v>
      </c>
    </row>
    <row r="1808" spans="1:4" x14ac:dyDescent="0.25">
      <c r="A1808" t="s">
        <v>2927</v>
      </c>
      <c r="B1808">
        <v>-0.94645407955170402</v>
      </c>
      <c r="C1808">
        <v>3.5490001778896501E-10</v>
      </c>
      <c r="D1808">
        <v>6.3079929161810598E-6</v>
      </c>
    </row>
    <row r="1809" spans="1:4" x14ac:dyDescent="0.25">
      <c r="A1809" t="s">
        <v>2928</v>
      </c>
      <c r="B1809">
        <v>-0.94756239211687499</v>
      </c>
      <c r="C1809">
        <v>1.03600427434791E-11</v>
      </c>
      <c r="D1809">
        <v>1.8413939972259801E-7</v>
      </c>
    </row>
    <row r="1810" spans="1:4" x14ac:dyDescent="0.25">
      <c r="A1810" t="s">
        <v>2929</v>
      </c>
      <c r="B1810">
        <v>-0.95285016512820198</v>
      </c>
      <c r="C1810">
        <v>1.2910086030785101E-9</v>
      </c>
      <c r="D1810">
        <v>2.2946386911117501E-5</v>
      </c>
    </row>
    <row r="1811" spans="1:4" x14ac:dyDescent="0.25">
      <c r="A1811" t="s">
        <v>2930</v>
      </c>
      <c r="B1811">
        <v>-0.95405544438811796</v>
      </c>
      <c r="C1811">
        <v>1.38491232988167E-6</v>
      </c>
      <c r="D1811">
        <v>2.4615431751316901E-2</v>
      </c>
    </row>
    <row r="1812" spans="1:4" x14ac:dyDescent="0.25">
      <c r="A1812" t="s">
        <v>2931</v>
      </c>
      <c r="B1812">
        <v>-0.95406887516259198</v>
      </c>
      <c r="C1812">
        <v>4.40507512665217E-9</v>
      </c>
      <c r="D1812">
        <v>7.8295805301115704E-5</v>
      </c>
    </row>
    <row r="1813" spans="1:4" x14ac:dyDescent="0.25">
      <c r="A1813" t="s">
        <v>2932</v>
      </c>
      <c r="B1813">
        <v>-0.956535773704424</v>
      </c>
      <c r="C1813">
        <v>9.6714544718267696E-9</v>
      </c>
      <c r="D1813">
        <v>1.7190043178224901E-4</v>
      </c>
    </row>
    <row r="1814" spans="1:4" x14ac:dyDescent="0.25">
      <c r="A1814" t="s">
        <v>2933</v>
      </c>
      <c r="B1814">
        <v>-0.95752559044719299</v>
      </c>
      <c r="C1814">
        <v>1.02768445317991E-16</v>
      </c>
      <c r="D1814">
        <v>1.82660634708196E-12</v>
      </c>
    </row>
    <row r="1815" spans="1:4" x14ac:dyDescent="0.25">
      <c r="A1815" t="s">
        <v>2934</v>
      </c>
      <c r="B1815">
        <v>-0.95828085326230605</v>
      </c>
      <c r="C1815">
        <v>1.1936898163368E-12</v>
      </c>
      <c r="D1815">
        <v>2.1216642795570199E-8</v>
      </c>
    </row>
    <row r="1816" spans="1:4" x14ac:dyDescent="0.25">
      <c r="A1816" t="s">
        <v>2935</v>
      </c>
      <c r="B1816">
        <v>-0.95915149317659798</v>
      </c>
      <c r="C1816">
        <v>7.4880444942952606E-11</v>
      </c>
      <c r="D1816">
        <v>1.3309250284160399E-6</v>
      </c>
    </row>
    <row r="1817" spans="1:4" x14ac:dyDescent="0.25">
      <c r="A1817" t="s">
        <v>2936</v>
      </c>
      <c r="B1817">
        <v>-0.959179098684382</v>
      </c>
      <c r="C1817">
        <v>1.68242114187724E-14</v>
      </c>
      <c r="D1817">
        <v>2.9903353375726099E-10</v>
      </c>
    </row>
    <row r="1818" spans="1:4" x14ac:dyDescent="0.25">
      <c r="A1818" t="s">
        <v>2937</v>
      </c>
      <c r="B1818">
        <v>-0.95956668309799398</v>
      </c>
      <c r="C1818">
        <v>1.6288415248375501E-8</v>
      </c>
      <c r="D1818">
        <v>2.8951029262462601E-4</v>
      </c>
    </row>
    <row r="1819" spans="1:4" x14ac:dyDescent="0.25">
      <c r="A1819" t="s">
        <v>2938</v>
      </c>
      <c r="B1819">
        <v>-0.95998698769367496</v>
      </c>
      <c r="C1819">
        <v>5.2521708534186401E-15</v>
      </c>
      <c r="D1819">
        <v>9.3352084748662904E-11</v>
      </c>
    </row>
    <row r="1820" spans="1:4" x14ac:dyDescent="0.25">
      <c r="A1820" t="s">
        <v>2939</v>
      </c>
      <c r="B1820">
        <v>-0.96035411968652296</v>
      </c>
      <c r="C1820">
        <v>4.6954185980716303E-11</v>
      </c>
      <c r="D1820">
        <v>8.3456370162125204E-7</v>
      </c>
    </row>
    <row r="1821" spans="1:4" x14ac:dyDescent="0.25">
      <c r="A1821" t="s">
        <v>2940</v>
      </c>
      <c r="B1821">
        <v>-0.96075263515659604</v>
      </c>
      <c r="C1821">
        <v>4.6954185980716303E-11</v>
      </c>
      <c r="D1821">
        <v>8.3456370162125204E-7</v>
      </c>
    </row>
    <row r="1822" spans="1:4" x14ac:dyDescent="0.25">
      <c r="A1822" t="s">
        <v>2941</v>
      </c>
      <c r="B1822">
        <v>-0.96083242854185602</v>
      </c>
      <c r="C1822">
        <v>2.5505185609503298E-9</v>
      </c>
      <c r="D1822">
        <v>4.5332916902331098E-5</v>
      </c>
    </row>
    <row r="1823" spans="1:4" x14ac:dyDescent="0.25">
      <c r="A1823" t="s">
        <v>2942</v>
      </c>
      <c r="B1823">
        <v>-0.96265510010854005</v>
      </c>
      <c r="C1823">
        <v>1.7945670037951601E-7</v>
      </c>
      <c r="D1823">
        <v>3.1896633925455201E-3</v>
      </c>
    </row>
    <row r="1824" spans="1:4" x14ac:dyDescent="0.25">
      <c r="A1824" t="s">
        <v>2943</v>
      </c>
      <c r="B1824">
        <v>-0.96296714804707795</v>
      </c>
      <c r="C1824">
        <v>8.2706696545447003E-13</v>
      </c>
      <c r="D1824">
        <v>1.4700288243987799E-8</v>
      </c>
    </row>
    <row r="1825" spans="1:4" x14ac:dyDescent="0.25">
      <c r="A1825" t="s">
        <v>2944</v>
      </c>
      <c r="B1825">
        <v>-0.96322367398008402</v>
      </c>
      <c r="C1825">
        <v>1.6288415248375501E-8</v>
      </c>
      <c r="D1825">
        <v>2.8951029262462601E-4</v>
      </c>
    </row>
    <row r="1826" spans="1:4" x14ac:dyDescent="0.25">
      <c r="A1826" t="s">
        <v>2945</v>
      </c>
      <c r="B1826">
        <v>-0.96685043978749297</v>
      </c>
      <c r="C1826">
        <v>6.8500551123940395E-10</v>
      </c>
      <c r="D1826">
        <v>1.2175287956769199E-5</v>
      </c>
    </row>
    <row r="1827" spans="1:4" x14ac:dyDescent="0.25">
      <c r="A1827" t="s">
        <v>2946</v>
      </c>
      <c r="B1827">
        <v>-0.96731465217721402</v>
      </c>
      <c r="C1827">
        <v>6.2259484875575496E-14</v>
      </c>
      <c r="D1827">
        <v>1.1066000841784799E-9</v>
      </c>
    </row>
    <row r="1828" spans="1:4" x14ac:dyDescent="0.25">
      <c r="A1828" t="s">
        <v>2947</v>
      </c>
      <c r="B1828">
        <v>-0.96796429988084598</v>
      </c>
      <c r="C1828">
        <v>1.07721403322557E-11</v>
      </c>
      <c r="D1828">
        <v>1.9146402226551301E-7</v>
      </c>
    </row>
    <row r="1829" spans="1:4" x14ac:dyDescent="0.25">
      <c r="A1829" t="s">
        <v>2948</v>
      </c>
      <c r="B1829">
        <v>-0.96818910158348603</v>
      </c>
      <c r="C1829">
        <v>9.1878784138368695E-6</v>
      </c>
      <c r="D1829">
        <v>0.16330535092753601</v>
      </c>
    </row>
    <row r="1830" spans="1:4" x14ac:dyDescent="0.25">
      <c r="A1830" t="s">
        <v>2949</v>
      </c>
      <c r="B1830">
        <v>-0.96998436834342505</v>
      </c>
      <c r="C1830">
        <v>5.4902083428185098E-9</v>
      </c>
      <c r="D1830">
        <v>9.75829630852562E-5</v>
      </c>
    </row>
    <row r="1831" spans="1:4" x14ac:dyDescent="0.25">
      <c r="A1831" t="s">
        <v>2950</v>
      </c>
      <c r="B1831">
        <v>-0.97262994359987598</v>
      </c>
      <c r="C1831">
        <v>7.91431037903143E-19</v>
      </c>
      <c r="D1831">
        <v>1.40668952676905E-14</v>
      </c>
    </row>
    <row r="1832" spans="1:4" x14ac:dyDescent="0.25">
      <c r="A1832" t="s">
        <v>2951</v>
      </c>
      <c r="B1832">
        <v>-0.97369177996755496</v>
      </c>
      <c r="C1832">
        <v>3.08087695424074E-13</v>
      </c>
      <c r="D1832">
        <v>5.4759506984674797E-9</v>
      </c>
    </row>
    <row r="1833" spans="1:4" x14ac:dyDescent="0.25">
      <c r="A1833" t="s">
        <v>2952</v>
      </c>
      <c r="B1833">
        <v>-0.97535061711351001</v>
      </c>
      <c r="C1833">
        <v>1.13641225669368E-10</v>
      </c>
      <c r="D1833">
        <v>2.0198591450473498E-6</v>
      </c>
    </row>
    <row r="1834" spans="1:4" x14ac:dyDescent="0.25">
      <c r="A1834" t="s">
        <v>2953</v>
      </c>
      <c r="B1834">
        <v>-0.97558278122189801</v>
      </c>
      <c r="C1834">
        <v>1.6232584926827799E-9</v>
      </c>
      <c r="D1834">
        <v>2.8851796448943701E-5</v>
      </c>
    </row>
    <row r="1835" spans="1:4" x14ac:dyDescent="0.25">
      <c r="A1835" t="s">
        <v>2954</v>
      </c>
      <c r="B1835">
        <v>-0.97694143732620398</v>
      </c>
      <c r="C1835">
        <v>1.7010491936723599E-11</v>
      </c>
      <c r="D1835">
        <v>3.0234448368332499E-7</v>
      </c>
    </row>
    <row r="1836" spans="1:4" x14ac:dyDescent="0.25">
      <c r="A1836" t="s">
        <v>2955</v>
      </c>
      <c r="B1836">
        <v>-0.97820200803741897</v>
      </c>
      <c r="C1836">
        <v>1.6288415248375501E-8</v>
      </c>
      <c r="D1836">
        <v>2.8951029262462601E-4</v>
      </c>
    </row>
    <row r="1837" spans="1:4" x14ac:dyDescent="0.25">
      <c r="A1837" t="s">
        <v>2956</v>
      </c>
      <c r="B1837">
        <v>-0.97879793448531804</v>
      </c>
      <c r="C1837">
        <v>5.1102245109588898E-3</v>
      </c>
      <c r="D1837">
        <v>1</v>
      </c>
    </row>
    <row r="1838" spans="1:4" x14ac:dyDescent="0.25">
      <c r="A1838" t="s">
        <v>2957</v>
      </c>
      <c r="B1838">
        <v>-0.981086248196956</v>
      </c>
      <c r="C1838">
        <v>1.6288415248375501E-8</v>
      </c>
      <c r="D1838">
        <v>2.8951029262462601E-4</v>
      </c>
    </row>
    <row r="1839" spans="1:4" x14ac:dyDescent="0.25">
      <c r="A1839" t="s">
        <v>2958</v>
      </c>
      <c r="B1839">
        <v>-0.98178293006679795</v>
      </c>
      <c r="C1839">
        <v>9.2928696502864297E-11</v>
      </c>
      <c r="D1839">
        <v>1.65171465164191E-6</v>
      </c>
    </row>
    <row r="1840" spans="1:4" x14ac:dyDescent="0.25">
      <c r="A1840" t="s">
        <v>2959</v>
      </c>
      <c r="B1840">
        <v>-0.98780868615588602</v>
      </c>
      <c r="C1840">
        <v>1.0262669470494099E-11</v>
      </c>
      <c r="D1840">
        <v>1.82408687168562E-7</v>
      </c>
    </row>
    <row r="1841" spans="1:4" x14ac:dyDescent="0.25">
      <c r="A1841" t="s">
        <v>2960</v>
      </c>
      <c r="B1841">
        <v>-0.98792563551950896</v>
      </c>
      <c r="C1841">
        <v>1.6288415248375501E-8</v>
      </c>
      <c r="D1841">
        <v>2.8951029262462601E-4</v>
      </c>
    </row>
    <row r="1842" spans="1:4" x14ac:dyDescent="0.25">
      <c r="A1842" t="s">
        <v>2961</v>
      </c>
      <c r="B1842">
        <v>-0.98997925569712697</v>
      </c>
      <c r="C1842">
        <v>2.3521338153969199E-11</v>
      </c>
      <c r="D1842">
        <v>4.1806826434864902E-7</v>
      </c>
    </row>
    <row r="1843" spans="1:4" x14ac:dyDescent="0.25">
      <c r="A1843" t="s">
        <v>2962</v>
      </c>
      <c r="B1843">
        <v>-0.99138980000263299</v>
      </c>
      <c r="C1843">
        <v>6.8500551123940395E-10</v>
      </c>
      <c r="D1843">
        <v>1.2175287956769199E-5</v>
      </c>
    </row>
    <row r="1844" spans="1:4" x14ac:dyDescent="0.25">
      <c r="A1844" t="s">
        <v>2963</v>
      </c>
      <c r="B1844">
        <v>-0.99302643512773803</v>
      </c>
      <c r="C1844">
        <v>5.0159742881526404E-12</v>
      </c>
      <c r="D1844">
        <v>8.9153926997625097E-8</v>
      </c>
    </row>
    <row r="1845" spans="1:4" x14ac:dyDescent="0.25">
      <c r="A1845" t="s">
        <v>2964</v>
      </c>
      <c r="B1845">
        <v>-0.99310344364696401</v>
      </c>
      <c r="C1845">
        <v>8.7773528650621092E-9</v>
      </c>
      <c r="D1845">
        <v>1.5600866982361399E-4</v>
      </c>
    </row>
    <row r="1846" spans="1:4" x14ac:dyDescent="0.25">
      <c r="A1846" t="s">
        <v>2965</v>
      </c>
      <c r="B1846">
        <v>-0.99353169047161005</v>
      </c>
      <c r="C1846">
        <v>2.2780811534843599E-14</v>
      </c>
      <c r="D1846">
        <v>4.0490614422031102E-10</v>
      </c>
    </row>
    <row r="1847" spans="1:4" x14ac:dyDescent="0.25">
      <c r="A1847" t="s">
        <v>2966</v>
      </c>
      <c r="B1847">
        <v>-0.99373701281607996</v>
      </c>
      <c r="C1847">
        <v>9.9569519195544795E-8</v>
      </c>
      <c r="D1847">
        <v>1.76974863418161E-3</v>
      </c>
    </row>
    <row r="1848" spans="1:4" x14ac:dyDescent="0.25">
      <c r="A1848" t="s">
        <v>2967</v>
      </c>
      <c r="B1848">
        <v>-0.99991452803952197</v>
      </c>
      <c r="C1848">
        <v>3.5490001778896501E-10</v>
      </c>
      <c r="D1848">
        <v>6.3079929161810598E-6</v>
      </c>
    </row>
    <row r="1849" spans="1:4" x14ac:dyDescent="0.25">
      <c r="A1849" t="s">
        <v>2968</v>
      </c>
      <c r="B1849">
        <v>-1.0011623576634601</v>
      </c>
      <c r="C1849">
        <v>2.28918849868989E-13</v>
      </c>
      <c r="D1849">
        <v>4.0688036375714096E-9</v>
      </c>
    </row>
    <row r="1850" spans="1:4" x14ac:dyDescent="0.25">
      <c r="A1850" t="s">
        <v>2969</v>
      </c>
      <c r="B1850">
        <v>-1.0043012850811199</v>
      </c>
      <c r="C1850">
        <v>1.6592179527689201E-15</v>
      </c>
      <c r="D1850">
        <v>2.9490939892514897E-11</v>
      </c>
    </row>
    <row r="1851" spans="1:4" x14ac:dyDescent="0.25">
      <c r="A1851" t="s">
        <v>2970</v>
      </c>
      <c r="B1851">
        <v>-1.00716397607801</v>
      </c>
      <c r="C1851">
        <v>1.4279827821696101E-10</v>
      </c>
      <c r="D1851">
        <v>2.5380965970282699E-6</v>
      </c>
    </row>
    <row r="1852" spans="1:4" x14ac:dyDescent="0.25">
      <c r="A1852" t="s">
        <v>2971</v>
      </c>
      <c r="B1852">
        <v>-1.0077488274879201</v>
      </c>
      <c r="C1852">
        <v>8.7773528650621092E-9</v>
      </c>
      <c r="D1852">
        <v>1.5600866982361399E-4</v>
      </c>
    </row>
    <row r="1853" spans="1:4" x14ac:dyDescent="0.25">
      <c r="A1853" t="s">
        <v>2972</v>
      </c>
      <c r="B1853">
        <v>-1.0137678762240701</v>
      </c>
      <c r="C1853">
        <v>4.54622375582007E-19</v>
      </c>
      <c r="D1853">
        <v>8.0804581035945898E-15</v>
      </c>
    </row>
    <row r="1854" spans="1:4" x14ac:dyDescent="0.25">
      <c r="A1854" t="s">
        <v>2973</v>
      </c>
      <c r="B1854">
        <v>-1.0150105050268099</v>
      </c>
      <c r="C1854">
        <v>1.6288415248375501E-8</v>
      </c>
      <c r="D1854">
        <v>2.8951029262462601E-4</v>
      </c>
    </row>
    <row r="1855" spans="1:4" x14ac:dyDescent="0.25">
      <c r="A1855" t="s">
        <v>2974</v>
      </c>
      <c r="B1855">
        <v>-1.0165456674980899</v>
      </c>
      <c r="C1855">
        <v>9.5796756501237594E-13</v>
      </c>
      <c r="D1855">
        <v>1.702691550053E-8</v>
      </c>
    </row>
    <row r="1856" spans="1:4" x14ac:dyDescent="0.25">
      <c r="A1856" t="s">
        <v>2975</v>
      </c>
      <c r="B1856">
        <v>-1.01754507701958</v>
      </c>
      <c r="C1856">
        <v>8.2637224422816595E-13</v>
      </c>
      <c r="D1856">
        <v>1.4687940268911401E-8</v>
      </c>
    </row>
    <row r="1857" spans="1:4" x14ac:dyDescent="0.25">
      <c r="A1857" t="s">
        <v>2976</v>
      </c>
      <c r="B1857">
        <v>-1.0188217059698199</v>
      </c>
      <c r="C1857">
        <v>2.4909102937049501E-9</v>
      </c>
      <c r="D1857">
        <v>4.4273439560311802E-5</v>
      </c>
    </row>
    <row r="1858" spans="1:4" x14ac:dyDescent="0.25">
      <c r="A1858" t="s">
        <v>2977</v>
      </c>
      <c r="B1858">
        <v>-1.02091660745721</v>
      </c>
      <c r="C1858">
        <v>1.1108990321253599E-11</v>
      </c>
      <c r="D1858">
        <v>1.9745119396996199E-7</v>
      </c>
    </row>
    <row r="1859" spans="1:4" x14ac:dyDescent="0.25">
      <c r="A1859" t="s">
        <v>2978</v>
      </c>
      <c r="B1859">
        <v>-1.0212062329348199</v>
      </c>
      <c r="C1859">
        <v>5.7440547092862297E-13</v>
      </c>
      <c r="D1859">
        <v>1.02094828402853E-8</v>
      </c>
    </row>
    <row r="1860" spans="1:4" x14ac:dyDescent="0.25">
      <c r="A1860" t="s">
        <v>2979</v>
      </c>
      <c r="B1860">
        <v>-1.0224259406579299</v>
      </c>
      <c r="C1860">
        <v>5.4853643837351802E-8</v>
      </c>
      <c r="D1860">
        <v>9.7496866556509001E-4</v>
      </c>
    </row>
    <row r="1861" spans="1:4" x14ac:dyDescent="0.25">
      <c r="A1861" t="s">
        <v>2980</v>
      </c>
      <c r="B1861">
        <v>-1.0275754195175899</v>
      </c>
      <c r="C1861">
        <v>5.92847622012183E-14</v>
      </c>
      <c r="D1861">
        <v>1.0537273633644501E-9</v>
      </c>
    </row>
    <row r="1862" spans="1:4" x14ac:dyDescent="0.25">
      <c r="A1862" t="s">
        <v>2981</v>
      </c>
      <c r="B1862">
        <v>-1.0293007278248401</v>
      </c>
      <c r="C1862">
        <v>1.35569232275928E-12</v>
      </c>
      <c r="D1862">
        <v>2.4096075344723401E-8</v>
      </c>
    </row>
    <row r="1863" spans="1:4" x14ac:dyDescent="0.25">
      <c r="A1863" t="s">
        <v>2982</v>
      </c>
      <c r="B1863">
        <v>-1.0294761524117899</v>
      </c>
      <c r="C1863">
        <v>1.2517588067965299E-8</v>
      </c>
      <c r="D1863">
        <v>2.2248761032001501E-4</v>
      </c>
    </row>
    <row r="1864" spans="1:4" x14ac:dyDescent="0.25">
      <c r="A1864" t="s">
        <v>2983</v>
      </c>
      <c r="B1864">
        <v>-1.03086682916456</v>
      </c>
      <c r="C1864">
        <v>5.1233384278144996E-13</v>
      </c>
      <c r="D1864">
        <v>9.1062217215974907E-9</v>
      </c>
    </row>
    <row r="1865" spans="1:4" x14ac:dyDescent="0.25">
      <c r="A1865" t="s">
        <v>2984</v>
      </c>
      <c r="B1865">
        <v>-1.03212297573074</v>
      </c>
      <c r="C1865">
        <v>1.7467514911685701E-17</v>
      </c>
      <c r="D1865">
        <v>3.1046761004030198E-13</v>
      </c>
    </row>
    <row r="1866" spans="1:4" x14ac:dyDescent="0.25">
      <c r="A1866" t="s">
        <v>2985</v>
      </c>
      <c r="B1866">
        <v>-1.03414633009225</v>
      </c>
      <c r="C1866">
        <v>9.1878784138368695E-6</v>
      </c>
      <c r="D1866">
        <v>0.16330535092753601</v>
      </c>
    </row>
    <row r="1867" spans="1:4" x14ac:dyDescent="0.25">
      <c r="A1867" t="s">
        <v>2986</v>
      </c>
      <c r="B1867">
        <v>-1.03624783631593</v>
      </c>
      <c r="C1867">
        <v>8.0802840382157397E-10</v>
      </c>
      <c r="D1867">
        <v>1.4361896849524699E-5</v>
      </c>
    </row>
    <row r="1868" spans="1:4" x14ac:dyDescent="0.25">
      <c r="A1868" t="s">
        <v>2987</v>
      </c>
      <c r="B1868">
        <v>-1.03693975874029</v>
      </c>
      <c r="C1868">
        <v>3.0001384221487001E-8</v>
      </c>
      <c r="D1868">
        <v>5.3324460315270995E-4</v>
      </c>
    </row>
    <row r="1869" spans="1:4" x14ac:dyDescent="0.25">
      <c r="A1869" t="s">
        <v>2988</v>
      </c>
      <c r="B1869">
        <v>-1.04007873465693</v>
      </c>
      <c r="C1869">
        <v>7.2749947568239305E-5</v>
      </c>
      <c r="D1869">
        <v>1</v>
      </c>
    </row>
    <row r="1870" spans="1:4" x14ac:dyDescent="0.25">
      <c r="A1870" t="s">
        <v>2989</v>
      </c>
      <c r="B1870">
        <v>-1.0410016505302899</v>
      </c>
      <c r="C1870">
        <v>7.1111073232566203E-16</v>
      </c>
      <c r="D1870">
        <v>1.26392821563563E-11</v>
      </c>
    </row>
    <row r="1871" spans="1:4" x14ac:dyDescent="0.25">
      <c r="A1871" t="s">
        <v>2990</v>
      </c>
      <c r="B1871">
        <v>-1.0434735672716899</v>
      </c>
      <c r="C1871">
        <v>8.7773528650621092E-9</v>
      </c>
      <c r="D1871">
        <v>1.5600866982361399E-4</v>
      </c>
    </row>
    <row r="1872" spans="1:4" x14ac:dyDescent="0.25">
      <c r="A1872" t="s">
        <v>2991</v>
      </c>
      <c r="B1872">
        <v>-1.0438763993496201</v>
      </c>
      <c r="C1872">
        <v>1.2973877452448599E-13</v>
      </c>
      <c r="D1872">
        <v>2.30597697839821E-9</v>
      </c>
    </row>
    <row r="1873" spans="1:4" x14ac:dyDescent="0.25">
      <c r="A1873" t="s">
        <v>2992</v>
      </c>
      <c r="B1873">
        <v>-1.0454281469147899</v>
      </c>
      <c r="C1873">
        <v>2.4909102937049501E-9</v>
      </c>
      <c r="D1873">
        <v>4.4273439560311802E-5</v>
      </c>
    </row>
    <row r="1874" spans="1:4" x14ac:dyDescent="0.25">
      <c r="A1874" t="s">
        <v>2993</v>
      </c>
      <c r="B1874">
        <v>-1.04757383491903</v>
      </c>
      <c r="C1874">
        <v>2.6549891312403599E-15</v>
      </c>
      <c r="D1874">
        <v>4.7189776818666198E-11</v>
      </c>
    </row>
    <row r="1875" spans="1:4" x14ac:dyDescent="0.25">
      <c r="A1875" t="s">
        <v>2994</v>
      </c>
      <c r="B1875">
        <v>-1.0483357110214</v>
      </c>
      <c r="C1875">
        <v>1.1117354730111901E-14</v>
      </c>
      <c r="D1875">
        <v>1.9759986297300899E-10</v>
      </c>
    </row>
    <row r="1876" spans="1:4" x14ac:dyDescent="0.25">
      <c r="A1876" t="s">
        <v>2995</v>
      </c>
      <c r="B1876">
        <v>-1.04862565726873</v>
      </c>
      <c r="C1876">
        <v>2.9407093969787598E-11</v>
      </c>
      <c r="D1876">
        <v>5.2268168821900498E-7</v>
      </c>
    </row>
    <row r="1877" spans="1:4" x14ac:dyDescent="0.25">
      <c r="A1877" t="s">
        <v>2996</v>
      </c>
      <c r="B1877">
        <v>-1.05033167110408</v>
      </c>
      <c r="C1877">
        <v>1.80020815281295E-10</v>
      </c>
      <c r="D1877">
        <v>3.1996899708097498E-6</v>
      </c>
    </row>
    <row r="1878" spans="1:4" x14ac:dyDescent="0.25">
      <c r="A1878" t="s">
        <v>2997</v>
      </c>
      <c r="B1878">
        <v>-1.05212582796374</v>
      </c>
      <c r="C1878">
        <v>1.4911826920560201E-5</v>
      </c>
      <c r="D1878">
        <v>0.265042811686036</v>
      </c>
    </row>
    <row r="1879" spans="1:4" x14ac:dyDescent="0.25">
      <c r="A1879" t="s">
        <v>2998</v>
      </c>
      <c r="B1879">
        <v>-1.0533364717195399</v>
      </c>
      <c r="C1879">
        <v>9.9569519195544795E-8</v>
      </c>
      <c r="D1879">
        <v>1.76974863418161E-3</v>
      </c>
    </row>
    <row r="1880" spans="1:4" x14ac:dyDescent="0.25">
      <c r="A1880" t="s">
        <v>2999</v>
      </c>
      <c r="B1880">
        <v>-1.05542488653972</v>
      </c>
      <c r="C1880">
        <v>6.8207751548015801E-13</v>
      </c>
      <c r="D1880">
        <v>1.21232457601443E-8</v>
      </c>
    </row>
    <row r="1881" spans="1:4" x14ac:dyDescent="0.25">
      <c r="A1881" t="s">
        <v>3000</v>
      </c>
      <c r="B1881">
        <v>-1.0554567202731</v>
      </c>
      <c r="C1881">
        <v>9.9275810439179202E-21</v>
      </c>
      <c r="D1881">
        <v>1.7645282547459701E-16</v>
      </c>
    </row>
    <row r="1882" spans="1:4" x14ac:dyDescent="0.25">
      <c r="A1882" t="s">
        <v>3001</v>
      </c>
      <c r="B1882">
        <v>-1.0564004605119099</v>
      </c>
      <c r="C1882">
        <v>1.0080956275116101E-6</v>
      </c>
      <c r="D1882">
        <v>1.7917891683391401E-2</v>
      </c>
    </row>
    <row r="1883" spans="1:4" x14ac:dyDescent="0.25">
      <c r="A1883" t="s">
        <v>3002</v>
      </c>
      <c r="B1883">
        <v>-1.0567421837583499</v>
      </c>
      <c r="C1883">
        <v>1.7650512159778101E-13</v>
      </c>
      <c r="D1883">
        <v>3.1372020312789598E-9</v>
      </c>
    </row>
    <row r="1884" spans="1:4" x14ac:dyDescent="0.25">
      <c r="A1884" t="s">
        <v>3003</v>
      </c>
      <c r="B1884">
        <v>-1.05783735420928</v>
      </c>
      <c r="C1884">
        <v>5.59379977150279E-13</v>
      </c>
      <c r="D1884">
        <v>9.9424197138690598E-9</v>
      </c>
    </row>
    <row r="1885" spans="1:4" x14ac:dyDescent="0.25">
      <c r="A1885" t="s">
        <v>3004</v>
      </c>
      <c r="B1885">
        <v>-1.06165154853114</v>
      </c>
      <c r="C1885">
        <v>2.8043659665230698E-12</v>
      </c>
      <c r="D1885">
        <v>4.9844800688981102E-8</v>
      </c>
    </row>
    <row r="1886" spans="1:4" x14ac:dyDescent="0.25">
      <c r="A1886" t="s">
        <v>3005</v>
      </c>
      <c r="B1886">
        <v>-1.06238553616677</v>
      </c>
      <c r="C1886">
        <v>5.1206090591595902E-5</v>
      </c>
      <c r="D1886">
        <v>0.910137054175025</v>
      </c>
    </row>
    <row r="1887" spans="1:4" x14ac:dyDescent="0.25">
      <c r="A1887" t="s">
        <v>3006</v>
      </c>
      <c r="B1887">
        <v>-1.06288473883857</v>
      </c>
      <c r="C1887">
        <v>2.3521338153969199E-11</v>
      </c>
      <c r="D1887">
        <v>4.1806826434864902E-7</v>
      </c>
    </row>
    <row r="1888" spans="1:4" x14ac:dyDescent="0.25">
      <c r="A1888" t="s">
        <v>3007</v>
      </c>
      <c r="B1888">
        <v>-1.0651382185457301</v>
      </c>
      <c r="C1888">
        <v>1.37688711781139E-11</v>
      </c>
      <c r="D1888">
        <v>2.4472791631979602E-7</v>
      </c>
    </row>
    <row r="1889" spans="1:4" x14ac:dyDescent="0.25">
      <c r="A1889" t="s">
        <v>3008</v>
      </c>
      <c r="B1889">
        <v>-1.0677260017316601</v>
      </c>
      <c r="C1889">
        <v>5.6086191066920703E-17</v>
      </c>
      <c r="D1889">
        <v>9.9687596002344809E-13</v>
      </c>
    </row>
    <row r="1890" spans="1:4" x14ac:dyDescent="0.25">
      <c r="A1890" t="s">
        <v>3009</v>
      </c>
      <c r="B1890">
        <v>-1.06969375974698</v>
      </c>
      <c r="C1890">
        <v>2.1396319211204399E-14</v>
      </c>
      <c r="D1890">
        <v>3.8029817765994702E-10</v>
      </c>
    </row>
    <row r="1891" spans="1:4" x14ac:dyDescent="0.25">
      <c r="A1891" t="s">
        <v>3010</v>
      </c>
      <c r="B1891">
        <v>-1.0702116858764801</v>
      </c>
      <c r="C1891">
        <v>2.3521338153969199E-11</v>
      </c>
      <c r="D1891">
        <v>4.1806826434864902E-7</v>
      </c>
    </row>
    <row r="1892" spans="1:4" x14ac:dyDescent="0.25">
      <c r="A1892" t="s">
        <v>3011</v>
      </c>
      <c r="B1892">
        <v>-1.0721497395875099</v>
      </c>
      <c r="C1892">
        <v>2.3521338153969199E-11</v>
      </c>
      <c r="D1892">
        <v>4.1806826434864902E-7</v>
      </c>
    </row>
    <row r="1893" spans="1:4" x14ac:dyDescent="0.25">
      <c r="A1893" t="s">
        <v>3012</v>
      </c>
      <c r="B1893">
        <v>-1.07315615821388</v>
      </c>
      <c r="C1893">
        <v>6.7797956998255397E-17</v>
      </c>
      <c r="D1893">
        <v>1.2050408876869901E-12</v>
      </c>
    </row>
    <row r="1894" spans="1:4" x14ac:dyDescent="0.25">
      <c r="A1894" t="s">
        <v>3013</v>
      </c>
      <c r="B1894">
        <v>-1.07573213018781</v>
      </c>
      <c r="C1894">
        <v>2.2393808302040899E-6</v>
      </c>
      <c r="D1894">
        <v>3.9802754876047501E-2</v>
      </c>
    </row>
    <row r="1895" spans="1:4" x14ac:dyDescent="0.25">
      <c r="A1895" t="s">
        <v>3014</v>
      </c>
      <c r="B1895">
        <v>-1.07577853962323</v>
      </c>
      <c r="C1895">
        <v>8.7406773690749994E-14</v>
      </c>
      <c r="D1895">
        <v>1.5535679955793901E-9</v>
      </c>
    </row>
    <row r="1896" spans="1:4" x14ac:dyDescent="0.25">
      <c r="A1896" t="s">
        <v>3015</v>
      </c>
      <c r="B1896">
        <v>-1.0769199515816701</v>
      </c>
      <c r="C1896">
        <v>1.8236542275856E-10</v>
      </c>
      <c r="D1896">
        <v>3.2413630241106502E-6</v>
      </c>
    </row>
    <row r="1897" spans="1:4" x14ac:dyDescent="0.25">
      <c r="A1897" t="s">
        <v>3016</v>
      </c>
      <c r="B1897">
        <v>-1.0847565846949301</v>
      </c>
      <c r="C1897">
        <v>8.7773528650621092E-9</v>
      </c>
      <c r="D1897">
        <v>1.5600866982361399E-4</v>
      </c>
    </row>
    <row r="1898" spans="1:4" x14ac:dyDescent="0.25">
      <c r="A1898" t="s">
        <v>3017</v>
      </c>
      <c r="B1898">
        <v>-1.0850037064906</v>
      </c>
      <c r="C1898">
        <v>1.37346581907993E-14</v>
      </c>
      <c r="D1898">
        <v>2.4411981468326699E-10</v>
      </c>
    </row>
    <row r="1899" spans="1:4" x14ac:dyDescent="0.25">
      <c r="A1899" t="s">
        <v>3018</v>
      </c>
      <c r="B1899">
        <v>-1.08534615868798</v>
      </c>
      <c r="C1899">
        <v>2.3521338153969199E-11</v>
      </c>
      <c r="D1899">
        <v>4.1806826434864902E-7</v>
      </c>
    </row>
    <row r="1900" spans="1:4" x14ac:dyDescent="0.25">
      <c r="A1900" t="s">
        <v>3019</v>
      </c>
      <c r="B1900">
        <v>-1.0857237449272501</v>
      </c>
      <c r="C1900">
        <v>7.5127105714261602E-13</v>
      </c>
      <c r="D1900">
        <v>1.33530917696528E-8</v>
      </c>
    </row>
    <row r="1901" spans="1:4" x14ac:dyDescent="0.25">
      <c r="A1901" t="s">
        <v>3020</v>
      </c>
      <c r="B1901">
        <v>-1.08794175104719</v>
      </c>
      <c r="C1901">
        <v>1.3114756321599599E-9</v>
      </c>
      <c r="D1901">
        <v>2.33101678860112E-5</v>
      </c>
    </row>
    <row r="1902" spans="1:4" x14ac:dyDescent="0.25">
      <c r="A1902" t="s">
        <v>3021</v>
      </c>
      <c r="B1902">
        <v>-1.0907778343221499</v>
      </c>
      <c r="C1902">
        <v>3.5490001778896501E-10</v>
      </c>
      <c r="D1902">
        <v>6.3079929161810598E-6</v>
      </c>
    </row>
    <row r="1903" spans="1:4" x14ac:dyDescent="0.25">
      <c r="A1903" t="s">
        <v>3022</v>
      </c>
      <c r="B1903">
        <v>-1.09468578735531</v>
      </c>
      <c r="C1903">
        <v>6.8423789210342302E-11</v>
      </c>
      <c r="D1903">
        <v>1.2161644294246201E-6</v>
      </c>
    </row>
    <row r="1904" spans="1:4" x14ac:dyDescent="0.25">
      <c r="A1904" t="s">
        <v>3023</v>
      </c>
      <c r="B1904">
        <v>-1.0963867499280899</v>
      </c>
      <c r="C1904">
        <v>4.71022153413637E-12</v>
      </c>
      <c r="D1904">
        <v>8.3719477547739804E-8</v>
      </c>
    </row>
    <row r="1905" spans="1:4" x14ac:dyDescent="0.25">
      <c r="A1905" t="s">
        <v>3024</v>
      </c>
      <c r="B1905">
        <v>-1.0987233013062301</v>
      </c>
      <c r="C1905">
        <v>4.6939805323466903E-9</v>
      </c>
      <c r="D1905">
        <v>8.3430809981930004E-5</v>
      </c>
    </row>
    <row r="1906" spans="1:4" x14ac:dyDescent="0.25">
      <c r="A1906" t="s">
        <v>3025</v>
      </c>
      <c r="B1906">
        <v>-1.09903100376721</v>
      </c>
      <c r="C1906">
        <v>2.0376455042285799E-14</v>
      </c>
      <c r="D1906">
        <v>3.6217111192158702E-10</v>
      </c>
    </row>
    <row r="1907" spans="1:4" x14ac:dyDescent="0.25">
      <c r="A1907" t="s">
        <v>3026</v>
      </c>
      <c r="B1907">
        <v>-1.0999919968171199</v>
      </c>
      <c r="C1907">
        <v>1.6559559593991901E-15</v>
      </c>
      <c r="D1907">
        <v>2.9432961222361198E-11</v>
      </c>
    </row>
    <row r="1908" spans="1:4" x14ac:dyDescent="0.25">
      <c r="A1908" t="s">
        <v>3027</v>
      </c>
      <c r="B1908">
        <v>-1.10232057235507</v>
      </c>
      <c r="C1908">
        <v>8.7026162090934608E-12</v>
      </c>
      <c r="D1908">
        <v>1.5468030050042699E-7</v>
      </c>
    </row>
    <row r="1909" spans="1:4" x14ac:dyDescent="0.25">
      <c r="A1909" t="s">
        <v>3028</v>
      </c>
      <c r="B1909">
        <v>-1.1061065987536201</v>
      </c>
      <c r="C1909">
        <v>1.3114756321599599E-9</v>
      </c>
      <c r="D1909">
        <v>2.33101678860112E-5</v>
      </c>
    </row>
    <row r="1910" spans="1:4" x14ac:dyDescent="0.25">
      <c r="A1910" t="s">
        <v>3029</v>
      </c>
      <c r="B1910">
        <v>-1.1069158381672399</v>
      </c>
      <c r="C1910">
        <v>5.20669701718047E-14</v>
      </c>
      <c r="D1910">
        <v>9.2543832783365695E-10</v>
      </c>
    </row>
    <row r="1911" spans="1:4" x14ac:dyDescent="0.25">
      <c r="A1911" t="s">
        <v>3030</v>
      </c>
      <c r="B1911">
        <v>-1.10840816023197</v>
      </c>
      <c r="C1911">
        <v>2.198660328012E-15</v>
      </c>
      <c r="D1911">
        <v>3.9078988670085301E-11</v>
      </c>
    </row>
    <row r="1912" spans="1:4" x14ac:dyDescent="0.25">
      <c r="A1912" t="s">
        <v>3031</v>
      </c>
      <c r="B1912">
        <v>-1.10860691022952</v>
      </c>
      <c r="C1912">
        <v>2.3265920724295401E-11</v>
      </c>
      <c r="D1912">
        <v>4.13528474953626E-7</v>
      </c>
    </row>
    <row r="1913" spans="1:4" x14ac:dyDescent="0.25">
      <c r="A1913" t="s">
        <v>3032</v>
      </c>
      <c r="B1913">
        <v>-1.10908391910652</v>
      </c>
      <c r="C1913">
        <v>1.16804324847786E-11</v>
      </c>
      <c r="D1913">
        <v>2.0760800698445399E-7</v>
      </c>
    </row>
    <row r="1914" spans="1:4" x14ac:dyDescent="0.25">
      <c r="A1914" t="s">
        <v>3033</v>
      </c>
      <c r="B1914">
        <v>-1.11308154796482</v>
      </c>
      <c r="C1914">
        <v>2.1430342535955299E-16</v>
      </c>
      <c r="D1914">
        <v>3.8090290823406999E-12</v>
      </c>
    </row>
    <row r="1915" spans="1:4" x14ac:dyDescent="0.25">
      <c r="A1915" t="s">
        <v>3034</v>
      </c>
      <c r="B1915">
        <v>-1.11544168925732</v>
      </c>
      <c r="C1915">
        <v>3.0192883058474102E-8</v>
      </c>
      <c r="D1915">
        <v>5.3664830348131801E-4</v>
      </c>
    </row>
    <row r="1916" spans="1:4" x14ac:dyDescent="0.25">
      <c r="A1916" t="s">
        <v>3035</v>
      </c>
      <c r="B1916">
        <v>-1.1163356192684599</v>
      </c>
      <c r="C1916">
        <v>1.6461863303839302E-5</v>
      </c>
      <c r="D1916">
        <v>0.29259315836243999</v>
      </c>
    </row>
    <row r="1917" spans="1:4" x14ac:dyDescent="0.25">
      <c r="A1917" t="s">
        <v>3036</v>
      </c>
      <c r="B1917">
        <v>-1.1179794221149599</v>
      </c>
      <c r="C1917">
        <v>9.2928696502864297E-11</v>
      </c>
      <c r="D1917">
        <v>1.65171465164191E-6</v>
      </c>
    </row>
    <row r="1918" spans="1:4" x14ac:dyDescent="0.25">
      <c r="A1918" t="s">
        <v>3037</v>
      </c>
      <c r="B1918">
        <v>-1.12121808902231</v>
      </c>
      <c r="C1918">
        <v>4.6939805323466903E-9</v>
      </c>
      <c r="D1918">
        <v>8.3430809981930004E-5</v>
      </c>
    </row>
    <row r="1919" spans="1:4" x14ac:dyDescent="0.25">
      <c r="A1919" t="s">
        <v>3038</v>
      </c>
      <c r="B1919">
        <v>-1.1246444342073201</v>
      </c>
      <c r="C1919">
        <v>6.4706205971113001E-16</v>
      </c>
      <c r="D1919">
        <v>1.15008810493056E-11</v>
      </c>
    </row>
    <row r="1920" spans="1:4" x14ac:dyDescent="0.25">
      <c r="A1920" t="s">
        <v>3039</v>
      </c>
      <c r="B1920">
        <v>-1.1246602575943101</v>
      </c>
      <c r="C1920">
        <v>1.3114756321599599E-9</v>
      </c>
      <c r="D1920">
        <v>2.33101678860112E-5</v>
      </c>
    </row>
    <row r="1921" spans="1:4" x14ac:dyDescent="0.25">
      <c r="A1921" t="s">
        <v>3040</v>
      </c>
      <c r="B1921">
        <v>-1.1264321857275501</v>
      </c>
      <c r="C1921">
        <v>4.6954185980716303E-11</v>
      </c>
      <c r="D1921">
        <v>8.3456370162125204E-7</v>
      </c>
    </row>
    <row r="1922" spans="1:4" x14ac:dyDescent="0.25">
      <c r="A1922" t="s">
        <v>3041</v>
      </c>
      <c r="B1922">
        <v>-1.12804206055319</v>
      </c>
      <c r="C1922">
        <v>6.4930684805110299E-13</v>
      </c>
      <c r="D1922">
        <v>1.15407799172603E-8</v>
      </c>
    </row>
    <row r="1923" spans="1:4" x14ac:dyDescent="0.25">
      <c r="A1923" t="s">
        <v>3042</v>
      </c>
      <c r="B1923">
        <v>-1.12946749565216</v>
      </c>
      <c r="C1923">
        <v>4.6939805323466903E-9</v>
      </c>
      <c r="D1923">
        <v>8.3430809981930004E-5</v>
      </c>
    </row>
    <row r="1924" spans="1:4" x14ac:dyDescent="0.25">
      <c r="A1924" t="s">
        <v>3043</v>
      </c>
      <c r="B1924">
        <v>-1.12949700004857</v>
      </c>
      <c r="C1924">
        <v>1.43528576151985E-13</v>
      </c>
      <c r="D1924">
        <v>2.5510769125253799E-9</v>
      </c>
    </row>
    <row r="1925" spans="1:4" x14ac:dyDescent="0.25">
      <c r="A1925" t="s">
        <v>3044</v>
      </c>
      <c r="B1925">
        <v>-1.13158769662446</v>
      </c>
      <c r="C1925">
        <v>3.4040611189271599E-19</v>
      </c>
      <c r="D1925">
        <v>6.05037823278114E-15</v>
      </c>
    </row>
    <row r="1926" spans="1:4" x14ac:dyDescent="0.25">
      <c r="A1926" t="s">
        <v>3045</v>
      </c>
      <c r="B1926">
        <v>-1.1376873865461401</v>
      </c>
      <c r="C1926">
        <v>6.6463417053501199E-13</v>
      </c>
      <c r="D1926">
        <v>1.1813207747089299E-8</v>
      </c>
    </row>
    <row r="1927" spans="1:4" x14ac:dyDescent="0.25">
      <c r="A1927" t="s">
        <v>3046</v>
      </c>
      <c r="B1927">
        <v>-1.1383449956431899</v>
      </c>
      <c r="C1927">
        <v>3.7677144148325502E-17</v>
      </c>
      <c r="D1927">
        <v>6.6967356009233699E-13</v>
      </c>
    </row>
    <row r="1928" spans="1:4" x14ac:dyDescent="0.25">
      <c r="A1928" t="s">
        <v>3047</v>
      </c>
      <c r="B1928">
        <v>-1.14256733346793</v>
      </c>
      <c r="C1928">
        <v>1.6639692556428001E-9</v>
      </c>
      <c r="D1928">
        <v>2.9575389549795199E-5</v>
      </c>
    </row>
    <row r="1929" spans="1:4" x14ac:dyDescent="0.25">
      <c r="A1929" t="s">
        <v>3048</v>
      </c>
      <c r="B1929">
        <v>-1.1449388410521699</v>
      </c>
      <c r="C1929">
        <v>5.7492442776909198E-12</v>
      </c>
      <c r="D1929">
        <v>1.02187067791678E-7</v>
      </c>
    </row>
    <row r="1930" spans="1:4" x14ac:dyDescent="0.25">
      <c r="A1930" t="s">
        <v>3049</v>
      </c>
      <c r="B1930">
        <v>-1.1457955672454101</v>
      </c>
      <c r="C1930">
        <v>5.7093875398667605E-7</v>
      </c>
      <c r="D1930">
        <v>1.01478654133592E-2</v>
      </c>
    </row>
    <row r="1931" spans="1:4" x14ac:dyDescent="0.25">
      <c r="A1931" t="s">
        <v>3050</v>
      </c>
      <c r="B1931">
        <v>-1.14689133403272</v>
      </c>
      <c r="C1931">
        <v>1.9350681087552001E-16</v>
      </c>
      <c r="D1931">
        <v>3.4393900565014902E-12</v>
      </c>
    </row>
    <row r="1932" spans="1:4" x14ac:dyDescent="0.25">
      <c r="A1932" t="s">
        <v>3051</v>
      </c>
      <c r="B1932">
        <v>-1.14882745836385</v>
      </c>
      <c r="C1932">
        <v>1.6288415248375501E-8</v>
      </c>
      <c r="D1932">
        <v>2.8951029262462601E-4</v>
      </c>
    </row>
    <row r="1933" spans="1:4" x14ac:dyDescent="0.25">
      <c r="A1933" t="s">
        <v>3052</v>
      </c>
      <c r="B1933">
        <v>-1.1492955232681199</v>
      </c>
      <c r="C1933">
        <v>2.4909102937049501E-9</v>
      </c>
      <c r="D1933">
        <v>4.4273439560311802E-5</v>
      </c>
    </row>
    <row r="1934" spans="1:4" x14ac:dyDescent="0.25">
      <c r="A1934" t="s">
        <v>3053</v>
      </c>
      <c r="B1934">
        <v>-1.15220266171654</v>
      </c>
      <c r="C1934">
        <v>2.5876011999783201E-13</v>
      </c>
      <c r="D1934">
        <v>4.5992023728414696E-9</v>
      </c>
    </row>
    <row r="1935" spans="1:4" x14ac:dyDescent="0.25">
      <c r="A1935" t="s">
        <v>3054</v>
      </c>
      <c r="B1935">
        <v>-1.1522788960152299</v>
      </c>
      <c r="C1935">
        <v>5.1290893729767198E-12</v>
      </c>
      <c r="D1935">
        <v>9.11644345152882E-8</v>
      </c>
    </row>
    <row r="1936" spans="1:4" x14ac:dyDescent="0.25">
      <c r="A1936" t="s">
        <v>3055</v>
      </c>
      <c r="B1936">
        <v>-1.1551453944197201</v>
      </c>
      <c r="C1936">
        <v>2.18113471298481E-16</v>
      </c>
      <c r="D1936">
        <v>3.87674883885919E-12</v>
      </c>
    </row>
    <row r="1937" spans="1:4" x14ac:dyDescent="0.25">
      <c r="A1937" t="s">
        <v>3056</v>
      </c>
      <c r="B1937">
        <v>-1.1554585605082801</v>
      </c>
      <c r="C1937">
        <v>1.09844310746664E-12</v>
      </c>
      <c r="D1937">
        <v>1.9523727792112101E-8</v>
      </c>
    </row>
    <row r="1938" spans="1:4" x14ac:dyDescent="0.25">
      <c r="A1938" t="s">
        <v>3057</v>
      </c>
      <c r="B1938">
        <v>-1.1561196008613699</v>
      </c>
      <c r="C1938">
        <v>1.16804324847786E-11</v>
      </c>
      <c r="D1938">
        <v>2.0760800698445399E-7</v>
      </c>
    </row>
    <row r="1939" spans="1:4" x14ac:dyDescent="0.25">
      <c r="A1939" t="s">
        <v>3058</v>
      </c>
      <c r="B1939">
        <v>-1.1562338989929599</v>
      </c>
      <c r="C1939">
        <v>9.1878784138368695E-6</v>
      </c>
      <c r="D1939">
        <v>0.16330535092753601</v>
      </c>
    </row>
    <row r="1940" spans="1:4" x14ac:dyDescent="0.25">
      <c r="A1940" t="s">
        <v>3059</v>
      </c>
      <c r="B1940">
        <v>-1.1563874008419199</v>
      </c>
      <c r="C1940">
        <v>3.3820305691072499E-16</v>
      </c>
      <c r="D1940">
        <v>6.01122113353123E-12</v>
      </c>
    </row>
    <row r="1941" spans="1:4" x14ac:dyDescent="0.25">
      <c r="A1941" t="s">
        <v>3060</v>
      </c>
      <c r="B1941">
        <v>-1.1585206885967201</v>
      </c>
      <c r="C1941">
        <v>5.3210937120273796E-16</v>
      </c>
      <c r="D1941">
        <v>9.4577119637574608E-12</v>
      </c>
    </row>
    <row r="1942" spans="1:4" x14ac:dyDescent="0.25">
      <c r="A1942" t="s">
        <v>3061</v>
      </c>
      <c r="B1942">
        <v>-1.15900531361415</v>
      </c>
      <c r="C1942">
        <v>8.6032180077941097E-11</v>
      </c>
      <c r="D1942">
        <v>1.52913596870533E-6</v>
      </c>
    </row>
    <row r="1943" spans="1:4" x14ac:dyDescent="0.25">
      <c r="A1943" t="s">
        <v>3062</v>
      </c>
      <c r="B1943">
        <v>-1.1591696161194001</v>
      </c>
      <c r="C1943">
        <v>2.80454924729678E-12</v>
      </c>
      <c r="D1943">
        <v>4.9848058321453003E-8</v>
      </c>
    </row>
    <row r="1944" spans="1:4" x14ac:dyDescent="0.25">
      <c r="A1944" t="s">
        <v>3063</v>
      </c>
      <c r="B1944">
        <v>-1.1596171232216901</v>
      </c>
      <c r="C1944">
        <v>1.3114756321599599E-9</v>
      </c>
      <c r="D1944">
        <v>2.33101678860112E-5</v>
      </c>
    </row>
    <row r="1945" spans="1:4" x14ac:dyDescent="0.25">
      <c r="A1945" t="s">
        <v>3064</v>
      </c>
      <c r="B1945">
        <v>-1.1617251731628899</v>
      </c>
      <c r="C1945">
        <v>7.5315747736872395E-10</v>
      </c>
      <c r="D1945">
        <v>1.3386621002751701E-5</v>
      </c>
    </row>
    <row r="1946" spans="1:4" x14ac:dyDescent="0.25">
      <c r="A1946" t="s">
        <v>3065</v>
      </c>
      <c r="B1946">
        <v>-1.1623841954754399</v>
      </c>
      <c r="C1946">
        <v>1.7945670037951601E-7</v>
      </c>
      <c r="D1946">
        <v>3.1896633925455201E-3</v>
      </c>
    </row>
    <row r="1947" spans="1:4" x14ac:dyDescent="0.25">
      <c r="A1947" t="s">
        <v>3066</v>
      </c>
      <c r="B1947">
        <v>-1.1637652239787</v>
      </c>
      <c r="C1947">
        <v>1.16804324847786E-11</v>
      </c>
      <c r="D1947">
        <v>2.0760800698445399E-7</v>
      </c>
    </row>
    <row r="1948" spans="1:4" x14ac:dyDescent="0.25">
      <c r="A1948" t="s">
        <v>3067</v>
      </c>
      <c r="B1948">
        <v>-1.16732505229918</v>
      </c>
      <c r="C1948">
        <v>1.62655444572138E-14</v>
      </c>
      <c r="D1948">
        <v>2.8910378718251798E-10</v>
      </c>
    </row>
    <row r="1949" spans="1:4" x14ac:dyDescent="0.25">
      <c r="A1949" t="s">
        <v>3068</v>
      </c>
      <c r="B1949">
        <v>-1.1697408854852001</v>
      </c>
      <c r="C1949">
        <v>2.7645932719959802E-17</v>
      </c>
      <c r="D1949">
        <v>4.9137880816456596E-13</v>
      </c>
    </row>
    <row r="1950" spans="1:4" x14ac:dyDescent="0.25">
      <c r="A1950" t="s">
        <v>3069</v>
      </c>
      <c r="B1950">
        <v>-1.1712961662702299</v>
      </c>
      <c r="C1950">
        <v>1.7945670037951601E-7</v>
      </c>
      <c r="D1950">
        <v>3.1896633925455201E-3</v>
      </c>
    </row>
    <row r="1951" spans="1:4" x14ac:dyDescent="0.25">
      <c r="A1951" t="s">
        <v>3070</v>
      </c>
      <c r="B1951">
        <v>-1.17381485519178</v>
      </c>
      <c r="C1951">
        <v>1.41844133366032E-14</v>
      </c>
      <c r="D1951">
        <v>2.52113762644786E-10</v>
      </c>
    </row>
    <row r="1952" spans="1:4" x14ac:dyDescent="0.25">
      <c r="A1952" t="s">
        <v>3071</v>
      </c>
      <c r="B1952">
        <v>-1.17732315158749</v>
      </c>
      <c r="C1952">
        <v>1.16441288137623E-12</v>
      </c>
      <c r="D1952">
        <v>2.0696274553581199E-8</v>
      </c>
    </row>
    <row r="1953" spans="1:4" x14ac:dyDescent="0.25">
      <c r="A1953" t="s">
        <v>3072</v>
      </c>
      <c r="B1953">
        <v>-1.1782738287819601</v>
      </c>
      <c r="C1953">
        <v>3.82313461832165E-14</v>
      </c>
      <c r="D1953">
        <v>6.7952394706048999E-10</v>
      </c>
    </row>
    <row r="1954" spans="1:4" x14ac:dyDescent="0.25">
      <c r="A1954" t="s">
        <v>3073</v>
      </c>
      <c r="B1954">
        <v>-1.1795641823357601</v>
      </c>
      <c r="C1954">
        <v>4.6939805323466903E-9</v>
      </c>
      <c r="D1954">
        <v>8.3430809981930004E-5</v>
      </c>
    </row>
    <row r="1955" spans="1:4" x14ac:dyDescent="0.25">
      <c r="A1955" t="s">
        <v>3074</v>
      </c>
      <c r="B1955">
        <v>-1.1812279404447501</v>
      </c>
      <c r="C1955">
        <v>3.6321301023539898E-11</v>
      </c>
      <c r="D1955">
        <v>6.4557480439239795E-7</v>
      </c>
    </row>
    <row r="1956" spans="1:4" x14ac:dyDescent="0.25">
      <c r="A1956" t="s">
        <v>3075</v>
      </c>
      <c r="B1956">
        <v>-1.1829235924266801</v>
      </c>
      <c r="C1956">
        <v>6.4605493701387201E-12</v>
      </c>
      <c r="D1956">
        <v>1.14829804504846E-7</v>
      </c>
    </row>
    <row r="1957" spans="1:4" x14ac:dyDescent="0.25">
      <c r="A1957" t="s">
        <v>3076</v>
      </c>
      <c r="B1957">
        <v>-1.1836419517047501</v>
      </c>
      <c r="C1957">
        <v>4.47149258060669E-16</v>
      </c>
      <c r="D1957">
        <v>7.9476309127703308E-12</v>
      </c>
    </row>
    <row r="1958" spans="1:4" x14ac:dyDescent="0.25">
      <c r="A1958" t="s">
        <v>3077</v>
      </c>
      <c r="B1958">
        <v>-1.1845265690531299</v>
      </c>
      <c r="C1958">
        <v>1.0248162162990199E-10</v>
      </c>
      <c r="D1958">
        <v>1.8215083428498801E-6</v>
      </c>
    </row>
    <row r="1959" spans="1:4" x14ac:dyDescent="0.25">
      <c r="A1959" t="s">
        <v>3078</v>
      </c>
      <c r="B1959">
        <v>-1.1854044945517701</v>
      </c>
      <c r="C1959">
        <v>3.43198695858054E-12</v>
      </c>
      <c r="D1959">
        <v>6.1000136201810398E-8</v>
      </c>
    </row>
    <row r="1960" spans="1:4" x14ac:dyDescent="0.25">
      <c r="A1960" t="s">
        <v>3079</v>
      </c>
      <c r="B1960">
        <v>-1.1879364331678199</v>
      </c>
      <c r="C1960">
        <v>3.08087695424074E-13</v>
      </c>
      <c r="D1960">
        <v>5.4759506984674797E-9</v>
      </c>
    </row>
    <row r="1961" spans="1:4" x14ac:dyDescent="0.25">
      <c r="A1961" t="s">
        <v>3080</v>
      </c>
      <c r="B1961">
        <v>-1.1901189069211999</v>
      </c>
      <c r="C1961">
        <v>3.2118971511903E-7</v>
      </c>
      <c r="D1961">
        <v>5.70882599652565E-3</v>
      </c>
    </row>
    <row r="1962" spans="1:4" x14ac:dyDescent="0.25">
      <c r="A1962" t="s">
        <v>3081</v>
      </c>
      <c r="B1962">
        <v>-1.1904262643980901</v>
      </c>
      <c r="C1962">
        <v>3.3116493096246498E-12</v>
      </c>
      <c r="D1962">
        <v>5.8861254829268498E-8</v>
      </c>
    </row>
    <row r="1963" spans="1:4" x14ac:dyDescent="0.25">
      <c r="A1963" t="s">
        <v>3082</v>
      </c>
      <c r="B1963">
        <v>-1.1912193355815901</v>
      </c>
      <c r="C1963">
        <v>5.6846754279422703E-13</v>
      </c>
      <c r="D1963">
        <v>1.01039421056246E-8</v>
      </c>
    </row>
    <row r="1964" spans="1:4" x14ac:dyDescent="0.25">
      <c r="A1964" t="s">
        <v>3083</v>
      </c>
      <c r="B1964">
        <v>-1.1923894843988201</v>
      </c>
      <c r="C1964">
        <v>5.4853643837351802E-8</v>
      </c>
      <c r="D1964">
        <v>9.7496866556509001E-4</v>
      </c>
    </row>
    <row r="1965" spans="1:4" x14ac:dyDescent="0.25">
      <c r="A1965" t="s">
        <v>3084</v>
      </c>
      <c r="B1965">
        <v>-1.1931840786533301</v>
      </c>
      <c r="C1965">
        <v>6.4930684805110299E-13</v>
      </c>
      <c r="D1965">
        <v>1.15407799172603E-8</v>
      </c>
    </row>
    <row r="1966" spans="1:4" x14ac:dyDescent="0.25">
      <c r="A1966" t="s">
        <v>3085</v>
      </c>
      <c r="B1966">
        <v>-1.19325103627016</v>
      </c>
      <c r="C1966">
        <v>1.6288415248375501E-8</v>
      </c>
      <c r="D1966">
        <v>2.8951029262462601E-4</v>
      </c>
    </row>
    <row r="1967" spans="1:4" x14ac:dyDescent="0.25">
      <c r="A1967" t="s">
        <v>3086</v>
      </c>
      <c r="B1967">
        <v>-1.1955938038088301</v>
      </c>
      <c r="C1967">
        <v>1.75903708194621E-16</v>
      </c>
      <c r="D1967">
        <v>3.1265125094512001E-12</v>
      </c>
    </row>
    <row r="1968" spans="1:4" x14ac:dyDescent="0.25">
      <c r="A1968" t="s">
        <v>3087</v>
      </c>
      <c r="B1968">
        <v>-1.1984122815026199</v>
      </c>
      <c r="C1968">
        <v>9.2928696502864297E-11</v>
      </c>
      <c r="D1968">
        <v>1.65171465164191E-6</v>
      </c>
    </row>
    <row r="1969" spans="1:4" x14ac:dyDescent="0.25">
      <c r="A1969" t="s">
        <v>3088</v>
      </c>
      <c r="B1969">
        <v>-1.2008792176016601</v>
      </c>
      <c r="C1969">
        <v>1.3114756321599599E-9</v>
      </c>
      <c r="D1969">
        <v>2.33101678860112E-5</v>
      </c>
    </row>
    <row r="1970" spans="1:4" x14ac:dyDescent="0.25">
      <c r="A1970" t="s">
        <v>3089</v>
      </c>
      <c r="B1970">
        <v>-1.20230701261133</v>
      </c>
      <c r="C1970">
        <v>2.6051081135003102E-13</v>
      </c>
      <c r="D1970">
        <v>4.63031916093546E-9</v>
      </c>
    </row>
    <row r="1971" spans="1:4" x14ac:dyDescent="0.25">
      <c r="A1971" t="s">
        <v>3090</v>
      </c>
      <c r="B1971">
        <v>-1.20344492115337</v>
      </c>
      <c r="C1971">
        <v>8.0700057693490604E-13</v>
      </c>
      <c r="D1971">
        <v>1.4343628254440999E-8</v>
      </c>
    </row>
    <row r="1972" spans="1:4" x14ac:dyDescent="0.25">
      <c r="A1972" t="s">
        <v>3091</v>
      </c>
      <c r="B1972">
        <v>-1.2089206485037201</v>
      </c>
      <c r="C1972">
        <v>3.5490001778896501E-10</v>
      </c>
      <c r="D1972">
        <v>6.3079929161810598E-6</v>
      </c>
    </row>
    <row r="1973" spans="1:4" x14ac:dyDescent="0.25">
      <c r="A1973" t="s">
        <v>3092</v>
      </c>
      <c r="B1973">
        <v>-1.2129729477842599</v>
      </c>
      <c r="C1973">
        <v>9.6309259757132903E-12</v>
      </c>
      <c r="D1973">
        <v>1.71180078292328E-7</v>
      </c>
    </row>
    <row r="1974" spans="1:4" x14ac:dyDescent="0.25">
      <c r="A1974" t="s">
        <v>3093</v>
      </c>
      <c r="B1974">
        <v>-1.21322913947286</v>
      </c>
      <c r="C1974">
        <v>9.2928696502864297E-11</v>
      </c>
      <c r="D1974">
        <v>1.65171465164191E-6</v>
      </c>
    </row>
    <row r="1975" spans="1:4" x14ac:dyDescent="0.25">
      <c r="A1975" t="s">
        <v>3094</v>
      </c>
      <c r="B1975">
        <v>-1.2206858378922101</v>
      </c>
      <c r="C1975">
        <v>1.35569232275928E-12</v>
      </c>
      <c r="D1975">
        <v>2.4096075344723401E-8</v>
      </c>
    </row>
    <row r="1976" spans="1:4" x14ac:dyDescent="0.25">
      <c r="A1976" t="s">
        <v>3095</v>
      </c>
      <c r="B1976">
        <v>-1.2207277267684999</v>
      </c>
      <c r="C1976">
        <v>1.4613313494658998E-14</v>
      </c>
      <c r="D1976">
        <v>2.5973703405406799E-10</v>
      </c>
    </row>
    <row r="1977" spans="1:4" x14ac:dyDescent="0.25">
      <c r="A1977" t="s">
        <v>3096</v>
      </c>
      <c r="B1977">
        <v>-1.2214371020344299</v>
      </c>
      <c r="C1977">
        <v>1.7945670037951601E-7</v>
      </c>
      <c r="D1977">
        <v>3.1896633925455201E-3</v>
      </c>
    </row>
    <row r="1978" spans="1:4" x14ac:dyDescent="0.25">
      <c r="A1978" t="s">
        <v>3097</v>
      </c>
      <c r="B1978">
        <v>-1.22329532765867</v>
      </c>
      <c r="C1978">
        <v>4.0684299028078801E-26</v>
      </c>
      <c r="D1978">
        <v>7.2312273092507297E-22</v>
      </c>
    </row>
    <row r="1979" spans="1:4" x14ac:dyDescent="0.25">
      <c r="A1979" t="s">
        <v>3098</v>
      </c>
      <c r="B1979">
        <v>-1.22628823525519</v>
      </c>
      <c r="C1979">
        <v>7.0486050381649204E-14</v>
      </c>
      <c r="D1979">
        <v>1.25281905948343E-9</v>
      </c>
    </row>
    <row r="1980" spans="1:4" x14ac:dyDescent="0.25">
      <c r="A1980" t="s">
        <v>3099</v>
      </c>
      <c r="B1980">
        <v>-1.2273977414402699</v>
      </c>
      <c r="C1980">
        <v>6.7407334291156103E-14</v>
      </c>
      <c r="D1980">
        <v>1.19809795969101E-9</v>
      </c>
    </row>
    <row r="1981" spans="1:4" x14ac:dyDescent="0.25">
      <c r="A1981" t="s">
        <v>3100</v>
      </c>
      <c r="B1981">
        <v>-1.23194664368465</v>
      </c>
      <c r="C1981">
        <v>6.4343528217898798E-13</v>
      </c>
      <c r="D1981">
        <v>1.1436418705449301E-8</v>
      </c>
    </row>
    <row r="1982" spans="1:4" x14ac:dyDescent="0.25">
      <c r="A1982" t="s">
        <v>3101</v>
      </c>
      <c r="B1982">
        <v>-1.23442860598757</v>
      </c>
      <c r="C1982">
        <v>4.1342631838479198E-16</v>
      </c>
      <c r="D1982">
        <v>7.3482393829712906E-12</v>
      </c>
    </row>
    <row r="1983" spans="1:4" x14ac:dyDescent="0.25">
      <c r="A1983" t="s">
        <v>3102</v>
      </c>
      <c r="B1983">
        <v>-1.24150691887868</v>
      </c>
      <c r="C1983">
        <v>4.7389540081363401E-11</v>
      </c>
      <c r="D1983">
        <v>8.4230168540615298E-7</v>
      </c>
    </row>
    <row r="1984" spans="1:4" x14ac:dyDescent="0.25">
      <c r="A1984" t="s">
        <v>3103</v>
      </c>
      <c r="B1984">
        <v>-1.2430724160390401</v>
      </c>
      <c r="C1984">
        <v>1.8701518040499599E-13</v>
      </c>
      <c r="D1984">
        <v>3.3240078165183999E-9</v>
      </c>
    </row>
    <row r="1985" spans="1:4" x14ac:dyDescent="0.25">
      <c r="A1985" t="s">
        <v>3104</v>
      </c>
      <c r="B1985">
        <v>-1.2465267891249801</v>
      </c>
      <c r="C1985">
        <v>4.6954185980716303E-11</v>
      </c>
      <c r="D1985">
        <v>8.3456370162125204E-7</v>
      </c>
    </row>
    <row r="1986" spans="1:4" x14ac:dyDescent="0.25">
      <c r="A1986" t="s">
        <v>3105</v>
      </c>
      <c r="B1986">
        <v>-1.2479649467156799</v>
      </c>
      <c r="C1986">
        <v>5.8333803642249698E-14</v>
      </c>
      <c r="D1986">
        <v>1.03682502593735E-9</v>
      </c>
    </row>
    <row r="1987" spans="1:4" x14ac:dyDescent="0.25">
      <c r="A1987" t="s">
        <v>3106</v>
      </c>
      <c r="B1987">
        <v>-1.25020689744831</v>
      </c>
      <c r="C1987">
        <v>6.4930684805110299E-13</v>
      </c>
      <c r="D1987">
        <v>1.15407799172603E-8</v>
      </c>
    </row>
    <row r="1988" spans="1:4" x14ac:dyDescent="0.25">
      <c r="A1988" t="s">
        <v>3107</v>
      </c>
      <c r="B1988">
        <v>-1.2502539301408899</v>
      </c>
      <c r="C1988">
        <v>1.3114756321599599E-9</v>
      </c>
      <c r="D1988">
        <v>2.33101678860112E-5</v>
      </c>
    </row>
    <row r="1989" spans="1:4" x14ac:dyDescent="0.25">
      <c r="A1989" t="s">
        <v>3108</v>
      </c>
      <c r="B1989">
        <v>-1.25068289760498</v>
      </c>
      <c r="C1989">
        <v>1.0987230567652499E-16</v>
      </c>
      <c r="D1989">
        <v>1.95287036109455E-12</v>
      </c>
    </row>
    <row r="1990" spans="1:4" x14ac:dyDescent="0.25">
      <c r="A1990" t="s">
        <v>3109</v>
      </c>
      <c r="B1990">
        <v>-1.2527684168214901</v>
      </c>
      <c r="C1990">
        <v>3.0001384221487001E-8</v>
      </c>
      <c r="D1990">
        <v>5.3324460315270995E-4</v>
      </c>
    </row>
    <row r="1991" spans="1:4" x14ac:dyDescent="0.25">
      <c r="A1991" t="s">
        <v>3110</v>
      </c>
      <c r="B1991">
        <v>-1.25700990243544</v>
      </c>
      <c r="C1991">
        <v>1.16804324847786E-11</v>
      </c>
      <c r="D1991">
        <v>2.0760800698445399E-7</v>
      </c>
    </row>
    <row r="1992" spans="1:4" x14ac:dyDescent="0.25">
      <c r="A1992" t="s">
        <v>3111</v>
      </c>
      <c r="B1992">
        <v>-1.2580915058972899</v>
      </c>
      <c r="C1992">
        <v>6.8500551123940395E-10</v>
      </c>
      <c r="D1992">
        <v>1.2175287956769199E-5</v>
      </c>
    </row>
    <row r="1993" spans="1:4" x14ac:dyDescent="0.25">
      <c r="A1993" t="s">
        <v>3112</v>
      </c>
      <c r="B1993">
        <v>-1.2636809006595899</v>
      </c>
      <c r="C1993">
        <v>1.4480337896742199E-13</v>
      </c>
      <c r="D1993">
        <v>2.57373525776696E-9</v>
      </c>
    </row>
    <row r="1994" spans="1:4" x14ac:dyDescent="0.25">
      <c r="A1994" t="s">
        <v>3113</v>
      </c>
      <c r="B1994">
        <v>-1.2660928811150001</v>
      </c>
      <c r="C1994">
        <v>2.4909102937049501E-9</v>
      </c>
      <c r="D1994">
        <v>4.4273439560311802E-5</v>
      </c>
    </row>
    <row r="1995" spans="1:4" x14ac:dyDescent="0.25">
      <c r="A1995" t="s">
        <v>3114</v>
      </c>
      <c r="B1995">
        <v>-1.26718819126528</v>
      </c>
      <c r="C1995">
        <v>1.4480337896742199E-13</v>
      </c>
      <c r="D1995">
        <v>2.57373525776696E-9</v>
      </c>
    </row>
    <row r="1996" spans="1:4" x14ac:dyDescent="0.25">
      <c r="A1996" t="s">
        <v>3115</v>
      </c>
      <c r="B1996">
        <v>-1.2695375317442401</v>
      </c>
      <c r="C1996">
        <v>1.0790875208472E-9</v>
      </c>
      <c r="D1996">
        <v>1.9179701595538099E-5</v>
      </c>
    </row>
    <row r="1997" spans="1:4" x14ac:dyDescent="0.25">
      <c r="A1997" t="s">
        <v>3116</v>
      </c>
      <c r="B1997">
        <v>-1.2695615226475401</v>
      </c>
      <c r="C1997">
        <v>1.02582329156621E-16</v>
      </c>
      <c r="D1997">
        <v>1.82329831842979E-12</v>
      </c>
    </row>
    <row r="1998" spans="1:4" x14ac:dyDescent="0.25">
      <c r="A1998" t="s">
        <v>3117</v>
      </c>
      <c r="B1998">
        <v>-1.26989407438308</v>
      </c>
      <c r="C1998">
        <v>6.7407334291156103E-14</v>
      </c>
      <c r="D1998">
        <v>1.19809795969101E-9</v>
      </c>
    </row>
    <row r="1999" spans="1:4" x14ac:dyDescent="0.25">
      <c r="A1999" t="s">
        <v>3118</v>
      </c>
      <c r="B1999">
        <v>-1.2714287708626399</v>
      </c>
      <c r="C1999">
        <v>2.3521338153969199E-11</v>
      </c>
      <c r="D1999">
        <v>4.1806826434864902E-7</v>
      </c>
    </row>
    <row r="2000" spans="1:4" x14ac:dyDescent="0.25">
      <c r="A2000" t="s">
        <v>3119</v>
      </c>
      <c r="B2000">
        <v>-1.2735323416003099</v>
      </c>
      <c r="C2000">
        <v>2.53344419302877E-24</v>
      </c>
      <c r="D2000">
        <v>4.5029437086893302E-20</v>
      </c>
    </row>
    <row r="2001" spans="1:4" x14ac:dyDescent="0.25">
      <c r="A2001" t="s">
        <v>3120</v>
      </c>
      <c r="B2001">
        <v>-1.27481381561445</v>
      </c>
      <c r="C2001">
        <v>1.0630441814305001E-17</v>
      </c>
      <c r="D2001">
        <v>1.88945472807458E-13</v>
      </c>
    </row>
    <row r="2002" spans="1:4" x14ac:dyDescent="0.25">
      <c r="A2002" t="s">
        <v>3121</v>
      </c>
      <c r="B2002">
        <v>-1.27896219936883</v>
      </c>
      <c r="C2002">
        <v>6.7407334291156103E-14</v>
      </c>
      <c r="D2002">
        <v>1.19809795969101E-9</v>
      </c>
    </row>
    <row r="2003" spans="1:4" x14ac:dyDescent="0.25">
      <c r="A2003" t="s">
        <v>3122</v>
      </c>
      <c r="B2003">
        <v>-1.2819752791354</v>
      </c>
      <c r="C2003">
        <v>1.6011216158436801E-14</v>
      </c>
      <c r="D2003">
        <v>2.8458335600005502E-10</v>
      </c>
    </row>
    <row r="2004" spans="1:4" x14ac:dyDescent="0.25">
      <c r="A2004" t="s">
        <v>3123</v>
      </c>
      <c r="B2004">
        <v>-1.2936886876662499</v>
      </c>
      <c r="C2004">
        <v>1.8198660161949699E-9</v>
      </c>
      <c r="D2004">
        <v>3.2346298571849399E-5</v>
      </c>
    </row>
    <row r="2005" spans="1:4" x14ac:dyDescent="0.25">
      <c r="A2005" t="s">
        <v>3124</v>
      </c>
      <c r="B2005">
        <v>-1.2959630397122699</v>
      </c>
      <c r="C2005">
        <v>7.0496930705532897E-13</v>
      </c>
      <c r="D2005">
        <v>1.25301244636014E-8</v>
      </c>
    </row>
    <row r="2006" spans="1:4" x14ac:dyDescent="0.25">
      <c r="A2006" t="s">
        <v>3125</v>
      </c>
      <c r="B2006">
        <v>-1.29678227058977</v>
      </c>
      <c r="C2006">
        <v>9.6554158130559697E-14</v>
      </c>
      <c r="D2006">
        <v>1.7161536066125699E-9</v>
      </c>
    </row>
    <row r="2007" spans="1:4" x14ac:dyDescent="0.25">
      <c r="A2007" t="s">
        <v>3126</v>
      </c>
      <c r="B2007">
        <v>-1.2993555860358901</v>
      </c>
      <c r="C2007">
        <v>1.1879385360186301E-15</v>
      </c>
      <c r="D2007">
        <v>2.1114419539195101E-11</v>
      </c>
    </row>
    <row r="2008" spans="1:4" x14ac:dyDescent="0.25">
      <c r="A2008" t="s">
        <v>3127</v>
      </c>
      <c r="B2008">
        <v>-1.30530334952348</v>
      </c>
      <c r="C2008">
        <v>5.7492442776909198E-12</v>
      </c>
      <c r="D2008">
        <v>1.02187067791678E-7</v>
      </c>
    </row>
    <row r="2009" spans="1:4" x14ac:dyDescent="0.25">
      <c r="A2009" t="s">
        <v>3128</v>
      </c>
      <c r="B2009">
        <v>-1.30686509994558</v>
      </c>
      <c r="C2009">
        <v>1.16804324847786E-11</v>
      </c>
      <c r="D2009">
        <v>2.0760800698445399E-7</v>
      </c>
    </row>
    <row r="2010" spans="1:4" x14ac:dyDescent="0.25">
      <c r="A2010" t="s">
        <v>3129</v>
      </c>
      <c r="B2010">
        <v>-1.3108505160453801</v>
      </c>
      <c r="C2010">
        <v>5.4853643837351802E-8</v>
      </c>
      <c r="D2010">
        <v>9.7496866556509001E-4</v>
      </c>
    </row>
    <row r="2011" spans="1:4" x14ac:dyDescent="0.25">
      <c r="A2011" t="s">
        <v>3130</v>
      </c>
      <c r="B2011">
        <v>-1.31490672382342</v>
      </c>
      <c r="C2011">
        <v>2.3521338153969199E-11</v>
      </c>
      <c r="D2011">
        <v>4.1806826434864902E-7</v>
      </c>
    </row>
    <row r="2012" spans="1:4" x14ac:dyDescent="0.25">
      <c r="A2012" t="s">
        <v>3131</v>
      </c>
      <c r="B2012">
        <v>-1.31596177485958</v>
      </c>
      <c r="C2012">
        <v>5.9288326196970999E-18</v>
      </c>
      <c r="D2012">
        <v>1.05379070982496E-13</v>
      </c>
    </row>
    <row r="2013" spans="1:4" x14ac:dyDescent="0.25">
      <c r="A2013" t="s">
        <v>3132</v>
      </c>
      <c r="B2013">
        <v>-1.31748016191838</v>
      </c>
      <c r="C2013">
        <v>1.8236542275856E-10</v>
      </c>
      <c r="D2013">
        <v>3.2413630241106502E-6</v>
      </c>
    </row>
    <row r="2014" spans="1:4" x14ac:dyDescent="0.25">
      <c r="A2014" t="s">
        <v>3133</v>
      </c>
      <c r="B2014">
        <v>-1.31867208580446</v>
      </c>
      <c r="C2014">
        <v>2.80454924729678E-12</v>
      </c>
      <c r="D2014">
        <v>4.9848058321453003E-8</v>
      </c>
    </row>
    <row r="2015" spans="1:4" x14ac:dyDescent="0.25">
      <c r="A2015" t="s">
        <v>3134</v>
      </c>
      <c r="B2015">
        <v>-1.32093589845846</v>
      </c>
      <c r="C2015">
        <v>3.7972987715699498E-15</v>
      </c>
      <c r="D2015">
        <v>6.7493188365884302E-11</v>
      </c>
    </row>
    <row r="2016" spans="1:4" x14ac:dyDescent="0.25">
      <c r="A2016" t="s">
        <v>3135</v>
      </c>
      <c r="B2016">
        <v>-1.32208932847464</v>
      </c>
      <c r="C2016">
        <v>1.40020175492705E-8</v>
      </c>
      <c r="D2016">
        <v>2.4887185992073402E-4</v>
      </c>
    </row>
    <row r="2017" spans="1:4" x14ac:dyDescent="0.25">
      <c r="A2017" t="s">
        <v>3136</v>
      </c>
      <c r="B2017">
        <v>-1.32298903893761</v>
      </c>
      <c r="C2017">
        <v>9.3807945177493704E-8</v>
      </c>
      <c r="D2017">
        <v>1.66734241758477E-3</v>
      </c>
    </row>
    <row r="2018" spans="1:4" x14ac:dyDescent="0.25">
      <c r="A2018" t="s">
        <v>3137</v>
      </c>
      <c r="B2018">
        <v>-1.3245412248527799</v>
      </c>
      <c r="C2018">
        <v>1.04560492146743E-17</v>
      </c>
      <c r="D2018">
        <v>1.8584581874162101E-13</v>
      </c>
    </row>
    <row r="2019" spans="1:4" x14ac:dyDescent="0.25">
      <c r="A2019" t="s">
        <v>3138</v>
      </c>
      <c r="B2019">
        <v>-1.3265717569625699</v>
      </c>
      <c r="C2019">
        <v>5.7492442776909198E-12</v>
      </c>
      <c r="D2019">
        <v>1.02187067791678E-7</v>
      </c>
    </row>
    <row r="2020" spans="1:4" x14ac:dyDescent="0.25">
      <c r="A2020" t="s">
        <v>3139</v>
      </c>
      <c r="B2020">
        <v>-1.3270975655058099</v>
      </c>
      <c r="C2020">
        <v>2.87818919811799E-16</v>
      </c>
      <c r="D2020">
        <v>5.1156934807349098E-12</v>
      </c>
    </row>
    <row r="2021" spans="1:4" x14ac:dyDescent="0.25">
      <c r="A2021" t="s">
        <v>3140</v>
      </c>
      <c r="B2021">
        <v>-1.32856992134075</v>
      </c>
      <c r="C2021">
        <v>5.5643604381347298E-16</v>
      </c>
      <c r="D2021">
        <v>9.8900942427406698E-12</v>
      </c>
    </row>
    <row r="2022" spans="1:4" x14ac:dyDescent="0.25">
      <c r="A2022" t="s">
        <v>3141</v>
      </c>
      <c r="B2022">
        <v>-1.32928147779749</v>
      </c>
      <c r="C2022">
        <v>8.6849667348327395E-20</v>
      </c>
      <c r="D2022">
        <v>1.54366598744917E-15</v>
      </c>
    </row>
    <row r="2023" spans="1:4" x14ac:dyDescent="0.25">
      <c r="A2023" t="s">
        <v>3142</v>
      </c>
      <c r="B2023">
        <v>-1.33072362561378</v>
      </c>
      <c r="C2023">
        <v>3.5840405631083902E-12</v>
      </c>
      <c r="D2023">
        <v>6.3702736968688604E-8</v>
      </c>
    </row>
    <row r="2024" spans="1:4" x14ac:dyDescent="0.25">
      <c r="A2024" t="s">
        <v>3143</v>
      </c>
      <c r="B2024">
        <v>-1.3313217904540999</v>
      </c>
      <c r="C2024">
        <v>3.5490001778896501E-10</v>
      </c>
      <c r="D2024">
        <v>6.3079929161810598E-6</v>
      </c>
    </row>
    <row r="2025" spans="1:4" x14ac:dyDescent="0.25">
      <c r="A2025" t="s">
        <v>3144</v>
      </c>
      <c r="B2025">
        <v>-1.3328077693414</v>
      </c>
      <c r="C2025">
        <v>1.27055874470352E-14</v>
      </c>
      <c r="D2025">
        <v>2.25829111283603E-10</v>
      </c>
    </row>
    <row r="2026" spans="1:4" x14ac:dyDescent="0.25">
      <c r="A2026" t="s">
        <v>3145</v>
      </c>
      <c r="B2026">
        <v>-1.33529407726077</v>
      </c>
      <c r="C2026">
        <v>2.8043659665230698E-12</v>
      </c>
      <c r="D2026">
        <v>4.9844800688981102E-8</v>
      </c>
    </row>
    <row r="2027" spans="1:4" x14ac:dyDescent="0.25">
      <c r="A2027" t="s">
        <v>3146</v>
      </c>
      <c r="B2027">
        <v>-1.3377157752647499</v>
      </c>
      <c r="C2027">
        <v>6.4930684805110299E-13</v>
      </c>
      <c r="D2027">
        <v>1.15407799172603E-8</v>
      </c>
    </row>
    <row r="2028" spans="1:4" x14ac:dyDescent="0.25">
      <c r="A2028" t="s">
        <v>3147</v>
      </c>
      <c r="B2028">
        <v>-1.34001345193781</v>
      </c>
      <c r="C2028">
        <v>4.0855627706936097E-18</v>
      </c>
      <c r="D2028">
        <v>7.2616792686308199E-14</v>
      </c>
    </row>
    <row r="2029" spans="1:4" x14ac:dyDescent="0.25">
      <c r="A2029" t="s">
        <v>3148</v>
      </c>
      <c r="B2029">
        <v>-1.34025012176028</v>
      </c>
      <c r="C2029">
        <v>5.7492442776909198E-12</v>
      </c>
      <c r="D2029">
        <v>1.02187067791678E-7</v>
      </c>
    </row>
    <row r="2030" spans="1:4" x14ac:dyDescent="0.25">
      <c r="A2030" t="s">
        <v>3149</v>
      </c>
      <c r="B2030">
        <v>-1.3405851637176001</v>
      </c>
      <c r="C2030">
        <v>2.89329830494937E-11</v>
      </c>
      <c r="D2030">
        <v>5.1425484072169999E-7</v>
      </c>
    </row>
    <row r="2031" spans="1:4" x14ac:dyDescent="0.25">
      <c r="A2031" t="s">
        <v>3150</v>
      </c>
      <c r="B2031">
        <v>-1.34179119019346</v>
      </c>
      <c r="C2031">
        <v>1.00953587221405E-20</v>
      </c>
      <c r="D2031">
        <v>1.79434905927326E-16</v>
      </c>
    </row>
    <row r="2032" spans="1:4" x14ac:dyDescent="0.25">
      <c r="A2032" t="s">
        <v>3151</v>
      </c>
      <c r="B2032">
        <v>-1.34368903154895</v>
      </c>
      <c r="C2032">
        <v>4.6939805323466903E-9</v>
      </c>
      <c r="D2032">
        <v>8.3430809981930004E-5</v>
      </c>
    </row>
    <row r="2033" spans="1:4" x14ac:dyDescent="0.25">
      <c r="A2033" t="s">
        <v>3152</v>
      </c>
      <c r="B2033">
        <v>-1.3450795969711</v>
      </c>
      <c r="C2033">
        <v>1.35569232275928E-12</v>
      </c>
      <c r="D2033">
        <v>2.4096075344723401E-8</v>
      </c>
    </row>
    <row r="2034" spans="1:4" x14ac:dyDescent="0.25">
      <c r="A2034" t="s">
        <v>3153</v>
      </c>
      <c r="B2034">
        <v>-1.3488626181194701</v>
      </c>
      <c r="C2034">
        <v>1.62323167359305E-16</v>
      </c>
      <c r="D2034">
        <v>2.8851319766442898E-12</v>
      </c>
    </row>
    <row r="2035" spans="1:4" x14ac:dyDescent="0.25">
      <c r="A2035" t="s">
        <v>3154</v>
      </c>
      <c r="B2035">
        <v>-1.3508196894644799</v>
      </c>
      <c r="C2035">
        <v>1.31836589446985E-23</v>
      </c>
      <c r="D2035">
        <v>2.34326354083071E-19</v>
      </c>
    </row>
    <row r="2036" spans="1:4" x14ac:dyDescent="0.25">
      <c r="A2036" t="s">
        <v>3155</v>
      </c>
      <c r="B2036">
        <v>-1.3532020197871</v>
      </c>
      <c r="C2036">
        <v>1.00711176556906E-16</v>
      </c>
      <c r="D2036">
        <v>1.79004045212244E-12</v>
      </c>
    </row>
    <row r="2037" spans="1:4" x14ac:dyDescent="0.25">
      <c r="A2037" t="s">
        <v>3156</v>
      </c>
      <c r="B2037">
        <v>-1.3532414399150301</v>
      </c>
      <c r="C2037">
        <v>6.4930684805110299E-13</v>
      </c>
      <c r="D2037">
        <v>1.15407799172603E-8</v>
      </c>
    </row>
    <row r="2038" spans="1:4" x14ac:dyDescent="0.25">
      <c r="A2038" t="s">
        <v>3157</v>
      </c>
      <c r="B2038">
        <v>-1.3551485296119501</v>
      </c>
      <c r="C2038">
        <v>6.7278923711373806E-11</v>
      </c>
      <c r="D2038">
        <v>1.1958155900459601E-6</v>
      </c>
    </row>
    <row r="2039" spans="1:4" x14ac:dyDescent="0.25">
      <c r="A2039" t="s">
        <v>3158</v>
      </c>
      <c r="B2039">
        <v>-1.35734657917516</v>
      </c>
      <c r="C2039">
        <v>4.6954185980716303E-11</v>
      </c>
      <c r="D2039">
        <v>8.3456370162125204E-7</v>
      </c>
    </row>
    <row r="2040" spans="1:4" x14ac:dyDescent="0.25">
      <c r="A2040" t="s">
        <v>3159</v>
      </c>
      <c r="B2040">
        <v>-1.3587453745556499</v>
      </c>
      <c r="C2040">
        <v>3.08087695424074E-13</v>
      </c>
      <c r="D2040">
        <v>5.4759506984674797E-9</v>
      </c>
    </row>
    <row r="2041" spans="1:4" x14ac:dyDescent="0.25">
      <c r="A2041" t="s">
        <v>3160</v>
      </c>
      <c r="B2041">
        <v>-1.3612603035208499</v>
      </c>
      <c r="C2041">
        <v>2.80454924729678E-12</v>
      </c>
      <c r="D2041">
        <v>4.9848058321453003E-8</v>
      </c>
    </row>
    <row r="2042" spans="1:4" x14ac:dyDescent="0.25">
      <c r="A2042" t="s">
        <v>3161</v>
      </c>
      <c r="B2042">
        <v>-1.3652645131916199</v>
      </c>
      <c r="C2042">
        <v>3.1072246376802201E-14</v>
      </c>
      <c r="D2042">
        <v>5.52278107101283E-10</v>
      </c>
    </row>
    <row r="2043" spans="1:4" x14ac:dyDescent="0.25">
      <c r="A2043" t="s">
        <v>3162</v>
      </c>
      <c r="B2043">
        <v>-1.3657776353803499</v>
      </c>
      <c r="C2043">
        <v>3.6758439012357401E-11</v>
      </c>
      <c r="D2043">
        <v>6.5334449500563997E-7</v>
      </c>
    </row>
    <row r="2044" spans="1:4" x14ac:dyDescent="0.25">
      <c r="A2044" t="s">
        <v>3163</v>
      </c>
      <c r="B2044">
        <v>-1.3733853306705599</v>
      </c>
      <c r="C2044">
        <v>6.0646782052369196E-17</v>
      </c>
      <c r="D2044">
        <v>1.07793590419881E-12</v>
      </c>
    </row>
    <row r="2045" spans="1:4" x14ac:dyDescent="0.25">
      <c r="A2045" t="s">
        <v>3164</v>
      </c>
      <c r="B2045">
        <v>-1.3747160252042201</v>
      </c>
      <c r="C2045">
        <v>6.7407334291156103E-14</v>
      </c>
      <c r="D2045">
        <v>1.19809795969101E-9</v>
      </c>
    </row>
    <row r="2046" spans="1:4" x14ac:dyDescent="0.25">
      <c r="A2046" t="s">
        <v>3165</v>
      </c>
      <c r="B2046">
        <v>-1.37529869594726</v>
      </c>
      <c r="C2046">
        <v>3.08087695424074E-13</v>
      </c>
      <c r="D2046">
        <v>5.4759506984674797E-9</v>
      </c>
    </row>
    <row r="2047" spans="1:4" x14ac:dyDescent="0.25">
      <c r="A2047" t="s">
        <v>3166</v>
      </c>
      <c r="B2047">
        <v>-1.3767195846715099</v>
      </c>
      <c r="C2047">
        <v>6.4930684805110299E-13</v>
      </c>
      <c r="D2047">
        <v>1.15407799172603E-8</v>
      </c>
    </row>
    <row r="2048" spans="1:4" x14ac:dyDescent="0.25">
      <c r="A2048" t="s">
        <v>3167</v>
      </c>
      <c r="B2048">
        <v>-1.37848521376597</v>
      </c>
      <c r="C2048">
        <v>1.6208726178839001E-16</v>
      </c>
      <c r="D2048">
        <v>2.88093899102685E-12</v>
      </c>
    </row>
    <row r="2049" spans="1:4" x14ac:dyDescent="0.25">
      <c r="A2049" t="s">
        <v>3168</v>
      </c>
      <c r="B2049">
        <v>-1.38302650881727</v>
      </c>
      <c r="C2049">
        <v>1.2194272500538601E-12</v>
      </c>
      <c r="D2049">
        <v>2.1674099942457199E-8</v>
      </c>
    </row>
    <row r="2050" spans="1:4" x14ac:dyDescent="0.25">
      <c r="A2050" t="s">
        <v>3169</v>
      </c>
      <c r="B2050">
        <v>-1.3832080668042299</v>
      </c>
      <c r="C2050">
        <v>5.1769237699334204E-10</v>
      </c>
      <c r="D2050">
        <v>9.2014643086796495E-6</v>
      </c>
    </row>
    <row r="2051" spans="1:4" x14ac:dyDescent="0.25">
      <c r="A2051" t="s">
        <v>3170</v>
      </c>
      <c r="B2051">
        <v>-1.38762467125394</v>
      </c>
      <c r="C2051">
        <v>1.16804324847786E-11</v>
      </c>
      <c r="D2051">
        <v>2.0760800698445399E-7</v>
      </c>
    </row>
    <row r="2052" spans="1:4" x14ac:dyDescent="0.25">
      <c r="A2052" t="s">
        <v>3171</v>
      </c>
      <c r="B2052">
        <v>-1.39188970123139</v>
      </c>
      <c r="C2052">
        <v>6.59014551848358E-16</v>
      </c>
      <c r="D2052">
        <v>1.17133246445527E-11</v>
      </c>
    </row>
    <row r="2053" spans="1:4" x14ac:dyDescent="0.25">
      <c r="A2053" t="s">
        <v>3172</v>
      </c>
      <c r="B2053">
        <v>-1.39745520136819</v>
      </c>
      <c r="C2053">
        <v>3.1074456927267901E-14</v>
      </c>
      <c r="D2053">
        <v>5.5231739742525901E-10</v>
      </c>
    </row>
    <row r="2054" spans="1:4" x14ac:dyDescent="0.25">
      <c r="A2054" t="s">
        <v>3173</v>
      </c>
      <c r="B2054">
        <v>-1.3977434631805501</v>
      </c>
      <c r="C2054">
        <v>4.6954185980716303E-11</v>
      </c>
      <c r="D2054">
        <v>8.3456370162125204E-7</v>
      </c>
    </row>
    <row r="2055" spans="1:4" x14ac:dyDescent="0.25">
      <c r="A2055" t="s">
        <v>3174</v>
      </c>
      <c r="B2055">
        <v>-1.39841279285515</v>
      </c>
      <c r="C2055">
        <v>7.2088947434833705E-13</v>
      </c>
      <c r="D2055">
        <v>1.28130895170674E-8</v>
      </c>
    </row>
    <row r="2056" spans="1:4" x14ac:dyDescent="0.25">
      <c r="A2056" t="s">
        <v>3175</v>
      </c>
      <c r="B2056">
        <v>-1.40233149162112</v>
      </c>
      <c r="C2056">
        <v>3.1442029191258801E-21</v>
      </c>
      <c r="D2056">
        <v>5.5885062684543503E-17</v>
      </c>
    </row>
    <row r="2057" spans="1:4" x14ac:dyDescent="0.25">
      <c r="A2057" t="s">
        <v>3176</v>
      </c>
      <c r="B2057">
        <v>-1.40931122653288</v>
      </c>
      <c r="C2057">
        <v>4.95313394921778E-14</v>
      </c>
      <c r="D2057">
        <v>8.8037002813396797E-10</v>
      </c>
    </row>
    <row r="2058" spans="1:4" x14ac:dyDescent="0.25">
      <c r="A2058" t="s">
        <v>3177</v>
      </c>
      <c r="B2058">
        <v>-1.4110116200598799</v>
      </c>
      <c r="C2058">
        <v>3.1074456927267901E-14</v>
      </c>
      <c r="D2058">
        <v>5.5231739742525901E-10</v>
      </c>
    </row>
    <row r="2059" spans="1:4" x14ac:dyDescent="0.25">
      <c r="A2059" t="s">
        <v>3178</v>
      </c>
      <c r="B2059">
        <v>-1.4134251953435499</v>
      </c>
      <c r="C2059">
        <v>1.12728272308349E-18</v>
      </c>
      <c r="D2059">
        <v>2.0036323120086E-14</v>
      </c>
    </row>
    <row r="2060" spans="1:4" x14ac:dyDescent="0.25">
      <c r="A2060" t="s">
        <v>3179</v>
      </c>
      <c r="B2060">
        <v>-1.41524049538139</v>
      </c>
      <c r="C2060">
        <v>2.2535296513987299E-17</v>
      </c>
      <c r="D2060">
        <v>4.0054236023961001E-13</v>
      </c>
    </row>
    <row r="2061" spans="1:4" x14ac:dyDescent="0.25">
      <c r="A2061" t="s">
        <v>3180</v>
      </c>
      <c r="B2061">
        <v>-1.4180829863169999</v>
      </c>
      <c r="C2061">
        <v>2.3521338153969199E-11</v>
      </c>
      <c r="D2061">
        <v>4.1806826434864902E-7</v>
      </c>
    </row>
    <row r="2062" spans="1:4" x14ac:dyDescent="0.25">
      <c r="A2062" t="s">
        <v>3181</v>
      </c>
      <c r="B2062">
        <v>-1.42177928843135</v>
      </c>
      <c r="C2062">
        <v>4.6954185980716303E-11</v>
      </c>
      <c r="D2062">
        <v>8.3456370162125204E-7</v>
      </c>
    </row>
    <row r="2063" spans="1:4" x14ac:dyDescent="0.25">
      <c r="A2063" t="s">
        <v>3182</v>
      </c>
      <c r="B2063">
        <v>-1.42376680766627</v>
      </c>
      <c r="C2063">
        <v>1.35569232275928E-12</v>
      </c>
      <c r="D2063">
        <v>2.4096075344723401E-8</v>
      </c>
    </row>
    <row r="2064" spans="1:4" x14ac:dyDescent="0.25">
      <c r="A2064" t="s">
        <v>3183</v>
      </c>
      <c r="B2064">
        <v>-1.4354938668591899</v>
      </c>
      <c r="C2064">
        <v>8.8165975822238205E-19</v>
      </c>
      <c r="D2064">
        <v>1.5670620542644599E-14</v>
      </c>
    </row>
    <row r="2065" spans="1:4" x14ac:dyDescent="0.25">
      <c r="A2065" t="s">
        <v>3184</v>
      </c>
      <c r="B2065">
        <v>-1.4437430119364301</v>
      </c>
      <c r="C2065">
        <v>3.1074456927267901E-14</v>
      </c>
      <c r="D2065">
        <v>5.5231739742525901E-10</v>
      </c>
    </row>
    <row r="2066" spans="1:4" x14ac:dyDescent="0.25">
      <c r="A2066" t="s">
        <v>3185</v>
      </c>
      <c r="B2066">
        <v>-1.4466320531869701</v>
      </c>
      <c r="C2066">
        <v>3.08087695424074E-13</v>
      </c>
      <c r="D2066">
        <v>5.4759506984674797E-9</v>
      </c>
    </row>
    <row r="2067" spans="1:4" x14ac:dyDescent="0.25">
      <c r="A2067" t="s">
        <v>3186</v>
      </c>
      <c r="B2067">
        <v>-1.44914856810472</v>
      </c>
      <c r="C2067">
        <v>1.4480337896742199E-13</v>
      </c>
      <c r="D2067">
        <v>2.57373525776696E-9</v>
      </c>
    </row>
    <row r="2068" spans="1:4" x14ac:dyDescent="0.25">
      <c r="A2068" t="s">
        <v>3187</v>
      </c>
      <c r="B2068">
        <v>-1.4551670943414401</v>
      </c>
      <c r="C2068">
        <v>6.7407334291156103E-14</v>
      </c>
      <c r="D2068">
        <v>1.19809795969101E-9</v>
      </c>
    </row>
    <row r="2069" spans="1:4" x14ac:dyDescent="0.25">
      <c r="A2069" t="s">
        <v>3188</v>
      </c>
      <c r="B2069">
        <v>-1.45638715353856</v>
      </c>
      <c r="C2069">
        <v>9.7306547132030903E-18</v>
      </c>
      <c r="D2069">
        <v>1.7295265687247199E-13</v>
      </c>
    </row>
    <row r="2070" spans="1:4" x14ac:dyDescent="0.25">
      <c r="A2070" t="s">
        <v>3189</v>
      </c>
      <c r="B2070">
        <v>-1.4573121411169301</v>
      </c>
      <c r="C2070">
        <v>7.4662672649036797E-23</v>
      </c>
      <c r="D2070">
        <v>1.32705434366398E-18</v>
      </c>
    </row>
    <row r="2071" spans="1:4" x14ac:dyDescent="0.25">
      <c r="A2071" t="s">
        <v>3190</v>
      </c>
      <c r="B2071">
        <v>-1.45781978130113</v>
      </c>
      <c r="C2071">
        <v>2.0711867292539E-14</v>
      </c>
      <c r="D2071">
        <v>3.6813272925758799E-10</v>
      </c>
    </row>
    <row r="2072" spans="1:4" x14ac:dyDescent="0.25">
      <c r="A2072" t="s">
        <v>3191</v>
      </c>
      <c r="B2072">
        <v>-1.4588681565758299</v>
      </c>
      <c r="C2072">
        <v>5.7492442776909198E-12</v>
      </c>
      <c r="D2072">
        <v>1.02187067791678E-7</v>
      </c>
    </row>
    <row r="2073" spans="1:4" x14ac:dyDescent="0.25">
      <c r="A2073" t="s">
        <v>3192</v>
      </c>
      <c r="B2073">
        <v>-1.4625216931544101</v>
      </c>
      <c r="C2073">
        <v>1.4480337896742199E-13</v>
      </c>
      <c r="D2073">
        <v>2.57373525776696E-9</v>
      </c>
    </row>
    <row r="2074" spans="1:4" x14ac:dyDescent="0.25">
      <c r="A2074" t="s">
        <v>3193</v>
      </c>
      <c r="B2074">
        <v>-1.4661362152174899</v>
      </c>
      <c r="C2074">
        <v>2.86769968301636E-15</v>
      </c>
      <c r="D2074">
        <v>5.09704941659328E-11</v>
      </c>
    </row>
    <row r="2075" spans="1:4" x14ac:dyDescent="0.25">
      <c r="A2075" t="s">
        <v>3194</v>
      </c>
      <c r="B2075">
        <v>-1.4663920240294099</v>
      </c>
      <c r="C2075">
        <v>5.7492442776909198E-12</v>
      </c>
      <c r="D2075">
        <v>1.02187067791678E-7</v>
      </c>
    </row>
    <row r="2076" spans="1:4" x14ac:dyDescent="0.25">
      <c r="A2076" t="s">
        <v>3195</v>
      </c>
      <c r="B2076">
        <v>-1.4753571449378799</v>
      </c>
      <c r="C2076">
        <v>6.4102329146336699E-15</v>
      </c>
      <c r="D2076">
        <v>1.13935479824699E-10</v>
      </c>
    </row>
    <row r="2077" spans="1:4" x14ac:dyDescent="0.25">
      <c r="A2077" t="s">
        <v>3196</v>
      </c>
      <c r="B2077">
        <v>-1.4775653910050399</v>
      </c>
      <c r="C2077">
        <v>1.41844133366032E-14</v>
      </c>
      <c r="D2077">
        <v>2.52113762644786E-10</v>
      </c>
    </row>
    <row r="2078" spans="1:4" x14ac:dyDescent="0.25">
      <c r="A2078" t="s">
        <v>3197</v>
      </c>
      <c r="B2078">
        <v>-1.48036744260519</v>
      </c>
      <c r="C2078">
        <v>3.5490001778896501E-10</v>
      </c>
      <c r="D2078">
        <v>6.3079929161810598E-6</v>
      </c>
    </row>
    <row r="2079" spans="1:4" x14ac:dyDescent="0.25">
      <c r="A2079" t="s">
        <v>3198</v>
      </c>
      <c r="B2079">
        <v>-1.4838475208050399</v>
      </c>
      <c r="C2079">
        <v>3.1074456927267901E-14</v>
      </c>
      <c r="D2079">
        <v>5.5231739742525901E-10</v>
      </c>
    </row>
    <row r="2080" spans="1:4" x14ac:dyDescent="0.25">
      <c r="A2080" t="s">
        <v>3199</v>
      </c>
      <c r="B2080">
        <v>-1.48651597179392</v>
      </c>
      <c r="C2080">
        <v>6.7500315311268697E-10</v>
      </c>
      <c r="D2080">
        <v>1.19975060434249E-5</v>
      </c>
    </row>
    <row r="2081" spans="1:4" x14ac:dyDescent="0.25">
      <c r="A2081" t="s">
        <v>3200</v>
      </c>
      <c r="B2081">
        <v>-1.4908581866917601</v>
      </c>
      <c r="C2081">
        <v>1.39998056858431E-16</v>
      </c>
      <c r="D2081">
        <v>2.4883254626017601E-12</v>
      </c>
    </row>
    <row r="2082" spans="1:4" x14ac:dyDescent="0.25">
      <c r="A2082" t="s">
        <v>3201</v>
      </c>
      <c r="B2082">
        <v>-1.49131638161733</v>
      </c>
      <c r="C2082">
        <v>9.1362966121583398E-18</v>
      </c>
      <c r="D2082">
        <v>1.6238853598450199E-13</v>
      </c>
    </row>
    <row r="2083" spans="1:4" x14ac:dyDescent="0.25">
      <c r="A2083" t="s">
        <v>3202</v>
      </c>
      <c r="B2083">
        <v>-1.4985724833318199</v>
      </c>
      <c r="C2083">
        <v>6.8877807484627499E-19</v>
      </c>
      <c r="D2083">
        <v>1.22423415023177E-14</v>
      </c>
    </row>
    <row r="2084" spans="1:4" x14ac:dyDescent="0.25">
      <c r="A2084" t="s">
        <v>3203</v>
      </c>
      <c r="B2084">
        <v>-1.50104644100661</v>
      </c>
      <c r="C2084">
        <v>6.7407334291156103E-14</v>
      </c>
      <c r="D2084">
        <v>1.19809795969101E-9</v>
      </c>
    </row>
    <row r="2085" spans="1:4" x14ac:dyDescent="0.25">
      <c r="A2085" t="s">
        <v>3204</v>
      </c>
      <c r="B2085">
        <v>-1.50238803347045</v>
      </c>
      <c r="C2085">
        <v>2.80454924729678E-12</v>
      </c>
      <c r="D2085">
        <v>4.9848058321453003E-8</v>
      </c>
    </row>
    <row r="2086" spans="1:4" x14ac:dyDescent="0.25">
      <c r="A2086" t="s">
        <v>3205</v>
      </c>
      <c r="B2086">
        <v>-1.5039816961163099</v>
      </c>
      <c r="C2086">
        <v>6.7407334291156103E-14</v>
      </c>
      <c r="D2086">
        <v>1.19809795969101E-9</v>
      </c>
    </row>
    <row r="2087" spans="1:4" x14ac:dyDescent="0.25">
      <c r="A2087" t="s">
        <v>3206</v>
      </c>
      <c r="B2087">
        <v>-1.5041378705280199</v>
      </c>
      <c r="C2087">
        <v>2.8413615956795401E-20</v>
      </c>
      <c r="D2087">
        <v>5.0502361001608104E-16</v>
      </c>
    </row>
    <row r="2088" spans="1:4" x14ac:dyDescent="0.25">
      <c r="A2088" t="s">
        <v>3207</v>
      </c>
      <c r="B2088">
        <v>-1.5043587917914201</v>
      </c>
      <c r="C2088">
        <v>3.0228015821648799E-19</v>
      </c>
      <c r="D2088">
        <v>5.3727275321398598E-15</v>
      </c>
    </row>
    <row r="2089" spans="1:4" x14ac:dyDescent="0.25">
      <c r="A2089" t="s">
        <v>3208</v>
      </c>
      <c r="B2089">
        <v>-1.5075133665734599</v>
      </c>
      <c r="C2089">
        <v>1.2697944866907999E-15</v>
      </c>
      <c r="D2089">
        <v>2.2569327206442201E-11</v>
      </c>
    </row>
    <row r="2090" spans="1:4" x14ac:dyDescent="0.25">
      <c r="A2090" t="s">
        <v>3209</v>
      </c>
      <c r="B2090">
        <v>-1.5153404782075199</v>
      </c>
      <c r="C2090">
        <v>1.29905133620877E-20</v>
      </c>
      <c r="D2090">
        <v>2.3089338449774698E-16</v>
      </c>
    </row>
    <row r="2091" spans="1:4" x14ac:dyDescent="0.25">
      <c r="A2091" t="s">
        <v>3210</v>
      </c>
      <c r="B2091">
        <v>-1.5157337951952401</v>
      </c>
      <c r="C2091">
        <v>9.1436085607721999E-19</v>
      </c>
      <c r="D2091">
        <v>1.6251849855916501E-14</v>
      </c>
    </row>
    <row r="2092" spans="1:4" x14ac:dyDescent="0.25">
      <c r="A2092" t="s">
        <v>3211</v>
      </c>
      <c r="B2092">
        <v>-1.5159609704093699</v>
      </c>
      <c r="C2092">
        <v>5.5643604381347298E-16</v>
      </c>
      <c r="D2092">
        <v>9.8900942427406698E-12</v>
      </c>
    </row>
    <row r="2093" spans="1:4" x14ac:dyDescent="0.25">
      <c r="A2093" t="s">
        <v>3212</v>
      </c>
      <c r="B2093">
        <v>-1.51727111987275</v>
      </c>
      <c r="C2093">
        <v>1.11282609533936E-17</v>
      </c>
      <c r="D2093">
        <v>1.9779371018561901E-13</v>
      </c>
    </row>
    <row r="2094" spans="1:4" x14ac:dyDescent="0.25">
      <c r="A2094" t="s">
        <v>3213</v>
      </c>
      <c r="B2094">
        <v>-1.51846170358423</v>
      </c>
      <c r="C2094">
        <v>9.4960440105669499E-14</v>
      </c>
      <c r="D2094">
        <v>1.6878268624381701E-9</v>
      </c>
    </row>
    <row r="2095" spans="1:4" x14ac:dyDescent="0.25">
      <c r="A2095" t="s">
        <v>3214</v>
      </c>
      <c r="B2095">
        <v>-1.52440220885023</v>
      </c>
      <c r="C2095">
        <v>6.4325652643217601E-18</v>
      </c>
      <c r="D2095">
        <v>1.1433241500805499E-13</v>
      </c>
    </row>
    <row r="2096" spans="1:4" x14ac:dyDescent="0.25">
      <c r="A2096" t="s">
        <v>3215</v>
      </c>
      <c r="B2096">
        <v>-1.52486118890741</v>
      </c>
      <c r="C2096">
        <v>1.41844133366032E-14</v>
      </c>
      <c r="D2096">
        <v>2.52113762644786E-10</v>
      </c>
    </row>
    <row r="2097" spans="1:4" x14ac:dyDescent="0.25">
      <c r="A2097" t="s">
        <v>3216</v>
      </c>
      <c r="B2097">
        <v>-1.5280541715489699</v>
      </c>
      <c r="C2097">
        <v>2.86769968301636E-15</v>
      </c>
      <c r="D2097">
        <v>5.09704941659328E-11</v>
      </c>
    </row>
    <row r="2098" spans="1:4" x14ac:dyDescent="0.25">
      <c r="A2098" t="s">
        <v>3217</v>
      </c>
      <c r="B2098">
        <v>-1.52854446875149</v>
      </c>
      <c r="C2098">
        <v>1.2130802861657201E-18</v>
      </c>
      <c r="D2098">
        <v>2.1561289006309499E-14</v>
      </c>
    </row>
    <row r="2099" spans="1:4" x14ac:dyDescent="0.25">
      <c r="A2099" t="s">
        <v>3218</v>
      </c>
      <c r="B2099">
        <v>-1.5352428768026101</v>
      </c>
      <c r="C2099">
        <v>2.3521338153969199E-11</v>
      </c>
      <c r="D2099">
        <v>4.1806826434864902E-7</v>
      </c>
    </row>
    <row r="2100" spans="1:4" x14ac:dyDescent="0.25">
      <c r="A2100" t="s">
        <v>3219</v>
      </c>
      <c r="B2100">
        <v>-1.5408702072118201</v>
      </c>
      <c r="C2100">
        <v>2.4127977053060001E-16</v>
      </c>
      <c r="D2100">
        <v>4.2885066414108897E-12</v>
      </c>
    </row>
    <row r="2101" spans="1:4" x14ac:dyDescent="0.25">
      <c r="A2101" t="s">
        <v>3220</v>
      </c>
      <c r="B2101">
        <v>-1.5475685436540001</v>
      </c>
      <c r="C2101">
        <v>2.31820052794532E-17</v>
      </c>
      <c r="D2101">
        <v>4.12036961837001E-13</v>
      </c>
    </row>
    <row r="2102" spans="1:4" x14ac:dyDescent="0.25">
      <c r="A2102" t="s">
        <v>3221</v>
      </c>
      <c r="B2102">
        <v>-1.55029677313791</v>
      </c>
      <c r="C2102">
        <v>1.2697944866907999E-15</v>
      </c>
      <c r="D2102">
        <v>2.2569327206442201E-11</v>
      </c>
    </row>
    <row r="2103" spans="1:4" x14ac:dyDescent="0.25">
      <c r="A2103" t="s">
        <v>3222</v>
      </c>
      <c r="B2103">
        <v>-1.5541193685524499</v>
      </c>
      <c r="C2103">
        <v>1.0118163099020301E-14</v>
      </c>
      <c r="D2103">
        <v>1.7984023092198599E-10</v>
      </c>
    </row>
    <row r="2104" spans="1:4" x14ac:dyDescent="0.25">
      <c r="A2104" t="s">
        <v>3223</v>
      </c>
      <c r="B2104">
        <v>-1.5543881749333699</v>
      </c>
      <c r="C2104">
        <v>1.48428904290748E-17</v>
      </c>
      <c r="D2104">
        <v>2.6381753448637602E-13</v>
      </c>
    </row>
    <row r="2105" spans="1:4" x14ac:dyDescent="0.25">
      <c r="A2105" t="s">
        <v>3224</v>
      </c>
      <c r="B2105">
        <v>-1.5547613288020401</v>
      </c>
      <c r="C2105">
        <v>3.1074456927267901E-14</v>
      </c>
      <c r="D2105">
        <v>5.5231739742525901E-10</v>
      </c>
    </row>
    <row r="2106" spans="1:4" x14ac:dyDescent="0.25">
      <c r="A2106" t="s">
        <v>3225</v>
      </c>
      <c r="B2106">
        <v>-1.56400516691905</v>
      </c>
      <c r="C2106">
        <v>2.97937778236951E-18</v>
      </c>
      <c r="D2106">
        <v>5.2955460703835703E-14</v>
      </c>
    </row>
    <row r="2107" spans="1:4" x14ac:dyDescent="0.25">
      <c r="A2107" t="s">
        <v>3226</v>
      </c>
      <c r="B2107">
        <v>-1.56456670822622</v>
      </c>
      <c r="C2107">
        <v>6.4102329146336699E-15</v>
      </c>
      <c r="D2107">
        <v>1.13935479824699E-10</v>
      </c>
    </row>
    <row r="2108" spans="1:4" x14ac:dyDescent="0.25">
      <c r="A2108" t="s">
        <v>3227</v>
      </c>
      <c r="B2108">
        <v>-1.5678837352192501</v>
      </c>
      <c r="C2108">
        <v>5.3376508913039599E-6</v>
      </c>
      <c r="D2108">
        <v>9.4871406942036607E-2</v>
      </c>
    </row>
    <row r="2109" spans="1:4" x14ac:dyDescent="0.25">
      <c r="A2109" t="s">
        <v>3228</v>
      </c>
      <c r="B2109">
        <v>-1.57190150121553</v>
      </c>
      <c r="C2109">
        <v>6.4930684805110299E-13</v>
      </c>
      <c r="D2109">
        <v>1.15407799172603E-8</v>
      </c>
    </row>
    <row r="2110" spans="1:4" x14ac:dyDescent="0.25">
      <c r="A2110" t="s">
        <v>3229</v>
      </c>
      <c r="B2110">
        <v>-1.5747911929879701</v>
      </c>
      <c r="C2110">
        <v>3.2489465483056598E-22</v>
      </c>
      <c r="D2110">
        <v>5.7746775949584697E-18</v>
      </c>
    </row>
    <row r="2111" spans="1:4" x14ac:dyDescent="0.25">
      <c r="A2111" t="s">
        <v>3230</v>
      </c>
      <c r="B2111">
        <v>-1.5770279167891199</v>
      </c>
      <c r="C2111">
        <v>8.0969095455058502E-19</v>
      </c>
      <c r="D2111">
        <v>1.4391447026182101E-14</v>
      </c>
    </row>
    <row r="2112" spans="1:4" x14ac:dyDescent="0.25">
      <c r="A2112" t="s">
        <v>3231</v>
      </c>
      <c r="B2112">
        <v>-1.5775925543431499</v>
      </c>
      <c r="C2112">
        <v>3.08087695424074E-13</v>
      </c>
      <c r="D2112">
        <v>5.4759506984674797E-9</v>
      </c>
    </row>
    <row r="2113" spans="1:4" x14ac:dyDescent="0.25">
      <c r="A2113" t="s">
        <v>3232</v>
      </c>
      <c r="B2113">
        <v>-1.5819794205634199</v>
      </c>
      <c r="C2113">
        <v>5.7492442776909198E-12</v>
      </c>
      <c r="D2113">
        <v>1.02187067791678E-7</v>
      </c>
    </row>
    <row r="2114" spans="1:4" x14ac:dyDescent="0.25">
      <c r="A2114" t="s">
        <v>3233</v>
      </c>
      <c r="B2114">
        <v>-1.58655335993789</v>
      </c>
      <c r="C2114">
        <v>3.08087695424074E-13</v>
      </c>
      <c r="D2114">
        <v>5.4759506984674797E-9</v>
      </c>
    </row>
    <row r="2115" spans="1:4" x14ac:dyDescent="0.25">
      <c r="A2115" t="s">
        <v>3234</v>
      </c>
      <c r="B2115">
        <v>-1.58663216311085</v>
      </c>
      <c r="C2115">
        <v>2.80454924729678E-12</v>
      </c>
      <c r="D2115">
        <v>4.9848058321453003E-8</v>
      </c>
    </row>
    <row r="2116" spans="1:4" x14ac:dyDescent="0.25">
      <c r="A2116" t="s">
        <v>3235</v>
      </c>
      <c r="B2116">
        <v>-1.5924117217091001</v>
      </c>
      <c r="C2116">
        <v>1.0198207100740099E-21</v>
      </c>
      <c r="D2116">
        <v>1.8126293300855498E-17</v>
      </c>
    </row>
    <row r="2117" spans="1:4" x14ac:dyDescent="0.25">
      <c r="A2117" t="s">
        <v>3236</v>
      </c>
      <c r="B2117">
        <v>-1.59630457376908</v>
      </c>
      <c r="C2117">
        <v>5.2033446469274003E-21</v>
      </c>
      <c r="D2117">
        <v>9.2484247754487601E-17</v>
      </c>
    </row>
    <row r="2118" spans="1:4" x14ac:dyDescent="0.25">
      <c r="A2118" t="s">
        <v>3237</v>
      </c>
      <c r="B2118">
        <v>-1.6034127286303701</v>
      </c>
      <c r="C2118">
        <v>4.2055784856418201E-18</v>
      </c>
      <c r="D2118">
        <v>7.4749952003797696E-14</v>
      </c>
    </row>
    <row r="2119" spans="1:4" x14ac:dyDescent="0.25">
      <c r="A2119" t="s">
        <v>3238</v>
      </c>
      <c r="B2119">
        <v>-1.60467567151152</v>
      </c>
      <c r="C2119">
        <v>5.5643604381347298E-16</v>
      </c>
      <c r="D2119">
        <v>9.8900942427406698E-12</v>
      </c>
    </row>
    <row r="2120" spans="1:4" x14ac:dyDescent="0.25">
      <c r="A2120" t="s">
        <v>3239</v>
      </c>
      <c r="B2120">
        <v>-1.6067652594672599</v>
      </c>
      <c r="C2120">
        <v>1.22637899274549E-20</v>
      </c>
      <c r="D2120">
        <v>2.17976602170584E-16</v>
      </c>
    </row>
    <row r="2121" spans="1:4" x14ac:dyDescent="0.25">
      <c r="A2121" t="s">
        <v>3240</v>
      </c>
      <c r="B2121">
        <v>-1.6077901243138699</v>
      </c>
      <c r="C2121">
        <v>6.7407334291156103E-14</v>
      </c>
      <c r="D2121">
        <v>1.19809795969101E-9</v>
      </c>
    </row>
    <row r="2122" spans="1:4" x14ac:dyDescent="0.25">
      <c r="A2122" t="s">
        <v>3241</v>
      </c>
      <c r="B2122">
        <v>-1.61471631237185</v>
      </c>
      <c r="C2122">
        <v>1.41844133366032E-14</v>
      </c>
      <c r="D2122">
        <v>2.52113762644786E-10</v>
      </c>
    </row>
    <row r="2123" spans="1:4" x14ac:dyDescent="0.25">
      <c r="A2123" t="s">
        <v>3242</v>
      </c>
      <c r="B2123">
        <v>-1.61776401086864</v>
      </c>
      <c r="C2123">
        <v>3.7394893182721702E-22</v>
      </c>
      <c r="D2123">
        <v>6.6465683142969503E-18</v>
      </c>
    </row>
    <row r="2124" spans="1:4" x14ac:dyDescent="0.25">
      <c r="A2124" t="s">
        <v>3243</v>
      </c>
      <c r="B2124">
        <v>-1.6189137891566301</v>
      </c>
      <c r="C2124">
        <v>2.80454924729678E-12</v>
      </c>
      <c r="D2124">
        <v>4.9848058321453003E-8</v>
      </c>
    </row>
    <row r="2125" spans="1:4" x14ac:dyDescent="0.25">
      <c r="A2125" t="s">
        <v>3244</v>
      </c>
      <c r="B2125">
        <v>-1.62013991939015</v>
      </c>
      <c r="C2125">
        <v>1.35569232275928E-12</v>
      </c>
      <c r="D2125">
        <v>2.4096075344723401E-8</v>
      </c>
    </row>
    <row r="2126" spans="1:4" x14ac:dyDescent="0.25">
      <c r="A2126" t="s">
        <v>3245</v>
      </c>
      <c r="B2126">
        <v>-1.63065078432695</v>
      </c>
      <c r="C2126">
        <v>6.2000950639484802E-19</v>
      </c>
      <c r="D2126">
        <v>1.1020048966662E-14</v>
      </c>
    </row>
    <row r="2127" spans="1:4" x14ac:dyDescent="0.25">
      <c r="A2127" t="s">
        <v>3246</v>
      </c>
      <c r="B2127">
        <v>-1.63805264068198</v>
      </c>
      <c r="C2127">
        <v>5.47727724890336E-21</v>
      </c>
      <c r="D2127">
        <v>9.7353125822008297E-17</v>
      </c>
    </row>
    <row r="2128" spans="1:4" x14ac:dyDescent="0.25">
      <c r="A2128" t="s">
        <v>3247</v>
      </c>
      <c r="B2128">
        <v>-1.6385710124934201</v>
      </c>
      <c r="C2128">
        <v>1.53483938094871E-19</v>
      </c>
      <c r="D2128">
        <v>2.72802351569824E-15</v>
      </c>
    </row>
    <row r="2129" spans="1:4" x14ac:dyDescent="0.25">
      <c r="A2129" t="s">
        <v>3248</v>
      </c>
      <c r="B2129">
        <v>-1.6389306815221201</v>
      </c>
      <c r="C2129">
        <v>1.4480337896742199E-13</v>
      </c>
      <c r="D2129">
        <v>2.57373525776696E-9</v>
      </c>
    </row>
    <row r="2130" spans="1:4" x14ac:dyDescent="0.25">
      <c r="A2130" t="s">
        <v>3249</v>
      </c>
      <c r="B2130">
        <v>-1.63914049562802</v>
      </c>
      <c r="C2130">
        <v>2.1360263031353399E-21</v>
      </c>
      <c r="D2130">
        <v>3.7965731511927497E-17</v>
      </c>
    </row>
    <row r="2131" spans="1:4" x14ac:dyDescent="0.25">
      <c r="A2131" t="s">
        <v>3250</v>
      </c>
      <c r="B2131">
        <v>-1.6412187011697399</v>
      </c>
      <c r="C2131">
        <v>2.05592688258266E-26</v>
      </c>
      <c r="D2131">
        <v>3.6542044411024301E-22</v>
      </c>
    </row>
    <row r="2132" spans="1:4" x14ac:dyDescent="0.25">
      <c r="A2132" t="s">
        <v>3251</v>
      </c>
      <c r="B2132">
        <v>-1.6438352199217801</v>
      </c>
      <c r="C2132">
        <v>7.3297713499820699E-21</v>
      </c>
      <c r="D2132">
        <v>1.3027935597458101E-16</v>
      </c>
    </row>
    <row r="2133" spans="1:4" x14ac:dyDescent="0.25">
      <c r="A2133" t="s">
        <v>3252</v>
      </c>
      <c r="B2133">
        <v>-1.6493738421325499</v>
      </c>
      <c r="C2133">
        <v>6.7407334291156103E-14</v>
      </c>
      <c r="D2133">
        <v>1.19809795969101E-9</v>
      </c>
    </row>
    <row r="2134" spans="1:4" x14ac:dyDescent="0.25">
      <c r="A2134" t="s">
        <v>3253</v>
      </c>
      <c r="B2134">
        <v>-1.6544886641058301</v>
      </c>
      <c r="C2134">
        <v>2.4194052463498E-16</v>
      </c>
      <c r="D2134">
        <v>4.3002508848621304E-12</v>
      </c>
    </row>
    <row r="2135" spans="1:4" x14ac:dyDescent="0.25">
      <c r="A2135" t="s">
        <v>3254</v>
      </c>
      <c r="B2135">
        <v>-1.6693459674101001</v>
      </c>
      <c r="C2135">
        <v>2.3521338153969199E-11</v>
      </c>
      <c r="D2135">
        <v>4.1806826434864902E-7</v>
      </c>
    </row>
    <row r="2136" spans="1:4" x14ac:dyDescent="0.25">
      <c r="A2136" t="s">
        <v>3255</v>
      </c>
      <c r="B2136">
        <v>-1.67413759961598</v>
      </c>
      <c r="C2136">
        <v>2.4127977053060001E-16</v>
      </c>
      <c r="D2136">
        <v>4.2885066414108897E-12</v>
      </c>
    </row>
    <row r="2137" spans="1:4" x14ac:dyDescent="0.25">
      <c r="A2137" t="s">
        <v>3256</v>
      </c>
      <c r="B2137">
        <v>-1.6745945460229099</v>
      </c>
      <c r="C2137">
        <v>1.41844133366032E-14</v>
      </c>
      <c r="D2137">
        <v>2.52113762644786E-10</v>
      </c>
    </row>
    <row r="2138" spans="1:4" x14ac:dyDescent="0.25">
      <c r="A2138" t="s">
        <v>3257</v>
      </c>
      <c r="B2138">
        <v>-1.6755726446536801</v>
      </c>
      <c r="C2138">
        <v>3.08087695424074E-13</v>
      </c>
      <c r="D2138">
        <v>5.4759506984674797E-9</v>
      </c>
    </row>
    <row r="2139" spans="1:4" x14ac:dyDescent="0.25">
      <c r="A2139" t="s">
        <v>3258</v>
      </c>
      <c r="B2139">
        <v>-1.67616598992314</v>
      </c>
      <c r="C2139">
        <v>1.8441389838976301E-17</v>
      </c>
      <c r="D2139">
        <v>3.2777726299796402E-13</v>
      </c>
    </row>
    <row r="2140" spans="1:4" x14ac:dyDescent="0.25">
      <c r="A2140" t="s">
        <v>3259</v>
      </c>
      <c r="B2140">
        <v>-1.6807592591224001</v>
      </c>
      <c r="C2140">
        <v>3.3647082862371602E-23</v>
      </c>
      <c r="D2140">
        <v>5.9804325079579299E-19</v>
      </c>
    </row>
    <row r="2141" spans="1:4" x14ac:dyDescent="0.25">
      <c r="A2141" t="s">
        <v>3260</v>
      </c>
      <c r="B2141">
        <v>-1.68462595269369</v>
      </c>
      <c r="C2141">
        <v>1.96839186072869E-22</v>
      </c>
      <c r="D2141">
        <v>3.4986196932591803E-18</v>
      </c>
    </row>
    <row r="2142" spans="1:4" x14ac:dyDescent="0.25">
      <c r="A2142" t="s">
        <v>3261</v>
      </c>
      <c r="B2142">
        <v>-1.6940193714702001</v>
      </c>
      <c r="C2142">
        <v>2.4127977053060001E-16</v>
      </c>
      <c r="D2142">
        <v>4.2885066414108897E-12</v>
      </c>
    </row>
    <row r="2143" spans="1:4" x14ac:dyDescent="0.25">
      <c r="A2143" t="s">
        <v>3262</v>
      </c>
      <c r="B2143">
        <v>-1.69416811255181</v>
      </c>
      <c r="C2143">
        <v>2.7587666381949101E-21</v>
      </c>
      <c r="D2143">
        <v>4.90343182272764E-17</v>
      </c>
    </row>
    <row r="2144" spans="1:4" x14ac:dyDescent="0.25">
      <c r="A2144" t="s">
        <v>3263</v>
      </c>
      <c r="B2144">
        <v>-1.6946968320581799</v>
      </c>
      <c r="C2144">
        <v>1.3716093725342E-19</v>
      </c>
      <c r="D2144">
        <v>2.4378984987422799E-15</v>
      </c>
    </row>
    <row r="2145" spans="1:4" x14ac:dyDescent="0.25">
      <c r="A2145" t="s">
        <v>3264</v>
      </c>
      <c r="B2145">
        <v>-1.70526916472754</v>
      </c>
      <c r="C2145">
        <v>7.8220547598311699E-22</v>
      </c>
      <c r="D2145">
        <v>1.39029201301239E-17</v>
      </c>
    </row>
    <row r="2146" spans="1:4" x14ac:dyDescent="0.25">
      <c r="A2146" t="s">
        <v>3265</v>
      </c>
      <c r="B2146">
        <v>-1.71483379387757</v>
      </c>
      <c r="C2146">
        <v>1.0351227486403399E-16</v>
      </c>
      <c r="D2146">
        <v>1.8398271734333399E-12</v>
      </c>
    </row>
    <row r="2147" spans="1:4" x14ac:dyDescent="0.25">
      <c r="A2147" t="s">
        <v>3266</v>
      </c>
      <c r="B2147">
        <v>-1.72149245216327</v>
      </c>
      <c r="C2147">
        <v>3.12043721086935E-23</v>
      </c>
      <c r="D2147">
        <v>5.5462650985991803E-19</v>
      </c>
    </row>
    <row r="2148" spans="1:4" x14ac:dyDescent="0.25">
      <c r="A2148" t="s">
        <v>3267</v>
      </c>
      <c r="B2148">
        <v>-1.72898630754838</v>
      </c>
      <c r="C2148">
        <v>9.95076634664648E-21</v>
      </c>
      <c r="D2148">
        <v>1.7686492104529499E-16</v>
      </c>
    </row>
    <row r="2149" spans="1:4" x14ac:dyDescent="0.25">
      <c r="A2149" t="s">
        <v>3268</v>
      </c>
      <c r="B2149">
        <v>-1.73353018594615</v>
      </c>
      <c r="C2149">
        <v>3.08087695424074E-13</v>
      </c>
      <c r="D2149">
        <v>5.4759506984674797E-9</v>
      </c>
    </row>
    <row r="2150" spans="1:4" x14ac:dyDescent="0.25">
      <c r="A2150" t="s">
        <v>3269</v>
      </c>
      <c r="B2150">
        <v>-1.7414098896177499</v>
      </c>
      <c r="C2150">
        <v>4.3679837035424301E-15</v>
      </c>
      <c r="D2150">
        <v>7.7636542346763105E-11</v>
      </c>
    </row>
    <row r="2151" spans="1:4" x14ac:dyDescent="0.25">
      <c r="A2151" t="s">
        <v>3270</v>
      </c>
      <c r="B2151">
        <v>-1.7418974248177399</v>
      </c>
      <c r="C2151">
        <v>4.4777358375056198E-19</v>
      </c>
      <c r="D2151">
        <v>7.9587276775824903E-15</v>
      </c>
    </row>
    <row r="2152" spans="1:4" x14ac:dyDescent="0.25">
      <c r="A2152" t="s">
        <v>3271</v>
      </c>
      <c r="B2152">
        <v>-1.7580191026036001</v>
      </c>
      <c r="C2152">
        <v>2.3521338153969199E-11</v>
      </c>
      <c r="D2152">
        <v>4.1806826434864902E-7</v>
      </c>
    </row>
    <row r="2153" spans="1:4" x14ac:dyDescent="0.25">
      <c r="A2153" t="s">
        <v>3272</v>
      </c>
      <c r="B2153">
        <v>-1.7613943778797001</v>
      </c>
      <c r="C2153">
        <v>6.4102329146336699E-15</v>
      </c>
      <c r="D2153">
        <v>1.13935479824699E-10</v>
      </c>
    </row>
    <row r="2154" spans="1:4" x14ac:dyDescent="0.25">
      <c r="A2154" t="s">
        <v>3273</v>
      </c>
      <c r="B2154">
        <v>-1.76980441340633</v>
      </c>
      <c r="C2154">
        <v>2.86769968301636E-15</v>
      </c>
      <c r="D2154">
        <v>5.09704941659328E-11</v>
      </c>
    </row>
    <row r="2155" spans="1:4" x14ac:dyDescent="0.25">
      <c r="A2155" t="s">
        <v>3274</v>
      </c>
      <c r="B2155">
        <v>-1.7718983050859201</v>
      </c>
      <c r="C2155">
        <v>1.0351227486403399E-16</v>
      </c>
      <c r="D2155">
        <v>1.8398271734333399E-12</v>
      </c>
    </row>
    <row r="2156" spans="1:4" x14ac:dyDescent="0.25">
      <c r="A2156" t="s">
        <v>3275</v>
      </c>
      <c r="B2156">
        <v>-1.7739040381226601</v>
      </c>
      <c r="C2156">
        <v>2.86769968301636E-15</v>
      </c>
      <c r="D2156">
        <v>5.09704941659328E-11</v>
      </c>
    </row>
    <row r="2157" spans="1:4" x14ac:dyDescent="0.25">
      <c r="A2157" t="s">
        <v>3276</v>
      </c>
      <c r="B2157">
        <v>-1.77735536901964</v>
      </c>
      <c r="C2157">
        <v>4.6266818520170201E-20</v>
      </c>
      <c r="D2157">
        <v>8.2234643237750498E-16</v>
      </c>
    </row>
    <row r="2158" spans="1:4" x14ac:dyDescent="0.25">
      <c r="A2158" t="s">
        <v>3277</v>
      </c>
      <c r="B2158">
        <v>-1.7811534173071599</v>
      </c>
      <c r="C2158">
        <v>4.5322549222273301E-24</v>
      </c>
      <c r="D2158">
        <v>8.0556298987668603E-20</v>
      </c>
    </row>
    <row r="2159" spans="1:4" x14ac:dyDescent="0.25">
      <c r="A2159" t="s">
        <v>3278</v>
      </c>
      <c r="B2159">
        <v>-1.78784227169142</v>
      </c>
      <c r="C2159">
        <v>2.55372236440873E-23</v>
      </c>
      <c r="D2159">
        <v>4.5389861305000803E-19</v>
      </c>
    </row>
    <row r="2160" spans="1:4" x14ac:dyDescent="0.25">
      <c r="A2160" t="s">
        <v>3279</v>
      </c>
      <c r="B2160">
        <v>-1.7934261608789199</v>
      </c>
      <c r="C2160">
        <v>5.5643604381347298E-16</v>
      </c>
      <c r="D2160">
        <v>9.8900942427406698E-12</v>
      </c>
    </row>
    <row r="2161" spans="1:4" x14ac:dyDescent="0.25">
      <c r="A2161" t="s">
        <v>3280</v>
      </c>
      <c r="B2161">
        <v>-1.8112637290167</v>
      </c>
      <c r="C2161">
        <v>1.53475418968812E-20</v>
      </c>
      <c r="D2161">
        <v>2.7278720967516601E-16</v>
      </c>
    </row>
    <row r="2162" spans="1:4" x14ac:dyDescent="0.25">
      <c r="A2162" t="s">
        <v>3281</v>
      </c>
      <c r="B2162">
        <v>-1.81745422623658</v>
      </c>
      <c r="C2162">
        <v>3.14300702430138E-18</v>
      </c>
      <c r="D2162">
        <v>5.5863806849932798E-14</v>
      </c>
    </row>
    <row r="2163" spans="1:4" x14ac:dyDescent="0.25">
      <c r="A2163" t="s">
        <v>3282</v>
      </c>
      <c r="B2163">
        <v>-1.83728788010399</v>
      </c>
      <c r="C2163">
        <v>1.6288415248375501E-8</v>
      </c>
      <c r="D2163">
        <v>2.8951029262462601E-4</v>
      </c>
    </row>
    <row r="2164" spans="1:4" x14ac:dyDescent="0.25">
      <c r="A2164" t="s">
        <v>3283</v>
      </c>
      <c r="B2164">
        <v>-1.8585111595828701</v>
      </c>
      <c r="C2164">
        <v>1.26395636052874E-25</v>
      </c>
      <c r="D2164">
        <v>2.2465560352037899E-21</v>
      </c>
    </row>
    <row r="2165" spans="1:4" x14ac:dyDescent="0.25">
      <c r="A2165" t="s">
        <v>3284</v>
      </c>
      <c r="B2165">
        <v>-1.8586443483175199</v>
      </c>
      <c r="C2165">
        <v>1.71940141268318E-26</v>
      </c>
      <c r="D2165">
        <v>3.0560640709030799E-22</v>
      </c>
    </row>
    <row r="2166" spans="1:4" x14ac:dyDescent="0.25">
      <c r="A2166" t="s">
        <v>3285</v>
      </c>
      <c r="B2166">
        <v>-1.8644720443382501</v>
      </c>
      <c r="C2166">
        <v>2.4571776618403499E-21</v>
      </c>
      <c r="D2166">
        <v>4.36738757615504E-17</v>
      </c>
    </row>
    <row r="2167" spans="1:4" x14ac:dyDescent="0.25">
      <c r="A2167" t="s">
        <v>3286</v>
      </c>
      <c r="B2167">
        <v>-1.86757506045315</v>
      </c>
      <c r="C2167">
        <v>6.1073541193814798E-18</v>
      </c>
      <c r="D2167">
        <v>1.08552112117886E-13</v>
      </c>
    </row>
    <row r="2168" spans="1:4" x14ac:dyDescent="0.25">
      <c r="A2168" t="s">
        <v>3287</v>
      </c>
      <c r="B2168">
        <v>-1.8732523263671701</v>
      </c>
      <c r="C2168">
        <v>6.4102329146336699E-15</v>
      </c>
      <c r="D2168">
        <v>1.13935479824699E-10</v>
      </c>
    </row>
    <row r="2169" spans="1:4" x14ac:dyDescent="0.25">
      <c r="A2169" t="s">
        <v>3288</v>
      </c>
      <c r="B2169">
        <v>-1.87398507415683</v>
      </c>
      <c r="C2169">
        <v>1.8441389838976301E-17</v>
      </c>
      <c r="D2169">
        <v>3.2777726299796402E-13</v>
      </c>
    </row>
    <row r="2170" spans="1:4" x14ac:dyDescent="0.25">
      <c r="A2170" t="s">
        <v>3289</v>
      </c>
      <c r="B2170">
        <v>-1.8883895040234999</v>
      </c>
      <c r="C2170">
        <v>2.86769968301636E-15</v>
      </c>
      <c r="D2170">
        <v>5.09704941659328E-11</v>
      </c>
    </row>
    <row r="2171" spans="1:4" x14ac:dyDescent="0.25">
      <c r="A2171" t="s">
        <v>3290</v>
      </c>
      <c r="B2171">
        <v>-1.8885395878161799</v>
      </c>
      <c r="C2171">
        <v>1.2697944866907999E-15</v>
      </c>
      <c r="D2171">
        <v>2.2569327206442201E-11</v>
      </c>
    </row>
    <row r="2172" spans="1:4" x14ac:dyDescent="0.25">
      <c r="A2172" t="s">
        <v>3291</v>
      </c>
      <c r="B2172">
        <v>-1.8902668610539399</v>
      </c>
      <c r="C2172">
        <v>1.2757113702777699E-18</v>
      </c>
      <c r="D2172">
        <v>2.2674493895317001E-14</v>
      </c>
    </row>
    <row r="2173" spans="1:4" x14ac:dyDescent="0.25">
      <c r="A2173" t="s">
        <v>3292</v>
      </c>
      <c r="B2173">
        <v>-1.893854654137</v>
      </c>
      <c r="C2173">
        <v>1.41844133366032E-14</v>
      </c>
      <c r="D2173">
        <v>2.52113762644786E-10</v>
      </c>
    </row>
    <row r="2174" spans="1:4" x14ac:dyDescent="0.25">
      <c r="A2174" t="s">
        <v>3293</v>
      </c>
      <c r="B2174">
        <v>-1.8956056093625699</v>
      </c>
      <c r="C2174">
        <v>1.03504130695526E-16</v>
      </c>
      <c r="D2174">
        <v>1.8396824189822799E-12</v>
      </c>
    </row>
    <row r="2175" spans="1:4" x14ac:dyDescent="0.25">
      <c r="A2175" t="s">
        <v>3294</v>
      </c>
      <c r="B2175">
        <v>-1.89729642540108</v>
      </c>
      <c r="C2175">
        <v>2.63958556893242E-19</v>
      </c>
      <c r="D2175">
        <v>4.6915993902204804E-15</v>
      </c>
    </row>
    <row r="2176" spans="1:4" x14ac:dyDescent="0.25">
      <c r="A2176" t="s">
        <v>3295</v>
      </c>
      <c r="B2176">
        <v>-1.90242809776569</v>
      </c>
      <c r="C2176">
        <v>1.03504130695526E-16</v>
      </c>
      <c r="D2176">
        <v>1.8396824189822799E-12</v>
      </c>
    </row>
    <row r="2177" spans="1:4" x14ac:dyDescent="0.25">
      <c r="A2177" t="s">
        <v>3296</v>
      </c>
      <c r="B2177">
        <v>-1.90336182746321</v>
      </c>
      <c r="C2177">
        <v>5.1187785054102401E-19</v>
      </c>
      <c r="D2177">
        <v>9.0981169155161495E-15</v>
      </c>
    </row>
    <row r="2178" spans="1:4" x14ac:dyDescent="0.25">
      <c r="A2178" t="s">
        <v>3297</v>
      </c>
      <c r="B2178">
        <v>-1.9181842288932101</v>
      </c>
      <c r="C2178">
        <v>1.4861829797578401E-24</v>
      </c>
      <c r="D2178">
        <v>2.6415416282215901E-20</v>
      </c>
    </row>
    <row r="2179" spans="1:4" x14ac:dyDescent="0.25">
      <c r="A2179" t="s">
        <v>3298</v>
      </c>
      <c r="B2179">
        <v>-1.9203648511804801</v>
      </c>
      <c r="C2179">
        <v>1.2757113702777699E-18</v>
      </c>
      <c r="D2179">
        <v>2.2674493895317001E-14</v>
      </c>
    </row>
    <row r="2180" spans="1:4" x14ac:dyDescent="0.25">
      <c r="A2180" t="s">
        <v>3299</v>
      </c>
      <c r="B2180">
        <v>-1.9214113371691399</v>
      </c>
      <c r="C2180">
        <v>1.6648062827059401E-21</v>
      </c>
      <c r="D2180">
        <v>2.9590266868815397E-17</v>
      </c>
    </row>
    <row r="2181" spans="1:4" x14ac:dyDescent="0.25">
      <c r="A2181" t="s">
        <v>3300</v>
      </c>
      <c r="B2181">
        <v>-1.9313508398963299</v>
      </c>
      <c r="C2181">
        <v>8.7720848063391804E-23</v>
      </c>
      <c r="D2181">
        <v>1.55915035347873E-18</v>
      </c>
    </row>
    <row r="2182" spans="1:4" x14ac:dyDescent="0.25">
      <c r="A2182" t="s">
        <v>3301</v>
      </c>
      <c r="B2182">
        <v>-1.9430103006719099</v>
      </c>
      <c r="C2182">
        <v>2.86769968301636E-15</v>
      </c>
      <c r="D2182">
        <v>5.09704941659328E-11</v>
      </c>
    </row>
    <row r="2183" spans="1:4" x14ac:dyDescent="0.25">
      <c r="A2183" t="s">
        <v>3302</v>
      </c>
      <c r="B2183">
        <v>-1.9431578782305099</v>
      </c>
      <c r="C2183">
        <v>6.3757635352512702E-25</v>
      </c>
      <c r="D2183">
        <v>1.13322821075556E-20</v>
      </c>
    </row>
    <row r="2184" spans="1:4" x14ac:dyDescent="0.25">
      <c r="A2184" t="s">
        <v>3303</v>
      </c>
      <c r="B2184">
        <v>-1.95458280595181</v>
      </c>
      <c r="C2184">
        <v>1.8615894846394598E-18</v>
      </c>
      <c r="D2184">
        <v>3.3087891499981697E-14</v>
      </c>
    </row>
    <row r="2185" spans="1:4" x14ac:dyDescent="0.25">
      <c r="A2185" t="s">
        <v>3304</v>
      </c>
      <c r="B2185">
        <v>-1.9635164048071401</v>
      </c>
      <c r="C2185">
        <v>1.87690641729797E-25</v>
      </c>
      <c r="D2185">
        <v>3.33601346610541E-21</v>
      </c>
    </row>
    <row r="2186" spans="1:4" x14ac:dyDescent="0.25">
      <c r="A2186" t="s">
        <v>3305</v>
      </c>
      <c r="B2186">
        <v>-1.9867075836460799</v>
      </c>
      <c r="C2186">
        <v>2.0301410299749101E-19</v>
      </c>
      <c r="D2186">
        <v>3.6083726666774001E-15</v>
      </c>
    </row>
    <row r="2187" spans="1:4" x14ac:dyDescent="0.25">
      <c r="A2187" t="s">
        <v>3306</v>
      </c>
      <c r="B2187">
        <v>-1.9875707272559</v>
      </c>
      <c r="C2187">
        <v>7.6560661612264505E-18</v>
      </c>
      <c r="D2187">
        <v>1.36078919949639E-13</v>
      </c>
    </row>
    <row r="2188" spans="1:4" x14ac:dyDescent="0.25">
      <c r="A2188" t="s">
        <v>3307</v>
      </c>
      <c r="B2188">
        <v>-1.9995838051828201</v>
      </c>
      <c r="C2188">
        <v>3.14300702430138E-18</v>
      </c>
      <c r="D2188">
        <v>5.5863806849932798E-14</v>
      </c>
    </row>
    <row r="2189" spans="1:4" x14ac:dyDescent="0.25">
      <c r="A2189" t="s">
        <v>3308</v>
      </c>
      <c r="B2189">
        <v>-2.0043976346052199</v>
      </c>
      <c r="C2189">
        <v>7.9573939541063199E-20</v>
      </c>
      <c r="D2189">
        <v>1.4143472014028601E-15</v>
      </c>
    </row>
    <row r="2190" spans="1:4" x14ac:dyDescent="0.25">
      <c r="A2190" t="s">
        <v>3309</v>
      </c>
      <c r="B2190">
        <v>-2.0094788781955701</v>
      </c>
      <c r="C2190">
        <v>8.15971981648021E-26</v>
      </c>
      <c r="D2190">
        <v>1.45030860018119E-21</v>
      </c>
    </row>
    <row r="2191" spans="1:4" x14ac:dyDescent="0.25">
      <c r="A2191" t="s">
        <v>3310</v>
      </c>
      <c r="B2191">
        <v>-2.0113160675527699</v>
      </c>
      <c r="C2191">
        <v>3.14300702430138E-18</v>
      </c>
      <c r="D2191">
        <v>5.5863806849932798E-14</v>
      </c>
    </row>
    <row r="2192" spans="1:4" x14ac:dyDescent="0.25">
      <c r="A2192" t="s">
        <v>3311</v>
      </c>
      <c r="B2192">
        <v>-2.0220332332019</v>
      </c>
      <c r="C2192">
        <v>1.9361617912088699E-24</v>
      </c>
      <c r="D2192">
        <v>3.44133396769465E-20</v>
      </c>
    </row>
    <row r="2193" spans="1:4" x14ac:dyDescent="0.25">
      <c r="A2193" t="s">
        <v>3312</v>
      </c>
      <c r="B2193">
        <v>-2.0253885922124799</v>
      </c>
      <c r="C2193">
        <v>7.6560661612264505E-18</v>
      </c>
      <c r="D2193">
        <v>1.36078919949639E-13</v>
      </c>
    </row>
    <row r="2194" spans="1:4" x14ac:dyDescent="0.25">
      <c r="A2194" t="s">
        <v>3313</v>
      </c>
      <c r="B2194">
        <v>-2.0314568511773099</v>
      </c>
      <c r="C2194">
        <v>4.0212469829633099E-25</v>
      </c>
      <c r="D2194">
        <v>7.1473643875189901E-21</v>
      </c>
    </row>
    <row r="2195" spans="1:4" x14ac:dyDescent="0.25">
      <c r="A2195" t="s">
        <v>3314</v>
      </c>
      <c r="B2195">
        <v>-2.03460390037506</v>
      </c>
      <c r="C2195">
        <v>3.7462614319136802E-24</v>
      </c>
      <c r="D2195">
        <v>6.6586050690833703E-20</v>
      </c>
    </row>
    <row r="2196" spans="1:4" x14ac:dyDescent="0.25">
      <c r="A2196" t="s">
        <v>3315</v>
      </c>
      <c r="B2196">
        <v>-2.0367182267439898</v>
      </c>
      <c r="C2196">
        <v>3.0820438901792703E-20</v>
      </c>
      <c r="D2196">
        <v>5.4780248104046296E-16</v>
      </c>
    </row>
    <row r="2197" spans="1:4" x14ac:dyDescent="0.25">
      <c r="A2197" t="s">
        <v>3316</v>
      </c>
      <c r="B2197">
        <v>-2.05714478878558</v>
      </c>
      <c r="C2197">
        <v>3.08087695424074E-13</v>
      </c>
      <c r="D2197">
        <v>5.4759506984674797E-9</v>
      </c>
    </row>
    <row r="2198" spans="1:4" x14ac:dyDescent="0.25">
      <c r="A2198" t="s">
        <v>3317</v>
      </c>
      <c r="B2198">
        <v>-2.06759870952353</v>
      </c>
      <c r="C2198">
        <v>4.4585884633629998E-21</v>
      </c>
      <c r="D2198">
        <v>7.9246951347813995E-17</v>
      </c>
    </row>
    <row r="2199" spans="1:4" x14ac:dyDescent="0.25">
      <c r="A2199" t="s">
        <v>3318</v>
      </c>
      <c r="B2199">
        <v>-2.0739310724226701</v>
      </c>
      <c r="C2199">
        <v>2.0301410299749101E-19</v>
      </c>
      <c r="D2199">
        <v>3.6083726666774001E-15</v>
      </c>
    </row>
    <row r="2200" spans="1:4" x14ac:dyDescent="0.25">
      <c r="A2200" t="s">
        <v>3319</v>
      </c>
      <c r="B2200">
        <v>-2.0768237498160902</v>
      </c>
      <c r="C2200">
        <v>5.1187785054102401E-19</v>
      </c>
      <c r="D2200">
        <v>9.0981169155161495E-15</v>
      </c>
    </row>
    <row r="2201" spans="1:4" x14ac:dyDescent="0.25">
      <c r="A2201" t="s">
        <v>3320</v>
      </c>
      <c r="B2201">
        <v>-2.0827881770454102</v>
      </c>
      <c r="C2201">
        <v>7.6560661612264505E-18</v>
      </c>
      <c r="D2201">
        <v>1.36078919949639E-13</v>
      </c>
    </row>
    <row r="2202" spans="1:4" x14ac:dyDescent="0.25">
      <c r="A2202" t="s">
        <v>3321</v>
      </c>
      <c r="B2202">
        <v>-2.0921535879879301</v>
      </c>
      <c r="C2202">
        <v>4.3930806856970697E-17</v>
      </c>
      <c r="D2202">
        <v>7.8082616107579797E-13</v>
      </c>
    </row>
    <row r="2203" spans="1:4" x14ac:dyDescent="0.25">
      <c r="A2203" t="s">
        <v>3322</v>
      </c>
      <c r="B2203">
        <v>-2.0940399070434199</v>
      </c>
      <c r="C2203">
        <v>1.05749429118301E-18</v>
      </c>
      <c r="D2203">
        <v>1.8795903531486801E-14</v>
      </c>
    </row>
    <row r="2204" spans="1:4" x14ac:dyDescent="0.25">
      <c r="A2204" t="s">
        <v>3323</v>
      </c>
      <c r="B2204">
        <v>-2.1091164293545099</v>
      </c>
      <c r="C2204">
        <v>5.1187785054102401E-19</v>
      </c>
      <c r="D2204">
        <v>9.0981169155161495E-15</v>
      </c>
    </row>
    <row r="2205" spans="1:4" x14ac:dyDescent="0.25">
      <c r="A2205" t="s">
        <v>3324</v>
      </c>
      <c r="B2205">
        <v>-2.1179207978175301</v>
      </c>
      <c r="C2205">
        <v>4.4585884633629998E-21</v>
      </c>
      <c r="D2205">
        <v>7.9246951347813995E-17</v>
      </c>
    </row>
    <row r="2206" spans="1:4" x14ac:dyDescent="0.25">
      <c r="A2206" t="s">
        <v>3325</v>
      </c>
      <c r="B2206">
        <v>-2.1344196046711801</v>
      </c>
      <c r="C2206">
        <v>5.1187785054102401E-19</v>
      </c>
      <c r="D2206">
        <v>9.0981169155161495E-15</v>
      </c>
    </row>
    <row r="2207" spans="1:4" x14ac:dyDescent="0.25">
      <c r="A2207" t="s">
        <v>3326</v>
      </c>
      <c r="B2207">
        <v>-2.1412225817058199</v>
      </c>
      <c r="C2207">
        <v>1.2697944866907999E-15</v>
      </c>
      <c r="D2207">
        <v>2.2569327206442201E-11</v>
      </c>
    </row>
    <row r="2208" spans="1:4" x14ac:dyDescent="0.25">
      <c r="A2208" t="s">
        <v>3327</v>
      </c>
      <c r="B2208">
        <v>-2.1452910583126799</v>
      </c>
      <c r="C2208">
        <v>4.3930806856970697E-17</v>
      </c>
      <c r="D2208">
        <v>7.8082616107579797E-13</v>
      </c>
    </row>
    <row r="2209" spans="1:4" x14ac:dyDescent="0.25">
      <c r="A2209" t="s">
        <v>3328</v>
      </c>
      <c r="B2209">
        <v>-2.14801915343689</v>
      </c>
      <c r="C2209">
        <v>2.0301410299749101E-19</v>
      </c>
      <c r="D2209">
        <v>3.6083726666774001E-15</v>
      </c>
    </row>
    <row r="2210" spans="1:4" x14ac:dyDescent="0.25">
      <c r="A2210" t="s">
        <v>3329</v>
      </c>
      <c r="B2210">
        <v>-2.15001462999696</v>
      </c>
      <c r="C2210">
        <v>7.6560661612264505E-18</v>
      </c>
      <c r="D2210">
        <v>1.36078919949639E-13</v>
      </c>
    </row>
    <row r="2211" spans="1:4" x14ac:dyDescent="0.25">
      <c r="A2211" t="s">
        <v>3330</v>
      </c>
      <c r="B2211">
        <v>-2.17132789137011</v>
      </c>
      <c r="C2211">
        <v>2.0301410299749101E-19</v>
      </c>
      <c r="D2211">
        <v>3.6083726666774001E-15</v>
      </c>
    </row>
    <row r="2212" spans="1:4" x14ac:dyDescent="0.25">
      <c r="A2212" t="s">
        <v>3331</v>
      </c>
      <c r="B2212">
        <v>-2.1808001166717101</v>
      </c>
      <c r="C2212">
        <v>2.4127977053060001E-16</v>
      </c>
      <c r="D2212">
        <v>4.2885066414108897E-12</v>
      </c>
    </row>
    <row r="2213" spans="1:4" x14ac:dyDescent="0.25">
      <c r="A2213" t="s">
        <v>3332</v>
      </c>
      <c r="B2213">
        <v>-2.18172130259049</v>
      </c>
      <c r="C2213">
        <v>3.0820438901792703E-20</v>
      </c>
      <c r="D2213">
        <v>5.4780248104046296E-16</v>
      </c>
    </row>
    <row r="2214" spans="1:4" x14ac:dyDescent="0.25">
      <c r="A2214" t="s">
        <v>3333</v>
      </c>
      <c r="B2214">
        <v>-2.2020730297531701</v>
      </c>
      <c r="C2214">
        <v>2.0299640873063999E-19</v>
      </c>
      <c r="D2214">
        <v>3.6080581687784E-15</v>
      </c>
    </row>
    <row r="2215" spans="1:4" x14ac:dyDescent="0.25">
      <c r="A2215" t="s">
        <v>3334</v>
      </c>
      <c r="B2215">
        <v>-2.2089433527909499</v>
      </c>
      <c r="C2215">
        <v>1.8441389838976301E-17</v>
      </c>
      <c r="D2215">
        <v>3.2777726299796402E-13</v>
      </c>
    </row>
    <row r="2216" spans="1:4" x14ac:dyDescent="0.25">
      <c r="A2216" t="s">
        <v>3335</v>
      </c>
      <c r="B2216">
        <v>-2.2174812931830199</v>
      </c>
      <c r="C2216">
        <v>1.0351227486403399E-16</v>
      </c>
      <c r="D2216">
        <v>1.8398271734333399E-12</v>
      </c>
    </row>
    <row r="2217" spans="1:4" x14ac:dyDescent="0.25">
      <c r="A2217" t="s">
        <v>3336</v>
      </c>
      <c r="B2217">
        <v>-2.21765128259071</v>
      </c>
      <c r="C2217">
        <v>7.6560661612264505E-18</v>
      </c>
      <c r="D2217">
        <v>1.36078919949639E-13</v>
      </c>
    </row>
    <row r="2218" spans="1:4" x14ac:dyDescent="0.25">
      <c r="A2218" t="s">
        <v>3337</v>
      </c>
      <c r="B2218">
        <v>-2.2286357843893798</v>
      </c>
      <c r="C2218">
        <v>3.0820438901792703E-20</v>
      </c>
      <c r="D2218">
        <v>5.4780248104046296E-16</v>
      </c>
    </row>
    <row r="2219" spans="1:4" x14ac:dyDescent="0.25">
      <c r="A2219" t="s">
        <v>3338</v>
      </c>
      <c r="B2219">
        <v>-2.2471396443585698</v>
      </c>
      <c r="C2219">
        <v>3.0820438901792703E-20</v>
      </c>
      <c r="D2219">
        <v>5.4780248104046296E-16</v>
      </c>
    </row>
    <row r="2220" spans="1:4" x14ac:dyDescent="0.25">
      <c r="A2220" t="s">
        <v>3339</v>
      </c>
      <c r="B2220">
        <v>-2.2685380247398501</v>
      </c>
      <c r="C2220">
        <v>1.90462129367336E-27</v>
      </c>
      <c r="D2220">
        <v>3.3852738873750298E-23</v>
      </c>
    </row>
    <row r="2221" spans="1:4" x14ac:dyDescent="0.25">
      <c r="A2221" t="s">
        <v>3340</v>
      </c>
      <c r="B2221">
        <v>-2.27005361224216</v>
      </c>
      <c r="C2221">
        <v>3.14300702430138E-18</v>
      </c>
      <c r="D2221">
        <v>5.5863806849932798E-14</v>
      </c>
    </row>
    <row r="2222" spans="1:4" x14ac:dyDescent="0.25">
      <c r="A2222" t="s">
        <v>3341</v>
      </c>
      <c r="B2222">
        <v>-2.30200735747467</v>
      </c>
      <c r="C2222">
        <v>7.6560661612264505E-18</v>
      </c>
      <c r="D2222">
        <v>1.36078919949639E-13</v>
      </c>
    </row>
    <row r="2223" spans="1:4" x14ac:dyDescent="0.25">
      <c r="A2223" t="s">
        <v>3342</v>
      </c>
      <c r="B2223">
        <v>-2.3045616675251099</v>
      </c>
      <c r="C2223">
        <v>4.22786742214768E-26</v>
      </c>
      <c r="D2223">
        <v>7.51461155612528E-22</v>
      </c>
    </row>
    <row r="2224" spans="1:4" x14ac:dyDescent="0.25">
      <c r="A2224" t="s">
        <v>3343</v>
      </c>
      <c r="B2224">
        <v>-2.3312692316076</v>
      </c>
      <c r="C2224">
        <v>1.8441389838976301E-17</v>
      </c>
      <c r="D2224">
        <v>3.2777726299796402E-13</v>
      </c>
    </row>
    <row r="2225" spans="1:4" x14ac:dyDescent="0.25">
      <c r="A2225" t="s">
        <v>3344</v>
      </c>
      <c r="B2225">
        <v>-2.3702846058277798</v>
      </c>
      <c r="C2225">
        <v>6.1391010215973603E-22</v>
      </c>
      <c r="D2225">
        <v>1.09116381557872E-17</v>
      </c>
    </row>
    <row r="2226" spans="1:4" x14ac:dyDescent="0.25">
      <c r="A2226" t="s">
        <v>3345</v>
      </c>
      <c r="B2226">
        <v>-2.3744775733497798</v>
      </c>
      <c r="C2226">
        <v>2.5085819534613E-25</v>
      </c>
      <c r="D2226">
        <v>4.4587535640821103E-21</v>
      </c>
    </row>
    <row r="2227" spans="1:4" x14ac:dyDescent="0.25">
      <c r="A2227" t="s">
        <v>3346</v>
      </c>
      <c r="B2227">
        <v>-2.3802060796795699</v>
      </c>
      <c r="C2227">
        <v>1.8441389838976301E-17</v>
      </c>
      <c r="D2227">
        <v>3.2777726299796402E-13</v>
      </c>
    </row>
    <row r="2228" spans="1:4" x14ac:dyDescent="0.25">
      <c r="A2228" t="s">
        <v>3347</v>
      </c>
      <c r="B2228">
        <v>-2.3838044248740302</v>
      </c>
      <c r="C2228">
        <v>1.6571310583561E-24</v>
      </c>
      <c r="D2228">
        <v>2.9453847431221302E-20</v>
      </c>
    </row>
    <row r="2229" spans="1:4" x14ac:dyDescent="0.25">
      <c r="A2229" t="s">
        <v>3348</v>
      </c>
      <c r="B2229">
        <v>-2.3948123279632698</v>
      </c>
      <c r="C2229">
        <v>6.1391010215973603E-22</v>
      </c>
      <c r="D2229">
        <v>1.09116381557872E-17</v>
      </c>
    </row>
    <row r="2230" spans="1:4" x14ac:dyDescent="0.25">
      <c r="A2230" t="s">
        <v>3349</v>
      </c>
      <c r="B2230">
        <v>-2.3978626636002001</v>
      </c>
      <c r="C2230">
        <v>1.6648062827059401E-21</v>
      </c>
      <c r="D2230">
        <v>2.9590266868815397E-17</v>
      </c>
    </row>
    <row r="2231" spans="1:4" x14ac:dyDescent="0.25">
      <c r="A2231" t="s">
        <v>3350</v>
      </c>
      <c r="B2231">
        <v>-2.4190044737046899</v>
      </c>
      <c r="C2231">
        <v>3.0820438901792703E-20</v>
      </c>
      <c r="D2231">
        <v>5.4780248104046296E-16</v>
      </c>
    </row>
    <row r="2232" spans="1:4" x14ac:dyDescent="0.25">
      <c r="A2232" t="s">
        <v>3351</v>
      </c>
      <c r="B2232">
        <v>-2.4196219724617598</v>
      </c>
      <c r="C2232">
        <v>6.1391010215973603E-22</v>
      </c>
      <c r="D2232">
        <v>1.09116381557872E-17</v>
      </c>
    </row>
    <row r="2233" spans="1:4" x14ac:dyDescent="0.25">
      <c r="A2233" t="s">
        <v>3352</v>
      </c>
      <c r="B2233">
        <v>-2.4239035302201701</v>
      </c>
      <c r="C2233">
        <v>9.98985302325174E-24</v>
      </c>
      <c r="D2233">
        <v>1.77559647635276E-19</v>
      </c>
    </row>
    <row r="2234" spans="1:4" x14ac:dyDescent="0.25">
      <c r="A2234" t="s">
        <v>3353</v>
      </c>
      <c r="B2234">
        <v>-2.4273248804261902</v>
      </c>
      <c r="C2234">
        <v>3.0820438901792703E-20</v>
      </c>
      <c r="D2234">
        <v>5.4780248104046296E-16</v>
      </c>
    </row>
    <row r="2235" spans="1:4" x14ac:dyDescent="0.25">
      <c r="A2235" t="s">
        <v>3354</v>
      </c>
      <c r="B2235">
        <v>-2.4469700517441102</v>
      </c>
      <c r="C2235">
        <v>1.2757113702777699E-18</v>
      </c>
      <c r="D2235">
        <v>2.2674493895317001E-14</v>
      </c>
    </row>
    <row r="2236" spans="1:4" x14ac:dyDescent="0.25">
      <c r="A2236" t="s">
        <v>3355</v>
      </c>
      <c r="B2236">
        <v>-2.4584365594584199</v>
      </c>
      <c r="C2236">
        <v>6.1391010215973603E-22</v>
      </c>
      <c r="D2236">
        <v>1.09116381557872E-17</v>
      </c>
    </row>
    <row r="2237" spans="1:4" x14ac:dyDescent="0.25">
      <c r="A2237" t="s">
        <v>3356</v>
      </c>
      <c r="B2237">
        <v>-2.48277179848382</v>
      </c>
      <c r="C2237">
        <v>4.4585884633629998E-21</v>
      </c>
      <c r="D2237">
        <v>7.9246951347813995E-17</v>
      </c>
    </row>
    <row r="2238" spans="1:4" x14ac:dyDescent="0.25">
      <c r="A2238" t="s">
        <v>3357</v>
      </c>
      <c r="B2238">
        <v>-2.49362809428249</v>
      </c>
      <c r="C2238">
        <v>4.4585884633629998E-21</v>
      </c>
      <c r="D2238">
        <v>7.9246951347813995E-17</v>
      </c>
    </row>
    <row r="2239" spans="1:4" x14ac:dyDescent="0.25">
      <c r="A2239" t="s">
        <v>3358</v>
      </c>
      <c r="B2239">
        <v>-2.4963776092826402</v>
      </c>
      <c r="C2239">
        <v>2.23541354933969E-22</v>
      </c>
      <c r="D2239">
        <v>3.97322404259637E-18</v>
      </c>
    </row>
    <row r="2240" spans="1:4" x14ac:dyDescent="0.25">
      <c r="A2240" t="s">
        <v>3359</v>
      </c>
      <c r="B2240">
        <v>-2.51041444538432</v>
      </c>
      <c r="C2240">
        <v>2.23541354933969E-22</v>
      </c>
      <c r="D2240">
        <v>3.97322404259637E-18</v>
      </c>
    </row>
    <row r="2241" spans="1:4" x14ac:dyDescent="0.25">
      <c r="A2241" t="s">
        <v>3360</v>
      </c>
      <c r="B2241">
        <v>-2.5237555767916802</v>
      </c>
      <c r="C2241">
        <v>2.8519915638040499E-23</v>
      </c>
      <c r="D2241">
        <v>5.0691298055053104E-19</v>
      </c>
    </row>
    <row r="2242" spans="1:4" x14ac:dyDescent="0.25">
      <c r="A2242" t="s">
        <v>3361</v>
      </c>
      <c r="B2242">
        <v>-2.53575740972882</v>
      </c>
      <c r="C2242">
        <v>2.2351974331302001E-22</v>
      </c>
      <c r="D2242">
        <v>3.97283991764562E-18</v>
      </c>
    </row>
    <row r="2243" spans="1:4" x14ac:dyDescent="0.25">
      <c r="A2243" t="s">
        <v>3362</v>
      </c>
      <c r="B2243">
        <v>-2.5563297740757802</v>
      </c>
      <c r="C2243">
        <v>8.0363727073165997E-23</v>
      </c>
      <c r="D2243">
        <v>1.42838488499845E-18</v>
      </c>
    </row>
    <row r="2244" spans="1:4" x14ac:dyDescent="0.25">
      <c r="A2244" t="s">
        <v>3363</v>
      </c>
      <c r="B2244">
        <v>-2.5604016634079199</v>
      </c>
      <c r="C2244">
        <v>1.31570785612143E-25</v>
      </c>
      <c r="D2244">
        <v>2.3385391434702201E-21</v>
      </c>
    </row>
    <row r="2245" spans="1:4" x14ac:dyDescent="0.25">
      <c r="A2245" t="s">
        <v>3364</v>
      </c>
      <c r="B2245">
        <v>-2.6064705622920301</v>
      </c>
      <c r="C2245">
        <v>1.6648062827059401E-21</v>
      </c>
      <c r="D2245">
        <v>2.9590266868815397E-17</v>
      </c>
    </row>
    <row r="2246" spans="1:4" x14ac:dyDescent="0.25">
      <c r="A2246" t="s">
        <v>3365</v>
      </c>
      <c r="B2246">
        <v>-2.6376338561414898</v>
      </c>
      <c r="C2246">
        <v>3.0820438901792703E-20</v>
      </c>
      <c r="D2246">
        <v>5.4780248104046296E-16</v>
      </c>
    </row>
    <row r="2247" spans="1:4" x14ac:dyDescent="0.25">
      <c r="A2247" t="s">
        <v>3366</v>
      </c>
      <c r="B2247">
        <v>-2.6510638103169901</v>
      </c>
      <c r="C2247">
        <v>1.1794195840316699E-20</v>
      </c>
      <c r="D2247">
        <v>2.0963003686579001E-16</v>
      </c>
    </row>
    <row r="2248" spans="1:4" x14ac:dyDescent="0.25">
      <c r="A2248" t="s">
        <v>3367</v>
      </c>
      <c r="B2248">
        <v>-2.6710727630302502</v>
      </c>
      <c r="C2248">
        <v>1.66465004793537E-21</v>
      </c>
      <c r="D2248">
        <v>2.9587489952003298E-17</v>
      </c>
    </row>
    <row r="2249" spans="1:4" x14ac:dyDescent="0.25">
      <c r="A2249" t="s">
        <v>3368</v>
      </c>
      <c r="B2249">
        <v>-2.6735491335207699</v>
      </c>
      <c r="C2249">
        <v>1.6648062827059401E-21</v>
      </c>
      <c r="D2249">
        <v>2.9590266868815397E-17</v>
      </c>
    </row>
    <row r="2250" spans="1:4" x14ac:dyDescent="0.25">
      <c r="A2250" t="s">
        <v>3369</v>
      </c>
      <c r="B2250">
        <v>-2.7280856544809202</v>
      </c>
      <c r="C2250">
        <v>8.0363727073165997E-23</v>
      </c>
      <c r="D2250">
        <v>1.42838488499845E-18</v>
      </c>
    </row>
    <row r="2251" spans="1:4" x14ac:dyDescent="0.25">
      <c r="A2251" t="s">
        <v>3370</v>
      </c>
      <c r="B2251">
        <v>-2.7298086345558499</v>
      </c>
      <c r="C2251">
        <v>2.8519915638040499E-23</v>
      </c>
      <c r="D2251">
        <v>5.0691298055053104E-19</v>
      </c>
    </row>
    <row r="2252" spans="1:4" x14ac:dyDescent="0.25">
      <c r="A2252" t="s">
        <v>3371</v>
      </c>
      <c r="B2252">
        <v>-2.7827121747047698</v>
      </c>
      <c r="C2252">
        <v>9.98985302325174E-24</v>
      </c>
      <c r="D2252">
        <v>1.77559647635276E-19</v>
      </c>
    </row>
    <row r="2253" spans="1:4" x14ac:dyDescent="0.25">
      <c r="A2253" t="s">
        <v>3372</v>
      </c>
      <c r="B2253">
        <v>-2.8174562295366701</v>
      </c>
      <c r="C2253">
        <v>2.23541354933969E-22</v>
      </c>
      <c r="D2253">
        <v>3.97322404259637E-18</v>
      </c>
    </row>
    <row r="2254" spans="1:4" x14ac:dyDescent="0.25">
      <c r="A2254" t="s">
        <v>3373</v>
      </c>
      <c r="B2254">
        <v>-2.8179251416113602</v>
      </c>
      <c r="C2254">
        <v>9.98985302325174E-24</v>
      </c>
      <c r="D2254">
        <v>1.77559647635276E-19</v>
      </c>
    </row>
    <row r="2255" spans="1:4" x14ac:dyDescent="0.25">
      <c r="A2255" t="s">
        <v>3374</v>
      </c>
      <c r="B2255">
        <v>-2.8487309535014802</v>
      </c>
      <c r="C2255">
        <v>9.98985302325174E-24</v>
      </c>
      <c r="D2255">
        <v>1.77559647635276E-19</v>
      </c>
    </row>
    <row r="2256" spans="1:4" x14ac:dyDescent="0.25">
      <c r="A2256" t="s">
        <v>3375</v>
      </c>
      <c r="B2256">
        <v>-2.9008527550601002</v>
      </c>
      <c r="C2256">
        <v>1.6638558082513001E-26</v>
      </c>
      <c r="D2256">
        <v>2.95733731358586E-22</v>
      </c>
    </row>
    <row r="2257" spans="1:4" x14ac:dyDescent="0.25">
      <c r="A2257" t="s">
        <v>1133</v>
      </c>
      <c r="B2257">
        <v>-2.9264899444367698</v>
      </c>
      <c r="C2257">
        <v>1.17786389237515E-24</v>
      </c>
      <c r="D2257">
        <v>2.0935352823075801E-20</v>
      </c>
    </row>
    <row r="2258" spans="1:4" x14ac:dyDescent="0.25">
      <c r="A2258" t="s">
        <v>1132</v>
      </c>
      <c r="B2258">
        <v>-3.06265778800371</v>
      </c>
      <c r="C2258">
        <v>3.4532596619283002E-24</v>
      </c>
      <c r="D2258">
        <v>6.1378237231113604E-20</v>
      </c>
    </row>
    <row r="2259" spans="1:4" x14ac:dyDescent="0.25">
      <c r="A2259" t="s">
        <v>1131</v>
      </c>
      <c r="B2259">
        <v>-3.1171187020062101</v>
      </c>
      <c r="C2259">
        <v>3.96362980734511E-25</v>
      </c>
      <c r="D2259">
        <v>7.04495561957519E-21</v>
      </c>
    </row>
    <row r="2260" spans="1:4" x14ac:dyDescent="0.25">
      <c r="A2260" t="s">
        <v>1130</v>
      </c>
      <c r="B2260">
        <v>-3.12134651048917</v>
      </c>
      <c r="C2260">
        <v>2.8519915638040499E-23</v>
      </c>
      <c r="D2260">
        <v>5.0691298055053104E-19</v>
      </c>
    </row>
    <row r="2261" spans="1:4" x14ac:dyDescent="0.25">
      <c r="A2261" t="s">
        <v>1129</v>
      </c>
      <c r="B2261">
        <v>-3.14754043106411</v>
      </c>
      <c r="C2261">
        <v>1.31570785612143E-25</v>
      </c>
      <c r="D2261">
        <v>2.3385391434702201E-21</v>
      </c>
    </row>
    <row r="2262" spans="1:4" x14ac:dyDescent="0.25">
      <c r="A2262" t="s">
        <v>1128</v>
      </c>
      <c r="B2262">
        <v>-3.2672932957139502</v>
      </c>
      <c r="C2262">
        <v>3.96362980734511E-25</v>
      </c>
      <c r="D2262">
        <v>7.04495561957519E-21</v>
      </c>
    </row>
    <row r="2263" spans="1:4" x14ac:dyDescent="0.25">
      <c r="A2263" t="s">
        <v>1127</v>
      </c>
      <c r="B2263">
        <v>-3.39246805163735</v>
      </c>
      <c r="C2263">
        <v>4.4272254168885498E-27</v>
      </c>
      <c r="D2263">
        <v>7.8689504559777102E-23</v>
      </c>
    </row>
    <row r="2264" spans="1:4" x14ac:dyDescent="0.25">
      <c r="A2264" t="s">
        <v>1126</v>
      </c>
      <c r="B2264">
        <v>-3.4525501794934499</v>
      </c>
      <c r="C2264">
        <v>1.3907289071458801E-26</v>
      </c>
      <c r="D2264">
        <v>2.4718815595610901E-22</v>
      </c>
    </row>
    <row r="2265" spans="1:4" x14ac:dyDescent="0.25">
      <c r="A2265" t="s">
        <v>1125</v>
      </c>
      <c r="B2265">
        <v>-3.5062888568705599</v>
      </c>
      <c r="C2265">
        <v>4.30755187555228E-26</v>
      </c>
      <c r="D2265">
        <v>7.6562427036066204E-22</v>
      </c>
    </row>
    <row r="2266" spans="1:4" x14ac:dyDescent="0.25">
      <c r="A2266" t="s">
        <v>1124</v>
      </c>
      <c r="B2266">
        <v>-3.5433978250784999</v>
      </c>
      <c r="C2266">
        <v>1.3894224092905E-27</v>
      </c>
      <c r="D2266">
        <v>2.4695593902729399E-23</v>
      </c>
    </row>
    <row r="2267" spans="1:4" x14ac:dyDescent="0.25">
      <c r="A2267" t="s">
        <v>1123</v>
      </c>
      <c r="B2267">
        <v>-3.7415782606492098</v>
      </c>
      <c r="C2267">
        <v>4.4272254168885498E-27</v>
      </c>
      <c r="D2267">
        <v>7.8689504559777102E-23</v>
      </c>
    </row>
    <row r="2268" spans="1:4" x14ac:dyDescent="0.25">
      <c r="A2268" t="s">
        <v>1122</v>
      </c>
      <c r="B2268">
        <v>-3.8954588440642599</v>
      </c>
      <c r="C2268">
        <v>4.4272254168885498E-27</v>
      </c>
      <c r="D2268">
        <v>7.8689504559777102E-23</v>
      </c>
    </row>
    <row r="2269" spans="1:4" x14ac:dyDescent="0.25">
      <c r="A2269" t="s">
        <v>1121</v>
      </c>
      <c r="B2269">
        <v>-4.0634605311681904</v>
      </c>
      <c r="C2269">
        <v>4.4272254168885498E-27</v>
      </c>
      <c r="D2269">
        <v>7.8689504559777102E-23</v>
      </c>
    </row>
    <row r="2270" spans="1:4" x14ac:dyDescent="0.25">
      <c r="A2270" t="s">
        <v>1120</v>
      </c>
      <c r="B2270">
        <v>-4.1466964939959201</v>
      </c>
      <c r="C2270">
        <v>4.2982026015939297E-28</v>
      </c>
      <c r="D2270">
        <v>7.6396253040730495E-24</v>
      </c>
    </row>
    <row r="2271" spans="1:4" x14ac:dyDescent="0.25">
      <c r="A2271" t="s">
        <v>1119</v>
      </c>
      <c r="B2271">
        <v>-4.9916849816639699</v>
      </c>
      <c r="C2271">
        <v>4.2977050876084799E-28</v>
      </c>
      <c r="D2271">
        <v>7.6387410227153104E-24</v>
      </c>
    </row>
  </sheetData>
  <sortState ref="A2:D2270">
    <sortCondition descending="1" ref="B2:B2270"/>
  </sortState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3"/>
  <sheetViews>
    <sheetView zoomScale="80" zoomScaleNormal="80" zoomScalePageLayoutView="80" workbookViewId="0">
      <pane ySplit="2" topLeftCell="A3" activePane="bottomLeft" state="frozen"/>
      <selection pane="bottomLeft" activeCell="E9" sqref="E9"/>
    </sheetView>
  </sheetViews>
  <sheetFormatPr defaultColWidth="8.85546875" defaultRowHeight="15" x14ac:dyDescent="0.25"/>
  <cols>
    <col min="1" max="1" width="94.7109375" customWidth="1"/>
    <col min="4" max="4" width="16.28515625" bestFit="1" customWidth="1"/>
    <col min="5" max="5" width="73.7109375" customWidth="1"/>
  </cols>
  <sheetData>
    <row r="1" spans="1:5" ht="15.75" x14ac:dyDescent="0.25">
      <c r="A1" s="14" t="s">
        <v>3817</v>
      </c>
      <c r="B1" s="14"/>
      <c r="C1" s="14"/>
      <c r="D1" s="14"/>
      <c r="E1" s="14"/>
    </row>
    <row r="2" spans="1:5" x14ac:dyDescent="0.25">
      <c r="A2" s="3" t="s">
        <v>3376</v>
      </c>
      <c r="B2" s="3" t="s">
        <v>3377</v>
      </c>
      <c r="C2" s="3" t="s">
        <v>3378</v>
      </c>
      <c r="D2" s="3" t="s">
        <v>3379</v>
      </c>
      <c r="E2" s="3" t="s">
        <v>3380</v>
      </c>
    </row>
    <row r="3" spans="1:5" x14ac:dyDescent="0.25">
      <c r="A3" t="s">
        <v>3381</v>
      </c>
      <c r="B3" t="s">
        <v>3382</v>
      </c>
      <c r="C3">
        <v>3.5321639193411402E-4</v>
      </c>
      <c r="D3">
        <v>0.45768313386369502</v>
      </c>
      <c r="E3" t="s">
        <v>3383</v>
      </c>
    </row>
    <row r="4" spans="1:5" x14ac:dyDescent="0.25">
      <c r="A4" t="s">
        <v>3384</v>
      </c>
      <c r="B4" t="s">
        <v>3385</v>
      </c>
      <c r="C4">
        <v>7.9467844060604703E-4</v>
      </c>
      <c r="D4">
        <v>0.45768313386369502</v>
      </c>
      <c r="E4" t="s">
        <v>3386</v>
      </c>
    </row>
    <row r="5" spans="1:5" x14ac:dyDescent="0.25">
      <c r="A5" t="s">
        <v>3387</v>
      </c>
      <c r="B5" t="s">
        <v>3388</v>
      </c>
      <c r="C5">
        <v>1.0354818638661301E-3</v>
      </c>
      <c r="D5">
        <v>0.45768313386369502</v>
      </c>
      <c r="E5" t="s">
        <v>3389</v>
      </c>
    </row>
    <row r="6" spans="1:5" x14ac:dyDescent="0.25">
      <c r="A6" t="s">
        <v>3390</v>
      </c>
      <c r="B6" t="s">
        <v>3391</v>
      </c>
      <c r="C6">
        <v>1.69176342188356E-3</v>
      </c>
      <c r="D6">
        <v>0.45768313386369502</v>
      </c>
      <c r="E6" t="s">
        <v>3392</v>
      </c>
    </row>
    <row r="7" spans="1:5" x14ac:dyDescent="0.25">
      <c r="A7" t="s">
        <v>3393</v>
      </c>
      <c r="B7" t="s">
        <v>3394</v>
      </c>
      <c r="C7">
        <v>1.72077141266736E-3</v>
      </c>
      <c r="D7">
        <v>0.45768313386369502</v>
      </c>
      <c r="E7" t="s">
        <v>3395</v>
      </c>
    </row>
    <row r="8" spans="1:5" x14ac:dyDescent="0.25">
      <c r="A8" t="s">
        <v>3396</v>
      </c>
      <c r="B8" t="s">
        <v>3397</v>
      </c>
      <c r="C8">
        <v>2.0044750951714102E-3</v>
      </c>
      <c r="D8">
        <v>0.45768313386369502</v>
      </c>
      <c r="E8" t="s">
        <v>3398</v>
      </c>
    </row>
    <row r="9" spans="1:5" x14ac:dyDescent="0.25">
      <c r="A9" t="s">
        <v>3399</v>
      </c>
      <c r="B9" t="s">
        <v>3400</v>
      </c>
      <c r="C9">
        <v>2.06153338975923E-3</v>
      </c>
      <c r="D9">
        <v>0.45768313386369502</v>
      </c>
      <c r="E9" t="s">
        <v>3395</v>
      </c>
    </row>
    <row r="10" spans="1:5" x14ac:dyDescent="0.25">
      <c r="A10" t="s">
        <v>3401</v>
      </c>
      <c r="B10" t="s">
        <v>3402</v>
      </c>
      <c r="C10">
        <v>2.2701957856824302E-3</v>
      </c>
      <c r="D10">
        <v>0.45768313386369502</v>
      </c>
      <c r="E10" t="s">
        <v>3403</v>
      </c>
    </row>
    <row r="11" spans="1:5" x14ac:dyDescent="0.25">
      <c r="A11" t="s">
        <v>3404</v>
      </c>
      <c r="B11" t="s">
        <v>3405</v>
      </c>
      <c r="C11">
        <v>2.2826813231290499E-3</v>
      </c>
      <c r="D11">
        <v>0.45768313386369502</v>
      </c>
      <c r="E11" t="s">
        <v>3406</v>
      </c>
    </row>
    <row r="12" spans="1:5" x14ac:dyDescent="0.25">
      <c r="A12" t="s">
        <v>3407</v>
      </c>
      <c r="B12" t="s">
        <v>3408</v>
      </c>
      <c r="C12">
        <v>2.3510568189683799E-3</v>
      </c>
      <c r="D12">
        <v>0.45768313386369502</v>
      </c>
      <c r="E12" t="s">
        <v>3409</v>
      </c>
    </row>
    <row r="13" spans="1:5" x14ac:dyDescent="0.25">
      <c r="A13" t="s">
        <v>3410</v>
      </c>
      <c r="B13" t="s">
        <v>3411</v>
      </c>
      <c r="C13">
        <v>2.4570592837972901E-3</v>
      </c>
      <c r="D13">
        <v>0.45768313386369502</v>
      </c>
      <c r="E13" t="s">
        <v>3412</v>
      </c>
    </row>
    <row r="14" spans="1:5" x14ac:dyDescent="0.25">
      <c r="A14" t="s">
        <v>3413</v>
      </c>
      <c r="B14" t="s">
        <v>3414</v>
      </c>
      <c r="C14">
        <v>3.2209185853829098E-3</v>
      </c>
      <c r="D14">
        <v>0.48277453311764801</v>
      </c>
      <c r="E14" t="s">
        <v>3403</v>
      </c>
    </row>
    <row r="15" spans="1:5" x14ac:dyDescent="0.25">
      <c r="A15" t="s">
        <v>3415</v>
      </c>
      <c r="B15" t="s">
        <v>3416</v>
      </c>
      <c r="C15">
        <v>3.3283699873223401E-3</v>
      </c>
      <c r="D15">
        <v>0.48277453311764801</v>
      </c>
      <c r="E15" t="s">
        <v>3417</v>
      </c>
    </row>
    <row r="16" spans="1:5" x14ac:dyDescent="0.25">
      <c r="A16" t="s">
        <v>3418</v>
      </c>
      <c r="B16" t="s">
        <v>3419</v>
      </c>
      <c r="C16">
        <v>3.5933241065909298E-3</v>
      </c>
      <c r="D16">
        <v>0.48277453311764801</v>
      </c>
      <c r="E16" t="s">
        <v>3420</v>
      </c>
    </row>
    <row r="17" spans="1:5" x14ac:dyDescent="0.25">
      <c r="A17" t="s">
        <v>3421</v>
      </c>
      <c r="B17" t="s">
        <v>3419</v>
      </c>
      <c r="C17">
        <v>3.5933241065909298E-3</v>
      </c>
      <c r="D17">
        <v>0.48277453311764801</v>
      </c>
      <c r="E17" t="s">
        <v>3422</v>
      </c>
    </row>
    <row r="18" spans="1:5" x14ac:dyDescent="0.25">
      <c r="A18" t="s">
        <v>3423</v>
      </c>
      <c r="B18" t="s">
        <v>3424</v>
      </c>
      <c r="C18">
        <v>3.8103524077868602E-3</v>
      </c>
      <c r="D18">
        <v>0.48277453311764801</v>
      </c>
      <c r="E18" t="s">
        <v>3406</v>
      </c>
    </row>
    <row r="19" spans="1:5" x14ac:dyDescent="0.25">
      <c r="A19" t="s">
        <v>3425</v>
      </c>
      <c r="B19" t="s">
        <v>3426</v>
      </c>
      <c r="C19">
        <v>4.3589826896952696E-3</v>
      </c>
      <c r="D19">
        <v>0.48277453311764801</v>
      </c>
      <c r="E19" t="s">
        <v>3427</v>
      </c>
    </row>
    <row r="20" spans="1:5" x14ac:dyDescent="0.25">
      <c r="A20" t="s">
        <v>3428</v>
      </c>
      <c r="B20" t="s">
        <v>3429</v>
      </c>
      <c r="C20">
        <v>4.4291248927771998E-3</v>
      </c>
      <c r="D20">
        <v>0.48277453311764801</v>
      </c>
      <c r="E20" t="s">
        <v>3430</v>
      </c>
    </row>
    <row r="21" spans="1:5" x14ac:dyDescent="0.25">
      <c r="A21" t="s">
        <v>3431</v>
      </c>
      <c r="B21" t="s">
        <v>3432</v>
      </c>
      <c r="C21">
        <v>4.4766794188556896E-3</v>
      </c>
      <c r="D21">
        <v>0.48277453311764801</v>
      </c>
      <c r="E21" t="s">
        <v>3433</v>
      </c>
    </row>
    <row r="22" spans="1:5" x14ac:dyDescent="0.25">
      <c r="A22" t="s">
        <v>3434</v>
      </c>
      <c r="B22" t="s">
        <v>3435</v>
      </c>
      <c r="C22">
        <v>6.5003125028298301E-3</v>
      </c>
      <c r="D22">
        <v>0.52435087577966699</v>
      </c>
      <c r="E22" t="s">
        <v>3436</v>
      </c>
    </row>
    <row r="23" spans="1:5" x14ac:dyDescent="0.25">
      <c r="A23" t="s">
        <v>3437</v>
      </c>
      <c r="B23" t="s">
        <v>3438</v>
      </c>
      <c r="C23">
        <v>6.5860647193467098E-3</v>
      </c>
      <c r="D23">
        <v>0.52435087577966699</v>
      </c>
      <c r="E23" t="s">
        <v>3439</v>
      </c>
    </row>
    <row r="24" spans="1:5" x14ac:dyDescent="0.25">
      <c r="A24" t="s">
        <v>3440</v>
      </c>
      <c r="B24" t="s">
        <v>3441</v>
      </c>
      <c r="C24">
        <v>7.0802835045628903E-3</v>
      </c>
      <c r="D24">
        <v>0.52435087577966699</v>
      </c>
      <c r="E24" t="s">
        <v>3442</v>
      </c>
    </row>
    <row r="25" spans="1:5" x14ac:dyDescent="0.25">
      <c r="A25" t="s">
        <v>3443</v>
      </c>
      <c r="B25" t="s">
        <v>3444</v>
      </c>
      <c r="C25">
        <v>7.4133162642941097E-3</v>
      </c>
      <c r="D25">
        <v>0.52435087577966699</v>
      </c>
      <c r="E25" t="s">
        <v>3445</v>
      </c>
    </row>
    <row r="26" spans="1:5" x14ac:dyDescent="0.25">
      <c r="A26" t="s">
        <v>3446</v>
      </c>
      <c r="B26" t="s">
        <v>3447</v>
      </c>
      <c r="C26">
        <v>8.1704584537049003E-3</v>
      </c>
      <c r="D26">
        <v>0.52435087577966699</v>
      </c>
      <c r="E26" t="s">
        <v>3448</v>
      </c>
    </row>
    <row r="27" spans="1:5" x14ac:dyDescent="0.25">
      <c r="A27" t="s">
        <v>3449</v>
      </c>
      <c r="B27" t="s">
        <v>3450</v>
      </c>
      <c r="C27">
        <v>8.3061778644493E-3</v>
      </c>
      <c r="D27">
        <v>0.52435087577966699</v>
      </c>
      <c r="E27" t="s">
        <v>3451</v>
      </c>
    </row>
    <row r="28" spans="1:5" x14ac:dyDescent="0.25">
      <c r="A28" t="s">
        <v>3452</v>
      </c>
      <c r="B28" t="s">
        <v>3453</v>
      </c>
      <c r="C28">
        <v>8.4045169950232798E-3</v>
      </c>
      <c r="D28">
        <v>0.52435087577966699</v>
      </c>
      <c r="E28" t="s">
        <v>3454</v>
      </c>
    </row>
    <row r="29" spans="1:5" x14ac:dyDescent="0.25">
      <c r="A29" t="s">
        <v>3455</v>
      </c>
      <c r="B29" t="s">
        <v>3453</v>
      </c>
      <c r="C29">
        <v>8.4045169950232798E-3</v>
      </c>
      <c r="D29">
        <v>0.52435087577966699</v>
      </c>
      <c r="E29" t="s">
        <v>3456</v>
      </c>
    </row>
    <row r="30" spans="1:5" x14ac:dyDescent="0.25">
      <c r="A30" t="s">
        <v>3457</v>
      </c>
      <c r="B30" t="s">
        <v>3453</v>
      </c>
      <c r="C30">
        <v>8.4045169950232798E-3</v>
      </c>
      <c r="D30">
        <v>0.52435087577966699</v>
      </c>
      <c r="E30" t="s">
        <v>3458</v>
      </c>
    </row>
    <row r="31" spans="1:5" x14ac:dyDescent="0.25">
      <c r="A31" t="s">
        <v>3459</v>
      </c>
      <c r="B31" t="s">
        <v>3460</v>
      </c>
      <c r="C31">
        <v>8.9567011480177396E-3</v>
      </c>
      <c r="D31">
        <v>0.52435087577966699</v>
      </c>
      <c r="E31" t="s">
        <v>3461</v>
      </c>
    </row>
    <row r="32" spans="1:5" x14ac:dyDescent="0.25">
      <c r="A32" t="s">
        <v>3462</v>
      </c>
      <c r="B32" t="s">
        <v>3460</v>
      </c>
      <c r="C32">
        <v>8.9567011480177396E-3</v>
      </c>
      <c r="D32">
        <v>0.52435087577966699</v>
      </c>
      <c r="E32" t="s">
        <v>3463</v>
      </c>
    </row>
    <row r="33" spans="1:5" x14ac:dyDescent="0.25">
      <c r="A33" t="s">
        <v>3464</v>
      </c>
      <c r="B33" t="s">
        <v>3460</v>
      </c>
      <c r="C33">
        <v>8.9567011480177396E-3</v>
      </c>
      <c r="D33">
        <v>0.52435087577966699</v>
      </c>
      <c r="E33" t="s">
        <v>3465</v>
      </c>
    </row>
    <row r="34" spans="1:5" x14ac:dyDescent="0.25">
      <c r="A34" t="s">
        <v>3466</v>
      </c>
      <c r="B34" t="s">
        <v>3460</v>
      </c>
      <c r="C34">
        <v>8.9567011480177396E-3</v>
      </c>
      <c r="D34">
        <v>0.52435087577966699</v>
      </c>
      <c r="E34" t="s">
        <v>3461</v>
      </c>
    </row>
    <row r="35" spans="1:5" x14ac:dyDescent="0.25">
      <c r="A35" t="s">
        <v>3467</v>
      </c>
      <c r="B35" t="s">
        <v>3460</v>
      </c>
      <c r="C35">
        <v>8.9567011480177396E-3</v>
      </c>
      <c r="D35">
        <v>0.52435087577966699</v>
      </c>
      <c r="E35" t="s">
        <v>3468</v>
      </c>
    </row>
    <row r="36" spans="1:5" x14ac:dyDescent="0.25">
      <c r="A36" t="s">
        <v>3469</v>
      </c>
      <c r="B36" t="s">
        <v>3460</v>
      </c>
      <c r="C36">
        <v>8.9567011480177396E-3</v>
      </c>
      <c r="D36">
        <v>0.52435087577966699</v>
      </c>
      <c r="E36" t="s">
        <v>3470</v>
      </c>
    </row>
    <row r="37" spans="1:5" x14ac:dyDescent="0.25">
      <c r="A37" t="s">
        <v>3471</v>
      </c>
      <c r="B37" t="s">
        <v>3460</v>
      </c>
      <c r="C37">
        <v>8.9567011480177396E-3</v>
      </c>
      <c r="D37">
        <v>0.52435087577966699</v>
      </c>
      <c r="E37" t="s">
        <v>3461</v>
      </c>
    </row>
    <row r="38" spans="1:5" x14ac:dyDescent="0.25">
      <c r="A38" t="s">
        <v>3472</v>
      </c>
      <c r="B38" t="s">
        <v>3473</v>
      </c>
      <c r="C38">
        <v>1.02099714423568E-2</v>
      </c>
      <c r="D38">
        <v>0.58111754126081205</v>
      </c>
      <c r="E38" t="s">
        <v>3474</v>
      </c>
    </row>
    <row r="39" spans="1:5" x14ac:dyDescent="0.25">
      <c r="A39" t="s">
        <v>3475</v>
      </c>
      <c r="B39" t="s">
        <v>3476</v>
      </c>
      <c r="C39">
        <v>1.0753033943248299E-2</v>
      </c>
      <c r="D39">
        <v>0.59548558242475302</v>
      </c>
      <c r="E39" t="s">
        <v>3477</v>
      </c>
    </row>
    <row r="40" spans="1:5" x14ac:dyDescent="0.25">
      <c r="A40" t="s">
        <v>3478</v>
      </c>
      <c r="B40" t="s">
        <v>3479</v>
      </c>
      <c r="C40">
        <v>1.2330493122947501E-2</v>
      </c>
      <c r="D40">
        <v>0.61333197232461001</v>
      </c>
      <c r="E40" t="s">
        <v>3468</v>
      </c>
    </row>
    <row r="41" spans="1:5" x14ac:dyDescent="0.25">
      <c r="A41" t="s">
        <v>3480</v>
      </c>
      <c r="B41" t="s">
        <v>3479</v>
      </c>
      <c r="C41">
        <v>1.2330493122947501E-2</v>
      </c>
      <c r="D41">
        <v>0.61333197232461001</v>
      </c>
      <c r="E41" t="s">
        <v>3461</v>
      </c>
    </row>
    <row r="42" spans="1:5" x14ac:dyDescent="0.25">
      <c r="A42" t="s">
        <v>3481</v>
      </c>
      <c r="B42" t="s">
        <v>3479</v>
      </c>
      <c r="C42">
        <v>1.2330493122947501E-2</v>
      </c>
      <c r="D42">
        <v>0.61333197232461001</v>
      </c>
      <c r="E42" t="s">
        <v>3461</v>
      </c>
    </row>
    <row r="43" spans="1:5" x14ac:dyDescent="0.25">
      <c r="A43" t="s">
        <v>3482</v>
      </c>
      <c r="B43" t="s">
        <v>3479</v>
      </c>
      <c r="C43">
        <v>1.2330493122947501E-2</v>
      </c>
      <c r="D43">
        <v>0.61333197232461001</v>
      </c>
      <c r="E43" t="s">
        <v>3483</v>
      </c>
    </row>
    <row r="44" spans="1:5" x14ac:dyDescent="0.25">
      <c r="A44" t="s">
        <v>3484</v>
      </c>
      <c r="B44" t="s">
        <v>3485</v>
      </c>
      <c r="C44">
        <v>1.25719584371076E-2</v>
      </c>
      <c r="D44">
        <v>0.61333197232461001</v>
      </c>
      <c r="E44" t="s">
        <v>3486</v>
      </c>
    </row>
    <row r="45" spans="1:5" x14ac:dyDescent="0.25">
      <c r="A45" t="s">
        <v>3487</v>
      </c>
      <c r="B45" t="s">
        <v>3488</v>
      </c>
      <c r="C45">
        <v>1.51453698252352E-2</v>
      </c>
      <c r="D45">
        <v>0.65445744215346902</v>
      </c>
      <c r="E45" t="s">
        <v>3489</v>
      </c>
    </row>
    <row r="46" spans="1:5" x14ac:dyDescent="0.25">
      <c r="A46" t="s">
        <v>3490</v>
      </c>
      <c r="B46" t="s">
        <v>3488</v>
      </c>
      <c r="C46">
        <v>1.51453698252352E-2</v>
      </c>
      <c r="D46">
        <v>0.65445744215346902</v>
      </c>
      <c r="E46" t="s">
        <v>3491</v>
      </c>
    </row>
    <row r="47" spans="1:5" x14ac:dyDescent="0.25">
      <c r="A47" t="s">
        <v>3492</v>
      </c>
      <c r="B47" t="s">
        <v>3493</v>
      </c>
      <c r="C47">
        <v>1.52558157081425E-2</v>
      </c>
      <c r="D47">
        <v>0.65445744215346902</v>
      </c>
      <c r="E47" t="s">
        <v>3494</v>
      </c>
    </row>
    <row r="48" spans="1:5" x14ac:dyDescent="0.25">
      <c r="A48" t="s">
        <v>3495</v>
      </c>
      <c r="B48" t="s">
        <v>3496</v>
      </c>
      <c r="C48">
        <v>1.6167362871554899E-2</v>
      </c>
      <c r="D48">
        <v>0.65445744215346902</v>
      </c>
      <c r="E48" t="s">
        <v>3497</v>
      </c>
    </row>
    <row r="49" spans="1:5" x14ac:dyDescent="0.25">
      <c r="A49" t="s">
        <v>3498</v>
      </c>
      <c r="B49" t="s">
        <v>3496</v>
      </c>
      <c r="C49">
        <v>1.6167362871554899E-2</v>
      </c>
      <c r="D49">
        <v>0.65445744215346902</v>
      </c>
      <c r="E49" t="s">
        <v>3499</v>
      </c>
    </row>
    <row r="50" spans="1:5" x14ac:dyDescent="0.25">
      <c r="A50" t="s">
        <v>3500</v>
      </c>
      <c r="B50" t="s">
        <v>3496</v>
      </c>
      <c r="C50">
        <v>1.6167362871554899E-2</v>
      </c>
      <c r="D50">
        <v>0.65445744215346902</v>
      </c>
      <c r="E50" t="s">
        <v>3501</v>
      </c>
    </row>
    <row r="51" spans="1:5" x14ac:dyDescent="0.25">
      <c r="A51" t="s">
        <v>3502</v>
      </c>
      <c r="B51" t="s">
        <v>3496</v>
      </c>
      <c r="C51">
        <v>1.6167362871554899E-2</v>
      </c>
      <c r="D51">
        <v>0.65445744215346902</v>
      </c>
      <c r="E51" t="s">
        <v>3503</v>
      </c>
    </row>
    <row r="52" spans="1:5" x14ac:dyDescent="0.25">
      <c r="A52" t="s">
        <v>3504</v>
      </c>
      <c r="B52" t="s">
        <v>3496</v>
      </c>
      <c r="C52">
        <v>1.6167362871554899E-2</v>
      </c>
      <c r="D52">
        <v>0.65445744215346902</v>
      </c>
      <c r="E52" t="s">
        <v>3505</v>
      </c>
    </row>
    <row r="53" spans="1:5" x14ac:dyDescent="0.25">
      <c r="A53" t="s">
        <v>3506</v>
      </c>
      <c r="B53" t="s">
        <v>3507</v>
      </c>
      <c r="C53">
        <v>1.6596879897739399E-2</v>
      </c>
      <c r="D53">
        <v>0.65445744215346902</v>
      </c>
      <c r="E53" t="s">
        <v>3508</v>
      </c>
    </row>
    <row r="54" spans="1:5" x14ac:dyDescent="0.25">
      <c r="A54" t="s">
        <v>3509</v>
      </c>
      <c r="B54" t="s">
        <v>3510</v>
      </c>
      <c r="C54">
        <v>1.9338634343056198E-2</v>
      </c>
      <c r="D54">
        <v>0.65445744215346902</v>
      </c>
      <c r="E54" t="s">
        <v>3511</v>
      </c>
    </row>
    <row r="55" spans="1:5" x14ac:dyDescent="0.25">
      <c r="A55" t="s">
        <v>3512</v>
      </c>
      <c r="B55" t="s">
        <v>3513</v>
      </c>
      <c r="C55">
        <v>1.9573074806862701E-2</v>
      </c>
      <c r="D55">
        <v>0.65445744215346902</v>
      </c>
      <c r="E55" t="s">
        <v>3514</v>
      </c>
    </row>
    <row r="56" spans="1:5" x14ac:dyDescent="0.25">
      <c r="A56" t="s">
        <v>3515</v>
      </c>
      <c r="B56" t="s">
        <v>3513</v>
      </c>
      <c r="C56">
        <v>1.9573074806862701E-2</v>
      </c>
      <c r="D56">
        <v>0.65445744215346902</v>
      </c>
      <c r="E56" t="s">
        <v>3516</v>
      </c>
    </row>
    <row r="57" spans="1:5" x14ac:dyDescent="0.25">
      <c r="A57" t="s">
        <v>3517</v>
      </c>
      <c r="B57" t="s">
        <v>3518</v>
      </c>
      <c r="C57">
        <v>1.9588716194444099E-2</v>
      </c>
      <c r="D57">
        <v>0.65445744215346902</v>
      </c>
      <c r="E57" t="s">
        <v>3519</v>
      </c>
    </row>
    <row r="58" spans="1:5" x14ac:dyDescent="0.25">
      <c r="A58" t="s">
        <v>3520</v>
      </c>
      <c r="B58" t="s">
        <v>3521</v>
      </c>
      <c r="C58">
        <v>1.9700823618998602E-2</v>
      </c>
      <c r="D58">
        <v>0.65445744215346902</v>
      </c>
      <c r="E58" t="s">
        <v>3522</v>
      </c>
    </row>
    <row r="59" spans="1:5" x14ac:dyDescent="0.25">
      <c r="A59" t="s">
        <v>3523</v>
      </c>
      <c r="B59" t="s">
        <v>3524</v>
      </c>
      <c r="C59">
        <v>1.9894310348927999E-2</v>
      </c>
      <c r="D59">
        <v>0.65445744215346902</v>
      </c>
      <c r="E59" t="s">
        <v>3525</v>
      </c>
    </row>
    <row r="60" spans="1:5" x14ac:dyDescent="0.25">
      <c r="A60" t="s">
        <v>3526</v>
      </c>
      <c r="B60" t="s">
        <v>3527</v>
      </c>
      <c r="C60">
        <v>2.0441813712943801E-2</v>
      </c>
      <c r="D60">
        <v>0.65445744215346902</v>
      </c>
      <c r="E60" t="s">
        <v>3528</v>
      </c>
    </row>
    <row r="61" spans="1:5" x14ac:dyDescent="0.25">
      <c r="A61" t="s">
        <v>3529</v>
      </c>
      <c r="B61" t="s">
        <v>3527</v>
      </c>
      <c r="C61">
        <v>2.0441813712943801E-2</v>
      </c>
      <c r="D61">
        <v>0.65445744215346902</v>
      </c>
      <c r="E61" t="s">
        <v>3530</v>
      </c>
    </row>
    <row r="62" spans="1:5" x14ac:dyDescent="0.25">
      <c r="A62" t="s">
        <v>3531</v>
      </c>
      <c r="B62" t="s">
        <v>3527</v>
      </c>
      <c r="C62">
        <v>2.0441813712943801E-2</v>
      </c>
      <c r="D62">
        <v>0.65445744215346902</v>
      </c>
      <c r="E62" t="s">
        <v>3532</v>
      </c>
    </row>
    <row r="63" spans="1:5" x14ac:dyDescent="0.25">
      <c r="A63" t="s">
        <v>3533</v>
      </c>
      <c r="B63" t="s">
        <v>3527</v>
      </c>
      <c r="C63">
        <v>2.0441813712943801E-2</v>
      </c>
      <c r="D63">
        <v>0.65445744215346902</v>
      </c>
      <c r="E63" t="s">
        <v>3468</v>
      </c>
    </row>
    <row r="64" spans="1:5" x14ac:dyDescent="0.25">
      <c r="A64" t="s">
        <v>3534</v>
      </c>
      <c r="B64" t="s">
        <v>3527</v>
      </c>
      <c r="C64">
        <v>2.0441813712943801E-2</v>
      </c>
      <c r="D64">
        <v>0.65445744215346902</v>
      </c>
      <c r="E64" t="s">
        <v>3461</v>
      </c>
    </row>
    <row r="65" spans="1:5" x14ac:dyDescent="0.25">
      <c r="A65" t="s">
        <v>3535</v>
      </c>
      <c r="B65" t="s">
        <v>3527</v>
      </c>
      <c r="C65">
        <v>2.0441813712943801E-2</v>
      </c>
      <c r="D65">
        <v>0.65445744215346902</v>
      </c>
      <c r="E65" t="s">
        <v>3461</v>
      </c>
    </row>
    <row r="66" spans="1:5" x14ac:dyDescent="0.25">
      <c r="A66" t="s">
        <v>3536</v>
      </c>
      <c r="B66" t="s">
        <v>3527</v>
      </c>
      <c r="C66">
        <v>2.0441813712943801E-2</v>
      </c>
      <c r="D66">
        <v>0.65445744215346902</v>
      </c>
      <c r="E66" t="s">
        <v>3537</v>
      </c>
    </row>
    <row r="67" spans="1:5" x14ac:dyDescent="0.25">
      <c r="A67" t="s">
        <v>3538</v>
      </c>
      <c r="B67" t="s">
        <v>3539</v>
      </c>
      <c r="C67">
        <v>2.1958173348318299E-2</v>
      </c>
      <c r="D67">
        <v>0.68170147258642899</v>
      </c>
      <c r="E67" t="s">
        <v>3540</v>
      </c>
    </row>
    <row r="68" spans="1:5" x14ac:dyDescent="0.25">
      <c r="A68" t="s">
        <v>3541</v>
      </c>
      <c r="B68" t="s">
        <v>3539</v>
      </c>
      <c r="C68">
        <v>2.1958173348318299E-2</v>
      </c>
      <c r="D68">
        <v>0.68170147258642899</v>
      </c>
      <c r="E68" t="s">
        <v>3542</v>
      </c>
    </row>
    <row r="69" spans="1:5" x14ac:dyDescent="0.25">
      <c r="A69" t="s">
        <v>3543</v>
      </c>
      <c r="B69" t="s">
        <v>3544</v>
      </c>
      <c r="C69">
        <v>2.2953276193690801E-2</v>
      </c>
      <c r="D69">
        <v>0.68870467455203499</v>
      </c>
      <c r="E69" t="s">
        <v>3545</v>
      </c>
    </row>
    <row r="70" spans="1:5" x14ac:dyDescent="0.25">
      <c r="A70" t="s">
        <v>3546</v>
      </c>
      <c r="B70" t="s">
        <v>3547</v>
      </c>
      <c r="C70">
        <v>2.4494582712554998E-2</v>
      </c>
      <c r="D70">
        <v>0.68870467455203499</v>
      </c>
      <c r="E70" t="s">
        <v>3540</v>
      </c>
    </row>
    <row r="71" spans="1:5" x14ac:dyDescent="0.25">
      <c r="A71" t="s">
        <v>3548</v>
      </c>
      <c r="B71" t="s">
        <v>3547</v>
      </c>
      <c r="C71">
        <v>2.4494582712554998E-2</v>
      </c>
      <c r="D71">
        <v>0.68870467455203499</v>
      </c>
      <c r="E71" t="s">
        <v>3549</v>
      </c>
    </row>
    <row r="72" spans="1:5" x14ac:dyDescent="0.25">
      <c r="A72" t="s">
        <v>3550</v>
      </c>
      <c r="B72" t="s">
        <v>3551</v>
      </c>
      <c r="C72">
        <v>2.4759098790419602E-2</v>
      </c>
      <c r="D72">
        <v>0.68870467455203499</v>
      </c>
      <c r="E72" t="s">
        <v>3552</v>
      </c>
    </row>
    <row r="73" spans="1:5" x14ac:dyDescent="0.25">
      <c r="A73" t="s">
        <v>3553</v>
      </c>
      <c r="B73" t="s">
        <v>3554</v>
      </c>
      <c r="C73">
        <v>2.5129338238771799E-2</v>
      </c>
      <c r="D73">
        <v>0.68870467455203499</v>
      </c>
      <c r="E73" t="s">
        <v>3555</v>
      </c>
    </row>
    <row r="74" spans="1:5" x14ac:dyDescent="0.25">
      <c r="A74" t="s">
        <v>3556</v>
      </c>
      <c r="B74" t="s">
        <v>3554</v>
      </c>
      <c r="C74">
        <v>2.5129338238771799E-2</v>
      </c>
      <c r="D74">
        <v>0.68870467455203499</v>
      </c>
      <c r="E74" t="s">
        <v>3497</v>
      </c>
    </row>
    <row r="75" spans="1:5" x14ac:dyDescent="0.25">
      <c r="A75" t="s">
        <v>3557</v>
      </c>
      <c r="B75" t="s">
        <v>3554</v>
      </c>
      <c r="C75">
        <v>2.5129338238771799E-2</v>
      </c>
      <c r="D75">
        <v>0.68870467455203499</v>
      </c>
      <c r="E75" t="s">
        <v>3470</v>
      </c>
    </row>
    <row r="76" spans="1:5" x14ac:dyDescent="0.25">
      <c r="A76" t="s">
        <v>3558</v>
      </c>
      <c r="B76" t="s">
        <v>3554</v>
      </c>
      <c r="C76">
        <v>2.5129338238771799E-2</v>
      </c>
      <c r="D76">
        <v>0.68870467455203499</v>
      </c>
      <c r="E76" t="s">
        <v>3461</v>
      </c>
    </row>
    <row r="77" spans="1:5" x14ac:dyDescent="0.25">
      <c r="A77" t="s">
        <v>3559</v>
      </c>
      <c r="B77" t="s">
        <v>3560</v>
      </c>
      <c r="C77">
        <v>2.6648305171533899E-2</v>
      </c>
      <c r="D77">
        <v>0.68870467455203499</v>
      </c>
      <c r="E77" t="s">
        <v>3561</v>
      </c>
    </row>
    <row r="78" spans="1:5" x14ac:dyDescent="0.25">
      <c r="A78" t="s">
        <v>3562</v>
      </c>
      <c r="B78" t="s">
        <v>3563</v>
      </c>
      <c r="C78">
        <v>2.71821256374562E-2</v>
      </c>
      <c r="D78">
        <v>0.68870467455203499</v>
      </c>
      <c r="E78" t="s">
        <v>3564</v>
      </c>
    </row>
    <row r="79" spans="1:5" x14ac:dyDescent="0.25">
      <c r="A79" t="s">
        <v>3565</v>
      </c>
      <c r="B79" t="s">
        <v>3566</v>
      </c>
      <c r="C79">
        <v>2.7215944162733499E-2</v>
      </c>
      <c r="D79">
        <v>0.68870467455203499</v>
      </c>
      <c r="E79" t="s">
        <v>3567</v>
      </c>
    </row>
    <row r="80" spans="1:5" x14ac:dyDescent="0.25">
      <c r="A80" t="s">
        <v>3568</v>
      </c>
      <c r="B80" t="s">
        <v>3569</v>
      </c>
      <c r="C80">
        <v>3.0020311504940701E-2</v>
      </c>
      <c r="D80">
        <v>0.68870467455203499</v>
      </c>
      <c r="E80" t="s">
        <v>3456</v>
      </c>
    </row>
    <row r="81" spans="1:5" x14ac:dyDescent="0.25">
      <c r="A81" t="s">
        <v>3570</v>
      </c>
      <c r="B81" t="s">
        <v>3569</v>
      </c>
      <c r="C81">
        <v>3.0020311504940701E-2</v>
      </c>
      <c r="D81">
        <v>0.68870467455203499</v>
      </c>
      <c r="E81" t="s">
        <v>3571</v>
      </c>
    </row>
    <row r="82" spans="1:5" x14ac:dyDescent="0.25">
      <c r="A82" t="s">
        <v>3572</v>
      </c>
      <c r="B82" t="s">
        <v>3573</v>
      </c>
      <c r="C82">
        <v>3.0206384777719301E-2</v>
      </c>
      <c r="D82">
        <v>0.68870467455203499</v>
      </c>
      <c r="E82" t="s">
        <v>3574</v>
      </c>
    </row>
    <row r="83" spans="1:5" x14ac:dyDescent="0.25">
      <c r="A83" t="s">
        <v>3575</v>
      </c>
      <c r="B83" t="s">
        <v>3573</v>
      </c>
      <c r="C83">
        <v>3.0206384777719301E-2</v>
      </c>
      <c r="D83">
        <v>0.68870467455203499</v>
      </c>
      <c r="E83" t="s">
        <v>3497</v>
      </c>
    </row>
    <row r="84" spans="1:5" x14ac:dyDescent="0.25">
      <c r="A84" t="s">
        <v>3576</v>
      </c>
      <c r="B84" t="s">
        <v>3573</v>
      </c>
      <c r="C84">
        <v>3.0206384777719301E-2</v>
      </c>
      <c r="D84">
        <v>0.68870467455203499</v>
      </c>
      <c r="E84" t="s">
        <v>3577</v>
      </c>
    </row>
    <row r="85" spans="1:5" x14ac:dyDescent="0.25">
      <c r="A85" t="s">
        <v>3578</v>
      </c>
      <c r="B85" t="s">
        <v>3579</v>
      </c>
      <c r="C85">
        <v>3.2935252097918498E-2</v>
      </c>
      <c r="D85">
        <v>0.68870467455203499</v>
      </c>
      <c r="E85" t="s">
        <v>3580</v>
      </c>
    </row>
    <row r="86" spans="1:5" x14ac:dyDescent="0.25">
      <c r="A86" t="s">
        <v>3581</v>
      </c>
      <c r="B86" t="s">
        <v>3582</v>
      </c>
      <c r="C86">
        <v>3.3008357898827598E-2</v>
      </c>
      <c r="D86">
        <v>0.68870467455203499</v>
      </c>
      <c r="E86" t="s">
        <v>3540</v>
      </c>
    </row>
    <row r="87" spans="1:5" x14ac:dyDescent="0.25">
      <c r="A87" t="s">
        <v>3583</v>
      </c>
      <c r="B87" t="s">
        <v>3582</v>
      </c>
      <c r="C87">
        <v>3.3008357898827598E-2</v>
      </c>
      <c r="D87">
        <v>0.68870467455203499</v>
      </c>
      <c r="E87" t="s">
        <v>3584</v>
      </c>
    </row>
    <row r="88" spans="1:5" x14ac:dyDescent="0.25">
      <c r="A88" t="s">
        <v>3585</v>
      </c>
      <c r="B88" t="s">
        <v>3586</v>
      </c>
      <c r="C88">
        <v>3.3841566525460699E-2</v>
      </c>
      <c r="D88">
        <v>0.68870467455203499</v>
      </c>
      <c r="E88" t="s">
        <v>3436</v>
      </c>
    </row>
    <row r="89" spans="1:5" x14ac:dyDescent="0.25">
      <c r="A89" t="s">
        <v>3587</v>
      </c>
      <c r="B89" t="s">
        <v>3588</v>
      </c>
      <c r="C89">
        <v>3.4753097570302899E-2</v>
      </c>
      <c r="D89">
        <v>0.68870467455203499</v>
      </c>
      <c r="E89" t="s">
        <v>3589</v>
      </c>
    </row>
    <row r="90" spans="1:5" x14ac:dyDescent="0.25">
      <c r="A90" t="s">
        <v>3590</v>
      </c>
      <c r="B90" t="s">
        <v>3591</v>
      </c>
      <c r="C90">
        <v>3.5650324835608899E-2</v>
      </c>
      <c r="D90">
        <v>0.68870467455203499</v>
      </c>
      <c r="E90" t="s">
        <v>3461</v>
      </c>
    </row>
    <row r="91" spans="1:5" x14ac:dyDescent="0.25">
      <c r="A91" t="s">
        <v>3592</v>
      </c>
      <c r="B91" t="s">
        <v>3591</v>
      </c>
      <c r="C91">
        <v>3.5650324835608899E-2</v>
      </c>
      <c r="D91">
        <v>0.68870467455203499</v>
      </c>
      <c r="E91" t="s">
        <v>3497</v>
      </c>
    </row>
    <row r="92" spans="1:5" x14ac:dyDescent="0.25">
      <c r="A92" t="s">
        <v>3593</v>
      </c>
      <c r="B92" t="s">
        <v>3591</v>
      </c>
      <c r="C92">
        <v>3.5650324835608899E-2</v>
      </c>
      <c r="D92">
        <v>0.68870467455203499</v>
      </c>
      <c r="E92" t="s">
        <v>3594</v>
      </c>
    </row>
    <row r="93" spans="1:5" x14ac:dyDescent="0.25">
      <c r="A93" t="s">
        <v>3595</v>
      </c>
      <c r="B93" t="s">
        <v>3591</v>
      </c>
      <c r="C93">
        <v>3.5650324835608899E-2</v>
      </c>
      <c r="D93">
        <v>0.68870467455203499</v>
      </c>
      <c r="E93" t="s">
        <v>3596</v>
      </c>
    </row>
    <row r="94" spans="1:5" x14ac:dyDescent="0.25">
      <c r="A94" t="s">
        <v>3597</v>
      </c>
      <c r="B94" t="s">
        <v>3598</v>
      </c>
      <c r="C94">
        <v>3.6145211122493498E-2</v>
      </c>
      <c r="D94">
        <v>0.68870467455203499</v>
      </c>
      <c r="E94" t="s">
        <v>3599</v>
      </c>
    </row>
    <row r="95" spans="1:5" x14ac:dyDescent="0.25">
      <c r="A95" t="s">
        <v>3600</v>
      </c>
      <c r="B95" t="s">
        <v>3601</v>
      </c>
      <c r="C95">
        <v>3.7363990611000202E-2</v>
      </c>
      <c r="D95">
        <v>0.68870467455203499</v>
      </c>
      <c r="E95" t="s">
        <v>3602</v>
      </c>
    </row>
    <row r="96" spans="1:5" x14ac:dyDescent="0.25">
      <c r="A96" t="s">
        <v>3603</v>
      </c>
      <c r="B96" t="s">
        <v>3601</v>
      </c>
      <c r="C96">
        <v>3.7363990611000202E-2</v>
      </c>
      <c r="D96">
        <v>0.68870467455203499</v>
      </c>
      <c r="E96" t="s">
        <v>3604</v>
      </c>
    </row>
    <row r="97" spans="1:5" x14ac:dyDescent="0.25">
      <c r="A97" t="s">
        <v>3605</v>
      </c>
      <c r="B97" t="s">
        <v>3606</v>
      </c>
      <c r="C97">
        <v>3.74981260951852E-2</v>
      </c>
      <c r="D97">
        <v>0.68870467455203499</v>
      </c>
      <c r="E97" t="s">
        <v>3607</v>
      </c>
    </row>
    <row r="98" spans="1:5" x14ac:dyDescent="0.25">
      <c r="A98" t="s">
        <v>3608</v>
      </c>
      <c r="B98" t="s">
        <v>3609</v>
      </c>
      <c r="C98">
        <v>4.1439421666224802E-2</v>
      </c>
      <c r="D98">
        <v>0.68870467455203499</v>
      </c>
      <c r="E98" t="s">
        <v>3461</v>
      </c>
    </row>
    <row r="99" spans="1:5" x14ac:dyDescent="0.25">
      <c r="A99" t="s">
        <v>3610</v>
      </c>
      <c r="B99" t="s">
        <v>3609</v>
      </c>
      <c r="C99">
        <v>4.1439421666224802E-2</v>
      </c>
      <c r="D99">
        <v>0.68870467455203499</v>
      </c>
      <c r="E99" t="s">
        <v>3530</v>
      </c>
    </row>
    <row r="100" spans="1:5" x14ac:dyDescent="0.25">
      <c r="A100" t="s">
        <v>3611</v>
      </c>
      <c r="B100" t="s">
        <v>3609</v>
      </c>
      <c r="C100">
        <v>4.1439421666224802E-2</v>
      </c>
      <c r="D100">
        <v>0.68870467455203499</v>
      </c>
      <c r="E100" t="s">
        <v>3612</v>
      </c>
    </row>
    <row r="101" spans="1:5" x14ac:dyDescent="0.25">
      <c r="A101" t="s">
        <v>3613</v>
      </c>
      <c r="B101" t="s">
        <v>3614</v>
      </c>
      <c r="C101">
        <v>4.3420550985634597E-2</v>
      </c>
      <c r="D101">
        <v>0.68870467455203499</v>
      </c>
      <c r="E101" t="s">
        <v>3615</v>
      </c>
    </row>
    <row r="102" spans="1:5" x14ac:dyDescent="0.25">
      <c r="A102" t="s">
        <v>3616</v>
      </c>
      <c r="B102" t="s">
        <v>3617</v>
      </c>
      <c r="C102">
        <v>4.6434409267178803E-2</v>
      </c>
      <c r="D102">
        <v>0.68870467455203499</v>
      </c>
      <c r="E102" t="s">
        <v>3618</v>
      </c>
    </row>
    <row r="103" spans="1:5" x14ac:dyDescent="0.25">
      <c r="A103" t="s">
        <v>3619</v>
      </c>
      <c r="B103" t="s">
        <v>3620</v>
      </c>
      <c r="C103">
        <v>4.7476611069079099E-2</v>
      </c>
      <c r="D103">
        <v>0.68870467455203499</v>
      </c>
      <c r="E103" t="s">
        <v>3621</v>
      </c>
    </row>
    <row r="104" spans="1:5" x14ac:dyDescent="0.25">
      <c r="A104" t="s">
        <v>3622</v>
      </c>
      <c r="B104" t="s">
        <v>3620</v>
      </c>
      <c r="C104">
        <v>4.7476611069079099E-2</v>
      </c>
      <c r="D104">
        <v>0.68870467455203499</v>
      </c>
      <c r="E104" t="s">
        <v>3623</v>
      </c>
    </row>
    <row r="105" spans="1:5" x14ac:dyDescent="0.25">
      <c r="A105" t="s">
        <v>3624</v>
      </c>
      <c r="B105" t="s">
        <v>3625</v>
      </c>
      <c r="C105">
        <v>4.7552799753595498E-2</v>
      </c>
      <c r="D105">
        <v>0.68870467455203499</v>
      </c>
      <c r="E105" t="s">
        <v>3626</v>
      </c>
    </row>
    <row r="106" spans="1:5" x14ac:dyDescent="0.25">
      <c r="A106" t="s">
        <v>3627</v>
      </c>
      <c r="B106" t="s">
        <v>3625</v>
      </c>
      <c r="C106">
        <v>4.7552799753595498E-2</v>
      </c>
      <c r="D106">
        <v>0.68870467455203499</v>
      </c>
      <c r="E106" t="s">
        <v>3497</v>
      </c>
    </row>
    <row r="107" spans="1:5" x14ac:dyDescent="0.25">
      <c r="A107" t="s">
        <v>3628</v>
      </c>
      <c r="B107" t="s">
        <v>3625</v>
      </c>
      <c r="C107">
        <v>4.7552799753595498E-2</v>
      </c>
      <c r="D107">
        <v>0.68870467455203499</v>
      </c>
      <c r="E107" t="s">
        <v>3629</v>
      </c>
    </row>
    <row r="108" spans="1:5" x14ac:dyDescent="0.25">
      <c r="A108" t="s">
        <v>3630</v>
      </c>
      <c r="B108" t="s">
        <v>3625</v>
      </c>
      <c r="C108">
        <v>4.7552799753595498E-2</v>
      </c>
      <c r="D108">
        <v>0.68870467455203499</v>
      </c>
      <c r="E108" t="s">
        <v>3631</v>
      </c>
    </row>
    <row r="109" spans="1:5" x14ac:dyDescent="0.25">
      <c r="A109" t="s">
        <v>3632</v>
      </c>
      <c r="B109" t="s">
        <v>3633</v>
      </c>
      <c r="C109">
        <v>5.01511914241402E-2</v>
      </c>
      <c r="D109">
        <v>0.68870467455203499</v>
      </c>
      <c r="E109" t="s">
        <v>3634</v>
      </c>
    </row>
    <row r="110" spans="1:5" x14ac:dyDescent="0.25">
      <c r="A110" t="s">
        <v>3635</v>
      </c>
      <c r="B110" t="s">
        <v>3633</v>
      </c>
      <c r="C110">
        <v>5.01511914241402E-2</v>
      </c>
      <c r="D110">
        <v>0.68870467455203499</v>
      </c>
      <c r="E110" t="s">
        <v>3636</v>
      </c>
    </row>
    <row r="111" spans="1:5" x14ac:dyDescent="0.25">
      <c r="A111" t="s">
        <v>3637</v>
      </c>
      <c r="B111" t="s">
        <v>3633</v>
      </c>
      <c r="C111">
        <v>5.01511914241402E-2</v>
      </c>
      <c r="D111">
        <v>0.68870467455203499</v>
      </c>
      <c r="E111" t="s">
        <v>3638</v>
      </c>
    </row>
    <row r="112" spans="1:5" x14ac:dyDescent="0.25">
      <c r="A112" t="s">
        <v>3639</v>
      </c>
      <c r="B112" t="s">
        <v>3640</v>
      </c>
      <c r="C112">
        <v>5.3046300785521298E-2</v>
      </c>
      <c r="D112">
        <v>0.68870467455203499</v>
      </c>
      <c r="E112" t="s">
        <v>3641</v>
      </c>
    </row>
    <row r="113" spans="1:5" x14ac:dyDescent="0.25">
      <c r="A113" t="s">
        <v>3642</v>
      </c>
      <c r="B113" t="s">
        <v>3643</v>
      </c>
      <c r="C113">
        <v>5.39704153058174E-2</v>
      </c>
      <c r="D113">
        <v>0.68870467455203499</v>
      </c>
      <c r="E113" t="s">
        <v>3644</v>
      </c>
    </row>
    <row r="114" spans="1:5" x14ac:dyDescent="0.25">
      <c r="A114" t="s">
        <v>3645</v>
      </c>
      <c r="B114" t="s">
        <v>3643</v>
      </c>
      <c r="C114">
        <v>5.39704153058174E-2</v>
      </c>
      <c r="D114">
        <v>0.68870467455203499</v>
      </c>
      <c r="E114" t="s">
        <v>3499</v>
      </c>
    </row>
    <row r="115" spans="1:5" x14ac:dyDescent="0.25">
      <c r="A115" t="s">
        <v>3646</v>
      </c>
      <c r="B115" t="s">
        <v>3643</v>
      </c>
      <c r="C115">
        <v>5.39704153058174E-2</v>
      </c>
      <c r="D115">
        <v>0.68870467455203499</v>
      </c>
      <c r="E115" t="s">
        <v>3647</v>
      </c>
    </row>
    <row r="116" spans="1:5" x14ac:dyDescent="0.25">
      <c r="A116" t="s">
        <v>3648</v>
      </c>
      <c r="B116" t="s">
        <v>3643</v>
      </c>
      <c r="C116">
        <v>5.39704153058174E-2</v>
      </c>
      <c r="D116">
        <v>0.68870467455203499</v>
      </c>
      <c r="E116" t="s">
        <v>3497</v>
      </c>
    </row>
    <row r="117" spans="1:5" x14ac:dyDescent="0.25">
      <c r="A117" t="s">
        <v>3649</v>
      </c>
      <c r="B117" t="s">
        <v>3643</v>
      </c>
      <c r="C117">
        <v>5.39704153058174E-2</v>
      </c>
      <c r="D117">
        <v>0.68870467455203499</v>
      </c>
      <c r="E117" t="s">
        <v>3650</v>
      </c>
    </row>
    <row r="118" spans="1:5" x14ac:dyDescent="0.25">
      <c r="A118" t="s">
        <v>3651</v>
      </c>
      <c r="B118" t="s">
        <v>3643</v>
      </c>
      <c r="C118">
        <v>5.39704153058174E-2</v>
      </c>
      <c r="D118">
        <v>0.68870467455203499</v>
      </c>
      <c r="E118" t="s">
        <v>3499</v>
      </c>
    </row>
    <row r="119" spans="1:5" x14ac:dyDescent="0.25">
      <c r="A119" t="s">
        <v>3652</v>
      </c>
      <c r="B119" t="s">
        <v>3643</v>
      </c>
      <c r="C119">
        <v>5.39704153058174E-2</v>
      </c>
      <c r="D119">
        <v>0.68870467455203499</v>
      </c>
      <c r="E119" t="s">
        <v>3653</v>
      </c>
    </row>
    <row r="120" spans="1:5" x14ac:dyDescent="0.25">
      <c r="A120" t="s">
        <v>3654</v>
      </c>
      <c r="B120" t="s">
        <v>3643</v>
      </c>
      <c r="C120">
        <v>5.39704153058174E-2</v>
      </c>
      <c r="D120">
        <v>0.68870467455203499</v>
      </c>
      <c r="E120" t="s">
        <v>3461</v>
      </c>
    </row>
    <row r="121" spans="1:5" x14ac:dyDescent="0.25">
      <c r="A121" t="s">
        <v>3655</v>
      </c>
      <c r="B121" t="s">
        <v>3656</v>
      </c>
      <c r="C121">
        <v>5.4008094220067297E-2</v>
      </c>
      <c r="D121">
        <v>0.68870467455203499</v>
      </c>
      <c r="E121" t="s">
        <v>3657</v>
      </c>
    </row>
    <row r="122" spans="1:5" x14ac:dyDescent="0.25">
      <c r="A122" t="s">
        <v>3658</v>
      </c>
      <c r="B122" t="s">
        <v>3656</v>
      </c>
      <c r="C122">
        <v>5.4008094220067297E-2</v>
      </c>
      <c r="D122">
        <v>0.68870467455203499</v>
      </c>
      <c r="E122" t="s">
        <v>3659</v>
      </c>
    </row>
    <row r="123" spans="1:5" x14ac:dyDescent="0.25">
      <c r="A123" t="s">
        <v>3660</v>
      </c>
      <c r="B123" t="s">
        <v>3656</v>
      </c>
      <c r="C123">
        <v>5.4008094220067297E-2</v>
      </c>
      <c r="D123">
        <v>0.68870467455203499</v>
      </c>
      <c r="E123" t="s">
        <v>3661</v>
      </c>
    </row>
    <row r="124" spans="1:5" x14ac:dyDescent="0.25">
      <c r="A124" t="s">
        <v>3662</v>
      </c>
      <c r="B124" t="s">
        <v>3663</v>
      </c>
      <c r="C124">
        <v>5.7159013785377299E-2</v>
      </c>
      <c r="D124">
        <v>0.68870467455203499</v>
      </c>
      <c r="E124" t="s">
        <v>3664</v>
      </c>
    </row>
    <row r="125" spans="1:5" x14ac:dyDescent="0.25">
      <c r="A125" t="s">
        <v>3665</v>
      </c>
      <c r="B125" t="s">
        <v>3666</v>
      </c>
      <c r="C125">
        <v>5.7994637002314303E-2</v>
      </c>
      <c r="D125">
        <v>0.68870467455203499</v>
      </c>
      <c r="E125" t="s">
        <v>3667</v>
      </c>
    </row>
    <row r="126" spans="1:5" x14ac:dyDescent="0.25">
      <c r="A126" t="s">
        <v>3668</v>
      </c>
      <c r="B126" t="s">
        <v>3669</v>
      </c>
      <c r="C126">
        <v>5.80028148019495E-2</v>
      </c>
      <c r="D126">
        <v>0.68870467455203499</v>
      </c>
      <c r="E126" t="s">
        <v>3670</v>
      </c>
    </row>
    <row r="127" spans="1:5" x14ac:dyDescent="0.25">
      <c r="A127" t="s">
        <v>3671</v>
      </c>
      <c r="B127" t="s">
        <v>3669</v>
      </c>
      <c r="C127">
        <v>5.80028148019495E-2</v>
      </c>
      <c r="D127">
        <v>0.68870467455203499</v>
      </c>
      <c r="E127" t="s">
        <v>3672</v>
      </c>
    </row>
    <row r="128" spans="1:5" x14ac:dyDescent="0.25">
      <c r="A128" t="s">
        <v>3673</v>
      </c>
      <c r="B128" t="s">
        <v>3674</v>
      </c>
      <c r="C128">
        <v>6.0673027652056698E-2</v>
      </c>
      <c r="D128">
        <v>0.68870467455203499</v>
      </c>
      <c r="E128" t="s">
        <v>3675</v>
      </c>
    </row>
    <row r="129" spans="1:5" x14ac:dyDescent="0.25">
      <c r="A129" t="s">
        <v>3676</v>
      </c>
      <c r="B129" t="s">
        <v>3674</v>
      </c>
      <c r="C129">
        <v>6.0673027652056698E-2</v>
      </c>
      <c r="D129">
        <v>0.68870467455203499</v>
      </c>
      <c r="E129" t="s">
        <v>3677</v>
      </c>
    </row>
    <row r="130" spans="1:5" x14ac:dyDescent="0.25">
      <c r="A130" t="s">
        <v>3678</v>
      </c>
      <c r="B130" t="s">
        <v>3674</v>
      </c>
      <c r="C130">
        <v>6.0673027652056698E-2</v>
      </c>
      <c r="D130">
        <v>0.68870467455203499</v>
      </c>
      <c r="E130" t="s">
        <v>3679</v>
      </c>
    </row>
    <row r="131" spans="1:5" x14ac:dyDescent="0.25">
      <c r="A131" t="s">
        <v>3680</v>
      </c>
      <c r="B131" t="s">
        <v>3674</v>
      </c>
      <c r="C131">
        <v>6.0673027652056698E-2</v>
      </c>
      <c r="D131">
        <v>0.68870467455203499</v>
      </c>
      <c r="E131" t="s">
        <v>3681</v>
      </c>
    </row>
    <row r="132" spans="1:5" x14ac:dyDescent="0.25">
      <c r="A132" t="s">
        <v>3682</v>
      </c>
      <c r="B132" t="s">
        <v>3674</v>
      </c>
      <c r="C132">
        <v>6.0673027652056698E-2</v>
      </c>
      <c r="D132">
        <v>0.68870467455203499</v>
      </c>
      <c r="E132" t="s">
        <v>3631</v>
      </c>
    </row>
    <row r="133" spans="1:5" x14ac:dyDescent="0.25">
      <c r="A133" t="s">
        <v>3683</v>
      </c>
      <c r="B133" t="s">
        <v>3684</v>
      </c>
      <c r="C133">
        <v>6.2035920892304301E-2</v>
      </c>
      <c r="D133">
        <v>0.68870467455203499</v>
      </c>
      <c r="E133" t="s">
        <v>3685</v>
      </c>
    </row>
    <row r="134" spans="1:5" x14ac:dyDescent="0.25">
      <c r="A134" t="s">
        <v>3686</v>
      </c>
      <c r="B134" t="s">
        <v>3687</v>
      </c>
      <c r="C134">
        <v>6.2132897226166897E-2</v>
      </c>
      <c r="D134">
        <v>0.68870467455203499</v>
      </c>
      <c r="E134" t="s">
        <v>3618</v>
      </c>
    </row>
    <row r="135" spans="1:5" x14ac:dyDescent="0.25">
      <c r="A135" t="s">
        <v>3688</v>
      </c>
      <c r="B135" t="s">
        <v>3687</v>
      </c>
      <c r="C135">
        <v>6.2132897226166897E-2</v>
      </c>
      <c r="D135">
        <v>0.68870467455203499</v>
      </c>
      <c r="E135" t="s">
        <v>3689</v>
      </c>
    </row>
    <row r="136" spans="1:5" x14ac:dyDescent="0.25">
      <c r="A136" t="s">
        <v>3690</v>
      </c>
      <c r="B136" t="s">
        <v>3687</v>
      </c>
      <c r="C136">
        <v>6.2132897226166897E-2</v>
      </c>
      <c r="D136">
        <v>0.68870467455203499</v>
      </c>
      <c r="E136" t="s">
        <v>3691</v>
      </c>
    </row>
    <row r="137" spans="1:5" x14ac:dyDescent="0.25">
      <c r="A137" t="s">
        <v>3692</v>
      </c>
      <c r="B137" t="s">
        <v>3687</v>
      </c>
      <c r="C137">
        <v>6.2132897226166897E-2</v>
      </c>
      <c r="D137">
        <v>0.68870467455203499</v>
      </c>
      <c r="E137" t="s">
        <v>3693</v>
      </c>
    </row>
    <row r="138" spans="1:5" x14ac:dyDescent="0.25">
      <c r="A138" t="s">
        <v>3694</v>
      </c>
      <c r="B138" t="s">
        <v>3695</v>
      </c>
      <c r="C138">
        <v>6.5394196051021702E-2</v>
      </c>
      <c r="D138">
        <v>0.68870467455203499</v>
      </c>
      <c r="E138" t="s">
        <v>3696</v>
      </c>
    </row>
    <row r="139" spans="1:5" x14ac:dyDescent="0.25">
      <c r="A139" t="s">
        <v>3697</v>
      </c>
      <c r="B139" t="s">
        <v>3695</v>
      </c>
      <c r="C139">
        <v>6.5394196051021702E-2</v>
      </c>
      <c r="D139">
        <v>0.68870467455203499</v>
      </c>
      <c r="E139" t="s">
        <v>3698</v>
      </c>
    </row>
    <row r="140" spans="1:5" x14ac:dyDescent="0.25">
      <c r="A140" t="s">
        <v>3699</v>
      </c>
      <c r="B140" t="s">
        <v>3700</v>
      </c>
      <c r="C140">
        <v>6.7642171589254396E-2</v>
      </c>
      <c r="D140">
        <v>0.68870467455203499</v>
      </c>
      <c r="E140" t="s">
        <v>3701</v>
      </c>
    </row>
    <row r="141" spans="1:5" x14ac:dyDescent="0.25">
      <c r="A141" t="s">
        <v>3702</v>
      </c>
      <c r="B141" t="s">
        <v>3700</v>
      </c>
      <c r="C141">
        <v>6.7642171589254396E-2</v>
      </c>
      <c r="D141">
        <v>0.68870467455203499</v>
      </c>
      <c r="E141" t="s">
        <v>3703</v>
      </c>
    </row>
    <row r="142" spans="1:5" x14ac:dyDescent="0.25">
      <c r="A142" t="s">
        <v>3704</v>
      </c>
      <c r="B142" t="s">
        <v>3700</v>
      </c>
      <c r="C142">
        <v>6.7642171589254396E-2</v>
      </c>
      <c r="D142">
        <v>0.68870467455203499</v>
      </c>
      <c r="E142" t="s">
        <v>3701</v>
      </c>
    </row>
    <row r="143" spans="1:5" x14ac:dyDescent="0.25">
      <c r="A143" t="s">
        <v>3705</v>
      </c>
      <c r="B143" t="s">
        <v>3700</v>
      </c>
      <c r="C143">
        <v>6.7642171589254396E-2</v>
      </c>
      <c r="D143">
        <v>0.68870467455203499</v>
      </c>
      <c r="E143" t="s">
        <v>3706</v>
      </c>
    </row>
    <row r="144" spans="1:5" x14ac:dyDescent="0.25">
      <c r="A144" t="s">
        <v>3707</v>
      </c>
      <c r="B144" t="s">
        <v>3700</v>
      </c>
      <c r="C144">
        <v>6.7642171589254396E-2</v>
      </c>
      <c r="D144">
        <v>0.68870467455203499</v>
      </c>
      <c r="E144" t="s">
        <v>3708</v>
      </c>
    </row>
    <row r="145" spans="1:5" x14ac:dyDescent="0.25">
      <c r="A145" t="s">
        <v>3709</v>
      </c>
      <c r="B145" t="s">
        <v>3700</v>
      </c>
      <c r="C145">
        <v>6.7642171589254396E-2</v>
      </c>
      <c r="D145">
        <v>0.68870467455203499</v>
      </c>
      <c r="E145" t="s">
        <v>3706</v>
      </c>
    </row>
    <row r="146" spans="1:5" x14ac:dyDescent="0.25">
      <c r="A146" t="s">
        <v>3710</v>
      </c>
      <c r="B146" t="s">
        <v>3711</v>
      </c>
      <c r="C146">
        <v>7.0788639963590499E-2</v>
      </c>
      <c r="D146">
        <v>0.68870467455203499</v>
      </c>
      <c r="E146" t="s">
        <v>3712</v>
      </c>
    </row>
    <row r="147" spans="1:5" x14ac:dyDescent="0.25">
      <c r="A147" t="s">
        <v>3713</v>
      </c>
      <c r="B147" t="s">
        <v>3711</v>
      </c>
      <c r="C147">
        <v>7.0788639963590499E-2</v>
      </c>
      <c r="D147">
        <v>0.68870467455203499</v>
      </c>
      <c r="E147" t="s">
        <v>3712</v>
      </c>
    </row>
    <row r="148" spans="1:5" x14ac:dyDescent="0.25">
      <c r="A148" t="s">
        <v>3714</v>
      </c>
      <c r="B148" t="s">
        <v>3715</v>
      </c>
      <c r="C148">
        <v>7.2431586613437196E-2</v>
      </c>
      <c r="D148">
        <v>0.68870467455203499</v>
      </c>
      <c r="E148" t="s">
        <v>3716</v>
      </c>
    </row>
    <row r="149" spans="1:5" x14ac:dyDescent="0.25">
      <c r="A149" t="s">
        <v>3717</v>
      </c>
      <c r="B149" t="s">
        <v>3715</v>
      </c>
      <c r="C149">
        <v>7.2431586613437196E-2</v>
      </c>
      <c r="D149">
        <v>0.68870467455203499</v>
      </c>
      <c r="E149" t="s">
        <v>3718</v>
      </c>
    </row>
    <row r="150" spans="1:5" x14ac:dyDescent="0.25">
      <c r="A150" t="s">
        <v>3719</v>
      </c>
      <c r="B150" t="s">
        <v>3720</v>
      </c>
      <c r="C150">
        <v>7.3604177065250298E-2</v>
      </c>
      <c r="D150">
        <v>0.68870467455203499</v>
      </c>
      <c r="E150" t="s">
        <v>3721</v>
      </c>
    </row>
    <row r="151" spans="1:5" x14ac:dyDescent="0.25">
      <c r="A151" t="s">
        <v>3722</v>
      </c>
      <c r="B151" t="s">
        <v>3723</v>
      </c>
      <c r="C151">
        <v>7.4860130567494507E-2</v>
      </c>
      <c r="D151">
        <v>0.68870467455203499</v>
      </c>
      <c r="E151" t="s">
        <v>3724</v>
      </c>
    </row>
    <row r="152" spans="1:5" x14ac:dyDescent="0.25">
      <c r="A152" t="s">
        <v>3725</v>
      </c>
      <c r="B152" t="s">
        <v>3723</v>
      </c>
      <c r="C152">
        <v>7.4860130567494507E-2</v>
      </c>
      <c r="D152">
        <v>0.68870467455203499</v>
      </c>
      <c r="E152" t="s">
        <v>3726</v>
      </c>
    </row>
    <row r="153" spans="1:5" x14ac:dyDescent="0.25">
      <c r="A153" t="s">
        <v>3727</v>
      </c>
      <c r="B153" t="s">
        <v>3723</v>
      </c>
      <c r="C153">
        <v>7.4860130567494507E-2</v>
      </c>
      <c r="D153">
        <v>0.68870467455203499</v>
      </c>
      <c r="E153" t="s">
        <v>3708</v>
      </c>
    </row>
    <row r="154" spans="1:5" x14ac:dyDescent="0.25">
      <c r="A154" t="s">
        <v>3728</v>
      </c>
      <c r="B154" t="s">
        <v>3723</v>
      </c>
      <c r="C154">
        <v>7.4860130567494507E-2</v>
      </c>
      <c r="D154">
        <v>0.68870467455203499</v>
      </c>
      <c r="E154" t="s">
        <v>3729</v>
      </c>
    </row>
    <row r="155" spans="1:5" x14ac:dyDescent="0.25">
      <c r="A155" t="s">
        <v>3730</v>
      </c>
      <c r="B155" t="s">
        <v>3731</v>
      </c>
      <c r="C155">
        <v>7.5308742728311395E-2</v>
      </c>
      <c r="D155">
        <v>0.68870467455203499</v>
      </c>
      <c r="E155" t="s">
        <v>3732</v>
      </c>
    </row>
    <row r="156" spans="1:5" x14ac:dyDescent="0.25">
      <c r="A156" t="s">
        <v>3733</v>
      </c>
      <c r="B156" t="s">
        <v>3734</v>
      </c>
      <c r="C156">
        <v>7.8674928841235503E-2</v>
      </c>
      <c r="D156">
        <v>0.68870467455203499</v>
      </c>
      <c r="E156" t="s">
        <v>3735</v>
      </c>
    </row>
    <row r="157" spans="1:5" x14ac:dyDescent="0.25">
      <c r="A157" t="s">
        <v>3736</v>
      </c>
      <c r="B157" t="s">
        <v>3734</v>
      </c>
      <c r="C157">
        <v>7.8674928841235503E-2</v>
      </c>
      <c r="D157">
        <v>0.68870467455203499</v>
      </c>
      <c r="E157" t="s">
        <v>3737</v>
      </c>
    </row>
    <row r="158" spans="1:5" x14ac:dyDescent="0.25">
      <c r="A158" t="s">
        <v>3738</v>
      </c>
      <c r="B158" t="s">
        <v>3739</v>
      </c>
      <c r="C158">
        <v>7.9274388223753295E-2</v>
      </c>
      <c r="D158">
        <v>0.68870467455203499</v>
      </c>
      <c r="E158" t="s">
        <v>3740</v>
      </c>
    </row>
    <row r="159" spans="1:5" x14ac:dyDescent="0.25">
      <c r="A159" t="s">
        <v>3741</v>
      </c>
      <c r="B159" t="s">
        <v>3742</v>
      </c>
      <c r="C159">
        <v>7.9953116223627593E-2</v>
      </c>
      <c r="D159">
        <v>0.68870467455203499</v>
      </c>
      <c r="E159" t="s">
        <v>3743</v>
      </c>
    </row>
    <row r="160" spans="1:5" x14ac:dyDescent="0.25">
      <c r="A160" t="s">
        <v>3744</v>
      </c>
      <c r="B160" t="s">
        <v>3742</v>
      </c>
      <c r="C160">
        <v>7.9953116223627593E-2</v>
      </c>
      <c r="D160">
        <v>0.68870467455203499</v>
      </c>
      <c r="E160" t="s">
        <v>3745</v>
      </c>
    </row>
    <row r="161" spans="1:5" x14ac:dyDescent="0.25">
      <c r="A161" t="s">
        <v>3746</v>
      </c>
      <c r="B161" t="s">
        <v>3747</v>
      </c>
      <c r="C161">
        <v>8.1007040431286495E-2</v>
      </c>
      <c r="D161">
        <v>0.68870467455203499</v>
      </c>
      <c r="E161" t="s">
        <v>3748</v>
      </c>
    </row>
    <row r="162" spans="1:5" x14ac:dyDescent="0.25">
      <c r="A162" t="s">
        <v>3749</v>
      </c>
      <c r="B162" t="s">
        <v>3750</v>
      </c>
      <c r="C162">
        <v>8.1252144802961196E-2</v>
      </c>
      <c r="D162">
        <v>0.68870467455203499</v>
      </c>
      <c r="E162" t="s">
        <v>3751</v>
      </c>
    </row>
    <row r="163" spans="1:5" x14ac:dyDescent="0.25">
      <c r="A163" t="s">
        <v>3752</v>
      </c>
      <c r="B163" t="s">
        <v>3753</v>
      </c>
      <c r="C163">
        <v>8.2244471331078706E-2</v>
      </c>
      <c r="D163">
        <v>0.68870467455203499</v>
      </c>
      <c r="E163" t="s">
        <v>3754</v>
      </c>
    </row>
    <row r="164" spans="1:5" x14ac:dyDescent="0.25">
      <c r="A164" t="s">
        <v>3755</v>
      </c>
      <c r="B164" t="s">
        <v>3753</v>
      </c>
      <c r="C164">
        <v>8.2244471331078706E-2</v>
      </c>
      <c r="D164">
        <v>0.68870467455203499</v>
      </c>
      <c r="E164" t="s">
        <v>3756</v>
      </c>
    </row>
    <row r="165" spans="1:5" x14ac:dyDescent="0.25">
      <c r="A165" t="s">
        <v>3757</v>
      </c>
      <c r="B165" t="s">
        <v>3753</v>
      </c>
      <c r="C165">
        <v>8.2244471331078706E-2</v>
      </c>
      <c r="D165">
        <v>0.68870467455203499</v>
      </c>
      <c r="E165" t="s">
        <v>3754</v>
      </c>
    </row>
    <row r="166" spans="1:5" x14ac:dyDescent="0.25">
      <c r="A166" t="s">
        <v>3758</v>
      </c>
      <c r="B166" t="s">
        <v>3759</v>
      </c>
      <c r="C166">
        <v>8.2309910783843906E-2</v>
      </c>
      <c r="D166">
        <v>0.68870467455203499</v>
      </c>
      <c r="E166" t="s">
        <v>3760</v>
      </c>
    </row>
    <row r="167" spans="1:5" x14ac:dyDescent="0.25">
      <c r="A167" t="s">
        <v>3761</v>
      </c>
      <c r="B167" t="s">
        <v>3759</v>
      </c>
      <c r="C167">
        <v>8.2309910783843906E-2</v>
      </c>
      <c r="D167">
        <v>0.68870467455203499</v>
      </c>
      <c r="E167" t="s">
        <v>3461</v>
      </c>
    </row>
    <row r="168" spans="1:5" x14ac:dyDescent="0.25">
      <c r="A168" t="s">
        <v>3762</v>
      </c>
      <c r="B168" t="s">
        <v>3759</v>
      </c>
      <c r="C168">
        <v>8.2309910783843906E-2</v>
      </c>
      <c r="D168">
        <v>0.68870467455203499</v>
      </c>
      <c r="E168" t="s">
        <v>3763</v>
      </c>
    </row>
    <row r="169" spans="1:5" x14ac:dyDescent="0.25">
      <c r="A169" t="s">
        <v>3764</v>
      </c>
      <c r="B169" t="s">
        <v>3759</v>
      </c>
      <c r="C169">
        <v>8.2309910783843906E-2</v>
      </c>
      <c r="D169">
        <v>0.68870467455203499</v>
      </c>
      <c r="E169" t="s">
        <v>3765</v>
      </c>
    </row>
    <row r="170" spans="1:5" x14ac:dyDescent="0.25">
      <c r="A170" t="s">
        <v>3766</v>
      </c>
      <c r="B170" t="s">
        <v>3759</v>
      </c>
      <c r="C170">
        <v>8.2309910783843906E-2</v>
      </c>
      <c r="D170">
        <v>0.68870467455203499</v>
      </c>
      <c r="E170" t="s">
        <v>3767</v>
      </c>
    </row>
    <row r="171" spans="1:5" x14ac:dyDescent="0.25">
      <c r="A171" t="s">
        <v>3768</v>
      </c>
      <c r="B171" t="s">
        <v>3759</v>
      </c>
      <c r="C171">
        <v>8.2309910783843906E-2</v>
      </c>
      <c r="D171">
        <v>0.68870467455203499</v>
      </c>
      <c r="E171" t="s">
        <v>3769</v>
      </c>
    </row>
    <row r="172" spans="1:5" x14ac:dyDescent="0.25">
      <c r="A172" t="s">
        <v>3770</v>
      </c>
      <c r="B172" t="s">
        <v>3759</v>
      </c>
      <c r="C172">
        <v>8.2309910783843906E-2</v>
      </c>
      <c r="D172">
        <v>0.68870467455203499</v>
      </c>
      <c r="E172" t="s">
        <v>3771</v>
      </c>
    </row>
    <row r="173" spans="1:5" x14ac:dyDescent="0.25">
      <c r="A173" t="s">
        <v>3772</v>
      </c>
      <c r="B173" t="s">
        <v>3759</v>
      </c>
      <c r="C173">
        <v>8.2309910783843906E-2</v>
      </c>
      <c r="D173">
        <v>0.68870467455203499</v>
      </c>
      <c r="E173" t="s">
        <v>3773</v>
      </c>
    </row>
    <row r="174" spans="1:5" x14ac:dyDescent="0.25">
      <c r="A174" t="s">
        <v>3774</v>
      </c>
      <c r="B174" t="s">
        <v>3759</v>
      </c>
      <c r="C174">
        <v>8.2309910783843906E-2</v>
      </c>
      <c r="D174">
        <v>0.68870467455203499</v>
      </c>
      <c r="E174" t="s">
        <v>3775</v>
      </c>
    </row>
    <row r="175" spans="1:5" x14ac:dyDescent="0.25">
      <c r="A175" t="s">
        <v>3776</v>
      </c>
      <c r="B175" t="s">
        <v>3777</v>
      </c>
      <c r="C175">
        <v>8.4373739431337205E-2</v>
      </c>
      <c r="D175">
        <v>0.68870467455203499</v>
      </c>
      <c r="E175" t="s">
        <v>3778</v>
      </c>
    </row>
    <row r="176" spans="1:5" x14ac:dyDescent="0.25">
      <c r="A176" t="s">
        <v>3779</v>
      </c>
      <c r="B176" t="s">
        <v>3780</v>
      </c>
      <c r="C176">
        <v>8.47187307811859E-2</v>
      </c>
      <c r="D176">
        <v>0.68870467455203499</v>
      </c>
      <c r="E176" t="s">
        <v>3672</v>
      </c>
    </row>
    <row r="177" spans="1:5" x14ac:dyDescent="0.25">
      <c r="A177" t="s">
        <v>3781</v>
      </c>
      <c r="B177" t="s">
        <v>3782</v>
      </c>
      <c r="C177">
        <v>8.5892496820091799E-2</v>
      </c>
      <c r="D177">
        <v>0.68870467455203499</v>
      </c>
      <c r="E177" t="s">
        <v>3783</v>
      </c>
    </row>
    <row r="178" spans="1:5" x14ac:dyDescent="0.25">
      <c r="A178" t="s">
        <v>3784</v>
      </c>
      <c r="B178" t="s">
        <v>3785</v>
      </c>
      <c r="C178">
        <v>8.9602475776162802E-2</v>
      </c>
      <c r="D178">
        <v>0.68870467455203499</v>
      </c>
      <c r="E178" t="s">
        <v>3786</v>
      </c>
    </row>
    <row r="179" spans="1:5" x14ac:dyDescent="0.25">
      <c r="A179" t="s">
        <v>3787</v>
      </c>
      <c r="B179" t="s">
        <v>3788</v>
      </c>
      <c r="C179">
        <v>8.9975216017499707E-2</v>
      </c>
      <c r="D179">
        <v>0.68870467455203499</v>
      </c>
      <c r="E179" t="s">
        <v>3760</v>
      </c>
    </row>
    <row r="180" spans="1:5" x14ac:dyDescent="0.25">
      <c r="A180" t="s">
        <v>3789</v>
      </c>
      <c r="B180" t="s">
        <v>3788</v>
      </c>
      <c r="C180">
        <v>8.9975216017499707E-2</v>
      </c>
      <c r="D180">
        <v>0.68870467455203499</v>
      </c>
      <c r="E180" t="s">
        <v>3530</v>
      </c>
    </row>
    <row r="181" spans="1:5" x14ac:dyDescent="0.25">
      <c r="A181" t="s">
        <v>3790</v>
      </c>
      <c r="B181" t="s">
        <v>3788</v>
      </c>
      <c r="C181">
        <v>8.9975216017499707E-2</v>
      </c>
      <c r="D181">
        <v>0.68870467455203499</v>
      </c>
      <c r="E181" t="s">
        <v>3791</v>
      </c>
    </row>
    <row r="182" spans="1:5" x14ac:dyDescent="0.25">
      <c r="A182" t="s">
        <v>3792</v>
      </c>
      <c r="B182" t="s">
        <v>3788</v>
      </c>
      <c r="C182">
        <v>8.9975216017499707E-2</v>
      </c>
      <c r="D182">
        <v>0.68870467455203499</v>
      </c>
      <c r="E182" t="s">
        <v>3793</v>
      </c>
    </row>
    <row r="183" spans="1:5" x14ac:dyDescent="0.25">
      <c r="A183" t="s">
        <v>3794</v>
      </c>
      <c r="B183" t="s">
        <v>3795</v>
      </c>
      <c r="C183">
        <v>9.4601169528874998E-2</v>
      </c>
      <c r="D183">
        <v>0.68870467455203499</v>
      </c>
      <c r="E183" t="s">
        <v>3796</v>
      </c>
    </row>
    <row r="184" spans="1:5" x14ac:dyDescent="0.25">
      <c r="A184" t="s">
        <v>3797</v>
      </c>
      <c r="B184" t="s">
        <v>3795</v>
      </c>
      <c r="C184">
        <v>9.4601169528874998E-2</v>
      </c>
      <c r="D184">
        <v>0.68870467455203499</v>
      </c>
      <c r="E184" t="s">
        <v>3798</v>
      </c>
    </row>
    <row r="185" spans="1:5" x14ac:dyDescent="0.25">
      <c r="A185" t="s">
        <v>3799</v>
      </c>
      <c r="B185" t="s">
        <v>3800</v>
      </c>
      <c r="C185">
        <v>9.7840423395712001E-2</v>
      </c>
      <c r="D185">
        <v>0.68870467455203499</v>
      </c>
      <c r="E185" t="s">
        <v>3801</v>
      </c>
    </row>
    <row r="186" spans="1:5" x14ac:dyDescent="0.25">
      <c r="A186" t="s">
        <v>3802</v>
      </c>
      <c r="B186" t="s">
        <v>3800</v>
      </c>
      <c r="C186">
        <v>9.7840423395712001E-2</v>
      </c>
      <c r="D186">
        <v>0.68870467455203499</v>
      </c>
      <c r="E186" t="s">
        <v>3612</v>
      </c>
    </row>
    <row r="187" spans="1:5" x14ac:dyDescent="0.25">
      <c r="A187" t="s">
        <v>3803</v>
      </c>
      <c r="B187" t="s">
        <v>3800</v>
      </c>
      <c r="C187">
        <v>9.7840423395712001E-2</v>
      </c>
      <c r="D187">
        <v>0.68870467455203499</v>
      </c>
      <c r="E187" t="s">
        <v>3804</v>
      </c>
    </row>
    <row r="188" spans="1:5" x14ac:dyDescent="0.25">
      <c r="A188" t="s">
        <v>3805</v>
      </c>
      <c r="B188" t="s">
        <v>3800</v>
      </c>
      <c r="C188">
        <v>9.7840423395712001E-2</v>
      </c>
      <c r="D188">
        <v>0.68870467455203499</v>
      </c>
      <c r="E188" t="s">
        <v>3801</v>
      </c>
    </row>
    <row r="189" spans="1:5" x14ac:dyDescent="0.25">
      <c r="A189" t="s">
        <v>3806</v>
      </c>
      <c r="B189" t="s">
        <v>3800</v>
      </c>
      <c r="C189">
        <v>9.7840423395712001E-2</v>
      </c>
      <c r="D189">
        <v>0.68870467455203499</v>
      </c>
      <c r="E189" t="s">
        <v>3461</v>
      </c>
    </row>
    <row r="190" spans="1:5" x14ac:dyDescent="0.25">
      <c r="A190" t="s">
        <v>3807</v>
      </c>
      <c r="B190" t="s">
        <v>3800</v>
      </c>
      <c r="C190">
        <v>9.7840423395712001E-2</v>
      </c>
      <c r="D190">
        <v>0.68870467455203499</v>
      </c>
      <c r="E190" t="s">
        <v>3808</v>
      </c>
    </row>
    <row r="191" spans="1:5" x14ac:dyDescent="0.25">
      <c r="A191" t="s">
        <v>3809</v>
      </c>
      <c r="B191" t="s">
        <v>3800</v>
      </c>
      <c r="C191">
        <v>9.7840423395712001E-2</v>
      </c>
      <c r="D191">
        <v>0.68870467455203499</v>
      </c>
      <c r="E191" t="s">
        <v>3810</v>
      </c>
    </row>
    <row r="192" spans="1:5" x14ac:dyDescent="0.25">
      <c r="A192" t="s">
        <v>3811</v>
      </c>
      <c r="B192" t="s">
        <v>3812</v>
      </c>
      <c r="C192">
        <v>9.7894037640449794E-2</v>
      </c>
      <c r="D192">
        <v>0.68870467455203499</v>
      </c>
      <c r="E192" t="s">
        <v>3813</v>
      </c>
    </row>
    <row r="193" spans="1:5" x14ac:dyDescent="0.25">
      <c r="A193" t="s">
        <v>3814</v>
      </c>
      <c r="B193" t="s">
        <v>3815</v>
      </c>
      <c r="C193">
        <v>9.9711568599124598E-2</v>
      </c>
      <c r="D193">
        <v>0.68870467455203499</v>
      </c>
      <c r="E193" t="s">
        <v>3816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6"/>
  <sheetViews>
    <sheetView zoomScale="80" zoomScaleNormal="80" zoomScalePageLayoutView="80" workbookViewId="0">
      <pane ySplit="2" topLeftCell="A3" activePane="bottomLeft" state="frozen"/>
      <selection pane="bottomLeft" activeCell="G2" sqref="G2"/>
    </sheetView>
  </sheetViews>
  <sheetFormatPr defaultColWidth="8.85546875" defaultRowHeight="15" x14ac:dyDescent="0.25"/>
  <cols>
    <col min="1" max="1" width="113.140625" customWidth="1"/>
    <col min="2" max="2" width="8.42578125" bestFit="1" customWidth="1"/>
    <col min="3" max="3" width="13.28515625" bestFit="1" customWidth="1"/>
    <col min="4" max="4" width="16.28515625" bestFit="1" customWidth="1"/>
    <col min="5" max="5" width="45.7109375" customWidth="1"/>
  </cols>
  <sheetData>
    <row r="1" spans="1:5" ht="15.75" x14ac:dyDescent="0.25">
      <c r="A1" s="14" t="s">
        <v>5509</v>
      </c>
      <c r="B1" s="14"/>
      <c r="C1" s="14"/>
      <c r="D1" s="14"/>
      <c r="E1" s="14"/>
    </row>
    <row r="2" spans="1:5" x14ac:dyDescent="0.25">
      <c r="A2" s="3" t="s">
        <v>3376</v>
      </c>
      <c r="B2" s="3" t="s">
        <v>3377</v>
      </c>
      <c r="C2" s="3" t="s">
        <v>3378</v>
      </c>
      <c r="D2" s="3" t="s">
        <v>3379</v>
      </c>
      <c r="E2" s="3" t="s">
        <v>3380</v>
      </c>
    </row>
    <row r="3" spans="1:5" x14ac:dyDescent="0.25">
      <c r="A3" t="s">
        <v>3818</v>
      </c>
      <c r="B3" t="s">
        <v>3819</v>
      </c>
      <c r="C3">
        <v>6.4993810868800396E-71</v>
      </c>
      <c r="D3">
        <v>2.2643843706689999E-67</v>
      </c>
      <c r="E3" t="s">
        <v>3820</v>
      </c>
    </row>
    <row r="4" spans="1:5" x14ac:dyDescent="0.25">
      <c r="A4" t="s">
        <v>3821</v>
      </c>
      <c r="B4" t="s">
        <v>3822</v>
      </c>
      <c r="C4">
        <v>1.5215975433124999E-70</v>
      </c>
      <c r="D4">
        <v>2.6506229204503901E-67</v>
      </c>
      <c r="E4" t="s">
        <v>3823</v>
      </c>
    </row>
    <row r="5" spans="1:5" x14ac:dyDescent="0.25">
      <c r="A5" t="s">
        <v>3824</v>
      </c>
      <c r="B5" t="s">
        <v>3825</v>
      </c>
      <c r="C5">
        <v>6.6832004648330098E-68</v>
      </c>
      <c r="D5">
        <v>7.76142347315941E-65</v>
      </c>
      <c r="E5" t="s">
        <v>3826</v>
      </c>
    </row>
    <row r="6" spans="1:5" x14ac:dyDescent="0.25">
      <c r="A6" t="s">
        <v>3827</v>
      </c>
      <c r="B6" t="s">
        <v>3828</v>
      </c>
      <c r="C6">
        <v>2.3292529895697601E-63</v>
      </c>
      <c r="D6">
        <v>2.02877935391526E-60</v>
      </c>
      <c r="E6" t="s">
        <v>3829</v>
      </c>
    </row>
    <row r="7" spans="1:5" x14ac:dyDescent="0.25">
      <c r="A7" t="s">
        <v>3830</v>
      </c>
      <c r="B7" t="s">
        <v>3831</v>
      </c>
      <c r="C7">
        <v>2.37012186575114E-59</v>
      </c>
      <c r="D7">
        <v>1.65150091605539E-56</v>
      </c>
      <c r="E7" t="s">
        <v>3832</v>
      </c>
    </row>
    <row r="8" spans="1:5" x14ac:dyDescent="0.25">
      <c r="A8" t="s">
        <v>3833</v>
      </c>
      <c r="B8" t="s">
        <v>3834</v>
      </c>
      <c r="C8">
        <v>9.3315830854689297E-58</v>
      </c>
      <c r="D8">
        <v>5.41853924496229E-55</v>
      </c>
      <c r="E8" t="s">
        <v>3835</v>
      </c>
    </row>
    <row r="9" spans="1:5" x14ac:dyDescent="0.25">
      <c r="A9" t="s">
        <v>3836</v>
      </c>
      <c r="B9" t="s">
        <v>3837</v>
      </c>
      <c r="C9">
        <v>3.32107659529123E-56</v>
      </c>
      <c r="D9">
        <v>1.65294726542781E-53</v>
      </c>
      <c r="E9" t="s">
        <v>3838</v>
      </c>
    </row>
    <row r="10" spans="1:5" x14ac:dyDescent="0.25">
      <c r="A10" t="s">
        <v>3839</v>
      </c>
      <c r="B10" t="s">
        <v>3840</v>
      </c>
      <c r="C10">
        <v>2.2351445902600301E-54</v>
      </c>
      <c r="D10">
        <v>9.7340546905824301E-52</v>
      </c>
      <c r="E10" t="s">
        <v>3841</v>
      </c>
    </row>
    <row r="11" spans="1:5" x14ac:dyDescent="0.25">
      <c r="A11" t="s">
        <v>3842</v>
      </c>
      <c r="B11" t="s">
        <v>3843</v>
      </c>
      <c r="C11">
        <v>2.2127250911757701E-52</v>
      </c>
      <c r="D11">
        <v>8.5657046862848893E-50</v>
      </c>
      <c r="E11" t="s">
        <v>3844</v>
      </c>
    </row>
    <row r="12" spans="1:5" x14ac:dyDescent="0.25">
      <c r="A12" t="s">
        <v>3845</v>
      </c>
      <c r="B12" t="s">
        <v>3846</v>
      </c>
      <c r="C12">
        <v>1.1204162005419E-51</v>
      </c>
      <c r="D12">
        <v>3.9035300426880002E-49</v>
      </c>
      <c r="E12" t="s">
        <v>3847</v>
      </c>
    </row>
    <row r="13" spans="1:5" x14ac:dyDescent="0.25">
      <c r="A13" t="s">
        <v>3848</v>
      </c>
      <c r="B13" t="s">
        <v>3849</v>
      </c>
      <c r="C13">
        <v>2.0506395890180299E-51</v>
      </c>
      <c r="D13">
        <v>6.4949348437625598E-49</v>
      </c>
      <c r="E13" t="s">
        <v>3850</v>
      </c>
    </row>
    <row r="14" spans="1:5" x14ac:dyDescent="0.25">
      <c r="A14" t="s">
        <v>3851</v>
      </c>
      <c r="B14" t="s">
        <v>3852</v>
      </c>
      <c r="C14">
        <v>1.24756849835646E-48</v>
      </c>
      <c r="D14">
        <v>3.6221072068949299E-46</v>
      </c>
      <c r="E14" t="s">
        <v>3853</v>
      </c>
    </row>
    <row r="15" spans="1:5" x14ac:dyDescent="0.25">
      <c r="A15" t="s">
        <v>3854</v>
      </c>
      <c r="B15" t="s">
        <v>3855</v>
      </c>
      <c r="C15">
        <v>2.3962787510168401E-46</v>
      </c>
      <c r="D15">
        <v>6.4220270527251401E-44</v>
      </c>
      <c r="E15" t="s">
        <v>3856</v>
      </c>
    </row>
    <row r="16" spans="1:5" x14ac:dyDescent="0.25">
      <c r="A16" t="s">
        <v>3857</v>
      </c>
      <c r="B16" t="s">
        <v>3858</v>
      </c>
      <c r="C16">
        <v>2.1771645781442399E-45</v>
      </c>
      <c r="D16">
        <v>5.41802956446753E-43</v>
      </c>
      <c r="E16" t="s">
        <v>3859</v>
      </c>
    </row>
    <row r="17" spans="1:5" x14ac:dyDescent="0.25">
      <c r="A17" t="s">
        <v>3860</v>
      </c>
      <c r="B17" t="s">
        <v>3861</v>
      </c>
      <c r="C17">
        <v>1.24708979179109E-44</v>
      </c>
      <c r="D17">
        <v>2.8965738897334501E-42</v>
      </c>
      <c r="E17" t="s">
        <v>3862</v>
      </c>
    </row>
    <row r="18" spans="1:5" x14ac:dyDescent="0.25">
      <c r="A18" t="s">
        <v>3863</v>
      </c>
      <c r="B18" t="s">
        <v>3864</v>
      </c>
      <c r="C18">
        <v>2.0501378094971501E-44</v>
      </c>
      <c r="D18">
        <v>4.46417508018004E-42</v>
      </c>
      <c r="E18" t="s">
        <v>3865</v>
      </c>
    </row>
    <row r="19" spans="1:5" x14ac:dyDescent="0.25">
      <c r="A19" t="s">
        <v>3866</v>
      </c>
      <c r="B19" t="s">
        <v>3867</v>
      </c>
      <c r="C19">
        <v>3.41668775247986E-43</v>
      </c>
      <c r="D19">
        <v>7.00220007625873E-41</v>
      </c>
      <c r="E19" t="s">
        <v>3868</v>
      </c>
    </row>
    <row r="20" spans="1:5" x14ac:dyDescent="0.25">
      <c r="A20" t="s">
        <v>3869</v>
      </c>
      <c r="B20" t="s">
        <v>3870</v>
      </c>
      <c r="C20">
        <v>3.6986476164722499E-43</v>
      </c>
      <c r="D20">
        <v>7.1589379421051799E-41</v>
      </c>
      <c r="E20" t="s">
        <v>3871</v>
      </c>
    </row>
    <row r="21" spans="1:5" x14ac:dyDescent="0.25">
      <c r="A21" t="s">
        <v>3872</v>
      </c>
      <c r="B21" t="s">
        <v>3873</v>
      </c>
      <c r="C21">
        <v>2.03767329094799E-41</v>
      </c>
      <c r="D21">
        <v>3.7364493398225297E-39</v>
      </c>
      <c r="E21" t="s">
        <v>3874</v>
      </c>
    </row>
    <row r="22" spans="1:5" x14ac:dyDescent="0.25">
      <c r="A22" t="s">
        <v>3875</v>
      </c>
      <c r="B22" t="s">
        <v>3876</v>
      </c>
      <c r="C22">
        <v>2.0699880680136501E-39</v>
      </c>
      <c r="D22">
        <v>3.60591921447978E-37</v>
      </c>
      <c r="E22" t="s">
        <v>3877</v>
      </c>
    </row>
    <row r="23" spans="1:5" x14ac:dyDescent="0.25">
      <c r="A23" t="s">
        <v>3878</v>
      </c>
      <c r="B23" t="s">
        <v>3879</v>
      </c>
      <c r="C23">
        <v>1.55212848338609E-37</v>
      </c>
      <c r="D23">
        <v>2.35113723309441E-35</v>
      </c>
      <c r="E23" t="s">
        <v>3880</v>
      </c>
    </row>
    <row r="24" spans="1:5" x14ac:dyDescent="0.25">
      <c r="A24" t="s">
        <v>3881</v>
      </c>
      <c r="B24" t="s">
        <v>3879</v>
      </c>
      <c r="C24">
        <v>1.55212848338609E-37</v>
      </c>
      <c r="D24">
        <v>2.35113723309441E-35</v>
      </c>
      <c r="E24" t="s">
        <v>3880</v>
      </c>
    </row>
    <row r="25" spans="1:5" x14ac:dyDescent="0.25">
      <c r="A25" t="s">
        <v>3882</v>
      </c>
      <c r="B25" t="s">
        <v>3879</v>
      </c>
      <c r="C25">
        <v>1.55212848338609E-37</v>
      </c>
      <c r="D25">
        <v>2.35113723309441E-35</v>
      </c>
      <c r="E25" t="s">
        <v>3880</v>
      </c>
    </row>
    <row r="26" spans="1:5" x14ac:dyDescent="0.25">
      <c r="A26" t="s">
        <v>3883</v>
      </c>
      <c r="B26" t="s">
        <v>3884</v>
      </c>
      <c r="C26">
        <v>8.8262098259324203E-36</v>
      </c>
      <c r="D26">
        <v>1.2812714597311799E-33</v>
      </c>
      <c r="E26" t="s">
        <v>3885</v>
      </c>
    </row>
    <row r="27" spans="1:5" x14ac:dyDescent="0.25">
      <c r="A27" t="s">
        <v>3886</v>
      </c>
      <c r="B27" t="s">
        <v>3887</v>
      </c>
      <c r="C27">
        <v>7.0157193390769797E-27</v>
      </c>
      <c r="D27">
        <v>9.7771064709376803E-25</v>
      </c>
      <c r="E27" t="s">
        <v>3888</v>
      </c>
    </row>
    <row r="28" spans="1:5" x14ac:dyDescent="0.25">
      <c r="A28" t="s">
        <v>3889</v>
      </c>
      <c r="B28" t="s">
        <v>3890</v>
      </c>
      <c r="C28">
        <v>2.0271964802298098E-24</v>
      </c>
      <c r="D28">
        <v>2.7164432835079498E-22</v>
      </c>
      <c r="E28" t="s">
        <v>3891</v>
      </c>
    </row>
    <row r="29" spans="1:5" x14ac:dyDescent="0.25">
      <c r="A29" t="s">
        <v>3892</v>
      </c>
      <c r="B29" t="s">
        <v>3893</v>
      </c>
      <c r="C29">
        <v>7.0749369243592907E-24</v>
      </c>
      <c r="D29">
        <v>9.1292889794325097E-22</v>
      </c>
      <c r="E29" t="s">
        <v>3894</v>
      </c>
    </row>
    <row r="30" spans="1:5" x14ac:dyDescent="0.25">
      <c r="A30" t="s">
        <v>3895</v>
      </c>
      <c r="B30" t="s">
        <v>3896</v>
      </c>
      <c r="C30">
        <v>2.3471236607376999E-23</v>
      </c>
      <c r="D30">
        <v>2.92049244071792E-21</v>
      </c>
      <c r="E30" t="s">
        <v>3894</v>
      </c>
    </row>
    <row r="31" spans="1:5" x14ac:dyDescent="0.25">
      <c r="A31" t="s">
        <v>3897</v>
      </c>
      <c r="B31" t="s">
        <v>3898</v>
      </c>
      <c r="C31">
        <v>1.2277660310705201E-22</v>
      </c>
      <c r="D31">
        <v>1.4750127076723101E-20</v>
      </c>
      <c r="E31" t="s">
        <v>3899</v>
      </c>
    </row>
    <row r="32" spans="1:5" x14ac:dyDescent="0.25">
      <c r="A32" t="s">
        <v>3900</v>
      </c>
      <c r="B32" t="s">
        <v>3901</v>
      </c>
      <c r="C32">
        <v>3.6035371670485103E-21</v>
      </c>
      <c r="D32">
        <v>4.184907829999E-19</v>
      </c>
      <c r="E32" t="s">
        <v>3902</v>
      </c>
    </row>
    <row r="33" spans="1:5" x14ac:dyDescent="0.25">
      <c r="A33" t="s">
        <v>3903</v>
      </c>
      <c r="B33" t="s">
        <v>3904</v>
      </c>
      <c r="C33">
        <v>6.3415732529587798E-18</v>
      </c>
      <c r="D33">
        <v>7.1271100688091598E-16</v>
      </c>
      <c r="E33" t="s">
        <v>3905</v>
      </c>
    </row>
    <row r="34" spans="1:5" x14ac:dyDescent="0.25">
      <c r="A34" t="s">
        <v>3906</v>
      </c>
      <c r="B34" t="s">
        <v>3907</v>
      </c>
      <c r="C34">
        <v>1.84358647982066E-17</v>
      </c>
      <c r="D34">
        <v>2.0072047799047501E-15</v>
      </c>
      <c r="E34" t="s">
        <v>3908</v>
      </c>
    </row>
    <row r="35" spans="1:5" x14ac:dyDescent="0.25">
      <c r="A35" t="s">
        <v>3909</v>
      </c>
      <c r="B35" t="s">
        <v>3910</v>
      </c>
      <c r="C35">
        <v>7.5490888721853894E-17</v>
      </c>
      <c r="D35">
        <v>7.9700077668769406E-15</v>
      </c>
      <c r="E35" t="s">
        <v>3911</v>
      </c>
    </row>
    <row r="36" spans="1:5" x14ac:dyDescent="0.25">
      <c r="A36" t="s">
        <v>3912</v>
      </c>
      <c r="B36" t="s">
        <v>3913</v>
      </c>
      <c r="C36">
        <v>1.3844677767458101E-16</v>
      </c>
      <c r="D36">
        <v>1.41867227475953E-14</v>
      </c>
      <c r="E36" t="s">
        <v>3914</v>
      </c>
    </row>
    <row r="37" spans="1:5" x14ac:dyDescent="0.25">
      <c r="A37" t="s">
        <v>3915</v>
      </c>
      <c r="B37" t="s">
        <v>3916</v>
      </c>
      <c r="C37">
        <v>1.47818441991033E-16</v>
      </c>
      <c r="D37">
        <v>1.4714270054193099E-14</v>
      </c>
      <c r="E37" t="s">
        <v>3917</v>
      </c>
    </row>
    <row r="38" spans="1:5" x14ac:dyDescent="0.25">
      <c r="A38" t="s">
        <v>3918</v>
      </c>
      <c r="B38" t="s">
        <v>3919</v>
      </c>
      <c r="C38">
        <v>1.91049814632206E-16</v>
      </c>
      <c r="D38">
        <v>1.8489376504961301E-14</v>
      </c>
      <c r="E38" t="s">
        <v>3920</v>
      </c>
    </row>
    <row r="39" spans="1:5" x14ac:dyDescent="0.25">
      <c r="A39" t="s">
        <v>3921</v>
      </c>
      <c r="B39" t="s">
        <v>3922</v>
      </c>
      <c r="C39">
        <v>3.51723884766273E-16</v>
      </c>
      <c r="D39">
        <v>3.2247526698044599E-14</v>
      </c>
      <c r="E39" t="s">
        <v>3923</v>
      </c>
    </row>
    <row r="40" spans="1:5" x14ac:dyDescent="0.25">
      <c r="A40" t="s">
        <v>3924</v>
      </c>
      <c r="B40" t="s">
        <v>3922</v>
      </c>
      <c r="C40">
        <v>3.51723884766273E-16</v>
      </c>
      <c r="D40">
        <v>3.2247526698044599E-14</v>
      </c>
      <c r="E40" t="s">
        <v>3925</v>
      </c>
    </row>
    <row r="41" spans="1:5" x14ac:dyDescent="0.25">
      <c r="A41" t="s">
        <v>3926</v>
      </c>
      <c r="B41" t="s">
        <v>3927</v>
      </c>
      <c r="C41">
        <v>1.58451016543855E-15</v>
      </c>
      <c r="D41">
        <v>1.41549574779177E-13</v>
      </c>
      <c r="E41" t="s">
        <v>3928</v>
      </c>
    </row>
    <row r="42" spans="1:5" x14ac:dyDescent="0.25">
      <c r="A42" t="s">
        <v>3929</v>
      </c>
      <c r="B42" t="s">
        <v>3930</v>
      </c>
      <c r="C42">
        <v>4.6281153421729402E-15</v>
      </c>
      <c r="D42">
        <v>4.0310884630326298E-13</v>
      </c>
      <c r="E42" t="s">
        <v>3931</v>
      </c>
    </row>
    <row r="43" spans="1:5" x14ac:dyDescent="0.25">
      <c r="A43" t="s">
        <v>3932</v>
      </c>
      <c r="B43" t="s">
        <v>3933</v>
      </c>
      <c r="C43">
        <v>1.8796962320154298E-14</v>
      </c>
      <c r="D43">
        <v>1.5972833347175001E-12</v>
      </c>
      <c r="E43" t="s">
        <v>3934</v>
      </c>
    </row>
    <row r="44" spans="1:5" x14ac:dyDescent="0.25">
      <c r="A44" t="s">
        <v>3935</v>
      </c>
      <c r="B44" t="s">
        <v>3936</v>
      </c>
      <c r="C44">
        <v>4.7819542501834703E-14</v>
      </c>
      <c r="D44">
        <v>3.9667449065807599E-12</v>
      </c>
      <c r="E44" t="s">
        <v>3937</v>
      </c>
    </row>
    <row r="45" spans="1:5" x14ac:dyDescent="0.25">
      <c r="A45" t="s">
        <v>3938</v>
      </c>
      <c r="B45" t="s">
        <v>3939</v>
      </c>
      <c r="C45">
        <v>5.8009051818882399E-14</v>
      </c>
      <c r="D45">
        <v>4.7000822450461902E-12</v>
      </c>
      <c r="E45" t="s">
        <v>3940</v>
      </c>
    </row>
    <row r="46" spans="1:5" x14ac:dyDescent="0.25">
      <c r="A46" t="s">
        <v>3941</v>
      </c>
      <c r="B46" t="s">
        <v>3942</v>
      </c>
      <c r="C46">
        <v>6.4333129871978396E-14</v>
      </c>
      <c r="D46">
        <v>5.0940141925902898E-12</v>
      </c>
      <c r="E46" t="s">
        <v>3943</v>
      </c>
    </row>
    <row r="47" spans="1:5" x14ac:dyDescent="0.25">
      <c r="A47" t="s">
        <v>3944</v>
      </c>
      <c r="B47" t="s">
        <v>3945</v>
      </c>
      <c r="C47">
        <v>7.51095563613534E-14</v>
      </c>
      <c r="D47">
        <v>5.8151487636212203E-12</v>
      </c>
      <c r="E47" t="s">
        <v>3937</v>
      </c>
    </row>
    <row r="48" spans="1:5" x14ac:dyDescent="0.25">
      <c r="A48" t="s">
        <v>3946</v>
      </c>
      <c r="B48" t="s">
        <v>3947</v>
      </c>
      <c r="C48">
        <v>2.05098981595057E-13</v>
      </c>
      <c r="D48">
        <v>1.5238704605129798E-11</v>
      </c>
      <c r="E48" t="s">
        <v>3948</v>
      </c>
    </row>
    <row r="49" spans="1:5" x14ac:dyDescent="0.25">
      <c r="A49" t="s">
        <v>3949</v>
      </c>
      <c r="B49" t="s">
        <v>3950</v>
      </c>
      <c r="C49">
        <v>2.05573799208124E-13</v>
      </c>
      <c r="D49">
        <v>1.5238704605129798E-11</v>
      </c>
      <c r="E49" t="s">
        <v>3951</v>
      </c>
    </row>
    <row r="50" spans="1:5" x14ac:dyDescent="0.25">
      <c r="A50" t="s">
        <v>3952</v>
      </c>
      <c r="B50" t="s">
        <v>3953</v>
      </c>
      <c r="C50">
        <v>4.1579686763262598E-13</v>
      </c>
      <c r="D50">
        <v>2.95916314094624E-11</v>
      </c>
      <c r="E50" t="s">
        <v>3954</v>
      </c>
    </row>
    <row r="51" spans="1:5" x14ac:dyDescent="0.25">
      <c r="A51" t="s">
        <v>3955</v>
      </c>
      <c r="B51" t="s">
        <v>3956</v>
      </c>
      <c r="C51">
        <v>4.1618540156821498E-13</v>
      </c>
      <c r="D51">
        <v>2.95916314094624E-11</v>
      </c>
      <c r="E51" t="s">
        <v>3937</v>
      </c>
    </row>
    <row r="52" spans="1:5" x14ac:dyDescent="0.25">
      <c r="A52" t="s">
        <v>3957</v>
      </c>
      <c r="B52" t="s">
        <v>3958</v>
      </c>
      <c r="C52">
        <v>6.7081343897055801E-13</v>
      </c>
      <c r="D52">
        <v>4.67422804274685E-11</v>
      </c>
      <c r="E52" t="s">
        <v>3959</v>
      </c>
    </row>
    <row r="53" spans="1:5" x14ac:dyDescent="0.25">
      <c r="A53" t="s">
        <v>3960</v>
      </c>
      <c r="B53" t="s">
        <v>3961</v>
      </c>
      <c r="C53">
        <v>6.9191604984018197E-13</v>
      </c>
      <c r="D53">
        <v>4.7267363091042999E-11</v>
      </c>
      <c r="E53" t="s">
        <v>3962</v>
      </c>
    </row>
    <row r="54" spans="1:5" x14ac:dyDescent="0.25">
      <c r="A54" t="s">
        <v>3963</v>
      </c>
      <c r="B54" t="s">
        <v>3964</v>
      </c>
      <c r="C54">
        <v>9.3020119522845902E-13</v>
      </c>
      <c r="D54">
        <v>6.2323480080306704E-11</v>
      </c>
      <c r="E54" t="s">
        <v>3965</v>
      </c>
    </row>
    <row r="55" spans="1:5" x14ac:dyDescent="0.25">
      <c r="A55" t="s">
        <v>3966</v>
      </c>
      <c r="B55" t="s">
        <v>3967</v>
      </c>
      <c r="C55">
        <v>2.87605105345906E-12</v>
      </c>
      <c r="D55">
        <v>1.89059657929271E-10</v>
      </c>
      <c r="E55" t="s">
        <v>3968</v>
      </c>
    </row>
    <row r="56" spans="1:5" x14ac:dyDescent="0.25">
      <c r="A56" t="s">
        <v>3969</v>
      </c>
      <c r="B56" t="s">
        <v>3970</v>
      </c>
      <c r="C56">
        <v>3.8688574062290503E-12</v>
      </c>
      <c r="D56">
        <v>2.4961294820929598E-10</v>
      </c>
      <c r="E56" t="s">
        <v>3971</v>
      </c>
    </row>
    <row r="57" spans="1:5" x14ac:dyDescent="0.25">
      <c r="A57" t="s">
        <v>3972</v>
      </c>
      <c r="B57" t="s">
        <v>3973</v>
      </c>
      <c r="C57">
        <v>4.4883883621653799E-12</v>
      </c>
      <c r="D57">
        <v>2.84319000977894E-10</v>
      </c>
      <c r="E57" t="s">
        <v>3974</v>
      </c>
    </row>
    <row r="58" spans="1:5" x14ac:dyDescent="0.25">
      <c r="A58" t="s">
        <v>3975</v>
      </c>
      <c r="B58" t="s">
        <v>3976</v>
      </c>
      <c r="C58">
        <v>4.6375188122895398E-12</v>
      </c>
      <c r="D58">
        <v>2.8851992039315601E-10</v>
      </c>
      <c r="E58" t="s">
        <v>3977</v>
      </c>
    </row>
    <row r="59" spans="1:5" x14ac:dyDescent="0.25">
      <c r="A59" t="s">
        <v>3978</v>
      </c>
      <c r="B59" t="s">
        <v>3979</v>
      </c>
      <c r="C59">
        <v>5.61787098566766E-12</v>
      </c>
      <c r="D59">
        <v>3.43380044106423E-10</v>
      </c>
      <c r="E59" t="s">
        <v>3980</v>
      </c>
    </row>
    <row r="60" spans="1:5" x14ac:dyDescent="0.25">
      <c r="A60" t="s">
        <v>3981</v>
      </c>
      <c r="B60" t="s">
        <v>3982</v>
      </c>
      <c r="C60">
        <v>8.2944343352760303E-12</v>
      </c>
      <c r="D60">
        <v>4.8979337667968997E-10</v>
      </c>
      <c r="E60" t="s">
        <v>3983</v>
      </c>
    </row>
    <row r="61" spans="1:5" x14ac:dyDescent="0.25">
      <c r="A61" t="s">
        <v>3984</v>
      </c>
      <c r="B61" t="s">
        <v>3982</v>
      </c>
      <c r="C61">
        <v>8.2944343352760303E-12</v>
      </c>
      <c r="D61">
        <v>4.8979337667968997E-10</v>
      </c>
      <c r="E61" t="s">
        <v>3983</v>
      </c>
    </row>
    <row r="62" spans="1:5" x14ac:dyDescent="0.25">
      <c r="A62" t="s">
        <v>3985</v>
      </c>
      <c r="B62" t="s">
        <v>3986</v>
      </c>
      <c r="C62">
        <v>8.7318294761348293E-12</v>
      </c>
      <c r="D62">
        <v>5.0702823158089604E-10</v>
      </c>
      <c r="E62" t="s">
        <v>3987</v>
      </c>
    </row>
    <row r="63" spans="1:5" x14ac:dyDescent="0.25">
      <c r="A63" t="s">
        <v>3988</v>
      </c>
      <c r="B63" t="s">
        <v>3989</v>
      </c>
      <c r="C63">
        <v>1.1250463794854901E-11</v>
      </c>
      <c r="D63">
        <v>6.4256747313564895E-10</v>
      </c>
      <c r="E63" t="s">
        <v>3990</v>
      </c>
    </row>
    <row r="64" spans="1:5" x14ac:dyDescent="0.25">
      <c r="A64" t="s">
        <v>3991</v>
      </c>
      <c r="B64" t="s">
        <v>3992</v>
      </c>
      <c r="C64">
        <v>3.3574351039559103E-11</v>
      </c>
      <c r="D64">
        <v>1.8866619197068398E-9</v>
      </c>
      <c r="E64" t="s">
        <v>3993</v>
      </c>
    </row>
    <row r="65" spans="1:5" x14ac:dyDescent="0.25">
      <c r="A65" t="s">
        <v>3994</v>
      </c>
      <c r="B65" t="s">
        <v>3995</v>
      </c>
      <c r="C65">
        <v>3.5275259286060501E-11</v>
      </c>
      <c r="D65">
        <v>1.9507778309942002E-9</v>
      </c>
      <c r="E65" t="s">
        <v>3996</v>
      </c>
    </row>
    <row r="66" spans="1:5" x14ac:dyDescent="0.25">
      <c r="A66" t="s">
        <v>3997</v>
      </c>
      <c r="B66" t="s">
        <v>3998</v>
      </c>
      <c r="C66">
        <v>3.6090012537669003E-11</v>
      </c>
      <c r="D66">
        <v>1.9646500575193599E-9</v>
      </c>
      <c r="E66" t="s">
        <v>3999</v>
      </c>
    </row>
    <row r="67" spans="1:5" x14ac:dyDescent="0.25">
      <c r="A67" t="s">
        <v>4000</v>
      </c>
      <c r="B67" t="s">
        <v>4001</v>
      </c>
      <c r="C67">
        <v>4.6409113171068398E-11</v>
      </c>
      <c r="D67">
        <v>2.4875284659692601E-9</v>
      </c>
      <c r="E67" t="s">
        <v>3993</v>
      </c>
    </row>
    <row r="68" spans="1:5" x14ac:dyDescent="0.25">
      <c r="A68" t="s">
        <v>4002</v>
      </c>
      <c r="B68" t="s">
        <v>4003</v>
      </c>
      <c r="C68">
        <v>1.0888127545890099E-10</v>
      </c>
      <c r="D68">
        <v>5.74761157119411E-9</v>
      </c>
      <c r="E68" t="s">
        <v>4004</v>
      </c>
    </row>
    <row r="69" spans="1:5" x14ac:dyDescent="0.25">
      <c r="A69" t="s">
        <v>4005</v>
      </c>
      <c r="B69" t="s">
        <v>4006</v>
      </c>
      <c r="C69">
        <v>1.24293541011692E-10</v>
      </c>
      <c r="D69">
        <v>6.4632641326079804E-9</v>
      </c>
      <c r="E69" t="s">
        <v>4007</v>
      </c>
    </row>
    <row r="70" spans="1:5" x14ac:dyDescent="0.25">
      <c r="A70" t="s">
        <v>4008</v>
      </c>
      <c r="B70" t="s">
        <v>4009</v>
      </c>
      <c r="C70">
        <v>2.1847798519689E-10</v>
      </c>
      <c r="D70">
        <v>1.11937838297936E-8</v>
      </c>
      <c r="E70" t="s">
        <v>4010</v>
      </c>
    </row>
    <row r="71" spans="1:5" x14ac:dyDescent="0.25">
      <c r="A71" t="s">
        <v>4011</v>
      </c>
      <c r="B71" t="s">
        <v>4012</v>
      </c>
      <c r="C71">
        <v>2.8914796543668298E-10</v>
      </c>
      <c r="D71">
        <v>1.45998769794406E-8</v>
      </c>
      <c r="E71" t="s">
        <v>4013</v>
      </c>
    </row>
    <row r="72" spans="1:5" x14ac:dyDescent="0.25">
      <c r="A72" t="s">
        <v>4014</v>
      </c>
      <c r="B72" t="s">
        <v>4015</v>
      </c>
      <c r="C72">
        <v>3.06096579241127E-10</v>
      </c>
      <c r="D72">
        <v>1.5234864029658399E-8</v>
      </c>
      <c r="E72" t="s">
        <v>4016</v>
      </c>
    </row>
    <row r="73" spans="1:5" x14ac:dyDescent="0.25">
      <c r="A73" t="s">
        <v>4017</v>
      </c>
      <c r="B73" t="s">
        <v>4018</v>
      </c>
      <c r="C73">
        <v>6.6441461583175199E-10</v>
      </c>
      <c r="D73">
        <v>3.2603105937434101E-8</v>
      </c>
      <c r="E73" t="s">
        <v>3983</v>
      </c>
    </row>
    <row r="74" spans="1:5" x14ac:dyDescent="0.25">
      <c r="A74" t="s">
        <v>4019</v>
      </c>
      <c r="B74" t="s">
        <v>4020</v>
      </c>
      <c r="C74">
        <v>8.6197811447008601E-10</v>
      </c>
      <c r="D74">
        <v>4.17101632057469E-8</v>
      </c>
      <c r="E74" t="s">
        <v>4021</v>
      </c>
    </row>
    <row r="75" spans="1:5" x14ac:dyDescent="0.25">
      <c r="A75" t="s">
        <v>4022</v>
      </c>
      <c r="B75" t="s">
        <v>4023</v>
      </c>
      <c r="C75">
        <v>9.2406362412263902E-10</v>
      </c>
      <c r="D75">
        <v>4.4101885841688699E-8</v>
      </c>
      <c r="E75" t="s">
        <v>4024</v>
      </c>
    </row>
    <row r="76" spans="1:5" x14ac:dyDescent="0.25">
      <c r="A76" t="s">
        <v>4025</v>
      </c>
      <c r="B76" t="s">
        <v>4026</v>
      </c>
      <c r="C76">
        <v>1.08638155145749E-9</v>
      </c>
      <c r="D76">
        <v>5.1148017909160999E-8</v>
      </c>
      <c r="E76" t="s">
        <v>4027</v>
      </c>
    </row>
    <row r="77" spans="1:5" x14ac:dyDescent="0.25">
      <c r="A77" t="s">
        <v>4028</v>
      </c>
      <c r="B77" t="s">
        <v>4029</v>
      </c>
      <c r="C77">
        <v>1.1852528240614301E-9</v>
      </c>
      <c r="D77">
        <v>5.50589445204003E-8</v>
      </c>
      <c r="E77" t="s">
        <v>4030</v>
      </c>
    </row>
    <row r="78" spans="1:5" x14ac:dyDescent="0.25">
      <c r="A78" t="s">
        <v>4031</v>
      </c>
      <c r="B78" t="s">
        <v>4032</v>
      </c>
      <c r="C78">
        <v>1.35492388932903E-9</v>
      </c>
      <c r="D78">
        <v>6.2112563558188794E-8</v>
      </c>
      <c r="E78" t="s">
        <v>4033</v>
      </c>
    </row>
    <row r="79" spans="1:5" x14ac:dyDescent="0.25">
      <c r="A79" t="s">
        <v>4034</v>
      </c>
      <c r="B79" t="s">
        <v>4035</v>
      </c>
      <c r="C79">
        <v>1.3837009543637901E-9</v>
      </c>
      <c r="D79">
        <v>6.2607975649395401E-8</v>
      </c>
      <c r="E79" t="s">
        <v>4036</v>
      </c>
    </row>
    <row r="80" spans="1:5" x14ac:dyDescent="0.25">
      <c r="A80" t="s">
        <v>4037</v>
      </c>
      <c r="B80" t="s">
        <v>4038</v>
      </c>
      <c r="C80">
        <v>2.1994822579327802E-9</v>
      </c>
      <c r="D80">
        <v>9.8243540854331197E-8</v>
      </c>
      <c r="E80" t="s">
        <v>4039</v>
      </c>
    </row>
    <row r="81" spans="1:5" x14ac:dyDescent="0.25">
      <c r="A81" t="s">
        <v>4040</v>
      </c>
      <c r="B81" t="s">
        <v>4041</v>
      </c>
      <c r="C81">
        <v>2.4626870157065102E-9</v>
      </c>
      <c r="D81">
        <v>1.08607614717993E-7</v>
      </c>
      <c r="E81" t="s">
        <v>4042</v>
      </c>
    </row>
    <row r="82" spans="1:5" x14ac:dyDescent="0.25">
      <c r="A82" t="s">
        <v>4043</v>
      </c>
      <c r="B82" t="s">
        <v>4044</v>
      </c>
      <c r="C82">
        <v>3.2353094833547499E-9</v>
      </c>
      <c r="D82">
        <v>1.4089772800009901E-7</v>
      </c>
      <c r="E82" t="s">
        <v>4045</v>
      </c>
    </row>
    <row r="83" spans="1:5" x14ac:dyDescent="0.25">
      <c r="A83" t="s">
        <v>4046</v>
      </c>
      <c r="B83" t="s">
        <v>4047</v>
      </c>
      <c r="C83">
        <v>4.5147948212411198E-9</v>
      </c>
      <c r="D83">
        <v>1.94191915521038E-7</v>
      </c>
      <c r="E83" t="s">
        <v>4048</v>
      </c>
    </row>
    <row r="84" spans="1:5" x14ac:dyDescent="0.25">
      <c r="A84" t="s">
        <v>4049</v>
      </c>
      <c r="B84" t="s">
        <v>4050</v>
      </c>
      <c r="C84">
        <v>6.1546978095513701E-9</v>
      </c>
      <c r="D84">
        <v>2.6149959961557302E-7</v>
      </c>
      <c r="E84" t="s">
        <v>4051</v>
      </c>
    </row>
    <row r="85" spans="1:5" x14ac:dyDescent="0.25">
      <c r="A85" t="s">
        <v>3605</v>
      </c>
      <c r="B85" t="s">
        <v>4052</v>
      </c>
      <c r="C85">
        <v>6.9927962171122498E-9</v>
      </c>
      <c r="D85">
        <v>2.9352894000504898E-7</v>
      </c>
      <c r="E85" t="s">
        <v>4053</v>
      </c>
    </row>
    <row r="86" spans="1:5" x14ac:dyDescent="0.25">
      <c r="A86" t="s">
        <v>4054</v>
      </c>
      <c r="B86" t="s">
        <v>4055</v>
      </c>
      <c r="C86">
        <v>7.1302902394225701E-9</v>
      </c>
      <c r="D86">
        <v>2.9573727612081198E-7</v>
      </c>
      <c r="E86" t="s">
        <v>4056</v>
      </c>
    </row>
    <row r="87" spans="1:5" x14ac:dyDescent="0.25">
      <c r="A87" t="s">
        <v>4057</v>
      </c>
      <c r="B87" t="s">
        <v>4058</v>
      </c>
      <c r="C87">
        <v>1.26653442068368E-8</v>
      </c>
      <c r="D87">
        <v>5.1841525985809696E-7</v>
      </c>
      <c r="E87" t="s">
        <v>4059</v>
      </c>
    </row>
    <row r="88" spans="1:5" x14ac:dyDescent="0.25">
      <c r="A88" t="s">
        <v>4060</v>
      </c>
      <c r="B88" t="s">
        <v>4061</v>
      </c>
      <c r="C88">
        <v>1.27967027404696E-8</v>
      </c>
      <c r="D88">
        <v>5.1841525985809696E-7</v>
      </c>
      <c r="E88" t="s">
        <v>4062</v>
      </c>
    </row>
    <row r="89" spans="1:5" x14ac:dyDescent="0.25">
      <c r="A89" t="s">
        <v>4063</v>
      </c>
      <c r="B89" t="s">
        <v>4064</v>
      </c>
      <c r="C89">
        <v>1.47155709575731E-8</v>
      </c>
      <c r="D89">
        <v>5.8929941627798596E-7</v>
      </c>
      <c r="E89" t="s">
        <v>4065</v>
      </c>
    </row>
    <row r="90" spans="1:5" x14ac:dyDescent="0.25">
      <c r="A90" t="s">
        <v>4066</v>
      </c>
      <c r="B90" t="s">
        <v>4067</v>
      </c>
      <c r="C90">
        <v>1.9874389358505201E-8</v>
      </c>
      <c r="D90">
        <v>7.7944158447141595E-7</v>
      </c>
      <c r="E90" t="s">
        <v>4068</v>
      </c>
    </row>
    <row r="91" spans="1:5" x14ac:dyDescent="0.25">
      <c r="A91" t="s">
        <v>4069</v>
      </c>
      <c r="B91" t="s">
        <v>4070</v>
      </c>
      <c r="C91">
        <v>1.9911108214109001E-8</v>
      </c>
      <c r="D91">
        <v>7.7944158447141595E-7</v>
      </c>
      <c r="E91" t="s">
        <v>4071</v>
      </c>
    </row>
    <row r="92" spans="1:5" x14ac:dyDescent="0.25">
      <c r="A92" t="s">
        <v>4072</v>
      </c>
      <c r="B92" t="s">
        <v>4073</v>
      </c>
      <c r="C92">
        <v>2.71544333286275E-8</v>
      </c>
      <c r="D92">
        <v>1.05117828574376E-6</v>
      </c>
      <c r="E92" t="s">
        <v>4074</v>
      </c>
    </row>
    <row r="93" spans="1:5" x14ac:dyDescent="0.25">
      <c r="A93" t="s">
        <v>4075</v>
      </c>
      <c r="B93" t="s">
        <v>4076</v>
      </c>
      <c r="C93">
        <v>4.7410843433127902E-8</v>
      </c>
      <c r="D93">
        <v>1.81515800572547E-6</v>
      </c>
      <c r="E93" t="s">
        <v>4077</v>
      </c>
    </row>
    <row r="94" spans="1:5" x14ac:dyDescent="0.25">
      <c r="A94" t="s">
        <v>4078</v>
      </c>
      <c r="B94" t="s">
        <v>4079</v>
      </c>
      <c r="C94">
        <v>9.3982028376775101E-8</v>
      </c>
      <c r="D94">
        <v>3.5590585528770001E-6</v>
      </c>
      <c r="E94" t="s">
        <v>4080</v>
      </c>
    </row>
    <row r="95" spans="1:5" x14ac:dyDescent="0.25">
      <c r="A95" t="s">
        <v>4081</v>
      </c>
      <c r="B95" t="s">
        <v>4082</v>
      </c>
      <c r="C95">
        <v>9.9912526689276294E-8</v>
      </c>
      <c r="D95">
        <v>3.74295960199396E-6</v>
      </c>
      <c r="E95" t="s">
        <v>4083</v>
      </c>
    </row>
    <row r="96" spans="1:5" x14ac:dyDescent="0.25">
      <c r="A96" t="s">
        <v>4084</v>
      </c>
      <c r="B96" t="s">
        <v>4085</v>
      </c>
      <c r="C96">
        <v>1.18068973990856E-7</v>
      </c>
      <c r="D96">
        <v>4.3760883551504497E-6</v>
      </c>
      <c r="E96" t="s">
        <v>4086</v>
      </c>
    </row>
    <row r="97" spans="1:5" x14ac:dyDescent="0.25">
      <c r="A97" t="s">
        <v>3523</v>
      </c>
      <c r="B97" t="s">
        <v>4087</v>
      </c>
      <c r="C97">
        <v>1.35043855254898E-7</v>
      </c>
      <c r="D97">
        <v>4.9525557021901702E-6</v>
      </c>
      <c r="E97" t="s">
        <v>4088</v>
      </c>
    </row>
    <row r="98" spans="1:5" x14ac:dyDescent="0.25">
      <c r="A98" t="s">
        <v>4089</v>
      </c>
      <c r="B98" t="s">
        <v>4090</v>
      </c>
      <c r="C98">
        <v>1.6676371089274899E-7</v>
      </c>
      <c r="D98">
        <v>5.98973988402412E-6</v>
      </c>
      <c r="E98" t="s">
        <v>4091</v>
      </c>
    </row>
    <row r="99" spans="1:5" x14ac:dyDescent="0.25">
      <c r="A99" t="s">
        <v>4092</v>
      </c>
      <c r="B99" t="s">
        <v>4090</v>
      </c>
      <c r="C99">
        <v>1.6676371089274899E-7</v>
      </c>
      <c r="D99">
        <v>5.98973988402412E-6</v>
      </c>
      <c r="E99" t="s">
        <v>4091</v>
      </c>
    </row>
    <row r="100" spans="1:5" x14ac:dyDescent="0.25">
      <c r="A100" t="s">
        <v>4093</v>
      </c>
      <c r="B100" t="s">
        <v>4094</v>
      </c>
      <c r="C100">
        <v>1.7768695276519501E-7</v>
      </c>
      <c r="D100">
        <v>6.3169524840197899E-6</v>
      </c>
      <c r="E100" t="s">
        <v>4095</v>
      </c>
    </row>
    <row r="101" spans="1:5" x14ac:dyDescent="0.25">
      <c r="A101" t="s">
        <v>4096</v>
      </c>
      <c r="B101" t="s">
        <v>4097</v>
      </c>
      <c r="C101">
        <v>1.8287328304638299E-7</v>
      </c>
      <c r="D101">
        <v>6.4356617993293002E-6</v>
      </c>
      <c r="E101" t="s">
        <v>4098</v>
      </c>
    </row>
    <row r="102" spans="1:5" x14ac:dyDescent="0.25">
      <c r="A102" t="s">
        <v>4099</v>
      </c>
      <c r="B102" t="s">
        <v>4100</v>
      </c>
      <c r="C102">
        <v>2.9553650224646602E-7</v>
      </c>
      <c r="D102">
        <v>1.0296491738266799E-5</v>
      </c>
      <c r="E102" t="s">
        <v>4101</v>
      </c>
    </row>
    <row r="103" spans="1:5" x14ac:dyDescent="0.25">
      <c r="A103" t="s">
        <v>4102</v>
      </c>
      <c r="B103" t="s">
        <v>4103</v>
      </c>
      <c r="C103">
        <v>3.1093310425029398E-7</v>
      </c>
      <c r="D103">
        <v>1.07256528238418E-5</v>
      </c>
      <c r="E103" t="s">
        <v>4104</v>
      </c>
    </row>
    <row r="104" spans="1:5" x14ac:dyDescent="0.25">
      <c r="A104" t="s">
        <v>4105</v>
      </c>
      <c r="B104" t="s">
        <v>4106</v>
      </c>
      <c r="C104">
        <v>3.2898287310295401E-7</v>
      </c>
      <c r="D104">
        <v>1.12370228420656E-5</v>
      </c>
      <c r="E104" t="s">
        <v>4107</v>
      </c>
    </row>
    <row r="105" spans="1:5" x14ac:dyDescent="0.25">
      <c r="A105" t="s">
        <v>4108</v>
      </c>
      <c r="B105" t="s">
        <v>4109</v>
      </c>
      <c r="C105">
        <v>3.4771214185622698E-7</v>
      </c>
      <c r="D105">
        <v>1.1761447594437799E-5</v>
      </c>
      <c r="E105" t="s">
        <v>4110</v>
      </c>
    </row>
    <row r="106" spans="1:5" x14ac:dyDescent="0.25">
      <c r="A106" t="s">
        <v>3550</v>
      </c>
      <c r="B106" t="s">
        <v>4111</v>
      </c>
      <c r="C106">
        <v>4.7479031021211001E-7</v>
      </c>
      <c r="D106">
        <v>1.5905475392105599E-5</v>
      </c>
      <c r="E106" t="s">
        <v>4112</v>
      </c>
    </row>
    <row r="107" spans="1:5" x14ac:dyDescent="0.25">
      <c r="A107" t="s">
        <v>4113</v>
      </c>
      <c r="B107" t="s">
        <v>4114</v>
      </c>
      <c r="C107">
        <v>1.2551201445946299E-6</v>
      </c>
      <c r="D107">
        <v>4.1646081750168498E-5</v>
      </c>
      <c r="E107" t="s">
        <v>4115</v>
      </c>
    </row>
    <row r="108" spans="1:5" x14ac:dyDescent="0.25">
      <c r="A108" t="s">
        <v>4116</v>
      </c>
      <c r="B108" t="s">
        <v>4117</v>
      </c>
      <c r="C108">
        <v>1.2925133374925E-6</v>
      </c>
      <c r="D108">
        <v>4.2482230828526999E-5</v>
      </c>
      <c r="E108" t="s">
        <v>4118</v>
      </c>
    </row>
    <row r="109" spans="1:5" x14ac:dyDescent="0.25">
      <c r="A109" t="s">
        <v>4119</v>
      </c>
      <c r="B109" t="s">
        <v>4120</v>
      </c>
      <c r="C109">
        <v>1.57138309440354E-6</v>
      </c>
      <c r="D109">
        <v>5.0691654637981098E-5</v>
      </c>
      <c r="E109" t="s">
        <v>4121</v>
      </c>
    </row>
    <row r="110" spans="1:5" x14ac:dyDescent="0.25">
      <c r="A110" t="s">
        <v>4122</v>
      </c>
      <c r="B110" t="s">
        <v>4120</v>
      </c>
      <c r="C110">
        <v>1.57138309440354E-6</v>
      </c>
      <c r="D110">
        <v>5.0691654637981098E-5</v>
      </c>
      <c r="E110" t="s">
        <v>4121</v>
      </c>
    </row>
    <row r="111" spans="1:5" x14ac:dyDescent="0.25">
      <c r="A111" t="s">
        <v>4123</v>
      </c>
      <c r="B111" t="s">
        <v>4124</v>
      </c>
      <c r="C111">
        <v>1.6509257863292799E-6</v>
      </c>
      <c r="D111">
        <v>5.2769040730011102E-5</v>
      </c>
      <c r="E111" t="s">
        <v>4125</v>
      </c>
    </row>
    <row r="112" spans="1:5" x14ac:dyDescent="0.25">
      <c r="A112" t="s">
        <v>4126</v>
      </c>
      <c r="B112" t="s">
        <v>4127</v>
      </c>
      <c r="C112">
        <v>1.9497800946701999E-6</v>
      </c>
      <c r="D112">
        <v>6.17548531802818E-5</v>
      </c>
      <c r="E112" t="s">
        <v>4128</v>
      </c>
    </row>
    <row r="113" spans="1:5" x14ac:dyDescent="0.25">
      <c r="A113" t="s">
        <v>4129</v>
      </c>
      <c r="B113" t="s">
        <v>4130</v>
      </c>
      <c r="C113">
        <v>1.99369434331391E-6</v>
      </c>
      <c r="D113">
        <v>6.2576856685636606E-5</v>
      </c>
      <c r="E113" t="s">
        <v>4131</v>
      </c>
    </row>
    <row r="114" spans="1:5" x14ac:dyDescent="0.25">
      <c r="A114" t="s">
        <v>4132</v>
      </c>
      <c r="B114" t="s">
        <v>4133</v>
      </c>
      <c r="C114">
        <v>2.0472766942005302E-6</v>
      </c>
      <c r="D114">
        <v>6.3684928594595093E-5</v>
      </c>
      <c r="E114" t="s">
        <v>4134</v>
      </c>
    </row>
    <row r="115" spans="1:5" x14ac:dyDescent="0.25">
      <c r="A115" t="s">
        <v>4135</v>
      </c>
      <c r="B115" t="s">
        <v>4136</v>
      </c>
      <c r="C115">
        <v>2.3323589653770999E-6</v>
      </c>
      <c r="D115">
        <v>7.1910961374989593E-5</v>
      </c>
      <c r="E115" t="s">
        <v>4137</v>
      </c>
    </row>
    <row r="116" spans="1:5" x14ac:dyDescent="0.25">
      <c r="A116" t="s">
        <v>4138</v>
      </c>
      <c r="B116" t="s">
        <v>4139</v>
      </c>
      <c r="C116">
        <v>2.51045909987244E-6</v>
      </c>
      <c r="D116">
        <v>7.62873402434186E-5</v>
      </c>
      <c r="E116" t="s">
        <v>4140</v>
      </c>
    </row>
    <row r="117" spans="1:5" x14ac:dyDescent="0.25">
      <c r="A117" t="s">
        <v>4141</v>
      </c>
      <c r="B117" t="s">
        <v>4142</v>
      </c>
      <c r="C117">
        <v>2.5180953295043399E-6</v>
      </c>
      <c r="D117">
        <v>7.62873402434186E-5</v>
      </c>
      <c r="E117" t="s">
        <v>4143</v>
      </c>
    </row>
    <row r="118" spans="1:5" x14ac:dyDescent="0.25">
      <c r="A118" t="s">
        <v>4144</v>
      </c>
      <c r="B118" t="s">
        <v>4145</v>
      </c>
      <c r="C118">
        <v>2.7623716582196101E-6</v>
      </c>
      <c r="D118">
        <v>8.2966403941699403E-5</v>
      </c>
      <c r="E118" t="s">
        <v>4125</v>
      </c>
    </row>
    <row r="119" spans="1:5" x14ac:dyDescent="0.25">
      <c r="A119" t="s">
        <v>4146</v>
      </c>
      <c r="B119" t="s">
        <v>4147</v>
      </c>
      <c r="C119">
        <v>2.9449207708306299E-6</v>
      </c>
      <c r="D119">
        <v>8.7693196286956499E-5</v>
      </c>
      <c r="E119" t="s">
        <v>4148</v>
      </c>
    </row>
    <row r="120" spans="1:5" x14ac:dyDescent="0.25">
      <c r="A120" t="s">
        <v>4149</v>
      </c>
      <c r="B120" t="s">
        <v>4150</v>
      </c>
      <c r="C120">
        <v>3.0830611976691102E-6</v>
      </c>
      <c r="D120">
        <v>9.1028688243044E-5</v>
      </c>
      <c r="E120" t="s">
        <v>4151</v>
      </c>
    </row>
    <row r="121" spans="1:5" x14ac:dyDescent="0.25">
      <c r="A121" t="s">
        <v>4152</v>
      </c>
      <c r="B121" t="s">
        <v>4153</v>
      </c>
      <c r="C121">
        <v>3.3644723029766102E-6</v>
      </c>
      <c r="D121">
        <v>9.6874557880747994E-5</v>
      </c>
      <c r="E121" t="s">
        <v>4154</v>
      </c>
    </row>
    <row r="122" spans="1:5" x14ac:dyDescent="0.25">
      <c r="A122" t="s">
        <v>4155</v>
      </c>
      <c r="B122" t="s">
        <v>4153</v>
      </c>
      <c r="C122">
        <v>3.3644723029766102E-6</v>
      </c>
      <c r="D122">
        <v>9.6874557880747994E-5</v>
      </c>
      <c r="E122" t="s">
        <v>4154</v>
      </c>
    </row>
    <row r="123" spans="1:5" x14ac:dyDescent="0.25">
      <c r="A123" t="s">
        <v>4156</v>
      </c>
      <c r="B123" t="s">
        <v>4153</v>
      </c>
      <c r="C123">
        <v>3.3644723029766102E-6</v>
      </c>
      <c r="D123">
        <v>9.6874557880747994E-5</v>
      </c>
      <c r="E123" t="s">
        <v>4154</v>
      </c>
    </row>
    <row r="124" spans="1:5" x14ac:dyDescent="0.25">
      <c r="A124" t="s">
        <v>3744</v>
      </c>
      <c r="B124" t="s">
        <v>4157</v>
      </c>
      <c r="C124">
        <v>4.1773525875032503E-6</v>
      </c>
      <c r="D124">
        <v>1.19294232908699E-4</v>
      </c>
      <c r="E124" t="s">
        <v>4158</v>
      </c>
    </row>
    <row r="125" spans="1:5" x14ac:dyDescent="0.25">
      <c r="A125" t="s">
        <v>4159</v>
      </c>
      <c r="B125" t="s">
        <v>4160</v>
      </c>
      <c r="C125">
        <v>4.45222663282153E-6</v>
      </c>
      <c r="D125">
        <v>1.2611022429878199E-4</v>
      </c>
      <c r="E125" t="s">
        <v>4161</v>
      </c>
    </row>
    <row r="126" spans="1:5" x14ac:dyDescent="0.25">
      <c r="A126" t="s">
        <v>4162</v>
      </c>
      <c r="B126" t="s">
        <v>4163</v>
      </c>
      <c r="C126">
        <v>4.8373342556599002E-6</v>
      </c>
      <c r="D126">
        <v>1.35913488279992E-4</v>
      </c>
      <c r="E126" t="s">
        <v>4164</v>
      </c>
    </row>
    <row r="127" spans="1:5" x14ac:dyDescent="0.25">
      <c r="A127" t="s">
        <v>4165</v>
      </c>
      <c r="B127" t="s">
        <v>4166</v>
      </c>
      <c r="C127">
        <v>5.2231719175729101E-6</v>
      </c>
      <c r="D127">
        <v>1.4558024768659199E-4</v>
      </c>
      <c r="E127" t="s">
        <v>4167</v>
      </c>
    </row>
    <row r="128" spans="1:5" x14ac:dyDescent="0.25">
      <c r="A128" t="s">
        <v>4168</v>
      </c>
      <c r="B128" t="s">
        <v>4169</v>
      </c>
      <c r="C128">
        <v>6.1847274357619603E-6</v>
      </c>
      <c r="D128">
        <v>1.6966606603302899E-4</v>
      </c>
      <c r="E128" t="s">
        <v>4170</v>
      </c>
    </row>
    <row r="129" spans="1:5" x14ac:dyDescent="0.25">
      <c r="A129" t="s">
        <v>4171</v>
      </c>
      <c r="B129" t="s">
        <v>4169</v>
      </c>
      <c r="C129">
        <v>6.1847274357619603E-6</v>
      </c>
      <c r="D129">
        <v>1.6966606603302899E-4</v>
      </c>
      <c r="E129" t="s">
        <v>4170</v>
      </c>
    </row>
    <row r="130" spans="1:5" x14ac:dyDescent="0.25">
      <c r="A130" t="s">
        <v>4172</v>
      </c>
      <c r="B130" t="s">
        <v>4173</v>
      </c>
      <c r="C130">
        <v>1.0803112779118501E-5</v>
      </c>
      <c r="D130">
        <v>2.9404722595663201E-4</v>
      </c>
      <c r="E130" t="s">
        <v>4174</v>
      </c>
    </row>
    <row r="131" spans="1:5" x14ac:dyDescent="0.25">
      <c r="A131" t="s">
        <v>4175</v>
      </c>
      <c r="B131" t="s">
        <v>4176</v>
      </c>
      <c r="C131">
        <v>1.28417939643747E-5</v>
      </c>
      <c r="D131">
        <v>3.4682798582853899E-4</v>
      </c>
      <c r="E131" t="s">
        <v>4177</v>
      </c>
    </row>
    <row r="132" spans="1:5" x14ac:dyDescent="0.25">
      <c r="A132" t="s">
        <v>4178</v>
      </c>
      <c r="B132" t="s">
        <v>4179</v>
      </c>
      <c r="C132">
        <v>1.32344167774439E-5</v>
      </c>
      <c r="D132">
        <v>3.5468236963549701E-4</v>
      </c>
      <c r="E132" t="s">
        <v>4180</v>
      </c>
    </row>
    <row r="133" spans="1:5" x14ac:dyDescent="0.25">
      <c r="A133" t="s">
        <v>4181</v>
      </c>
      <c r="B133" t="s">
        <v>4182</v>
      </c>
      <c r="C133">
        <v>1.45652556262081E-5</v>
      </c>
      <c r="D133">
        <v>3.8581310003220299E-4</v>
      </c>
      <c r="E133" t="s">
        <v>4183</v>
      </c>
    </row>
    <row r="134" spans="1:5" x14ac:dyDescent="0.25">
      <c r="A134" t="s">
        <v>4184</v>
      </c>
      <c r="B134" t="s">
        <v>4185</v>
      </c>
      <c r="C134">
        <v>1.46174882905427E-5</v>
      </c>
      <c r="D134">
        <v>3.8581310003220299E-4</v>
      </c>
      <c r="E134" t="s">
        <v>4186</v>
      </c>
    </row>
    <row r="135" spans="1:5" x14ac:dyDescent="0.25">
      <c r="A135" t="s">
        <v>4187</v>
      </c>
      <c r="B135" t="s">
        <v>4188</v>
      </c>
      <c r="C135">
        <v>1.6436778216165202E-5</v>
      </c>
      <c r="D135">
        <v>4.3056943838435801E-4</v>
      </c>
      <c r="E135" t="s">
        <v>4013</v>
      </c>
    </row>
    <row r="136" spans="1:5" x14ac:dyDescent="0.25">
      <c r="A136" t="s">
        <v>4189</v>
      </c>
      <c r="B136" t="s">
        <v>4190</v>
      </c>
      <c r="C136">
        <v>1.8743217062262001E-5</v>
      </c>
      <c r="D136">
        <v>4.8732364361881402E-4</v>
      </c>
      <c r="E136" t="s">
        <v>4191</v>
      </c>
    </row>
    <row r="137" spans="1:5" x14ac:dyDescent="0.25">
      <c r="A137" t="s">
        <v>4192</v>
      </c>
      <c r="B137" t="s">
        <v>4193</v>
      </c>
      <c r="C137">
        <v>2.1487643219710201E-5</v>
      </c>
      <c r="D137">
        <v>5.5408858723255002E-4</v>
      </c>
      <c r="E137" t="s">
        <v>4194</v>
      </c>
    </row>
    <row r="138" spans="1:5" x14ac:dyDescent="0.25">
      <c r="A138" t="s">
        <v>4195</v>
      </c>
      <c r="B138" t="s">
        <v>4196</v>
      </c>
      <c r="C138">
        <v>2.1744956168888699E-5</v>
      </c>
      <c r="D138">
        <v>5.5408858723255002E-4</v>
      </c>
      <c r="E138" t="s">
        <v>4197</v>
      </c>
    </row>
    <row r="139" spans="1:5" x14ac:dyDescent="0.25">
      <c r="A139" t="s">
        <v>4198</v>
      </c>
      <c r="B139" t="s">
        <v>4199</v>
      </c>
      <c r="C139">
        <v>2.17882136770549E-5</v>
      </c>
      <c r="D139">
        <v>5.5408858723255002E-4</v>
      </c>
      <c r="E139" t="s">
        <v>4200</v>
      </c>
    </row>
    <row r="140" spans="1:5" x14ac:dyDescent="0.25">
      <c r="A140" t="s">
        <v>4201</v>
      </c>
      <c r="B140" t="s">
        <v>4202</v>
      </c>
      <c r="C140">
        <v>2.3035775959569401E-5</v>
      </c>
      <c r="D140">
        <v>5.8156988002275301E-4</v>
      </c>
      <c r="E140" t="s">
        <v>4203</v>
      </c>
    </row>
    <row r="141" spans="1:5" x14ac:dyDescent="0.25">
      <c r="A141" t="s">
        <v>4204</v>
      </c>
      <c r="B141" t="s">
        <v>4205</v>
      </c>
      <c r="C141">
        <v>2.6059726556930101E-5</v>
      </c>
      <c r="D141">
        <v>6.4851490945960397E-4</v>
      </c>
      <c r="E141" t="s">
        <v>4206</v>
      </c>
    </row>
    <row r="142" spans="1:5" x14ac:dyDescent="0.25">
      <c r="A142" t="s">
        <v>4207</v>
      </c>
      <c r="B142" t="s">
        <v>4205</v>
      </c>
      <c r="C142">
        <v>2.6059726556930101E-5</v>
      </c>
      <c r="D142">
        <v>6.4851490945960397E-4</v>
      </c>
      <c r="E142" t="s">
        <v>4206</v>
      </c>
    </row>
    <row r="143" spans="1:5" x14ac:dyDescent="0.25">
      <c r="A143" t="s">
        <v>4208</v>
      </c>
      <c r="B143" t="s">
        <v>4209</v>
      </c>
      <c r="C143">
        <v>3.09288649973373E-5</v>
      </c>
      <c r="D143">
        <v>7.5585434309007797E-4</v>
      </c>
      <c r="E143" t="s">
        <v>4210</v>
      </c>
    </row>
    <row r="144" spans="1:5" x14ac:dyDescent="0.25">
      <c r="A144" t="s">
        <v>4211</v>
      </c>
      <c r="B144" t="s">
        <v>4209</v>
      </c>
      <c r="C144">
        <v>3.09288649973373E-5</v>
      </c>
      <c r="D144">
        <v>7.5585434309007797E-4</v>
      </c>
      <c r="E144" t="s">
        <v>4212</v>
      </c>
    </row>
    <row r="145" spans="1:5" x14ac:dyDescent="0.25">
      <c r="A145" t="s">
        <v>4213</v>
      </c>
      <c r="B145" t="s">
        <v>4214</v>
      </c>
      <c r="C145">
        <v>3.10238722910106E-5</v>
      </c>
      <c r="D145">
        <v>7.5585434309007797E-4</v>
      </c>
      <c r="E145" t="s">
        <v>4215</v>
      </c>
    </row>
    <row r="146" spans="1:5" x14ac:dyDescent="0.25">
      <c r="A146" t="s">
        <v>4216</v>
      </c>
      <c r="B146" t="s">
        <v>4217</v>
      </c>
      <c r="C146">
        <v>3.3704399560119902E-5</v>
      </c>
      <c r="D146">
        <v>8.1545922269067898E-4</v>
      </c>
      <c r="E146" t="s">
        <v>4218</v>
      </c>
    </row>
    <row r="147" spans="1:5" x14ac:dyDescent="0.25">
      <c r="A147" t="s">
        <v>4219</v>
      </c>
      <c r="B147" t="s">
        <v>4220</v>
      </c>
      <c r="C147">
        <v>3.5021770900142898E-5</v>
      </c>
      <c r="D147">
        <v>8.4148861942136505E-4</v>
      </c>
      <c r="E147" t="s">
        <v>4221</v>
      </c>
    </row>
    <row r="148" spans="1:5" x14ac:dyDescent="0.25">
      <c r="A148" t="s">
        <v>4222</v>
      </c>
      <c r="B148" t="s">
        <v>4223</v>
      </c>
      <c r="C148">
        <v>3.6602003934727001E-5</v>
      </c>
      <c r="D148">
        <v>8.7343412129170495E-4</v>
      </c>
      <c r="E148" t="s">
        <v>4224</v>
      </c>
    </row>
    <row r="149" spans="1:5" x14ac:dyDescent="0.25">
      <c r="A149" t="s">
        <v>4225</v>
      </c>
      <c r="B149" t="s">
        <v>4226</v>
      </c>
      <c r="C149">
        <v>3.9544791689066903E-5</v>
      </c>
      <c r="D149">
        <v>9.3723846424972098E-4</v>
      </c>
      <c r="E149" t="s">
        <v>4227</v>
      </c>
    </row>
    <row r="150" spans="1:5" x14ac:dyDescent="0.25">
      <c r="A150" t="s">
        <v>4228</v>
      </c>
      <c r="B150" t="s">
        <v>4229</v>
      </c>
      <c r="C150">
        <v>4.0886540005540698E-5</v>
      </c>
      <c r="D150">
        <v>9.6249125256286298E-4</v>
      </c>
      <c r="E150" t="s">
        <v>4230</v>
      </c>
    </row>
    <row r="151" spans="1:5" x14ac:dyDescent="0.25">
      <c r="A151" t="s">
        <v>4231</v>
      </c>
      <c r="B151" t="s">
        <v>4232</v>
      </c>
      <c r="C151">
        <v>4.2176790124440299E-5</v>
      </c>
      <c r="D151">
        <v>9.862009180775181E-4</v>
      </c>
      <c r="E151" t="s">
        <v>4233</v>
      </c>
    </row>
    <row r="152" spans="1:5" x14ac:dyDescent="0.25">
      <c r="A152" t="s">
        <v>4234</v>
      </c>
      <c r="B152" t="s">
        <v>4235</v>
      </c>
      <c r="C152">
        <v>4.8534223079128398E-5</v>
      </c>
      <c r="D152">
        <v>1.12728822138455E-3</v>
      </c>
      <c r="E152" t="s">
        <v>4236</v>
      </c>
    </row>
    <row r="153" spans="1:5" x14ac:dyDescent="0.25">
      <c r="A153" t="s">
        <v>4237</v>
      </c>
      <c r="B153" t="s">
        <v>4238</v>
      </c>
      <c r="C153">
        <v>4.9330096522699803E-5</v>
      </c>
      <c r="D153">
        <v>1.1381858032124899E-3</v>
      </c>
      <c r="E153" t="s">
        <v>4239</v>
      </c>
    </row>
    <row r="154" spans="1:5" x14ac:dyDescent="0.25">
      <c r="A154" t="s">
        <v>4240</v>
      </c>
      <c r="B154" t="s">
        <v>4241</v>
      </c>
      <c r="C154">
        <v>5.2674620147429303E-5</v>
      </c>
      <c r="D154">
        <v>1.2073577407476499E-3</v>
      </c>
      <c r="E154" t="s">
        <v>4242</v>
      </c>
    </row>
    <row r="155" spans="1:5" x14ac:dyDescent="0.25">
      <c r="A155" t="s">
        <v>4243</v>
      </c>
      <c r="B155" t="s">
        <v>4244</v>
      </c>
      <c r="C155">
        <v>5.7351694281060899E-5</v>
      </c>
      <c r="D155">
        <v>1.30596929983801E-3</v>
      </c>
      <c r="E155" t="s">
        <v>4245</v>
      </c>
    </row>
    <row r="156" spans="1:5" x14ac:dyDescent="0.25">
      <c r="A156" t="s">
        <v>4246</v>
      </c>
      <c r="B156" t="s">
        <v>4247</v>
      </c>
      <c r="C156">
        <v>6.2246217811245196E-5</v>
      </c>
      <c r="D156">
        <v>1.4082196289245299E-3</v>
      </c>
      <c r="E156" t="s">
        <v>4248</v>
      </c>
    </row>
    <row r="157" spans="1:5" x14ac:dyDescent="0.25">
      <c r="A157" t="s">
        <v>4249</v>
      </c>
      <c r="B157" t="s">
        <v>4250</v>
      </c>
      <c r="C157">
        <v>6.2669121650799601E-5</v>
      </c>
      <c r="D157">
        <v>1.4086401279444201E-3</v>
      </c>
      <c r="E157" t="s">
        <v>4251</v>
      </c>
    </row>
    <row r="158" spans="1:5" x14ac:dyDescent="0.25">
      <c r="A158" t="s">
        <v>4252</v>
      </c>
      <c r="B158" t="s">
        <v>4253</v>
      </c>
      <c r="C158">
        <v>6.5322045910536693E-5</v>
      </c>
      <c r="D158">
        <v>1.4588590253353201E-3</v>
      </c>
      <c r="E158" t="s">
        <v>4254</v>
      </c>
    </row>
    <row r="159" spans="1:5" x14ac:dyDescent="0.25">
      <c r="A159" t="s">
        <v>4255</v>
      </c>
      <c r="B159" t="s">
        <v>4256</v>
      </c>
      <c r="C159">
        <v>7.1140478645297605E-5</v>
      </c>
      <c r="D159">
        <v>1.5575211175981199E-3</v>
      </c>
      <c r="E159" t="s">
        <v>4215</v>
      </c>
    </row>
    <row r="160" spans="1:5" x14ac:dyDescent="0.25">
      <c r="A160" t="s">
        <v>4257</v>
      </c>
      <c r="B160" t="s">
        <v>4258</v>
      </c>
      <c r="C160">
        <v>7.1527950291532498E-5</v>
      </c>
      <c r="D160">
        <v>1.5575211175981199E-3</v>
      </c>
      <c r="E160" t="s">
        <v>4212</v>
      </c>
    </row>
    <row r="161" spans="1:5" x14ac:dyDescent="0.25">
      <c r="A161" t="s">
        <v>4259</v>
      </c>
      <c r="B161" t="s">
        <v>4258</v>
      </c>
      <c r="C161">
        <v>7.1527950291532498E-5</v>
      </c>
      <c r="D161">
        <v>1.5575211175981199E-3</v>
      </c>
      <c r="E161" t="s">
        <v>4260</v>
      </c>
    </row>
    <row r="162" spans="1:5" x14ac:dyDescent="0.25">
      <c r="A162" t="s">
        <v>4261</v>
      </c>
      <c r="B162" t="s">
        <v>4258</v>
      </c>
      <c r="C162">
        <v>7.1527950291532498E-5</v>
      </c>
      <c r="D162">
        <v>1.5575211175981199E-3</v>
      </c>
      <c r="E162" t="s">
        <v>4262</v>
      </c>
    </row>
    <row r="163" spans="1:5" x14ac:dyDescent="0.25">
      <c r="A163" t="s">
        <v>4263</v>
      </c>
      <c r="B163" t="s">
        <v>4264</v>
      </c>
      <c r="C163">
        <v>7.2826582641452903E-5</v>
      </c>
      <c r="D163">
        <v>1.5759491548001301E-3</v>
      </c>
      <c r="E163" t="s">
        <v>4265</v>
      </c>
    </row>
    <row r="164" spans="1:5" x14ac:dyDescent="0.25">
      <c r="A164" t="s">
        <v>4266</v>
      </c>
      <c r="B164" t="s">
        <v>4267</v>
      </c>
      <c r="C164">
        <v>8.2192632115648401E-5</v>
      </c>
      <c r="D164">
        <v>1.76764895241308E-3</v>
      </c>
      <c r="E164" t="s">
        <v>4268</v>
      </c>
    </row>
    <row r="165" spans="1:5" x14ac:dyDescent="0.25">
      <c r="A165" t="s">
        <v>4269</v>
      </c>
      <c r="B165" t="s">
        <v>4270</v>
      </c>
      <c r="C165">
        <v>9.2030914233891199E-5</v>
      </c>
      <c r="D165">
        <v>1.9670902158949498E-3</v>
      </c>
      <c r="E165" t="s">
        <v>4271</v>
      </c>
    </row>
    <row r="166" spans="1:5" x14ac:dyDescent="0.25">
      <c r="A166" t="s">
        <v>4272</v>
      </c>
      <c r="B166" t="s">
        <v>4273</v>
      </c>
      <c r="C166">
        <v>9.5509883338339103E-5</v>
      </c>
      <c r="D166">
        <v>2.0290026436022698E-3</v>
      </c>
      <c r="E166" t="s">
        <v>4274</v>
      </c>
    </row>
    <row r="167" spans="1:5" x14ac:dyDescent="0.25">
      <c r="A167" t="s">
        <v>4275</v>
      </c>
      <c r="B167" t="s">
        <v>4276</v>
      </c>
      <c r="C167">
        <v>1.0758490278374899E-4</v>
      </c>
      <c r="D167">
        <v>2.2716715230217E-3</v>
      </c>
      <c r="E167" t="s">
        <v>4277</v>
      </c>
    </row>
    <row r="168" spans="1:5" x14ac:dyDescent="0.25">
      <c r="A168" t="s">
        <v>4278</v>
      </c>
      <c r="B168" t="s">
        <v>4279</v>
      </c>
      <c r="C168">
        <v>1.14094399872836E-4</v>
      </c>
      <c r="D168">
        <v>2.3946077660057801E-3</v>
      </c>
      <c r="E168" t="s">
        <v>4280</v>
      </c>
    </row>
    <row r="169" spans="1:5" x14ac:dyDescent="0.25">
      <c r="A169" t="s">
        <v>4281</v>
      </c>
      <c r="B169" t="s">
        <v>4282</v>
      </c>
      <c r="C169">
        <v>1.1801969445779E-4</v>
      </c>
      <c r="D169">
        <v>2.4621593741972602E-3</v>
      </c>
      <c r="E169" t="s">
        <v>4283</v>
      </c>
    </row>
    <row r="170" spans="1:5" x14ac:dyDescent="0.25">
      <c r="A170" t="s">
        <v>4284</v>
      </c>
      <c r="B170" t="s">
        <v>4285</v>
      </c>
      <c r="C170">
        <v>1.45589733564961E-4</v>
      </c>
      <c r="D170">
        <v>3.0192537603590799E-3</v>
      </c>
      <c r="E170" t="s">
        <v>4286</v>
      </c>
    </row>
    <row r="171" spans="1:5" x14ac:dyDescent="0.25">
      <c r="A171" t="s">
        <v>3421</v>
      </c>
      <c r="B171" t="s">
        <v>4287</v>
      </c>
      <c r="C171">
        <v>1.4846858445862401E-4</v>
      </c>
      <c r="D171">
        <v>3.0607369719162498E-3</v>
      </c>
      <c r="E171" t="s">
        <v>4288</v>
      </c>
    </row>
    <row r="172" spans="1:5" x14ac:dyDescent="0.25">
      <c r="A172" t="s">
        <v>4289</v>
      </c>
      <c r="B172" t="s">
        <v>4290</v>
      </c>
      <c r="C172">
        <v>2.17322865087783E-4</v>
      </c>
      <c r="D172">
        <v>4.4538403645049199E-3</v>
      </c>
      <c r="E172" t="s">
        <v>4268</v>
      </c>
    </row>
    <row r="173" spans="1:5" x14ac:dyDescent="0.25">
      <c r="A173" t="s">
        <v>4291</v>
      </c>
      <c r="B173" t="s">
        <v>4292</v>
      </c>
      <c r="C173">
        <v>2.2242257421057699E-4</v>
      </c>
      <c r="D173">
        <v>4.5053502822654098E-3</v>
      </c>
      <c r="E173" t="s">
        <v>4293</v>
      </c>
    </row>
    <row r="174" spans="1:5" x14ac:dyDescent="0.25">
      <c r="A174" t="s">
        <v>4294</v>
      </c>
      <c r="B174" t="s">
        <v>4292</v>
      </c>
      <c r="C174">
        <v>2.2242257421057699E-4</v>
      </c>
      <c r="D174">
        <v>4.5053502822654098E-3</v>
      </c>
      <c r="E174" t="s">
        <v>4293</v>
      </c>
    </row>
    <row r="175" spans="1:5" x14ac:dyDescent="0.25">
      <c r="A175" t="s">
        <v>4295</v>
      </c>
      <c r="B175" t="s">
        <v>4296</v>
      </c>
      <c r="C175">
        <v>2.36117196815565E-4</v>
      </c>
      <c r="D175">
        <v>4.7551000792221401E-3</v>
      </c>
      <c r="E175" t="s">
        <v>4297</v>
      </c>
    </row>
    <row r="176" spans="1:5" x14ac:dyDescent="0.25">
      <c r="A176" t="s">
        <v>4298</v>
      </c>
      <c r="B176" t="s">
        <v>4299</v>
      </c>
      <c r="C176">
        <v>2.4429523264860601E-4</v>
      </c>
      <c r="D176">
        <v>4.8915206353318703E-3</v>
      </c>
      <c r="E176" t="s">
        <v>4300</v>
      </c>
    </row>
    <row r="177" spans="1:5" x14ac:dyDescent="0.25">
      <c r="A177" t="s">
        <v>4301</v>
      </c>
      <c r="B177" t="s">
        <v>4302</v>
      </c>
      <c r="C177">
        <v>2.7278213227562102E-4</v>
      </c>
      <c r="D177">
        <v>5.3998463002742402E-3</v>
      </c>
      <c r="E177" t="s">
        <v>4303</v>
      </c>
    </row>
    <row r="178" spans="1:5" x14ac:dyDescent="0.25">
      <c r="A178" t="s">
        <v>4304</v>
      </c>
      <c r="B178" t="s">
        <v>4302</v>
      </c>
      <c r="C178">
        <v>2.7278213227562102E-4</v>
      </c>
      <c r="D178">
        <v>5.3998463002742402E-3</v>
      </c>
      <c r="E178" t="s">
        <v>4305</v>
      </c>
    </row>
    <row r="179" spans="1:5" x14ac:dyDescent="0.25">
      <c r="A179" t="s">
        <v>4306</v>
      </c>
      <c r="B179" t="s">
        <v>4307</v>
      </c>
      <c r="C179">
        <v>2.9131490242008498E-4</v>
      </c>
      <c r="D179">
        <v>5.7019164046717896E-3</v>
      </c>
      <c r="E179" t="s">
        <v>4245</v>
      </c>
    </row>
    <row r="180" spans="1:5" x14ac:dyDescent="0.25">
      <c r="A180" t="s">
        <v>3449</v>
      </c>
      <c r="B180" t="s">
        <v>4307</v>
      </c>
      <c r="C180">
        <v>2.9131490242008498E-4</v>
      </c>
      <c r="D180">
        <v>5.7019164046717896E-3</v>
      </c>
      <c r="E180" t="s">
        <v>4308</v>
      </c>
    </row>
    <row r="181" spans="1:5" x14ac:dyDescent="0.25">
      <c r="A181" t="s">
        <v>4309</v>
      </c>
      <c r="B181" t="s">
        <v>4310</v>
      </c>
      <c r="C181">
        <v>2.9771424387959602E-4</v>
      </c>
      <c r="D181">
        <v>5.7946169032207498E-3</v>
      </c>
      <c r="E181" t="s">
        <v>4311</v>
      </c>
    </row>
    <row r="182" spans="1:5" x14ac:dyDescent="0.25">
      <c r="A182" t="s">
        <v>4312</v>
      </c>
      <c r="B182" t="s">
        <v>4313</v>
      </c>
      <c r="C182">
        <v>3.5939234512536198E-4</v>
      </c>
      <c r="D182">
        <v>6.9562385023153404E-3</v>
      </c>
      <c r="E182" t="s">
        <v>4314</v>
      </c>
    </row>
    <row r="183" spans="1:5" x14ac:dyDescent="0.25">
      <c r="A183" t="s">
        <v>4315</v>
      </c>
      <c r="B183" t="s">
        <v>4316</v>
      </c>
      <c r="C183">
        <v>3.8522290024101997E-4</v>
      </c>
      <c r="D183">
        <v>7.3742669474709498E-3</v>
      </c>
      <c r="E183" t="s">
        <v>4317</v>
      </c>
    </row>
    <row r="184" spans="1:5" x14ac:dyDescent="0.25">
      <c r="A184" t="s">
        <v>4318</v>
      </c>
      <c r="B184" t="s">
        <v>4316</v>
      </c>
      <c r="C184">
        <v>3.8522290024101997E-4</v>
      </c>
      <c r="D184">
        <v>7.3742669474709498E-3</v>
      </c>
      <c r="E184" t="s">
        <v>4245</v>
      </c>
    </row>
    <row r="185" spans="1:5" x14ac:dyDescent="0.25">
      <c r="A185" t="s">
        <v>4319</v>
      </c>
      <c r="B185" t="s">
        <v>4320</v>
      </c>
      <c r="C185">
        <v>4.3346611464741198E-4</v>
      </c>
      <c r="D185">
        <v>8.2524368493529301E-3</v>
      </c>
      <c r="E185" t="s">
        <v>4254</v>
      </c>
    </row>
    <row r="186" spans="1:5" x14ac:dyDescent="0.25">
      <c r="A186" t="s">
        <v>4321</v>
      </c>
      <c r="B186" t="s">
        <v>4322</v>
      </c>
      <c r="C186">
        <v>4.6308068858815703E-4</v>
      </c>
      <c r="D186">
        <v>8.7683321687018496E-3</v>
      </c>
      <c r="E186" t="s">
        <v>4323</v>
      </c>
    </row>
    <row r="187" spans="1:5" x14ac:dyDescent="0.25">
      <c r="A187" t="s">
        <v>4324</v>
      </c>
      <c r="B187" t="s">
        <v>4325</v>
      </c>
      <c r="C187">
        <v>4.8231419522516803E-4</v>
      </c>
      <c r="D187">
        <v>9.0578647692568307E-3</v>
      </c>
      <c r="E187" t="s">
        <v>4221</v>
      </c>
    </row>
    <row r="188" spans="1:5" x14ac:dyDescent="0.25">
      <c r="A188" t="s">
        <v>4326</v>
      </c>
      <c r="B188" t="s">
        <v>4327</v>
      </c>
      <c r="C188">
        <v>4.83571425683631E-4</v>
      </c>
      <c r="D188">
        <v>9.0578647692568307E-3</v>
      </c>
      <c r="E188" t="s">
        <v>4328</v>
      </c>
    </row>
    <row r="189" spans="1:5" x14ac:dyDescent="0.25">
      <c r="A189" t="s">
        <v>4329</v>
      </c>
      <c r="B189" t="s">
        <v>4330</v>
      </c>
      <c r="C189">
        <v>5.0876263350439798E-4</v>
      </c>
      <c r="D189">
        <v>9.4787647867878196E-3</v>
      </c>
      <c r="E189" t="s">
        <v>4331</v>
      </c>
    </row>
    <row r="190" spans="1:5" x14ac:dyDescent="0.25">
      <c r="A190" t="s">
        <v>4332</v>
      </c>
      <c r="B190" t="s">
        <v>4333</v>
      </c>
      <c r="C190">
        <v>5.1314741586882195E-4</v>
      </c>
      <c r="D190">
        <v>9.5096042387605093E-3</v>
      </c>
      <c r="E190" t="s">
        <v>4334</v>
      </c>
    </row>
    <row r="191" spans="1:5" x14ac:dyDescent="0.25">
      <c r="A191" t="s">
        <v>4335</v>
      </c>
      <c r="B191" t="s">
        <v>4336</v>
      </c>
      <c r="C191">
        <v>5.2582718631379304E-4</v>
      </c>
      <c r="D191">
        <v>9.6930260164934199E-3</v>
      </c>
      <c r="E191" t="s">
        <v>4337</v>
      </c>
    </row>
    <row r="192" spans="1:5" x14ac:dyDescent="0.25">
      <c r="A192" t="s">
        <v>4338</v>
      </c>
      <c r="B192" t="s">
        <v>4339</v>
      </c>
      <c r="C192">
        <v>6.0608733389834598E-4</v>
      </c>
      <c r="D192">
        <v>1.11137277436938E-2</v>
      </c>
      <c r="E192" t="s">
        <v>4340</v>
      </c>
    </row>
    <row r="193" spans="1:5" x14ac:dyDescent="0.25">
      <c r="A193" t="s">
        <v>4341</v>
      </c>
      <c r="B193" t="s">
        <v>4342</v>
      </c>
      <c r="C193">
        <v>6.4913660580492502E-4</v>
      </c>
      <c r="D193">
        <v>1.18407954692374E-2</v>
      </c>
      <c r="E193" t="s">
        <v>4343</v>
      </c>
    </row>
    <row r="194" spans="1:5" x14ac:dyDescent="0.25">
      <c r="A194" t="s">
        <v>4344</v>
      </c>
      <c r="B194" t="s">
        <v>4345</v>
      </c>
      <c r="C194">
        <v>6.5458693512011098E-4</v>
      </c>
      <c r="D194">
        <v>1.1878025426867E-2</v>
      </c>
      <c r="E194" t="s">
        <v>4346</v>
      </c>
    </row>
    <row r="195" spans="1:5" x14ac:dyDescent="0.25">
      <c r="A195" t="s">
        <v>3622</v>
      </c>
      <c r="B195" t="s">
        <v>4347</v>
      </c>
      <c r="C195">
        <v>6.6071735588633799E-4</v>
      </c>
      <c r="D195">
        <v>1.19271464658445E-2</v>
      </c>
      <c r="E195" t="s">
        <v>4348</v>
      </c>
    </row>
    <row r="196" spans="1:5" x14ac:dyDescent="0.25">
      <c r="A196" t="s">
        <v>4349</v>
      </c>
      <c r="B196" t="s">
        <v>4350</v>
      </c>
      <c r="C196">
        <v>6.9708015891655102E-4</v>
      </c>
      <c r="D196">
        <v>1.25186972869343E-2</v>
      </c>
      <c r="E196" t="s">
        <v>4351</v>
      </c>
    </row>
    <row r="197" spans="1:5" x14ac:dyDescent="0.25">
      <c r="A197" t="s">
        <v>4352</v>
      </c>
      <c r="B197" t="s">
        <v>4353</v>
      </c>
      <c r="C197">
        <v>7.2499603399971103E-4</v>
      </c>
      <c r="D197">
        <v>1.28789553044208E-2</v>
      </c>
      <c r="E197" t="s">
        <v>4354</v>
      </c>
    </row>
    <row r="198" spans="1:5" x14ac:dyDescent="0.25">
      <c r="A198" t="s">
        <v>4355</v>
      </c>
      <c r="B198" t="s">
        <v>4353</v>
      </c>
      <c r="C198">
        <v>7.2499603399971103E-4</v>
      </c>
      <c r="D198">
        <v>1.28789553044208E-2</v>
      </c>
      <c r="E198" t="s">
        <v>4354</v>
      </c>
    </row>
    <row r="199" spans="1:5" x14ac:dyDescent="0.25">
      <c r="A199" t="s">
        <v>4356</v>
      </c>
      <c r="B199" t="s">
        <v>4357</v>
      </c>
      <c r="C199">
        <v>7.2823025113975598E-4</v>
      </c>
      <c r="D199">
        <v>1.28789553044208E-2</v>
      </c>
      <c r="E199" t="s">
        <v>4337</v>
      </c>
    </row>
    <row r="200" spans="1:5" x14ac:dyDescent="0.25">
      <c r="A200" t="s">
        <v>4358</v>
      </c>
      <c r="B200" t="s">
        <v>4359</v>
      </c>
      <c r="C200">
        <v>8.2508825017272398E-4</v>
      </c>
      <c r="D200">
        <v>1.43619446610733E-2</v>
      </c>
      <c r="E200" t="s">
        <v>4360</v>
      </c>
    </row>
    <row r="201" spans="1:5" x14ac:dyDescent="0.25">
      <c r="A201" t="s">
        <v>4361</v>
      </c>
      <c r="B201" t="s">
        <v>4362</v>
      </c>
      <c r="C201">
        <v>8.2562174243546403E-4</v>
      </c>
      <c r="D201">
        <v>1.43619446610733E-2</v>
      </c>
      <c r="E201" t="s">
        <v>4363</v>
      </c>
    </row>
    <row r="202" spans="1:5" x14ac:dyDescent="0.25">
      <c r="A202" t="s">
        <v>4364</v>
      </c>
      <c r="B202" t="s">
        <v>4365</v>
      </c>
      <c r="C202">
        <v>8.2637680789728095E-4</v>
      </c>
      <c r="D202">
        <v>1.43619446610733E-2</v>
      </c>
      <c r="E202" t="s">
        <v>4354</v>
      </c>
    </row>
    <row r="203" spans="1:5" x14ac:dyDescent="0.25">
      <c r="A203" t="s">
        <v>4366</v>
      </c>
      <c r="B203" t="s">
        <v>4367</v>
      </c>
      <c r="C203">
        <v>8.2857373044653896E-4</v>
      </c>
      <c r="D203">
        <v>1.43619446610733E-2</v>
      </c>
      <c r="E203" t="s">
        <v>4368</v>
      </c>
    </row>
    <row r="204" spans="1:5" x14ac:dyDescent="0.25">
      <c r="A204" t="s">
        <v>4369</v>
      </c>
      <c r="B204" t="s">
        <v>4370</v>
      </c>
      <c r="C204">
        <v>1.14262669139266E-3</v>
      </c>
      <c r="D204">
        <v>1.9707482142633799E-2</v>
      </c>
      <c r="E204" t="s">
        <v>4371</v>
      </c>
    </row>
    <row r="205" spans="1:5" x14ac:dyDescent="0.25">
      <c r="A205" t="s">
        <v>4372</v>
      </c>
      <c r="B205" t="s">
        <v>4373</v>
      </c>
      <c r="C205">
        <v>1.1543886350497501E-3</v>
      </c>
      <c r="D205">
        <v>1.9765015188996801E-2</v>
      </c>
      <c r="E205" t="s">
        <v>4374</v>
      </c>
    </row>
    <row r="206" spans="1:5" x14ac:dyDescent="0.25">
      <c r="A206" t="s">
        <v>4375</v>
      </c>
      <c r="B206" t="s">
        <v>4376</v>
      </c>
      <c r="C206">
        <v>1.1573085816749E-3</v>
      </c>
      <c r="D206">
        <v>1.9765015188996801E-2</v>
      </c>
      <c r="E206" t="s">
        <v>4377</v>
      </c>
    </row>
    <row r="207" spans="1:5" x14ac:dyDescent="0.25">
      <c r="A207" t="s">
        <v>4378</v>
      </c>
      <c r="B207" t="s">
        <v>4379</v>
      </c>
      <c r="C207">
        <v>1.2898198398166999E-3</v>
      </c>
      <c r="D207">
        <v>2.1920645472787301E-2</v>
      </c>
      <c r="E207" t="s">
        <v>4380</v>
      </c>
    </row>
    <row r="208" spans="1:5" x14ac:dyDescent="0.25">
      <c r="A208" t="s">
        <v>4381</v>
      </c>
      <c r="B208" t="s">
        <v>4382</v>
      </c>
      <c r="C208">
        <v>1.3098824469385899E-3</v>
      </c>
      <c r="D208">
        <v>2.21535458501654E-2</v>
      </c>
      <c r="E208" t="s">
        <v>4383</v>
      </c>
    </row>
    <row r="209" spans="1:5" x14ac:dyDescent="0.25">
      <c r="A209" t="s">
        <v>4384</v>
      </c>
      <c r="B209" t="s">
        <v>4385</v>
      </c>
      <c r="C209">
        <v>1.3508447684860601E-3</v>
      </c>
      <c r="D209">
        <v>2.2735957359446599E-2</v>
      </c>
      <c r="E209" t="s">
        <v>4386</v>
      </c>
    </row>
    <row r="210" spans="1:5" x14ac:dyDescent="0.25">
      <c r="A210" t="s">
        <v>4387</v>
      </c>
      <c r="B210" t="s">
        <v>4388</v>
      </c>
      <c r="C210">
        <v>1.40653220154847E-3</v>
      </c>
      <c r="D210">
        <v>2.35594143759369E-2</v>
      </c>
      <c r="E210" t="s">
        <v>4380</v>
      </c>
    </row>
    <row r="211" spans="1:5" x14ac:dyDescent="0.25">
      <c r="A211" t="s">
        <v>4389</v>
      </c>
      <c r="B211" t="s">
        <v>4390</v>
      </c>
      <c r="C211">
        <v>1.5537654121146301E-3</v>
      </c>
      <c r="D211">
        <v>2.5655538842689E-2</v>
      </c>
      <c r="E211" t="s">
        <v>4391</v>
      </c>
    </row>
    <row r="212" spans="1:5" x14ac:dyDescent="0.25">
      <c r="A212" t="s">
        <v>4392</v>
      </c>
      <c r="B212" t="s">
        <v>4390</v>
      </c>
      <c r="C212">
        <v>1.5537654121146301E-3</v>
      </c>
      <c r="D212">
        <v>2.5655538842689E-2</v>
      </c>
      <c r="E212" t="s">
        <v>4297</v>
      </c>
    </row>
    <row r="213" spans="1:5" x14ac:dyDescent="0.25">
      <c r="A213" t="s">
        <v>4393</v>
      </c>
      <c r="B213" t="s">
        <v>4390</v>
      </c>
      <c r="C213">
        <v>1.5537654121146301E-3</v>
      </c>
      <c r="D213">
        <v>2.5655538842689E-2</v>
      </c>
      <c r="E213" t="s">
        <v>4394</v>
      </c>
    </row>
    <row r="214" spans="1:5" x14ac:dyDescent="0.25">
      <c r="A214" t="s">
        <v>4395</v>
      </c>
      <c r="B214" t="s">
        <v>4396</v>
      </c>
      <c r="C214">
        <v>1.5957222234232601E-3</v>
      </c>
      <c r="D214">
        <v>2.6195820199456502E-2</v>
      </c>
      <c r="E214" t="s">
        <v>4397</v>
      </c>
    </row>
    <row r="215" spans="1:5" x14ac:dyDescent="0.25">
      <c r="A215" t="s">
        <v>4398</v>
      </c>
      <c r="B215" t="s">
        <v>4399</v>
      </c>
      <c r="C215">
        <v>1.60152402482325E-3</v>
      </c>
      <c r="D215">
        <v>2.6195820199456502E-2</v>
      </c>
      <c r="E215" t="s">
        <v>4400</v>
      </c>
    </row>
    <row r="216" spans="1:5" x14ac:dyDescent="0.25">
      <c r="A216" t="s">
        <v>4401</v>
      </c>
      <c r="B216" t="s">
        <v>4402</v>
      </c>
      <c r="C216">
        <v>1.6936856350208301E-3</v>
      </c>
      <c r="D216">
        <v>2.7445584894942199E-2</v>
      </c>
      <c r="E216" t="s">
        <v>4403</v>
      </c>
    </row>
    <row r="217" spans="1:5" x14ac:dyDescent="0.25">
      <c r="A217" t="s">
        <v>4404</v>
      </c>
      <c r="B217" t="s">
        <v>4402</v>
      </c>
      <c r="C217">
        <v>1.6936856350208301E-3</v>
      </c>
      <c r="D217">
        <v>2.7445584894942199E-2</v>
      </c>
      <c r="E217" t="s">
        <v>4405</v>
      </c>
    </row>
    <row r="218" spans="1:5" x14ac:dyDescent="0.25">
      <c r="A218" t="s">
        <v>4406</v>
      </c>
      <c r="B218" t="s">
        <v>4407</v>
      </c>
      <c r="C218">
        <v>1.7144319405838499E-3</v>
      </c>
      <c r="D218">
        <v>2.7653152226824702E-2</v>
      </c>
      <c r="E218" t="s">
        <v>4408</v>
      </c>
    </row>
    <row r="219" spans="1:5" x14ac:dyDescent="0.25">
      <c r="A219" t="s">
        <v>4409</v>
      </c>
      <c r="B219" t="s">
        <v>4410</v>
      </c>
      <c r="C219">
        <v>1.7267800848609701E-3</v>
      </c>
      <c r="D219">
        <v>2.76677186854726E-2</v>
      </c>
      <c r="E219" t="s">
        <v>4411</v>
      </c>
    </row>
    <row r="220" spans="1:5" x14ac:dyDescent="0.25">
      <c r="A220" t="s">
        <v>4412</v>
      </c>
      <c r="B220" t="s">
        <v>4413</v>
      </c>
      <c r="C220">
        <v>1.73121775930914E-3</v>
      </c>
      <c r="D220">
        <v>2.76677186854726E-2</v>
      </c>
      <c r="E220" t="s">
        <v>4414</v>
      </c>
    </row>
    <row r="221" spans="1:5" x14ac:dyDescent="0.25">
      <c r="A221" t="s">
        <v>4415</v>
      </c>
      <c r="B221" t="s">
        <v>4416</v>
      </c>
      <c r="C221">
        <v>1.74178278316763E-3</v>
      </c>
      <c r="D221">
        <v>2.7709457609844799E-2</v>
      </c>
      <c r="E221" t="s">
        <v>4417</v>
      </c>
    </row>
    <row r="222" spans="1:5" x14ac:dyDescent="0.25">
      <c r="A222" t="s">
        <v>4418</v>
      </c>
      <c r="B222" t="s">
        <v>4419</v>
      </c>
      <c r="C222">
        <v>1.7857625889830099E-3</v>
      </c>
      <c r="D222">
        <v>2.8279985727349199E-2</v>
      </c>
      <c r="E222" t="s">
        <v>4420</v>
      </c>
    </row>
    <row r="223" spans="1:5" x14ac:dyDescent="0.25">
      <c r="A223" t="s">
        <v>4421</v>
      </c>
      <c r="B223" t="s">
        <v>4422</v>
      </c>
      <c r="C223">
        <v>1.8399769479273099E-3</v>
      </c>
      <c r="D223">
        <v>2.9006695414383599E-2</v>
      </c>
      <c r="E223" t="s">
        <v>4293</v>
      </c>
    </row>
    <row r="224" spans="1:5" x14ac:dyDescent="0.25">
      <c r="A224" t="s">
        <v>4423</v>
      </c>
      <c r="B224" t="s">
        <v>4424</v>
      </c>
      <c r="C224">
        <v>1.8748598884542099E-3</v>
      </c>
      <c r="D224">
        <v>2.9423476807993201E-2</v>
      </c>
      <c r="E224" t="s">
        <v>4425</v>
      </c>
    </row>
    <row r="225" spans="1:5" x14ac:dyDescent="0.25">
      <c r="A225" t="s">
        <v>4426</v>
      </c>
      <c r="B225" t="s">
        <v>4427</v>
      </c>
      <c r="C225">
        <v>2.1276591200096902E-3</v>
      </c>
      <c r="D225">
        <v>3.3241095848043703E-2</v>
      </c>
      <c r="E225" t="s">
        <v>4428</v>
      </c>
    </row>
    <row r="226" spans="1:5" x14ac:dyDescent="0.25">
      <c r="A226" t="s">
        <v>4429</v>
      </c>
      <c r="B226" t="s">
        <v>4430</v>
      </c>
      <c r="C226">
        <v>2.2387286237190202E-3</v>
      </c>
      <c r="D226">
        <v>3.4820225558201197E-2</v>
      </c>
      <c r="E226" t="s">
        <v>4431</v>
      </c>
    </row>
    <row r="227" spans="1:5" x14ac:dyDescent="0.25">
      <c r="A227" t="s">
        <v>4432</v>
      </c>
      <c r="B227" t="s">
        <v>4433</v>
      </c>
      <c r="C227">
        <v>2.2538700705506498E-3</v>
      </c>
      <c r="D227">
        <v>3.4899925892437698E-2</v>
      </c>
      <c r="E227" t="s">
        <v>4434</v>
      </c>
    </row>
    <row r="228" spans="1:5" x14ac:dyDescent="0.25">
      <c r="A228" t="s">
        <v>4435</v>
      </c>
      <c r="B228" t="s">
        <v>4436</v>
      </c>
      <c r="C228">
        <v>2.3046316989673099E-3</v>
      </c>
      <c r="D228">
        <v>3.5528039111513803E-2</v>
      </c>
      <c r="E228" t="s">
        <v>4437</v>
      </c>
    </row>
    <row r="229" spans="1:5" x14ac:dyDescent="0.25">
      <c r="A229" t="s">
        <v>4438</v>
      </c>
      <c r="B229" t="s">
        <v>4439</v>
      </c>
      <c r="C229">
        <v>2.4711480926977798E-3</v>
      </c>
      <c r="D229">
        <v>3.7595982336065703E-2</v>
      </c>
      <c r="E229" t="s">
        <v>4440</v>
      </c>
    </row>
    <row r="230" spans="1:5" x14ac:dyDescent="0.25">
      <c r="A230" t="s">
        <v>4441</v>
      </c>
      <c r="B230" t="s">
        <v>4439</v>
      </c>
      <c r="C230">
        <v>2.4711480926977798E-3</v>
      </c>
      <c r="D230">
        <v>3.7595982336065703E-2</v>
      </c>
      <c r="E230" t="s">
        <v>4442</v>
      </c>
    </row>
    <row r="231" spans="1:5" x14ac:dyDescent="0.25">
      <c r="A231" t="s">
        <v>4443</v>
      </c>
      <c r="B231" t="s">
        <v>4439</v>
      </c>
      <c r="C231">
        <v>2.4711480926977798E-3</v>
      </c>
      <c r="D231">
        <v>3.7595982336065703E-2</v>
      </c>
      <c r="E231" t="s">
        <v>4444</v>
      </c>
    </row>
    <row r="232" spans="1:5" x14ac:dyDescent="0.25">
      <c r="A232" t="s">
        <v>4445</v>
      </c>
      <c r="B232" t="s">
        <v>4446</v>
      </c>
      <c r="C232">
        <v>2.6704761917208299E-3</v>
      </c>
      <c r="D232">
        <v>4.0451908921545099E-2</v>
      </c>
      <c r="E232" t="s">
        <v>4447</v>
      </c>
    </row>
    <row r="233" spans="1:5" x14ac:dyDescent="0.25">
      <c r="A233" t="s">
        <v>4448</v>
      </c>
      <c r="B233" t="s">
        <v>4449</v>
      </c>
      <c r="C233">
        <v>2.73204603578331E-3</v>
      </c>
      <c r="D233">
        <v>4.1205404279952597E-2</v>
      </c>
      <c r="E233" t="s">
        <v>4434</v>
      </c>
    </row>
    <row r="234" spans="1:5" x14ac:dyDescent="0.25">
      <c r="A234" t="s">
        <v>4450</v>
      </c>
      <c r="B234" t="s">
        <v>4451</v>
      </c>
      <c r="C234">
        <v>2.8284629521804902E-3</v>
      </c>
      <c r="D234">
        <v>4.2475710885331197E-2</v>
      </c>
      <c r="E234" t="s">
        <v>4452</v>
      </c>
    </row>
    <row r="235" spans="1:5" x14ac:dyDescent="0.25">
      <c r="A235" t="s">
        <v>4453</v>
      </c>
      <c r="B235" t="s">
        <v>4454</v>
      </c>
      <c r="C235">
        <v>2.8660744013779102E-3</v>
      </c>
      <c r="D235">
        <v>4.2855807787127199E-2</v>
      </c>
      <c r="E235" t="s">
        <v>4455</v>
      </c>
    </row>
    <row r="236" spans="1:5" x14ac:dyDescent="0.25">
      <c r="A236" t="s">
        <v>4456</v>
      </c>
      <c r="B236" t="s">
        <v>4457</v>
      </c>
      <c r="C236">
        <v>3.00267274331751E-3</v>
      </c>
      <c r="D236">
        <v>4.47064608449496E-2</v>
      </c>
      <c r="E236" t="s">
        <v>4458</v>
      </c>
    </row>
    <row r="237" spans="1:5" x14ac:dyDescent="0.25">
      <c r="A237" t="s">
        <v>4459</v>
      </c>
      <c r="B237" t="s">
        <v>4460</v>
      </c>
      <c r="C237">
        <v>3.0480867581492801E-3</v>
      </c>
      <c r="D237">
        <v>4.5189507512306798E-2</v>
      </c>
      <c r="E237" t="s">
        <v>4461</v>
      </c>
    </row>
    <row r="238" spans="1:5" x14ac:dyDescent="0.25">
      <c r="A238" t="s">
        <v>4462</v>
      </c>
      <c r="B238" t="s">
        <v>4463</v>
      </c>
      <c r="C238">
        <v>3.1512614167623302E-3</v>
      </c>
      <c r="D238">
        <v>4.6130230151260401E-2</v>
      </c>
      <c r="E238" t="s">
        <v>4464</v>
      </c>
    </row>
    <row r="239" spans="1:5" x14ac:dyDescent="0.25">
      <c r="A239" t="s">
        <v>4465</v>
      </c>
      <c r="B239" t="s">
        <v>4463</v>
      </c>
      <c r="C239">
        <v>3.1512614167623302E-3</v>
      </c>
      <c r="D239">
        <v>4.6130230151260401E-2</v>
      </c>
      <c r="E239" t="s">
        <v>4466</v>
      </c>
    </row>
    <row r="240" spans="1:5" x14ac:dyDescent="0.25">
      <c r="A240" t="s">
        <v>4467</v>
      </c>
      <c r="B240" t="s">
        <v>4463</v>
      </c>
      <c r="C240">
        <v>3.1512614167623302E-3</v>
      </c>
      <c r="D240">
        <v>4.6130230151260401E-2</v>
      </c>
      <c r="E240" t="s">
        <v>4468</v>
      </c>
    </row>
    <row r="241" spans="1:5" x14ac:dyDescent="0.25">
      <c r="A241" t="s">
        <v>4469</v>
      </c>
      <c r="B241" t="s">
        <v>4470</v>
      </c>
      <c r="C241">
        <v>3.2963100167444398E-3</v>
      </c>
      <c r="D241">
        <v>4.8051648947019403E-2</v>
      </c>
      <c r="E241" t="s">
        <v>4434</v>
      </c>
    </row>
    <row r="242" spans="1:5" x14ac:dyDescent="0.25">
      <c r="A242" t="s">
        <v>4471</v>
      </c>
      <c r="B242" t="s">
        <v>4472</v>
      </c>
      <c r="C242">
        <v>3.3126090356303301E-3</v>
      </c>
      <c r="D242">
        <v>4.8088041167233697E-2</v>
      </c>
      <c r="E242" t="s">
        <v>4473</v>
      </c>
    </row>
    <row r="243" spans="1:5" x14ac:dyDescent="0.25">
      <c r="A243" t="s">
        <v>4474</v>
      </c>
      <c r="B243" t="s">
        <v>4475</v>
      </c>
      <c r="C243">
        <v>3.40856477265813E-3</v>
      </c>
      <c r="D243">
        <v>4.8471182318126298E-2</v>
      </c>
      <c r="E243" t="s">
        <v>4476</v>
      </c>
    </row>
    <row r="244" spans="1:5" x14ac:dyDescent="0.25">
      <c r="A244" t="s">
        <v>4477</v>
      </c>
      <c r="B244" t="s">
        <v>4475</v>
      </c>
      <c r="C244">
        <v>3.40856477265813E-3</v>
      </c>
      <c r="D244">
        <v>4.8471182318126298E-2</v>
      </c>
      <c r="E244" t="s">
        <v>4478</v>
      </c>
    </row>
    <row r="245" spans="1:5" x14ac:dyDescent="0.25">
      <c r="A245" t="s">
        <v>4479</v>
      </c>
      <c r="B245" t="s">
        <v>4475</v>
      </c>
      <c r="C245">
        <v>3.40856477265813E-3</v>
      </c>
      <c r="D245">
        <v>4.8471182318126298E-2</v>
      </c>
      <c r="E245" t="s">
        <v>4480</v>
      </c>
    </row>
    <row r="246" spans="1:5" x14ac:dyDescent="0.25">
      <c r="A246" t="s">
        <v>4481</v>
      </c>
      <c r="B246" t="s">
        <v>4475</v>
      </c>
      <c r="C246">
        <v>3.40856477265813E-3</v>
      </c>
      <c r="D246">
        <v>4.8471182318126298E-2</v>
      </c>
      <c r="E246" t="s">
        <v>4482</v>
      </c>
    </row>
    <row r="247" spans="1:5" x14ac:dyDescent="0.25">
      <c r="A247" t="s">
        <v>4483</v>
      </c>
      <c r="B247" t="s">
        <v>4475</v>
      </c>
      <c r="C247">
        <v>3.40856477265813E-3</v>
      </c>
      <c r="D247">
        <v>4.8471182318126298E-2</v>
      </c>
      <c r="E247" t="s">
        <v>4480</v>
      </c>
    </row>
    <row r="248" spans="1:5" x14ac:dyDescent="0.25">
      <c r="A248" t="s">
        <v>4484</v>
      </c>
      <c r="B248" t="s">
        <v>4485</v>
      </c>
      <c r="C248">
        <v>3.6932673233483499E-3</v>
      </c>
      <c r="D248">
        <v>5.2306273798966102E-2</v>
      </c>
      <c r="E248" t="s">
        <v>4486</v>
      </c>
    </row>
    <row r="249" spans="1:5" x14ac:dyDescent="0.25">
      <c r="A249" t="s">
        <v>4487</v>
      </c>
      <c r="B249" t="s">
        <v>4488</v>
      </c>
      <c r="C249">
        <v>3.72619509282677E-3</v>
      </c>
      <c r="D249">
        <v>5.2347031062130997E-2</v>
      </c>
      <c r="E249" t="s">
        <v>4489</v>
      </c>
    </row>
    <row r="250" spans="1:5" x14ac:dyDescent="0.25">
      <c r="A250" t="s">
        <v>4490</v>
      </c>
      <c r="B250" t="s">
        <v>4488</v>
      </c>
      <c r="C250">
        <v>3.72619509282677E-3</v>
      </c>
      <c r="D250">
        <v>5.2347031062130997E-2</v>
      </c>
      <c r="E250" t="s">
        <v>4491</v>
      </c>
    </row>
    <row r="251" spans="1:5" x14ac:dyDescent="0.25">
      <c r="A251" t="s">
        <v>4492</v>
      </c>
      <c r="B251" t="s">
        <v>4493</v>
      </c>
      <c r="C251">
        <v>4.0441277046333202E-3</v>
      </c>
      <c r="D251">
        <v>5.6585304911415703E-2</v>
      </c>
      <c r="E251" t="s">
        <v>4494</v>
      </c>
    </row>
    <row r="252" spans="1:5" x14ac:dyDescent="0.25">
      <c r="A252" t="s">
        <v>4495</v>
      </c>
      <c r="B252" t="s">
        <v>4496</v>
      </c>
      <c r="C252">
        <v>4.4101016495282598E-3</v>
      </c>
      <c r="D252">
        <v>6.1459176587825903E-2</v>
      </c>
      <c r="E252" t="s">
        <v>4497</v>
      </c>
    </row>
    <row r="253" spans="1:5" x14ac:dyDescent="0.25">
      <c r="A253" t="s">
        <v>4498</v>
      </c>
      <c r="B253" t="s">
        <v>4499</v>
      </c>
      <c r="C253">
        <v>4.5364966795220802E-3</v>
      </c>
      <c r="D253">
        <v>6.2968742754800494E-2</v>
      </c>
      <c r="E253" t="s">
        <v>4500</v>
      </c>
    </row>
    <row r="254" spans="1:5" x14ac:dyDescent="0.25">
      <c r="A254" t="s">
        <v>4501</v>
      </c>
      <c r="B254" t="s">
        <v>4502</v>
      </c>
      <c r="C254">
        <v>4.5870776768910503E-3</v>
      </c>
      <c r="D254">
        <v>6.3418169151938195E-2</v>
      </c>
      <c r="E254" t="s">
        <v>4503</v>
      </c>
    </row>
    <row r="255" spans="1:5" x14ac:dyDescent="0.25">
      <c r="A255" t="s">
        <v>4504</v>
      </c>
      <c r="B255" t="s">
        <v>4505</v>
      </c>
      <c r="C255">
        <v>4.6146267817312103E-3</v>
      </c>
      <c r="D255">
        <v>6.3546876314432996E-2</v>
      </c>
      <c r="E255" t="s">
        <v>4506</v>
      </c>
    </row>
    <row r="256" spans="1:5" x14ac:dyDescent="0.25">
      <c r="A256" t="s">
        <v>4507</v>
      </c>
      <c r="B256" t="s">
        <v>4508</v>
      </c>
      <c r="C256">
        <v>4.7449796168087298E-3</v>
      </c>
      <c r="D256">
        <v>6.4829446999849494E-2</v>
      </c>
      <c r="E256" t="s">
        <v>4509</v>
      </c>
    </row>
    <row r="257" spans="1:5" x14ac:dyDescent="0.25">
      <c r="A257" t="s">
        <v>4510</v>
      </c>
      <c r="B257" t="s">
        <v>4508</v>
      </c>
      <c r="C257">
        <v>4.7449796168087298E-3</v>
      </c>
      <c r="D257">
        <v>6.4829446999849494E-2</v>
      </c>
      <c r="E257" t="s">
        <v>4511</v>
      </c>
    </row>
    <row r="258" spans="1:5" x14ac:dyDescent="0.25">
      <c r="A258" t="s">
        <v>4512</v>
      </c>
      <c r="B258" t="s">
        <v>4513</v>
      </c>
      <c r="C258">
        <v>5.0190885583713896E-3</v>
      </c>
      <c r="D258">
        <v>6.83066583490856E-2</v>
      </c>
      <c r="E258" t="s">
        <v>4514</v>
      </c>
    </row>
    <row r="259" spans="1:5" x14ac:dyDescent="0.25">
      <c r="A259" t="s">
        <v>4515</v>
      </c>
      <c r="B259" t="s">
        <v>4516</v>
      </c>
      <c r="C259">
        <v>5.2781956220990201E-3</v>
      </c>
      <c r="D259">
        <v>7.07278213361269E-2</v>
      </c>
      <c r="E259" t="s">
        <v>4517</v>
      </c>
    </row>
    <row r="260" spans="1:5" x14ac:dyDescent="0.25">
      <c r="A260" t="s">
        <v>4518</v>
      </c>
      <c r="B260" t="s">
        <v>4516</v>
      </c>
      <c r="C260">
        <v>5.2781956220990201E-3</v>
      </c>
      <c r="D260">
        <v>7.07278213361269E-2</v>
      </c>
      <c r="E260" t="s">
        <v>4519</v>
      </c>
    </row>
    <row r="261" spans="1:5" x14ac:dyDescent="0.25">
      <c r="A261" t="s">
        <v>4520</v>
      </c>
      <c r="B261" t="s">
        <v>4516</v>
      </c>
      <c r="C261">
        <v>5.2781956220990201E-3</v>
      </c>
      <c r="D261">
        <v>7.07278213361269E-2</v>
      </c>
      <c r="E261" t="s">
        <v>4521</v>
      </c>
    </row>
    <row r="262" spans="1:5" x14ac:dyDescent="0.25">
      <c r="A262" t="s">
        <v>4522</v>
      </c>
      <c r="B262" t="s">
        <v>4516</v>
      </c>
      <c r="C262">
        <v>5.2781956220990201E-3</v>
      </c>
      <c r="D262">
        <v>7.07278213361269E-2</v>
      </c>
      <c r="E262" t="s">
        <v>4523</v>
      </c>
    </row>
    <row r="263" spans="1:5" x14ac:dyDescent="0.25">
      <c r="A263" t="s">
        <v>4524</v>
      </c>
      <c r="B263" t="s">
        <v>4525</v>
      </c>
      <c r="C263">
        <v>5.5211570261873401E-3</v>
      </c>
      <c r="D263">
        <v>7.3700042449182698E-2</v>
      </c>
      <c r="E263" t="s">
        <v>4526</v>
      </c>
    </row>
    <row r="264" spans="1:5" x14ac:dyDescent="0.25">
      <c r="A264" t="s">
        <v>4527</v>
      </c>
      <c r="B264" t="s">
        <v>4528</v>
      </c>
      <c r="C264">
        <v>5.6163870517454096E-3</v>
      </c>
      <c r="D264">
        <v>7.4685085833133699E-2</v>
      </c>
      <c r="E264" t="s">
        <v>4529</v>
      </c>
    </row>
    <row r="265" spans="1:5" x14ac:dyDescent="0.25">
      <c r="A265" t="s">
        <v>4530</v>
      </c>
      <c r="B265" t="s">
        <v>4531</v>
      </c>
      <c r="C265">
        <v>6.0071603563410297E-3</v>
      </c>
      <c r="D265">
        <v>7.9577744036091802E-2</v>
      </c>
      <c r="E265" t="s">
        <v>4532</v>
      </c>
    </row>
    <row r="266" spans="1:5" x14ac:dyDescent="0.25">
      <c r="A266" t="s">
        <v>4533</v>
      </c>
      <c r="B266" t="s">
        <v>4534</v>
      </c>
      <c r="C266">
        <v>6.1074975455165303E-3</v>
      </c>
      <c r="D266">
        <v>8.0296307353130605E-2</v>
      </c>
      <c r="E266" t="s">
        <v>4535</v>
      </c>
    </row>
    <row r="267" spans="1:5" x14ac:dyDescent="0.25">
      <c r="A267" t="s">
        <v>4536</v>
      </c>
      <c r="B267" t="s">
        <v>4534</v>
      </c>
      <c r="C267">
        <v>6.1074975455165303E-3</v>
      </c>
      <c r="D267">
        <v>8.0296307353130605E-2</v>
      </c>
      <c r="E267" t="s">
        <v>4537</v>
      </c>
    </row>
    <row r="268" spans="1:5" x14ac:dyDescent="0.25">
      <c r="A268" t="s">
        <v>4538</v>
      </c>
      <c r="B268" t="s">
        <v>4539</v>
      </c>
      <c r="C268">
        <v>6.3188562304180504E-3</v>
      </c>
      <c r="D268">
        <v>8.2762763559310198E-2</v>
      </c>
      <c r="E268" t="s">
        <v>4540</v>
      </c>
    </row>
    <row r="269" spans="1:5" x14ac:dyDescent="0.25">
      <c r="A269" t="s">
        <v>4541</v>
      </c>
      <c r="B269" t="s">
        <v>4542</v>
      </c>
      <c r="C269">
        <v>6.6849408537526401E-3</v>
      </c>
      <c r="D269">
        <v>8.6581167042655005E-2</v>
      </c>
      <c r="E269" t="s">
        <v>4543</v>
      </c>
    </row>
    <row r="270" spans="1:5" x14ac:dyDescent="0.25">
      <c r="A270" t="s">
        <v>4544</v>
      </c>
      <c r="B270" t="s">
        <v>4542</v>
      </c>
      <c r="C270">
        <v>6.6849408537526401E-3</v>
      </c>
      <c r="D270">
        <v>8.6581167042655005E-2</v>
      </c>
      <c r="E270" t="s">
        <v>4545</v>
      </c>
    </row>
    <row r="271" spans="1:5" x14ac:dyDescent="0.25">
      <c r="A271" t="s">
        <v>4546</v>
      </c>
      <c r="B271" t="s">
        <v>4542</v>
      </c>
      <c r="C271">
        <v>6.6849408537526401E-3</v>
      </c>
      <c r="D271">
        <v>8.6581167042655005E-2</v>
      </c>
      <c r="E271" t="s">
        <v>4543</v>
      </c>
    </row>
    <row r="272" spans="1:5" x14ac:dyDescent="0.25">
      <c r="A272" t="s">
        <v>4547</v>
      </c>
      <c r="B272" t="s">
        <v>4548</v>
      </c>
      <c r="C272">
        <v>6.7355829046210703E-3</v>
      </c>
      <c r="D272">
        <v>8.6913966072962298E-2</v>
      </c>
      <c r="E272" t="s">
        <v>4549</v>
      </c>
    </row>
    <row r="273" spans="1:5" x14ac:dyDescent="0.25">
      <c r="A273" t="s">
        <v>4550</v>
      </c>
      <c r="B273" t="s">
        <v>4551</v>
      </c>
      <c r="C273">
        <v>6.9357566742197299E-3</v>
      </c>
      <c r="D273">
        <v>8.8721231827485703E-2</v>
      </c>
      <c r="E273" t="s">
        <v>4552</v>
      </c>
    </row>
    <row r="274" spans="1:5" x14ac:dyDescent="0.25">
      <c r="A274" t="s">
        <v>4553</v>
      </c>
      <c r="B274" t="s">
        <v>4551</v>
      </c>
      <c r="C274">
        <v>6.9357566742197299E-3</v>
      </c>
      <c r="D274">
        <v>8.8721231827485703E-2</v>
      </c>
      <c r="E274" t="s">
        <v>4554</v>
      </c>
    </row>
    <row r="275" spans="1:5" x14ac:dyDescent="0.25">
      <c r="A275" t="s">
        <v>4555</v>
      </c>
      <c r="B275" t="s">
        <v>4556</v>
      </c>
      <c r="C275">
        <v>6.95203682230298E-3</v>
      </c>
      <c r="D275">
        <v>8.8721231827485703E-2</v>
      </c>
      <c r="E275" t="s">
        <v>4557</v>
      </c>
    </row>
    <row r="276" spans="1:5" x14ac:dyDescent="0.25">
      <c r="A276" t="s">
        <v>4558</v>
      </c>
      <c r="B276" t="s">
        <v>4559</v>
      </c>
      <c r="C276">
        <v>6.9914065021060299E-3</v>
      </c>
      <c r="D276">
        <v>8.88980301216694E-2</v>
      </c>
      <c r="E276" t="s">
        <v>4560</v>
      </c>
    </row>
    <row r="277" spans="1:5" x14ac:dyDescent="0.25">
      <c r="A277" t="s">
        <v>4561</v>
      </c>
      <c r="B277" t="s">
        <v>4562</v>
      </c>
      <c r="C277">
        <v>7.2219214165761096E-3</v>
      </c>
      <c r="D277">
        <v>9.1495178964913396E-2</v>
      </c>
      <c r="E277" t="s">
        <v>4563</v>
      </c>
    </row>
    <row r="278" spans="1:5" x14ac:dyDescent="0.25">
      <c r="A278" t="s">
        <v>4564</v>
      </c>
      <c r="B278" t="s">
        <v>4565</v>
      </c>
      <c r="C278">
        <v>7.4907380200177802E-3</v>
      </c>
      <c r="D278">
        <v>9.3368012737895106E-2</v>
      </c>
      <c r="E278" t="s">
        <v>4566</v>
      </c>
    </row>
    <row r="279" spans="1:5" x14ac:dyDescent="0.25">
      <c r="A279" t="s">
        <v>4567</v>
      </c>
      <c r="B279" t="s">
        <v>4565</v>
      </c>
      <c r="C279">
        <v>7.4907380200177802E-3</v>
      </c>
      <c r="D279">
        <v>9.3368012737895106E-2</v>
      </c>
      <c r="E279" t="s">
        <v>4568</v>
      </c>
    </row>
    <row r="280" spans="1:5" x14ac:dyDescent="0.25">
      <c r="A280" t="s">
        <v>4569</v>
      </c>
      <c r="B280" t="s">
        <v>4565</v>
      </c>
      <c r="C280">
        <v>7.4907380200177802E-3</v>
      </c>
      <c r="D280">
        <v>9.3368012737895106E-2</v>
      </c>
      <c r="E280" t="s">
        <v>4391</v>
      </c>
    </row>
    <row r="281" spans="1:5" x14ac:dyDescent="0.25">
      <c r="A281" t="s">
        <v>4570</v>
      </c>
      <c r="B281" t="s">
        <v>4571</v>
      </c>
      <c r="C281">
        <v>7.5037438480512701E-3</v>
      </c>
      <c r="D281">
        <v>9.3368012737895106E-2</v>
      </c>
      <c r="E281" t="s">
        <v>4572</v>
      </c>
    </row>
    <row r="282" spans="1:5" x14ac:dyDescent="0.25">
      <c r="A282" t="s">
        <v>4573</v>
      </c>
      <c r="B282" t="s">
        <v>4571</v>
      </c>
      <c r="C282">
        <v>7.5037438480512701E-3</v>
      </c>
      <c r="D282">
        <v>9.3368012737895106E-2</v>
      </c>
      <c r="E282" t="s">
        <v>4574</v>
      </c>
    </row>
    <row r="283" spans="1:5" x14ac:dyDescent="0.25">
      <c r="A283" t="s">
        <v>4575</v>
      </c>
      <c r="B283" t="s">
        <v>4576</v>
      </c>
      <c r="C283">
        <v>7.7538373139056796E-3</v>
      </c>
      <c r="D283">
        <v>9.6136545201592205E-2</v>
      </c>
      <c r="E283" t="s">
        <v>4577</v>
      </c>
    </row>
    <row r="284" spans="1:5" x14ac:dyDescent="0.25">
      <c r="A284" t="s">
        <v>4578</v>
      </c>
      <c r="B284" t="s">
        <v>4579</v>
      </c>
      <c r="C284">
        <v>7.9229538396842197E-3</v>
      </c>
      <c r="D284">
        <v>9.7539120768409301E-2</v>
      </c>
      <c r="E284" t="s">
        <v>4537</v>
      </c>
    </row>
    <row r="285" spans="1:5" x14ac:dyDescent="0.25">
      <c r="A285" t="s">
        <v>4580</v>
      </c>
      <c r="B285" t="s">
        <v>4579</v>
      </c>
      <c r="C285">
        <v>7.9229538396842197E-3</v>
      </c>
      <c r="D285">
        <v>9.7539120768409301E-2</v>
      </c>
      <c r="E285" t="s">
        <v>4581</v>
      </c>
    </row>
    <row r="286" spans="1:5" x14ac:dyDescent="0.25">
      <c r="A286" t="s">
        <v>4582</v>
      </c>
      <c r="B286" t="s">
        <v>4583</v>
      </c>
      <c r="C286">
        <v>8.1878800801954508E-3</v>
      </c>
      <c r="D286">
        <v>9.9050604859031097E-2</v>
      </c>
      <c r="E286" t="s">
        <v>4584</v>
      </c>
    </row>
    <row r="287" spans="1:5" x14ac:dyDescent="0.25">
      <c r="A287" t="s">
        <v>4585</v>
      </c>
      <c r="B287" t="s">
        <v>4583</v>
      </c>
      <c r="C287">
        <v>8.1878800801954508E-3</v>
      </c>
      <c r="D287">
        <v>9.9050604859031097E-2</v>
      </c>
      <c r="E287" t="s">
        <v>4586</v>
      </c>
    </row>
    <row r="288" spans="1:5" x14ac:dyDescent="0.25">
      <c r="A288" t="s">
        <v>4587</v>
      </c>
      <c r="B288" t="s">
        <v>4583</v>
      </c>
      <c r="C288">
        <v>8.1878800801954508E-3</v>
      </c>
      <c r="D288">
        <v>9.9050604859031097E-2</v>
      </c>
      <c r="E288" t="s">
        <v>4588</v>
      </c>
    </row>
    <row r="289" spans="1:5" x14ac:dyDescent="0.25">
      <c r="A289" t="s">
        <v>4589</v>
      </c>
      <c r="B289" t="s">
        <v>4583</v>
      </c>
      <c r="C289">
        <v>8.1878800801954508E-3</v>
      </c>
      <c r="D289">
        <v>9.9050604859031097E-2</v>
      </c>
      <c r="E289" t="s">
        <v>4584</v>
      </c>
    </row>
    <row r="290" spans="1:5" x14ac:dyDescent="0.25">
      <c r="A290" t="s">
        <v>4590</v>
      </c>
      <c r="B290" t="s">
        <v>4583</v>
      </c>
      <c r="C290">
        <v>8.1878800801954508E-3</v>
      </c>
      <c r="D290">
        <v>9.9050604859031097E-2</v>
      </c>
      <c r="E290" t="s">
        <v>4591</v>
      </c>
    </row>
    <row r="291" spans="1:5" x14ac:dyDescent="0.25">
      <c r="A291" t="s">
        <v>4592</v>
      </c>
      <c r="B291" t="s">
        <v>4593</v>
      </c>
      <c r="C291">
        <v>8.2233507845601607E-3</v>
      </c>
      <c r="D291">
        <v>9.9135481430476194E-2</v>
      </c>
      <c r="E291" t="s">
        <v>4594</v>
      </c>
    </row>
    <row r="292" spans="1:5" x14ac:dyDescent="0.25">
      <c r="A292" t="s">
        <v>4595</v>
      </c>
      <c r="B292" t="s">
        <v>4596</v>
      </c>
      <c r="C292">
        <v>8.6677604195527502E-3</v>
      </c>
      <c r="D292">
        <v>0.10413268035076401</v>
      </c>
      <c r="E292" t="s">
        <v>4597</v>
      </c>
    </row>
    <row r="293" spans="1:5" x14ac:dyDescent="0.25">
      <c r="A293" t="s">
        <v>4598</v>
      </c>
      <c r="B293" t="s">
        <v>4599</v>
      </c>
      <c r="C293">
        <v>9.25875278841457E-3</v>
      </c>
      <c r="D293">
        <v>0.11009383861718799</v>
      </c>
      <c r="E293" t="s">
        <v>4600</v>
      </c>
    </row>
    <row r="294" spans="1:5" x14ac:dyDescent="0.25">
      <c r="A294" t="s">
        <v>4601</v>
      </c>
      <c r="B294" t="s">
        <v>4599</v>
      </c>
      <c r="C294">
        <v>9.25875278841457E-3</v>
      </c>
      <c r="D294">
        <v>0.11009383861718799</v>
      </c>
      <c r="E294" t="s">
        <v>4602</v>
      </c>
    </row>
    <row r="295" spans="1:5" x14ac:dyDescent="0.25">
      <c r="A295" t="s">
        <v>4603</v>
      </c>
      <c r="B295" t="s">
        <v>4599</v>
      </c>
      <c r="C295">
        <v>9.25875278841457E-3</v>
      </c>
      <c r="D295">
        <v>0.11009383861718799</v>
      </c>
      <c r="E295" t="s">
        <v>4604</v>
      </c>
    </row>
    <row r="296" spans="1:5" x14ac:dyDescent="0.25">
      <c r="A296" t="s">
        <v>4605</v>
      </c>
      <c r="B296" t="s">
        <v>4606</v>
      </c>
      <c r="C296">
        <v>9.3748157809550696E-3</v>
      </c>
      <c r="D296">
        <v>0.111094755717168</v>
      </c>
      <c r="E296" t="s">
        <v>4607</v>
      </c>
    </row>
    <row r="297" spans="1:5" x14ac:dyDescent="0.25">
      <c r="A297" t="s">
        <v>4608</v>
      </c>
      <c r="B297" t="s">
        <v>4609</v>
      </c>
      <c r="C297">
        <v>9.7562763546391595E-3</v>
      </c>
      <c r="D297">
        <v>0.11483400952554999</v>
      </c>
      <c r="E297" t="s">
        <v>4610</v>
      </c>
    </row>
    <row r="298" spans="1:5" x14ac:dyDescent="0.25">
      <c r="A298" t="s">
        <v>4611</v>
      </c>
      <c r="B298" t="s">
        <v>4609</v>
      </c>
      <c r="C298">
        <v>9.7562763546391595E-3</v>
      </c>
      <c r="D298">
        <v>0.11483400952554999</v>
      </c>
      <c r="E298" t="s">
        <v>4337</v>
      </c>
    </row>
    <row r="299" spans="1:5" x14ac:dyDescent="0.25">
      <c r="A299" t="s">
        <v>4612</v>
      </c>
      <c r="B299" t="s">
        <v>4613</v>
      </c>
      <c r="C299">
        <v>1.00961944260095E-2</v>
      </c>
      <c r="D299">
        <v>0.116321199907025</v>
      </c>
      <c r="E299" t="s">
        <v>4614</v>
      </c>
    </row>
    <row r="300" spans="1:5" x14ac:dyDescent="0.25">
      <c r="A300" t="s">
        <v>4615</v>
      </c>
      <c r="B300" t="s">
        <v>4613</v>
      </c>
      <c r="C300">
        <v>1.00961944260095E-2</v>
      </c>
      <c r="D300">
        <v>0.116321199907025</v>
      </c>
      <c r="E300" t="s">
        <v>4616</v>
      </c>
    </row>
    <row r="301" spans="1:5" x14ac:dyDescent="0.25">
      <c r="A301" t="s">
        <v>4617</v>
      </c>
      <c r="B301" t="s">
        <v>4613</v>
      </c>
      <c r="C301">
        <v>1.00961944260095E-2</v>
      </c>
      <c r="D301">
        <v>0.116321199907025</v>
      </c>
      <c r="E301" t="s">
        <v>4618</v>
      </c>
    </row>
    <row r="302" spans="1:5" x14ac:dyDescent="0.25">
      <c r="A302" t="s">
        <v>4619</v>
      </c>
      <c r="B302" t="s">
        <v>4620</v>
      </c>
      <c r="C302">
        <v>1.0116338568263E-2</v>
      </c>
      <c r="D302">
        <v>0.116321199907025</v>
      </c>
      <c r="E302" t="s">
        <v>4621</v>
      </c>
    </row>
    <row r="303" spans="1:5" x14ac:dyDescent="0.25">
      <c r="A303" t="s">
        <v>4622</v>
      </c>
      <c r="B303" t="s">
        <v>4620</v>
      </c>
      <c r="C303">
        <v>1.0116338568263E-2</v>
      </c>
      <c r="D303">
        <v>0.116321199907025</v>
      </c>
      <c r="E303" t="s">
        <v>4623</v>
      </c>
    </row>
    <row r="304" spans="1:5" x14ac:dyDescent="0.25">
      <c r="A304" t="s">
        <v>4624</v>
      </c>
      <c r="B304" t="s">
        <v>4620</v>
      </c>
      <c r="C304">
        <v>1.0116338568263E-2</v>
      </c>
      <c r="D304">
        <v>0.116321199907025</v>
      </c>
      <c r="E304" t="s">
        <v>4625</v>
      </c>
    </row>
    <row r="305" spans="1:5" x14ac:dyDescent="0.25">
      <c r="A305" t="s">
        <v>4626</v>
      </c>
      <c r="B305" t="s">
        <v>4620</v>
      </c>
      <c r="C305">
        <v>1.0116338568263E-2</v>
      </c>
      <c r="D305">
        <v>0.116321199907025</v>
      </c>
      <c r="E305" t="s">
        <v>4627</v>
      </c>
    </row>
    <row r="306" spans="1:5" x14ac:dyDescent="0.25">
      <c r="A306" t="s">
        <v>4628</v>
      </c>
      <c r="B306" t="s">
        <v>4629</v>
      </c>
      <c r="C306">
        <v>1.0215387114128199E-2</v>
      </c>
      <c r="D306">
        <v>0.117073712847443</v>
      </c>
      <c r="E306" t="s">
        <v>4630</v>
      </c>
    </row>
    <row r="307" spans="1:5" x14ac:dyDescent="0.25">
      <c r="A307" t="s">
        <v>4631</v>
      </c>
      <c r="B307" t="s">
        <v>4632</v>
      </c>
      <c r="C307">
        <v>1.08794695606935E-2</v>
      </c>
      <c r="D307">
        <v>0.122601553216676</v>
      </c>
      <c r="E307" t="s">
        <v>4633</v>
      </c>
    </row>
    <row r="308" spans="1:5" x14ac:dyDescent="0.25">
      <c r="A308" t="s">
        <v>4634</v>
      </c>
      <c r="B308" t="s">
        <v>4635</v>
      </c>
      <c r="C308">
        <v>1.1155192987854799E-2</v>
      </c>
      <c r="D308">
        <v>0.122601553216676</v>
      </c>
      <c r="E308" t="s">
        <v>4636</v>
      </c>
    </row>
    <row r="309" spans="1:5" x14ac:dyDescent="0.25">
      <c r="A309" t="s">
        <v>4637</v>
      </c>
      <c r="B309" t="s">
        <v>4635</v>
      </c>
      <c r="C309">
        <v>1.1155192987854799E-2</v>
      </c>
      <c r="D309">
        <v>0.122601553216676</v>
      </c>
      <c r="E309" t="s">
        <v>4638</v>
      </c>
    </row>
    <row r="310" spans="1:5" x14ac:dyDescent="0.25">
      <c r="A310" t="s">
        <v>4639</v>
      </c>
      <c r="B310" t="s">
        <v>4635</v>
      </c>
      <c r="C310">
        <v>1.1155192987854799E-2</v>
      </c>
      <c r="D310">
        <v>0.122601553216676</v>
      </c>
      <c r="E310" t="s">
        <v>4640</v>
      </c>
    </row>
    <row r="311" spans="1:5" x14ac:dyDescent="0.25">
      <c r="A311" t="s">
        <v>4641</v>
      </c>
      <c r="B311" t="s">
        <v>4635</v>
      </c>
      <c r="C311">
        <v>1.1155192987854799E-2</v>
      </c>
      <c r="D311">
        <v>0.122601553216676</v>
      </c>
      <c r="E311" t="s">
        <v>4638</v>
      </c>
    </row>
    <row r="312" spans="1:5" x14ac:dyDescent="0.25">
      <c r="A312" t="s">
        <v>4642</v>
      </c>
      <c r="B312" t="s">
        <v>4635</v>
      </c>
      <c r="C312">
        <v>1.1155192987854799E-2</v>
      </c>
      <c r="D312">
        <v>0.122601553216676</v>
      </c>
      <c r="E312" t="s">
        <v>4640</v>
      </c>
    </row>
    <row r="313" spans="1:5" x14ac:dyDescent="0.25">
      <c r="A313" t="s">
        <v>4643</v>
      </c>
      <c r="B313" t="s">
        <v>4635</v>
      </c>
      <c r="C313">
        <v>1.1155192987854799E-2</v>
      </c>
      <c r="D313">
        <v>0.122601553216676</v>
      </c>
      <c r="E313" t="s">
        <v>4644</v>
      </c>
    </row>
    <row r="314" spans="1:5" x14ac:dyDescent="0.25">
      <c r="A314" t="s">
        <v>4645</v>
      </c>
      <c r="B314" t="s">
        <v>4635</v>
      </c>
      <c r="C314">
        <v>1.1155192987854799E-2</v>
      </c>
      <c r="D314">
        <v>0.122601553216676</v>
      </c>
      <c r="E314" t="s">
        <v>4646</v>
      </c>
    </row>
    <row r="315" spans="1:5" x14ac:dyDescent="0.25">
      <c r="A315" t="s">
        <v>4647</v>
      </c>
      <c r="B315" t="s">
        <v>4635</v>
      </c>
      <c r="C315">
        <v>1.1155192987854799E-2</v>
      </c>
      <c r="D315">
        <v>0.122601553216676</v>
      </c>
      <c r="E315" t="s">
        <v>4648</v>
      </c>
    </row>
    <row r="316" spans="1:5" x14ac:dyDescent="0.25">
      <c r="A316" t="s">
        <v>4649</v>
      </c>
      <c r="B316" t="s">
        <v>4635</v>
      </c>
      <c r="C316">
        <v>1.1155192987854799E-2</v>
      </c>
      <c r="D316">
        <v>0.122601553216676</v>
      </c>
      <c r="E316" t="s">
        <v>4640</v>
      </c>
    </row>
    <row r="317" spans="1:5" x14ac:dyDescent="0.25">
      <c r="A317" t="s">
        <v>4650</v>
      </c>
      <c r="B317" t="s">
        <v>4635</v>
      </c>
      <c r="C317">
        <v>1.1155192987854799E-2</v>
      </c>
      <c r="D317">
        <v>0.122601553216676</v>
      </c>
      <c r="E317" t="s">
        <v>4651</v>
      </c>
    </row>
    <row r="318" spans="1:5" x14ac:dyDescent="0.25">
      <c r="A318" t="s">
        <v>4652</v>
      </c>
      <c r="B318" t="s">
        <v>4635</v>
      </c>
      <c r="C318">
        <v>1.1155192987854799E-2</v>
      </c>
      <c r="D318">
        <v>0.122601553216676</v>
      </c>
      <c r="E318" t="s">
        <v>4653</v>
      </c>
    </row>
    <row r="319" spans="1:5" x14ac:dyDescent="0.25">
      <c r="A319" t="s">
        <v>4654</v>
      </c>
      <c r="B319" t="s">
        <v>4635</v>
      </c>
      <c r="C319">
        <v>1.1155192987854799E-2</v>
      </c>
      <c r="D319">
        <v>0.122601553216676</v>
      </c>
      <c r="E319" t="s">
        <v>4655</v>
      </c>
    </row>
    <row r="320" spans="1:5" x14ac:dyDescent="0.25">
      <c r="A320" t="s">
        <v>4656</v>
      </c>
      <c r="B320" t="s">
        <v>4657</v>
      </c>
      <c r="C320">
        <v>1.1296012825467799E-2</v>
      </c>
      <c r="D320">
        <v>0.12375883233940201</v>
      </c>
      <c r="E320" t="s">
        <v>4658</v>
      </c>
    </row>
    <row r="321" spans="1:5" x14ac:dyDescent="0.25">
      <c r="A321" t="s">
        <v>4659</v>
      </c>
      <c r="B321" t="s">
        <v>4660</v>
      </c>
      <c r="C321">
        <v>1.1784889194737301E-2</v>
      </c>
      <c r="D321">
        <v>0.128396670123643</v>
      </c>
      <c r="E321" t="s">
        <v>4661</v>
      </c>
    </row>
    <row r="322" spans="1:5" x14ac:dyDescent="0.25">
      <c r="A322" t="s">
        <v>4662</v>
      </c>
      <c r="B322" t="s">
        <v>4663</v>
      </c>
      <c r="C322">
        <v>1.17930351433886E-2</v>
      </c>
      <c r="D322">
        <v>0.128396670123643</v>
      </c>
      <c r="E322" t="s">
        <v>4664</v>
      </c>
    </row>
    <row r="323" spans="1:5" x14ac:dyDescent="0.25">
      <c r="A323" t="s">
        <v>4665</v>
      </c>
      <c r="B323" t="s">
        <v>4666</v>
      </c>
      <c r="C323">
        <v>1.1978813544032201E-2</v>
      </c>
      <c r="D323">
        <v>0.12841288119202501</v>
      </c>
      <c r="E323" t="s">
        <v>4667</v>
      </c>
    </row>
    <row r="324" spans="1:5" x14ac:dyDescent="0.25">
      <c r="A324" t="s">
        <v>4668</v>
      </c>
      <c r="B324" t="s">
        <v>4666</v>
      </c>
      <c r="C324">
        <v>1.1978813544032201E-2</v>
      </c>
      <c r="D324">
        <v>0.12841288119202501</v>
      </c>
      <c r="E324" t="s">
        <v>4669</v>
      </c>
    </row>
    <row r="325" spans="1:5" x14ac:dyDescent="0.25">
      <c r="A325" t="s">
        <v>4670</v>
      </c>
      <c r="B325" t="s">
        <v>4666</v>
      </c>
      <c r="C325">
        <v>1.1978813544032201E-2</v>
      </c>
      <c r="D325">
        <v>0.12841288119202501</v>
      </c>
      <c r="E325" t="s">
        <v>4671</v>
      </c>
    </row>
    <row r="326" spans="1:5" x14ac:dyDescent="0.25">
      <c r="A326" t="s">
        <v>4672</v>
      </c>
      <c r="B326" t="s">
        <v>4666</v>
      </c>
      <c r="C326">
        <v>1.1978813544032201E-2</v>
      </c>
      <c r="D326">
        <v>0.12841288119202501</v>
      </c>
      <c r="E326" t="s">
        <v>4673</v>
      </c>
    </row>
    <row r="327" spans="1:5" x14ac:dyDescent="0.25">
      <c r="A327" t="s">
        <v>4674</v>
      </c>
      <c r="B327" t="s">
        <v>4666</v>
      </c>
      <c r="C327">
        <v>1.1978813544032201E-2</v>
      </c>
      <c r="D327">
        <v>0.12841288119202501</v>
      </c>
      <c r="E327" t="s">
        <v>4675</v>
      </c>
    </row>
    <row r="328" spans="1:5" x14ac:dyDescent="0.25">
      <c r="A328" t="s">
        <v>4676</v>
      </c>
      <c r="B328" t="s">
        <v>4677</v>
      </c>
      <c r="C328">
        <v>1.26515766573839E-2</v>
      </c>
      <c r="D328">
        <v>0.13520887446112101</v>
      </c>
      <c r="E328" t="s">
        <v>4678</v>
      </c>
    </row>
    <row r="329" spans="1:5" x14ac:dyDescent="0.25">
      <c r="A329" t="s">
        <v>4679</v>
      </c>
      <c r="B329" t="s">
        <v>4680</v>
      </c>
      <c r="C329">
        <v>1.33091756406866E-2</v>
      </c>
      <c r="D329">
        <v>0.139666168470338</v>
      </c>
      <c r="E329" t="s">
        <v>4681</v>
      </c>
    </row>
    <row r="330" spans="1:5" x14ac:dyDescent="0.25">
      <c r="A330" t="s">
        <v>4682</v>
      </c>
      <c r="B330" t="s">
        <v>4680</v>
      </c>
      <c r="C330">
        <v>1.33091756406866E-2</v>
      </c>
      <c r="D330">
        <v>0.139666168470338</v>
      </c>
      <c r="E330" t="s">
        <v>4683</v>
      </c>
    </row>
    <row r="331" spans="1:5" x14ac:dyDescent="0.25">
      <c r="A331" t="s">
        <v>4684</v>
      </c>
      <c r="B331" t="s">
        <v>4680</v>
      </c>
      <c r="C331">
        <v>1.33091756406866E-2</v>
      </c>
      <c r="D331">
        <v>0.139666168470338</v>
      </c>
      <c r="E331" t="s">
        <v>4685</v>
      </c>
    </row>
    <row r="332" spans="1:5" x14ac:dyDescent="0.25">
      <c r="A332" t="s">
        <v>4686</v>
      </c>
      <c r="B332" t="s">
        <v>4680</v>
      </c>
      <c r="C332">
        <v>1.33091756406866E-2</v>
      </c>
      <c r="D332">
        <v>0.139666168470338</v>
      </c>
      <c r="E332" t="s">
        <v>4687</v>
      </c>
    </row>
    <row r="333" spans="1:5" x14ac:dyDescent="0.25">
      <c r="A333" t="s">
        <v>4688</v>
      </c>
      <c r="B333" t="s">
        <v>4680</v>
      </c>
      <c r="C333">
        <v>1.33091756406866E-2</v>
      </c>
      <c r="D333">
        <v>0.139666168470338</v>
      </c>
      <c r="E333" t="s">
        <v>4689</v>
      </c>
    </row>
    <row r="334" spans="1:5" x14ac:dyDescent="0.25">
      <c r="A334" t="s">
        <v>4690</v>
      </c>
      <c r="B334" t="s">
        <v>4680</v>
      </c>
      <c r="C334">
        <v>1.33091756406866E-2</v>
      </c>
      <c r="D334">
        <v>0.139666168470338</v>
      </c>
      <c r="E334" t="s">
        <v>4691</v>
      </c>
    </row>
    <row r="335" spans="1:5" x14ac:dyDescent="0.25">
      <c r="A335" t="s">
        <v>4692</v>
      </c>
      <c r="B335" t="s">
        <v>4693</v>
      </c>
      <c r="C335">
        <v>1.36388725286708E-2</v>
      </c>
      <c r="D335">
        <v>0.14269619186152799</v>
      </c>
      <c r="E335" t="s">
        <v>4694</v>
      </c>
    </row>
    <row r="336" spans="1:5" x14ac:dyDescent="0.25">
      <c r="A336" t="s">
        <v>4695</v>
      </c>
      <c r="B336" t="s">
        <v>4696</v>
      </c>
      <c r="C336">
        <v>1.3887733487276699E-2</v>
      </c>
      <c r="D336">
        <v>0.14486486068764101</v>
      </c>
      <c r="E336" t="s">
        <v>4697</v>
      </c>
    </row>
    <row r="337" spans="1:5" x14ac:dyDescent="0.25">
      <c r="A337" t="s">
        <v>3520</v>
      </c>
      <c r="B337" t="s">
        <v>4698</v>
      </c>
      <c r="C337">
        <v>1.40216089988691E-2</v>
      </c>
      <c r="D337">
        <v>0.145824733588238</v>
      </c>
      <c r="E337" t="s">
        <v>4699</v>
      </c>
    </row>
    <row r="338" spans="1:5" x14ac:dyDescent="0.25">
      <c r="A338" t="s">
        <v>4700</v>
      </c>
      <c r="B338" t="s">
        <v>4701</v>
      </c>
      <c r="C338">
        <v>1.4951519427666199E-2</v>
      </c>
      <c r="D338">
        <v>0.155033016922586</v>
      </c>
      <c r="E338" t="s">
        <v>4702</v>
      </c>
    </row>
    <row r="339" spans="1:5" x14ac:dyDescent="0.25">
      <c r="A339" t="s">
        <v>4703</v>
      </c>
      <c r="B339" t="s">
        <v>4704</v>
      </c>
      <c r="C339">
        <v>1.55928827600109E-2</v>
      </c>
      <c r="D339">
        <v>0.16037287856152899</v>
      </c>
      <c r="E339" t="s">
        <v>4705</v>
      </c>
    </row>
    <row r="340" spans="1:5" x14ac:dyDescent="0.25">
      <c r="A340" t="s">
        <v>4706</v>
      </c>
      <c r="B340" t="s">
        <v>4707</v>
      </c>
      <c r="C340">
        <v>1.5650625347566002E-2</v>
      </c>
      <c r="D340">
        <v>0.16037287856152899</v>
      </c>
      <c r="E340" t="s">
        <v>4708</v>
      </c>
    </row>
    <row r="341" spans="1:5" x14ac:dyDescent="0.25">
      <c r="A341" t="s">
        <v>4709</v>
      </c>
      <c r="B341" t="s">
        <v>4707</v>
      </c>
      <c r="C341">
        <v>1.5650625347566002E-2</v>
      </c>
      <c r="D341">
        <v>0.16037287856152899</v>
      </c>
      <c r="E341" t="s">
        <v>4710</v>
      </c>
    </row>
    <row r="342" spans="1:5" x14ac:dyDescent="0.25">
      <c r="A342" t="s">
        <v>4711</v>
      </c>
      <c r="B342" t="s">
        <v>4707</v>
      </c>
      <c r="C342">
        <v>1.5650625347566002E-2</v>
      </c>
      <c r="D342">
        <v>0.16037287856152899</v>
      </c>
      <c r="E342" t="s">
        <v>4712</v>
      </c>
    </row>
    <row r="343" spans="1:5" x14ac:dyDescent="0.25">
      <c r="A343" t="s">
        <v>4713</v>
      </c>
      <c r="B343" t="s">
        <v>4714</v>
      </c>
      <c r="C343">
        <v>1.58236215607995E-2</v>
      </c>
      <c r="D343">
        <v>0.16167008069743499</v>
      </c>
      <c r="E343" t="s">
        <v>4715</v>
      </c>
    </row>
    <row r="344" spans="1:5" x14ac:dyDescent="0.25">
      <c r="A344" t="s">
        <v>4716</v>
      </c>
      <c r="B344" t="s">
        <v>4717</v>
      </c>
      <c r="C344">
        <v>1.58860240591433E-2</v>
      </c>
      <c r="D344">
        <v>0.16183306380717999</v>
      </c>
      <c r="E344" t="s">
        <v>4718</v>
      </c>
    </row>
    <row r="345" spans="1:5" x14ac:dyDescent="0.25">
      <c r="A345" t="s">
        <v>4719</v>
      </c>
      <c r="B345" t="s">
        <v>4720</v>
      </c>
      <c r="C345">
        <v>1.60267731929515E-2</v>
      </c>
      <c r="D345">
        <v>0.16231766803559</v>
      </c>
      <c r="E345" t="s">
        <v>4721</v>
      </c>
    </row>
    <row r="346" spans="1:5" x14ac:dyDescent="0.25">
      <c r="A346" t="s">
        <v>4722</v>
      </c>
      <c r="B346" t="s">
        <v>4720</v>
      </c>
      <c r="C346">
        <v>1.60267731929515E-2</v>
      </c>
      <c r="D346">
        <v>0.16231766803559</v>
      </c>
      <c r="E346" t="s">
        <v>4723</v>
      </c>
    </row>
    <row r="347" spans="1:5" x14ac:dyDescent="0.25">
      <c r="A347" t="s">
        <v>4724</v>
      </c>
      <c r="B347" t="s">
        <v>4725</v>
      </c>
      <c r="C347">
        <v>1.63099336524553E-2</v>
      </c>
      <c r="D347">
        <v>0.16470669230479501</v>
      </c>
      <c r="E347" t="s">
        <v>4726</v>
      </c>
    </row>
    <row r="348" spans="1:5" x14ac:dyDescent="0.25">
      <c r="A348" t="s">
        <v>4727</v>
      </c>
      <c r="B348" t="s">
        <v>4728</v>
      </c>
      <c r="C348">
        <v>1.6691391340460601E-2</v>
      </c>
      <c r="D348">
        <v>0.165146117881868</v>
      </c>
      <c r="E348" t="s">
        <v>4729</v>
      </c>
    </row>
    <row r="349" spans="1:5" x14ac:dyDescent="0.25">
      <c r="A349" t="s">
        <v>4730</v>
      </c>
      <c r="B349" t="s">
        <v>4731</v>
      </c>
      <c r="C349">
        <v>1.6732657753243299E-2</v>
      </c>
      <c r="D349">
        <v>0.165146117881868</v>
      </c>
      <c r="E349" t="s">
        <v>4732</v>
      </c>
    </row>
    <row r="350" spans="1:5" x14ac:dyDescent="0.25">
      <c r="A350" t="s">
        <v>4733</v>
      </c>
      <c r="B350" t="s">
        <v>4731</v>
      </c>
      <c r="C350">
        <v>1.6732657753243299E-2</v>
      </c>
      <c r="D350">
        <v>0.165146117881868</v>
      </c>
      <c r="E350" t="s">
        <v>4519</v>
      </c>
    </row>
    <row r="351" spans="1:5" x14ac:dyDescent="0.25">
      <c r="A351" t="s">
        <v>4734</v>
      </c>
      <c r="B351" t="s">
        <v>4731</v>
      </c>
      <c r="C351">
        <v>1.6732657753243299E-2</v>
      </c>
      <c r="D351">
        <v>0.165146117881868</v>
      </c>
      <c r="E351" t="s">
        <v>4735</v>
      </c>
    </row>
    <row r="352" spans="1:5" x14ac:dyDescent="0.25">
      <c r="A352" t="s">
        <v>4736</v>
      </c>
      <c r="B352" t="s">
        <v>4731</v>
      </c>
      <c r="C352">
        <v>1.6732657753243299E-2</v>
      </c>
      <c r="D352">
        <v>0.165146117881868</v>
      </c>
      <c r="E352" t="s">
        <v>4737</v>
      </c>
    </row>
    <row r="353" spans="1:5" x14ac:dyDescent="0.25">
      <c r="A353" t="s">
        <v>4738</v>
      </c>
      <c r="B353" t="s">
        <v>4731</v>
      </c>
      <c r="C353">
        <v>1.6732657753243299E-2</v>
      </c>
      <c r="D353">
        <v>0.165146117881868</v>
      </c>
      <c r="E353" t="s">
        <v>4739</v>
      </c>
    </row>
    <row r="354" spans="1:5" x14ac:dyDescent="0.25">
      <c r="A354" t="s">
        <v>4740</v>
      </c>
      <c r="B354" t="s">
        <v>4731</v>
      </c>
      <c r="C354">
        <v>1.6732657753243299E-2</v>
      </c>
      <c r="D354">
        <v>0.165146117881868</v>
      </c>
      <c r="E354" t="s">
        <v>4741</v>
      </c>
    </row>
    <row r="355" spans="1:5" x14ac:dyDescent="0.25">
      <c r="A355" t="s">
        <v>4742</v>
      </c>
      <c r="B355" t="s">
        <v>4731</v>
      </c>
      <c r="C355">
        <v>1.6732657753243299E-2</v>
      </c>
      <c r="D355">
        <v>0.165146117881868</v>
      </c>
      <c r="E355" t="s">
        <v>4468</v>
      </c>
    </row>
    <row r="356" spans="1:5" x14ac:dyDescent="0.25">
      <c r="A356" t="s">
        <v>4743</v>
      </c>
      <c r="B356" t="s">
        <v>4744</v>
      </c>
      <c r="C356">
        <v>1.7117110714591301E-2</v>
      </c>
      <c r="D356">
        <v>0.16611702988756599</v>
      </c>
      <c r="E356" t="s">
        <v>4566</v>
      </c>
    </row>
    <row r="357" spans="1:5" x14ac:dyDescent="0.25">
      <c r="A357" t="s">
        <v>4745</v>
      </c>
      <c r="B357" t="s">
        <v>4744</v>
      </c>
      <c r="C357">
        <v>1.7117110714591301E-2</v>
      </c>
      <c r="D357">
        <v>0.16611702988756599</v>
      </c>
      <c r="E357" t="s">
        <v>4623</v>
      </c>
    </row>
    <row r="358" spans="1:5" x14ac:dyDescent="0.25">
      <c r="A358" t="s">
        <v>4746</v>
      </c>
      <c r="B358" t="s">
        <v>4744</v>
      </c>
      <c r="C358">
        <v>1.7117110714591301E-2</v>
      </c>
      <c r="D358">
        <v>0.16611702988756599</v>
      </c>
      <c r="E358" t="s">
        <v>4747</v>
      </c>
    </row>
    <row r="359" spans="1:5" x14ac:dyDescent="0.25">
      <c r="A359" t="s">
        <v>4748</v>
      </c>
      <c r="B359" t="s">
        <v>4744</v>
      </c>
      <c r="C359">
        <v>1.7117110714591301E-2</v>
      </c>
      <c r="D359">
        <v>0.16611702988756599</v>
      </c>
      <c r="E359" t="s">
        <v>4749</v>
      </c>
    </row>
    <row r="360" spans="1:5" x14ac:dyDescent="0.25">
      <c r="A360" t="s">
        <v>4750</v>
      </c>
      <c r="B360" t="s">
        <v>4744</v>
      </c>
      <c r="C360">
        <v>1.7117110714591301E-2</v>
      </c>
      <c r="D360">
        <v>0.16611702988756599</v>
      </c>
      <c r="E360" t="s">
        <v>4751</v>
      </c>
    </row>
    <row r="361" spans="1:5" x14ac:dyDescent="0.25">
      <c r="A361" t="s">
        <v>4752</v>
      </c>
      <c r="B361" t="s">
        <v>4744</v>
      </c>
      <c r="C361">
        <v>1.7117110714591301E-2</v>
      </c>
      <c r="D361">
        <v>0.16611702988756599</v>
      </c>
      <c r="E361" t="s">
        <v>4753</v>
      </c>
    </row>
    <row r="362" spans="1:5" x14ac:dyDescent="0.25">
      <c r="A362" t="s">
        <v>4754</v>
      </c>
      <c r="B362" t="s">
        <v>4755</v>
      </c>
      <c r="C362">
        <v>1.7267789896968099E-2</v>
      </c>
      <c r="D362">
        <v>0.16711383333621399</v>
      </c>
      <c r="E362" t="s">
        <v>4756</v>
      </c>
    </row>
    <row r="363" spans="1:5" x14ac:dyDescent="0.25">
      <c r="A363" t="s">
        <v>4757</v>
      </c>
      <c r="B363" t="s">
        <v>4758</v>
      </c>
      <c r="C363">
        <v>1.7504238635666601E-2</v>
      </c>
      <c r="D363">
        <v>0.16893287370266599</v>
      </c>
      <c r="E363" t="s">
        <v>4759</v>
      </c>
    </row>
    <row r="364" spans="1:5" x14ac:dyDescent="0.25">
      <c r="A364" t="s">
        <v>4760</v>
      </c>
      <c r="B364" t="s">
        <v>4761</v>
      </c>
      <c r="C364">
        <v>1.8251344198450498E-2</v>
      </c>
      <c r="D364">
        <v>0.17139537247278</v>
      </c>
      <c r="E364" t="s">
        <v>4762</v>
      </c>
    </row>
    <row r="365" spans="1:5" x14ac:dyDescent="0.25">
      <c r="A365" t="s">
        <v>4763</v>
      </c>
      <c r="B365" t="s">
        <v>4761</v>
      </c>
      <c r="C365">
        <v>1.8251344198450498E-2</v>
      </c>
      <c r="D365">
        <v>0.17139537247278</v>
      </c>
      <c r="E365" t="s">
        <v>4764</v>
      </c>
    </row>
    <row r="366" spans="1:5" x14ac:dyDescent="0.25">
      <c r="A366" t="s">
        <v>4765</v>
      </c>
      <c r="B366" t="s">
        <v>4761</v>
      </c>
      <c r="C366">
        <v>1.8251344198450498E-2</v>
      </c>
      <c r="D366">
        <v>0.17139537247278</v>
      </c>
      <c r="E366" t="s">
        <v>4764</v>
      </c>
    </row>
    <row r="367" spans="1:5" x14ac:dyDescent="0.25">
      <c r="A367" t="s">
        <v>4766</v>
      </c>
      <c r="B367" t="s">
        <v>4761</v>
      </c>
      <c r="C367">
        <v>1.8251344198450498E-2</v>
      </c>
      <c r="D367">
        <v>0.17139537247278</v>
      </c>
      <c r="E367" t="s">
        <v>4767</v>
      </c>
    </row>
    <row r="368" spans="1:5" x14ac:dyDescent="0.25">
      <c r="A368" t="s">
        <v>4768</v>
      </c>
      <c r="B368" t="s">
        <v>4761</v>
      </c>
      <c r="C368">
        <v>1.8251344198450498E-2</v>
      </c>
      <c r="D368">
        <v>0.17139537247278</v>
      </c>
      <c r="E368" t="s">
        <v>4769</v>
      </c>
    </row>
    <row r="369" spans="1:5" x14ac:dyDescent="0.25">
      <c r="A369" t="s">
        <v>4770</v>
      </c>
      <c r="B369" t="s">
        <v>4761</v>
      </c>
      <c r="C369">
        <v>1.8251344198450498E-2</v>
      </c>
      <c r="D369">
        <v>0.17139537247278</v>
      </c>
      <c r="E369" t="s">
        <v>4771</v>
      </c>
    </row>
    <row r="370" spans="1:5" x14ac:dyDescent="0.25">
      <c r="A370" t="s">
        <v>4772</v>
      </c>
      <c r="B370" t="s">
        <v>4761</v>
      </c>
      <c r="C370">
        <v>1.8251344198450498E-2</v>
      </c>
      <c r="D370">
        <v>0.17139537247278</v>
      </c>
      <c r="E370" t="s">
        <v>4773</v>
      </c>
    </row>
    <row r="371" spans="1:5" x14ac:dyDescent="0.25">
      <c r="A371" t="s">
        <v>4774</v>
      </c>
      <c r="B371" t="s">
        <v>4761</v>
      </c>
      <c r="C371">
        <v>1.8251344198450498E-2</v>
      </c>
      <c r="D371">
        <v>0.17139537247278</v>
      </c>
      <c r="E371" t="s">
        <v>4775</v>
      </c>
    </row>
    <row r="372" spans="1:5" x14ac:dyDescent="0.25">
      <c r="A372" t="s">
        <v>4776</v>
      </c>
      <c r="B372" t="s">
        <v>4761</v>
      </c>
      <c r="C372">
        <v>1.8251344198450498E-2</v>
      </c>
      <c r="D372">
        <v>0.17139537247278</v>
      </c>
      <c r="E372" t="s">
        <v>4777</v>
      </c>
    </row>
    <row r="373" spans="1:5" x14ac:dyDescent="0.25">
      <c r="A373" t="s">
        <v>4778</v>
      </c>
      <c r="B373" t="s">
        <v>4761</v>
      </c>
      <c r="C373">
        <v>1.8251344198450498E-2</v>
      </c>
      <c r="D373">
        <v>0.17139537247278</v>
      </c>
      <c r="E373" t="s">
        <v>4779</v>
      </c>
    </row>
    <row r="374" spans="1:5" x14ac:dyDescent="0.25">
      <c r="A374" t="s">
        <v>4780</v>
      </c>
      <c r="B374" t="s">
        <v>4781</v>
      </c>
      <c r="C374">
        <v>1.8648471860705999E-2</v>
      </c>
      <c r="D374">
        <v>0.17371998920508</v>
      </c>
      <c r="E374" t="s">
        <v>4782</v>
      </c>
    </row>
    <row r="375" spans="1:5" x14ac:dyDescent="0.25">
      <c r="A375" t="s">
        <v>4783</v>
      </c>
      <c r="B375" t="s">
        <v>4781</v>
      </c>
      <c r="C375">
        <v>1.8648471860705999E-2</v>
      </c>
      <c r="D375">
        <v>0.17371998920508</v>
      </c>
      <c r="E375" t="s">
        <v>4784</v>
      </c>
    </row>
    <row r="376" spans="1:5" x14ac:dyDescent="0.25">
      <c r="A376" t="s">
        <v>4785</v>
      </c>
      <c r="B376" t="s">
        <v>4781</v>
      </c>
      <c r="C376">
        <v>1.8648471860705999E-2</v>
      </c>
      <c r="D376">
        <v>0.17371998920508</v>
      </c>
      <c r="E376" t="s">
        <v>4786</v>
      </c>
    </row>
    <row r="377" spans="1:5" x14ac:dyDescent="0.25">
      <c r="A377" t="s">
        <v>4787</v>
      </c>
      <c r="B377" t="s">
        <v>4788</v>
      </c>
      <c r="C377">
        <v>1.8868983008197698E-2</v>
      </c>
      <c r="D377">
        <v>0.17530543146816199</v>
      </c>
      <c r="E377" t="s">
        <v>4789</v>
      </c>
    </row>
    <row r="378" spans="1:5" x14ac:dyDescent="0.25">
      <c r="A378" t="s">
        <v>4790</v>
      </c>
      <c r="B378" t="s">
        <v>4791</v>
      </c>
      <c r="C378">
        <v>1.9094519464834599E-2</v>
      </c>
      <c r="D378">
        <v>0.17599287252773499</v>
      </c>
      <c r="E378" t="s">
        <v>4792</v>
      </c>
    </row>
    <row r="379" spans="1:5" x14ac:dyDescent="0.25">
      <c r="A379" t="s">
        <v>4793</v>
      </c>
      <c r="B379" t="s">
        <v>4791</v>
      </c>
      <c r="C379">
        <v>1.9094519464834599E-2</v>
      </c>
      <c r="D379">
        <v>0.17599287252773499</v>
      </c>
      <c r="E379" t="s">
        <v>4794</v>
      </c>
    </row>
    <row r="380" spans="1:5" x14ac:dyDescent="0.25">
      <c r="A380" t="s">
        <v>4795</v>
      </c>
      <c r="B380" t="s">
        <v>4791</v>
      </c>
      <c r="C380">
        <v>1.9094519464834599E-2</v>
      </c>
      <c r="D380">
        <v>0.17599287252773499</v>
      </c>
      <c r="E380" t="s">
        <v>4796</v>
      </c>
    </row>
    <row r="381" spans="1:5" x14ac:dyDescent="0.25">
      <c r="A381" t="s">
        <v>4797</v>
      </c>
      <c r="B381" t="s">
        <v>4798</v>
      </c>
      <c r="C381">
        <v>1.96848166663347E-2</v>
      </c>
      <c r="D381">
        <v>0.180954884605567</v>
      </c>
      <c r="E381" t="s">
        <v>4697</v>
      </c>
    </row>
    <row r="382" spans="1:5" x14ac:dyDescent="0.25">
      <c r="A382" t="s">
        <v>4799</v>
      </c>
      <c r="B382" t="s">
        <v>4800</v>
      </c>
      <c r="C382">
        <v>2.0007303559369801E-2</v>
      </c>
      <c r="D382">
        <v>0.18343538316011701</v>
      </c>
      <c r="E382" t="s">
        <v>4801</v>
      </c>
    </row>
    <row r="383" spans="1:5" x14ac:dyDescent="0.25">
      <c r="A383" t="s">
        <v>4802</v>
      </c>
      <c r="B383" t="s">
        <v>4803</v>
      </c>
      <c r="C383">
        <v>2.0817294546657799E-2</v>
      </c>
      <c r="D383">
        <v>0.18887357864727999</v>
      </c>
      <c r="E383" t="s">
        <v>4804</v>
      </c>
    </row>
    <row r="384" spans="1:5" x14ac:dyDescent="0.25">
      <c r="A384" t="s">
        <v>4805</v>
      </c>
      <c r="B384" t="s">
        <v>4803</v>
      </c>
      <c r="C384">
        <v>2.0817294546657799E-2</v>
      </c>
      <c r="D384">
        <v>0.18887357864727999</v>
      </c>
      <c r="E384" t="s">
        <v>4804</v>
      </c>
    </row>
    <row r="385" spans="1:5" x14ac:dyDescent="0.25">
      <c r="A385" t="s">
        <v>4806</v>
      </c>
      <c r="B385" t="s">
        <v>4803</v>
      </c>
      <c r="C385">
        <v>2.0817294546657799E-2</v>
      </c>
      <c r="D385">
        <v>0.18887357864727999</v>
      </c>
      <c r="E385" t="s">
        <v>4807</v>
      </c>
    </row>
    <row r="386" spans="1:5" x14ac:dyDescent="0.25">
      <c r="A386" t="s">
        <v>4808</v>
      </c>
      <c r="B386" t="s">
        <v>4803</v>
      </c>
      <c r="C386">
        <v>2.0817294546657799E-2</v>
      </c>
      <c r="D386">
        <v>0.18887357864727999</v>
      </c>
      <c r="E386" t="s">
        <v>4804</v>
      </c>
    </row>
    <row r="387" spans="1:5" x14ac:dyDescent="0.25">
      <c r="A387" t="s">
        <v>4809</v>
      </c>
      <c r="B387" t="s">
        <v>4810</v>
      </c>
      <c r="C387">
        <v>2.14600901943638E-2</v>
      </c>
      <c r="D387">
        <v>0.19181812309641799</v>
      </c>
      <c r="E387" t="s">
        <v>4811</v>
      </c>
    </row>
    <row r="388" spans="1:5" x14ac:dyDescent="0.25">
      <c r="A388" t="s">
        <v>4812</v>
      </c>
      <c r="B388" t="s">
        <v>4813</v>
      </c>
      <c r="C388">
        <v>2.1562742264287799E-2</v>
      </c>
      <c r="D388">
        <v>0.19181812309641799</v>
      </c>
      <c r="E388" t="s">
        <v>4814</v>
      </c>
    </row>
    <row r="389" spans="1:5" x14ac:dyDescent="0.25">
      <c r="A389" t="s">
        <v>4815</v>
      </c>
      <c r="B389" t="s">
        <v>4813</v>
      </c>
      <c r="C389">
        <v>2.1562742264287799E-2</v>
      </c>
      <c r="D389">
        <v>0.19181812309641799</v>
      </c>
      <c r="E389" t="s">
        <v>4816</v>
      </c>
    </row>
    <row r="390" spans="1:5" x14ac:dyDescent="0.25">
      <c r="A390" t="s">
        <v>4817</v>
      </c>
      <c r="B390" t="s">
        <v>4813</v>
      </c>
      <c r="C390">
        <v>2.1562742264287799E-2</v>
      </c>
      <c r="D390">
        <v>0.19181812309641799</v>
      </c>
      <c r="E390" t="s">
        <v>4721</v>
      </c>
    </row>
    <row r="391" spans="1:5" x14ac:dyDescent="0.25">
      <c r="A391" t="s">
        <v>3758</v>
      </c>
      <c r="B391" t="s">
        <v>4818</v>
      </c>
      <c r="C391">
        <v>2.1582291691675099E-2</v>
      </c>
      <c r="D391">
        <v>0.19181812309641799</v>
      </c>
      <c r="E391" t="s">
        <v>4819</v>
      </c>
    </row>
    <row r="392" spans="1:5" x14ac:dyDescent="0.25">
      <c r="A392" t="s">
        <v>4820</v>
      </c>
      <c r="B392" t="s">
        <v>4818</v>
      </c>
      <c r="C392">
        <v>2.1582291691675099E-2</v>
      </c>
      <c r="D392">
        <v>0.19181812309641799</v>
      </c>
      <c r="E392" t="s">
        <v>4821</v>
      </c>
    </row>
    <row r="393" spans="1:5" x14ac:dyDescent="0.25">
      <c r="A393" t="s">
        <v>4822</v>
      </c>
      <c r="B393" t="s">
        <v>4818</v>
      </c>
      <c r="C393">
        <v>2.1582291691675099E-2</v>
      </c>
      <c r="D393">
        <v>0.19181812309641799</v>
      </c>
      <c r="E393" t="s">
        <v>4823</v>
      </c>
    </row>
    <row r="394" spans="1:5" x14ac:dyDescent="0.25">
      <c r="A394" t="s">
        <v>4824</v>
      </c>
      <c r="B394" t="s">
        <v>4818</v>
      </c>
      <c r="C394">
        <v>2.1582291691675099E-2</v>
      </c>
      <c r="D394">
        <v>0.19181812309641799</v>
      </c>
      <c r="E394" t="s">
        <v>4825</v>
      </c>
    </row>
    <row r="395" spans="1:5" x14ac:dyDescent="0.25">
      <c r="A395" t="s">
        <v>4826</v>
      </c>
      <c r="B395" t="s">
        <v>4827</v>
      </c>
      <c r="C395">
        <v>2.23055319568496E-2</v>
      </c>
      <c r="D395">
        <v>0.194631280370578</v>
      </c>
      <c r="E395" t="s">
        <v>4828</v>
      </c>
    </row>
    <row r="396" spans="1:5" x14ac:dyDescent="0.25">
      <c r="A396" t="s">
        <v>4829</v>
      </c>
      <c r="B396" t="s">
        <v>4830</v>
      </c>
      <c r="C396">
        <v>2.2450832860717699E-2</v>
      </c>
      <c r="D396">
        <v>0.194631280370578</v>
      </c>
      <c r="E396" t="s">
        <v>4831</v>
      </c>
    </row>
    <row r="397" spans="1:5" x14ac:dyDescent="0.25">
      <c r="A397" t="s">
        <v>4832</v>
      </c>
      <c r="B397" t="s">
        <v>4833</v>
      </c>
      <c r="C397">
        <v>2.2513319744357899E-2</v>
      </c>
      <c r="D397">
        <v>0.194631280370578</v>
      </c>
      <c r="E397" t="s">
        <v>4834</v>
      </c>
    </row>
    <row r="398" spans="1:5" x14ac:dyDescent="0.25">
      <c r="A398" t="s">
        <v>4835</v>
      </c>
      <c r="B398" t="s">
        <v>4833</v>
      </c>
      <c r="C398">
        <v>2.2513319744357899E-2</v>
      </c>
      <c r="D398">
        <v>0.194631280370578</v>
      </c>
      <c r="E398" t="s">
        <v>4586</v>
      </c>
    </row>
    <row r="399" spans="1:5" x14ac:dyDescent="0.25">
      <c r="A399" t="s">
        <v>4836</v>
      </c>
      <c r="B399" t="s">
        <v>4833</v>
      </c>
      <c r="C399">
        <v>2.2513319744357899E-2</v>
      </c>
      <c r="D399">
        <v>0.194631280370578</v>
      </c>
      <c r="E399" t="s">
        <v>4671</v>
      </c>
    </row>
    <row r="400" spans="1:5" x14ac:dyDescent="0.25">
      <c r="A400" t="s">
        <v>4837</v>
      </c>
      <c r="B400" t="s">
        <v>4833</v>
      </c>
      <c r="C400">
        <v>2.2513319744357899E-2</v>
      </c>
      <c r="D400">
        <v>0.194631280370578</v>
      </c>
      <c r="E400" t="s">
        <v>4838</v>
      </c>
    </row>
    <row r="401" spans="1:5" x14ac:dyDescent="0.25">
      <c r="A401" t="s">
        <v>4839</v>
      </c>
      <c r="B401" t="s">
        <v>4833</v>
      </c>
      <c r="C401">
        <v>2.2513319744357899E-2</v>
      </c>
      <c r="D401">
        <v>0.194631280370578</v>
      </c>
      <c r="E401" t="s">
        <v>4834</v>
      </c>
    </row>
    <row r="402" spans="1:5" x14ac:dyDescent="0.25">
      <c r="A402" t="s">
        <v>4840</v>
      </c>
      <c r="B402" t="s">
        <v>4833</v>
      </c>
      <c r="C402">
        <v>2.2513319744357899E-2</v>
      </c>
      <c r="D402">
        <v>0.194631280370578</v>
      </c>
      <c r="E402" t="s">
        <v>4841</v>
      </c>
    </row>
    <row r="403" spans="1:5" x14ac:dyDescent="0.25">
      <c r="A403" t="s">
        <v>4842</v>
      </c>
      <c r="B403" t="s">
        <v>4833</v>
      </c>
      <c r="C403">
        <v>2.2513319744357899E-2</v>
      </c>
      <c r="D403">
        <v>0.194631280370578</v>
      </c>
      <c r="E403" t="s">
        <v>4843</v>
      </c>
    </row>
    <row r="404" spans="1:5" x14ac:dyDescent="0.25">
      <c r="A404" t="s">
        <v>4844</v>
      </c>
      <c r="B404" t="s">
        <v>4833</v>
      </c>
      <c r="C404">
        <v>2.2513319744357899E-2</v>
      </c>
      <c r="D404">
        <v>0.194631280370578</v>
      </c>
      <c r="E404" t="s">
        <v>4845</v>
      </c>
    </row>
    <row r="405" spans="1:5" x14ac:dyDescent="0.25">
      <c r="A405" t="s">
        <v>4846</v>
      </c>
      <c r="B405" t="s">
        <v>4833</v>
      </c>
      <c r="C405">
        <v>2.2513319744357899E-2</v>
      </c>
      <c r="D405">
        <v>0.194631280370578</v>
      </c>
      <c r="E405" t="s">
        <v>4847</v>
      </c>
    </row>
    <row r="406" spans="1:5" x14ac:dyDescent="0.25">
      <c r="A406" t="s">
        <v>4848</v>
      </c>
      <c r="B406" t="s">
        <v>4849</v>
      </c>
      <c r="C406">
        <v>2.27218197256315E-2</v>
      </c>
      <c r="D406">
        <v>0.19481849498800999</v>
      </c>
      <c r="E406" t="s">
        <v>4850</v>
      </c>
    </row>
    <row r="407" spans="1:5" x14ac:dyDescent="0.25">
      <c r="A407" t="s">
        <v>4851</v>
      </c>
      <c r="B407" t="s">
        <v>4849</v>
      </c>
      <c r="C407">
        <v>2.27218197256315E-2</v>
      </c>
      <c r="D407">
        <v>0.19481849498800999</v>
      </c>
      <c r="E407" t="s">
        <v>4852</v>
      </c>
    </row>
    <row r="408" spans="1:5" x14ac:dyDescent="0.25">
      <c r="A408" t="s">
        <v>4853</v>
      </c>
      <c r="B408" t="s">
        <v>4849</v>
      </c>
      <c r="C408">
        <v>2.27218197256315E-2</v>
      </c>
      <c r="D408">
        <v>0.19481849498800999</v>
      </c>
      <c r="E408" t="s">
        <v>4854</v>
      </c>
    </row>
    <row r="409" spans="1:5" x14ac:dyDescent="0.25">
      <c r="A409" t="s">
        <v>4855</v>
      </c>
      <c r="B409" t="s">
        <v>4856</v>
      </c>
      <c r="C409">
        <v>2.2758647376613102E-2</v>
      </c>
      <c r="D409">
        <v>0.19481849498800999</v>
      </c>
      <c r="E409" t="s">
        <v>4857</v>
      </c>
    </row>
    <row r="410" spans="1:5" x14ac:dyDescent="0.25">
      <c r="A410" t="s">
        <v>4858</v>
      </c>
      <c r="B410" t="s">
        <v>4859</v>
      </c>
      <c r="C410">
        <v>2.3020733400487398E-2</v>
      </c>
      <c r="D410">
        <v>0.19657900776298601</v>
      </c>
      <c r="E410" t="s">
        <v>4860</v>
      </c>
    </row>
    <row r="411" spans="1:5" x14ac:dyDescent="0.25">
      <c r="A411" t="s">
        <v>4861</v>
      </c>
      <c r="B411" t="s">
        <v>4862</v>
      </c>
      <c r="C411">
        <v>2.3201439435046801E-2</v>
      </c>
      <c r="D411">
        <v>0.197637689466267</v>
      </c>
      <c r="E411" t="s">
        <v>4863</v>
      </c>
    </row>
    <row r="412" spans="1:5" x14ac:dyDescent="0.25">
      <c r="A412" t="s">
        <v>4864</v>
      </c>
      <c r="B412" t="s">
        <v>4865</v>
      </c>
      <c r="C412">
        <v>2.47845990219328E-2</v>
      </c>
      <c r="D412">
        <v>0.21009621166037401</v>
      </c>
      <c r="E412" t="s">
        <v>4866</v>
      </c>
    </row>
    <row r="413" spans="1:5" x14ac:dyDescent="0.25">
      <c r="A413" t="s">
        <v>4867</v>
      </c>
      <c r="B413" t="s">
        <v>4865</v>
      </c>
      <c r="C413">
        <v>2.47845990219328E-2</v>
      </c>
      <c r="D413">
        <v>0.21009621166037401</v>
      </c>
      <c r="E413" t="s">
        <v>4868</v>
      </c>
    </row>
    <row r="414" spans="1:5" x14ac:dyDescent="0.25">
      <c r="A414" t="s">
        <v>4869</v>
      </c>
      <c r="B414" t="s">
        <v>4870</v>
      </c>
      <c r="C414">
        <v>2.5778771638666601E-2</v>
      </c>
      <c r="D414">
        <v>0.21799330191532601</v>
      </c>
      <c r="E414" t="s">
        <v>4871</v>
      </c>
    </row>
    <row r="415" spans="1:5" x14ac:dyDescent="0.25">
      <c r="A415" t="s">
        <v>4872</v>
      </c>
      <c r="B415" t="s">
        <v>4873</v>
      </c>
      <c r="C415">
        <v>2.65019101678288E-2</v>
      </c>
      <c r="D415">
        <v>0.22180179134102501</v>
      </c>
      <c r="E415" t="s">
        <v>4874</v>
      </c>
    </row>
    <row r="416" spans="1:5" x14ac:dyDescent="0.25">
      <c r="A416" t="s">
        <v>4875</v>
      </c>
      <c r="B416" t="s">
        <v>4876</v>
      </c>
      <c r="C416">
        <v>2.67405647664519E-2</v>
      </c>
      <c r="D416">
        <v>0.22180179134102501</v>
      </c>
      <c r="E416" t="s">
        <v>4877</v>
      </c>
    </row>
    <row r="417" spans="1:5" x14ac:dyDescent="0.25">
      <c r="A417" t="s">
        <v>4878</v>
      </c>
      <c r="B417" t="s">
        <v>4876</v>
      </c>
      <c r="C417">
        <v>2.67405647664519E-2</v>
      </c>
      <c r="D417">
        <v>0.22180179134102501</v>
      </c>
      <c r="E417" t="s">
        <v>4879</v>
      </c>
    </row>
    <row r="418" spans="1:5" x14ac:dyDescent="0.25">
      <c r="A418" t="s">
        <v>3787</v>
      </c>
      <c r="B418" t="s">
        <v>4876</v>
      </c>
      <c r="C418">
        <v>2.67405647664519E-2</v>
      </c>
      <c r="D418">
        <v>0.22180179134102501</v>
      </c>
      <c r="E418" t="s">
        <v>4819</v>
      </c>
    </row>
    <row r="419" spans="1:5" x14ac:dyDescent="0.25">
      <c r="A419" t="s">
        <v>4880</v>
      </c>
      <c r="B419" t="s">
        <v>4881</v>
      </c>
      <c r="C419">
        <v>2.73114146054248E-2</v>
      </c>
      <c r="D419">
        <v>0.22180179134102501</v>
      </c>
      <c r="E419" t="s">
        <v>4882</v>
      </c>
    </row>
    <row r="420" spans="1:5" x14ac:dyDescent="0.25">
      <c r="A420" t="s">
        <v>4883</v>
      </c>
      <c r="B420" t="s">
        <v>4881</v>
      </c>
      <c r="C420">
        <v>2.73114146054248E-2</v>
      </c>
      <c r="D420">
        <v>0.22180179134102501</v>
      </c>
      <c r="E420" t="s">
        <v>4884</v>
      </c>
    </row>
    <row r="421" spans="1:5" x14ac:dyDescent="0.25">
      <c r="A421" t="s">
        <v>4885</v>
      </c>
      <c r="B421" t="s">
        <v>4881</v>
      </c>
      <c r="C421">
        <v>2.73114146054248E-2</v>
      </c>
      <c r="D421">
        <v>0.22180179134102501</v>
      </c>
      <c r="E421" t="s">
        <v>4886</v>
      </c>
    </row>
    <row r="422" spans="1:5" x14ac:dyDescent="0.25">
      <c r="A422" t="s">
        <v>4887</v>
      </c>
      <c r="B422" t="s">
        <v>4881</v>
      </c>
      <c r="C422">
        <v>2.73114146054248E-2</v>
      </c>
      <c r="D422">
        <v>0.22180179134102501</v>
      </c>
      <c r="E422" t="s">
        <v>4773</v>
      </c>
    </row>
    <row r="423" spans="1:5" x14ac:dyDescent="0.25">
      <c r="A423" t="s">
        <v>4888</v>
      </c>
      <c r="B423" t="s">
        <v>4881</v>
      </c>
      <c r="C423">
        <v>2.73114146054248E-2</v>
      </c>
      <c r="D423">
        <v>0.22180179134102501</v>
      </c>
      <c r="E423" t="s">
        <v>4889</v>
      </c>
    </row>
    <row r="424" spans="1:5" x14ac:dyDescent="0.25">
      <c r="A424" t="s">
        <v>4890</v>
      </c>
      <c r="B424" t="s">
        <v>4881</v>
      </c>
      <c r="C424">
        <v>2.73114146054248E-2</v>
      </c>
      <c r="D424">
        <v>0.22180179134102501</v>
      </c>
      <c r="E424" t="s">
        <v>4891</v>
      </c>
    </row>
    <row r="425" spans="1:5" x14ac:dyDescent="0.25">
      <c r="A425" t="s">
        <v>4892</v>
      </c>
      <c r="B425" t="s">
        <v>4881</v>
      </c>
      <c r="C425">
        <v>2.73114146054248E-2</v>
      </c>
      <c r="D425">
        <v>0.22180179134102501</v>
      </c>
      <c r="E425" t="s">
        <v>4893</v>
      </c>
    </row>
    <row r="426" spans="1:5" x14ac:dyDescent="0.25">
      <c r="A426" t="s">
        <v>4894</v>
      </c>
      <c r="B426" t="s">
        <v>4881</v>
      </c>
      <c r="C426">
        <v>2.73114146054248E-2</v>
      </c>
      <c r="D426">
        <v>0.22180179134102501</v>
      </c>
      <c r="E426" t="s">
        <v>4895</v>
      </c>
    </row>
    <row r="427" spans="1:5" x14ac:dyDescent="0.25">
      <c r="A427" t="s">
        <v>4896</v>
      </c>
      <c r="B427" t="s">
        <v>4881</v>
      </c>
      <c r="C427">
        <v>2.73114146054248E-2</v>
      </c>
      <c r="D427">
        <v>0.22180179134102501</v>
      </c>
      <c r="E427" t="s">
        <v>4897</v>
      </c>
    </row>
    <row r="428" spans="1:5" x14ac:dyDescent="0.25">
      <c r="A428" t="s">
        <v>4898</v>
      </c>
      <c r="B428" t="s">
        <v>4881</v>
      </c>
      <c r="C428">
        <v>2.73114146054248E-2</v>
      </c>
      <c r="D428">
        <v>0.22180179134102501</v>
      </c>
      <c r="E428" t="s">
        <v>4899</v>
      </c>
    </row>
    <row r="429" spans="1:5" x14ac:dyDescent="0.25">
      <c r="A429" t="s">
        <v>4900</v>
      </c>
      <c r="B429" t="s">
        <v>4881</v>
      </c>
      <c r="C429">
        <v>2.73114146054248E-2</v>
      </c>
      <c r="D429">
        <v>0.22180179134102501</v>
      </c>
      <c r="E429" t="s">
        <v>4901</v>
      </c>
    </row>
    <row r="430" spans="1:5" x14ac:dyDescent="0.25">
      <c r="A430" t="s">
        <v>4902</v>
      </c>
      <c r="B430" t="s">
        <v>4881</v>
      </c>
      <c r="C430">
        <v>2.73114146054248E-2</v>
      </c>
      <c r="D430">
        <v>0.22180179134102501</v>
      </c>
      <c r="E430" t="s">
        <v>4897</v>
      </c>
    </row>
    <row r="431" spans="1:5" x14ac:dyDescent="0.25">
      <c r="A431" t="s">
        <v>4903</v>
      </c>
      <c r="B431" t="s">
        <v>4881</v>
      </c>
      <c r="C431">
        <v>2.73114146054248E-2</v>
      </c>
      <c r="D431">
        <v>0.22180179134102501</v>
      </c>
      <c r="E431" t="s">
        <v>4904</v>
      </c>
    </row>
    <row r="432" spans="1:5" x14ac:dyDescent="0.25">
      <c r="A432" t="s">
        <v>4905</v>
      </c>
      <c r="B432" t="s">
        <v>4906</v>
      </c>
      <c r="C432">
        <v>2.7844686484295601E-2</v>
      </c>
      <c r="D432">
        <v>0.22560671560764201</v>
      </c>
      <c r="E432" t="s">
        <v>4907</v>
      </c>
    </row>
    <row r="433" spans="1:5" x14ac:dyDescent="0.25">
      <c r="A433" t="s">
        <v>4908</v>
      </c>
      <c r="B433" t="s">
        <v>4909</v>
      </c>
      <c r="C433">
        <v>2.9246352482066799E-2</v>
      </c>
      <c r="D433">
        <v>0.23359363701726699</v>
      </c>
      <c r="E433" t="s">
        <v>4910</v>
      </c>
    </row>
    <row r="434" spans="1:5" x14ac:dyDescent="0.25">
      <c r="A434" t="s">
        <v>4911</v>
      </c>
      <c r="B434" t="s">
        <v>4912</v>
      </c>
      <c r="C434">
        <v>2.9366823482652901E-2</v>
      </c>
      <c r="D434">
        <v>0.23359363701726699</v>
      </c>
      <c r="E434" t="s">
        <v>4913</v>
      </c>
    </row>
    <row r="435" spans="1:5" x14ac:dyDescent="0.25">
      <c r="A435" t="s">
        <v>4914</v>
      </c>
      <c r="B435" t="s">
        <v>4912</v>
      </c>
      <c r="C435">
        <v>2.9366823482652901E-2</v>
      </c>
      <c r="D435">
        <v>0.23359363701726699</v>
      </c>
      <c r="E435" t="s">
        <v>4915</v>
      </c>
    </row>
    <row r="436" spans="1:5" x14ac:dyDescent="0.25">
      <c r="A436" t="s">
        <v>4916</v>
      </c>
      <c r="B436" t="s">
        <v>4912</v>
      </c>
      <c r="C436">
        <v>2.9366823482652901E-2</v>
      </c>
      <c r="D436">
        <v>0.23359363701726699</v>
      </c>
      <c r="E436" t="s">
        <v>4917</v>
      </c>
    </row>
    <row r="437" spans="1:5" x14ac:dyDescent="0.25">
      <c r="A437" t="s">
        <v>4918</v>
      </c>
      <c r="B437" t="s">
        <v>4912</v>
      </c>
      <c r="C437">
        <v>2.9366823482652901E-2</v>
      </c>
      <c r="D437">
        <v>0.23359363701726699</v>
      </c>
      <c r="E437" t="s">
        <v>4919</v>
      </c>
    </row>
    <row r="438" spans="1:5" x14ac:dyDescent="0.25">
      <c r="A438" t="s">
        <v>4920</v>
      </c>
      <c r="B438" t="s">
        <v>4912</v>
      </c>
      <c r="C438">
        <v>2.9366823482652901E-2</v>
      </c>
      <c r="D438">
        <v>0.23359363701726699</v>
      </c>
      <c r="E438" t="s">
        <v>4921</v>
      </c>
    </row>
    <row r="439" spans="1:5" x14ac:dyDescent="0.25">
      <c r="A439" t="s">
        <v>4922</v>
      </c>
      <c r="B439" t="s">
        <v>4912</v>
      </c>
      <c r="C439">
        <v>2.9366823482652901E-2</v>
      </c>
      <c r="D439">
        <v>0.23359363701726699</v>
      </c>
      <c r="E439" t="s">
        <v>4923</v>
      </c>
    </row>
    <row r="440" spans="1:5" x14ac:dyDescent="0.25">
      <c r="A440" t="s">
        <v>4924</v>
      </c>
      <c r="B440" t="s">
        <v>4912</v>
      </c>
      <c r="C440">
        <v>2.9366823482652901E-2</v>
      </c>
      <c r="D440">
        <v>0.23359363701726699</v>
      </c>
      <c r="E440" t="s">
        <v>4925</v>
      </c>
    </row>
    <row r="441" spans="1:5" x14ac:dyDescent="0.25">
      <c r="A441" t="s">
        <v>4926</v>
      </c>
      <c r="B441" t="s">
        <v>4927</v>
      </c>
      <c r="C441">
        <v>2.9867921720349602E-2</v>
      </c>
      <c r="D441">
        <v>0.237038358254437</v>
      </c>
      <c r="E441" t="s">
        <v>4907</v>
      </c>
    </row>
    <row r="442" spans="1:5" x14ac:dyDescent="0.25">
      <c r="A442" t="s">
        <v>4928</v>
      </c>
      <c r="B442" t="s">
        <v>4929</v>
      </c>
      <c r="C442">
        <v>3.04841934566141E-2</v>
      </c>
      <c r="D442">
        <v>0.241350158263725</v>
      </c>
      <c r="E442" t="s">
        <v>4930</v>
      </c>
    </row>
    <row r="443" spans="1:5" x14ac:dyDescent="0.25">
      <c r="A443" t="s">
        <v>4931</v>
      </c>
      <c r="B443" t="s">
        <v>4932</v>
      </c>
      <c r="C443">
        <v>3.0688323797597599E-2</v>
      </c>
      <c r="D443">
        <v>0.241350158263725</v>
      </c>
      <c r="E443" t="s">
        <v>4933</v>
      </c>
    </row>
    <row r="444" spans="1:5" x14ac:dyDescent="0.25">
      <c r="A444" t="s">
        <v>4934</v>
      </c>
      <c r="B444" t="s">
        <v>4932</v>
      </c>
      <c r="C444">
        <v>3.0688323797597599E-2</v>
      </c>
      <c r="D444">
        <v>0.241350158263725</v>
      </c>
      <c r="E444" t="s">
        <v>4935</v>
      </c>
    </row>
    <row r="445" spans="1:5" x14ac:dyDescent="0.25">
      <c r="A445" t="s">
        <v>4936</v>
      </c>
      <c r="B445" t="s">
        <v>4932</v>
      </c>
      <c r="C445">
        <v>3.0688323797597599E-2</v>
      </c>
      <c r="D445">
        <v>0.241350158263725</v>
      </c>
      <c r="E445" t="s">
        <v>4937</v>
      </c>
    </row>
    <row r="446" spans="1:5" x14ac:dyDescent="0.25">
      <c r="A446" t="s">
        <v>4938</v>
      </c>
      <c r="B446" t="s">
        <v>4939</v>
      </c>
      <c r="C446">
        <v>3.1481769300013798E-2</v>
      </c>
      <c r="D446">
        <v>0.245856554328829</v>
      </c>
      <c r="E446" t="s">
        <v>4940</v>
      </c>
    </row>
    <row r="447" spans="1:5" x14ac:dyDescent="0.25">
      <c r="A447" t="s">
        <v>4941</v>
      </c>
      <c r="B447" t="s">
        <v>4942</v>
      </c>
      <c r="C447">
        <v>3.1543593508893998E-2</v>
      </c>
      <c r="D447">
        <v>0.245856554328829</v>
      </c>
      <c r="E447" t="s">
        <v>4943</v>
      </c>
    </row>
    <row r="448" spans="1:5" x14ac:dyDescent="0.25">
      <c r="A448" t="s">
        <v>4944</v>
      </c>
      <c r="B448" t="s">
        <v>4942</v>
      </c>
      <c r="C448">
        <v>3.1543593508893998E-2</v>
      </c>
      <c r="D448">
        <v>0.245856554328829</v>
      </c>
      <c r="E448" t="s">
        <v>4945</v>
      </c>
    </row>
    <row r="449" spans="1:5" x14ac:dyDescent="0.25">
      <c r="A449" t="s">
        <v>3565</v>
      </c>
      <c r="B449" t="s">
        <v>4942</v>
      </c>
      <c r="C449">
        <v>3.1543593508893998E-2</v>
      </c>
      <c r="D449">
        <v>0.245856554328829</v>
      </c>
      <c r="E449" t="s">
        <v>4946</v>
      </c>
    </row>
    <row r="450" spans="1:5" x14ac:dyDescent="0.25">
      <c r="A450" t="s">
        <v>4947</v>
      </c>
      <c r="B450" t="s">
        <v>4948</v>
      </c>
      <c r="C450">
        <v>3.2206503411727698E-2</v>
      </c>
      <c r="D450">
        <v>0.25041970015728598</v>
      </c>
      <c r="E450" t="s">
        <v>4949</v>
      </c>
    </row>
    <row r="451" spans="1:5" x14ac:dyDescent="0.25">
      <c r="A451" t="s">
        <v>4950</v>
      </c>
      <c r="B451" t="s">
        <v>4951</v>
      </c>
      <c r="C451">
        <v>3.24165570525074E-2</v>
      </c>
      <c r="D451">
        <v>0.25041970015728598</v>
      </c>
      <c r="E451" t="s">
        <v>4952</v>
      </c>
    </row>
    <row r="452" spans="1:5" x14ac:dyDescent="0.25">
      <c r="A452" t="s">
        <v>4953</v>
      </c>
      <c r="B452" t="s">
        <v>4951</v>
      </c>
      <c r="C452">
        <v>3.24165570525074E-2</v>
      </c>
      <c r="D452">
        <v>0.25041970015728598</v>
      </c>
      <c r="E452" t="s">
        <v>4954</v>
      </c>
    </row>
    <row r="453" spans="1:5" x14ac:dyDescent="0.25">
      <c r="A453" t="s">
        <v>4955</v>
      </c>
      <c r="B453" t="s">
        <v>4951</v>
      </c>
      <c r="C453">
        <v>3.24165570525074E-2</v>
      </c>
      <c r="D453">
        <v>0.25041970015728598</v>
      </c>
      <c r="E453" t="s">
        <v>4956</v>
      </c>
    </row>
    <row r="454" spans="1:5" x14ac:dyDescent="0.25">
      <c r="A454" t="s">
        <v>4957</v>
      </c>
      <c r="B454" t="s">
        <v>4958</v>
      </c>
      <c r="C454">
        <v>3.2621076657205997E-2</v>
      </c>
      <c r="D454">
        <v>0.250887044312816</v>
      </c>
      <c r="E454" t="s">
        <v>4959</v>
      </c>
    </row>
    <row r="455" spans="1:5" x14ac:dyDescent="0.25">
      <c r="A455" t="s">
        <v>4960</v>
      </c>
      <c r="B455" t="s">
        <v>4958</v>
      </c>
      <c r="C455">
        <v>3.2621076657205997E-2</v>
      </c>
      <c r="D455">
        <v>0.250887044312816</v>
      </c>
      <c r="E455" t="s">
        <v>4961</v>
      </c>
    </row>
    <row r="456" spans="1:5" x14ac:dyDescent="0.25">
      <c r="A456" t="s">
        <v>4962</v>
      </c>
      <c r="B456" t="s">
        <v>4963</v>
      </c>
      <c r="C456">
        <v>3.4104292345228299E-2</v>
      </c>
      <c r="D456">
        <v>0.26171663993562799</v>
      </c>
      <c r="E456" t="s">
        <v>4964</v>
      </c>
    </row>
    <row r="457" spans="1:5" x14ac:dyDescent="0.25">
      <c r="A457" t="s">
        <v>4965</v>
      </c>
      <c r="B457" t="s">
        <v>4966</v>
      </c>
      <c r="C457">
        <v>3.5144613819596403E-2</v>
      </c>
      <c r="D457">
        <v>0.269087544528547</v>
      </c>
      <c r="E457" t="s">
        <v>4967</v>
      </c>
    </row>
    <row r="458" spans="1:5" x14ac:dyDescent="0.25">
      <c r="A458" t="s">
        <v>4968</v>
      </c>
      <c r="B458" t="s">
        <v>4969</v>
      </c>
      <c r="C458">
        <v>3.5296500530868601E-2</v>
      </c>
      <c r="D458">
        <v>0.269087544528547</v>
      </c>
      <c r="E458" t="s">
        <v>4970</v>
      </c>
    </row>
    <row r="459" spans="1:5" x14ac:dyDescent="0.25">
      <c r="A459" t="s">
        <v>4971</v>
      </c>
      <c r="B459" t="s">
        <v>4969</v>
      </c>
      <c r="C459">
        <v>3.5296500530868601E-2</v>
      </c>
      <c r="D459">
        <v>0.269087544528547</v>
      </c>
      <c r="E459" t="s">
        <v>4972</v>
      </c>
    </row>
    <row r="460" spans="1:5" x14ac:dyDescent="0.25">
      <c r="A460" t="s">
        <v>4973</v>
      </c>
      <c r="B460" t="s">
        <v>4974</v>
      </c>
      <c r="C460">
        <v>3.5824337960966998E-2</v>
      </c>
      <c r="D460">
        <v>0.27251526955460498</v>
      </c>
      <c r="E460" t="s">
        <v>4975</v>
      </c>
    </row>
    <row r="461" spans="1:5" x14ac:dyDescent="0.25">
      <c r="A461" t="s">
        <v>4976</v>
      </c>
      <c r="B461" t="s">
        <v>4977</v>
      </c>
      <c r="C461">
        <v>3.6431600499384501E-2</v>
      </c>
      <c r="D461">
        <v>0.27363710267706098</v>
      </c>
      <c r="E461" t="s">
        <v>4978</v>
      </c>
    </row>
    <row r="462" spans="1:5" x14ac:dyDescent="0.25">
      <c r="A462" t="s">
        <v>4979</v>
      </c>
      <c r="B462" t="s">
        <v>4980</v>
      </c>
      <c r="C462">
        <v>3.6518650931065003E-2</v>
      </c>
      <c r="D462">
        <v>0.27363710267706098</v>
      </c>
      <c r="E462" t="s">
        <v>4981</v>
      </c>
    </row>
    <row r="463" spans="1:5" x14ac:dyDescent="0.25">
      <c r="A463" t="s">
        <v>4982</v>
      </c>
      <c r="B463" t="s">
        <v>4983</v>
      </c>
      <c r="C463">
        <v>3.7321775744824703E-2</v>
      </c>
      <c r="D463">
        <v>0.27363710267706098</v>
      </c>
      <c r="E463" t="s">
        <v>4984</v>
      </c>
    </row>
    <row r="464" spans="1:5" x14ac:dyDescent="0.25">
      <c r="A464" t="s">
        <v>4985</v>
      </c>
      <c r="B464" t="s">
        <v>4983</v>
      </c>
      <c r="C464">
        <v>3.7321775744824703E-2</v>
      </c>
      <c r="D464">
        <v>0.27363710267706098</v>
      </c>
      <c r="E464" t="s">
        <v>4986</v>
      </c>
    </row>
    <row r="465" spans="1:5" x14ac:dyDescent="0.25">
      <c r="A465" t="s">
        <v>4987</v>
      </c>
      <c r="B465" t="s">
        <v>4983</v>
      </c>
      <c r="C465">
        <v>3.7321775744824703E-2</v>
      </c>
      <c r="D465">
        <v>0.27363710267706098</v>
      </c>
      <c r="E465" t="s">
        <v>4988</v>
      </c>
    </row>
    <row r="466" spans="1:5" x14ac:dyDescent="0.25">
      <c r="A466" t="s">
        <v>4989</v>
      </c>
      <c r="B466" t="s">
        <v>4983</v>
      </c>
      <c r="C466">
        <v>3.7321775744824703E-2</v>
      </c>
      <c r="D466">
        <v>0.27363710267706098</v>
      </c>
      <c r="E466" t="s">
        <v>4990</v>
      </c>
    </row>
    <row r="467" spans="1:5" x14ac:dyDescent="0.25">
      <c r="A467" t="s">
        <v>4991</v>
      </c>
      <c r="B467" t="s">
        <v>4983</v>
      </c>
      <c r="C467">
        <v>3.7321775744824703E-2</v>
      </c>
      <c r="D467">
        <v>0.27363710267706098</v>
      </c>
      <c r="E467" t="s">
        <v>4984</v>
      </c>
    </row>
    <row r="468" spans="1:5" x14ac:dyDescent="0.25">
      <c r="A468" t="s">
        <v>4992</v>
      </c>
      <c r="B468" t="s">
        <v>4983</v>
      </c>
      <c r="C468">
        <v>3.7321775744824703E-2</v>
      </c>
      <c r="D468">
        <v>0.27363710267706098</v>
      </c>
      <c r="E468" t="s">
        <v>4993</v>
      </c>
    </row>
    <row r="469" spans="1:5" x14ac:dyDescent="0.25">
      <c r="A469" t="s">
        <v>4994</v>
      </c>
      <c r="B469" t="s">
        <v>4983</v>
      </c>
      <c r="C469">
        <v>3.7321775744824703E-2</v>
      </c>
      <c r="D469">
        <v>0.27363710267706098</v>
      </c>
      <c r="E469" t="s">
        <v>4995</v>
      </c>
    </row>
    <row r="470" spans="1:5" x14ac:dyDescent="0.25">
      <c r="A470" t="s">
        <v>3597</v>
      </c>
      <c r="B470" t="s">
        <v>4996</v>
      </c>
      <c r="C470">
        <v>3.7926270749898003E-2</v>
      </c>
      <c r="D470">
        <v>0.27363710267706098</v>
      </c>
      <c r="E470" t="s">
        <v>4616</v>
      </c>
    </row>
    <row r="471" spans="1:5" x14ac:dyDescent="0.25">
      <c r="A471" t="s">
        <v>4997</v>
      </c>
      <c r="B471" t="s">
        <v>4998</v>
      </c>
      <c r="C471">
        <v>3.8328044232607897E-2</v>
      </c>
      <c r="D471">
        <v>0.27363710267706098</v>
      </c>
      <c r="E471" t="s">
        <v>4999</v>
      </c>
    </row>
    <row r="472" spans="1:5" x14ac:dyDescent="0.25">
      <c r="A472" t="s">
        <v>5000</v>
      </c>
      <c r="B472" t="s">
        <v>4998</v>
      </c>
      <c r="C472">
        <v>3.8328044232607897E-2</v>
      </c>
      <c r="D472">
        <v>0.27363710267706098</v>
      </c>
      <c r="E472" t="s">
        <v>5001</v>
      </c>
    </row>
    <row r="473" spans="1:5" x14ac:dyDescent="0.25">
      <c r="A473" t="s">
        <v>5002</v>
      </c>
      <c r="B473" t="s">
        <v>4998</v>
      </c>
      <c r="C473">
        <v>3.8328044232607897E-2</v>
      </c>
      <c r="D473">
        <v>0.27363710267706098</v>
      </c>
      <c r="E473" t="s">
        <v>5003</v>
      </c>
    </row>
    <row r="474" spans="1:5" x14ac:dyDescent="0.25">
      <c r="A474" t="s">
        <v>5004</v>
      </c>
      <c r="B474" t="s">
        <v>4998</v>
      </c>
      <c r="C474">
        <v>3.8328044232607897E-2</v>
      </c>
      <c r="D474">
        <v>0.27363710267706098</v>
      </c>
      <c r="E474" t="s">
        <v>4904</v>
      </c>
    </row>
    <row r="475" spans="1:5" x14ac:dyDescent="0.25">
      <c r="A475" t="s">
        <v>5005</v>
      </c>
      <c r="B475" t="s">
        <v>4998</v>
      </c>
      <c r="C475">
        <v>3.8328044232607897E-2</v>
      </c>
      <c r="D475">
        <v>0.27363710267706098</v>
      </c>
      <c r="E475" t="s">
        <v>5006</v>
      </c>
    </row>
    <row r="476" spans="1:5" x14ac:dyDescent="0.25">
      <c r="A476" t="s">
        <v>5007</v>
      </c>
      <c r="B476" t="s">
        <v>4998</v>
      </c>
      <c r="C476">
        <v>3.8328044232607897E-2</v>
      </c>
      <c r="D476">
        <v>0.27363710267706098</v>
      </c>
      <c r="E476" t="s">
        <v>5008</v>
      </c>
    </row>
    <row r="477" spans="1:5" x14ac:dyDescent="0.25">
      <c r="A477" t="s">
        <v>5009</v>
      </c>
      <c r="B477" t="s">
        <v>4998</v>
      </c>
      <c r="C477">
        <v>3.8328044232607897E-2</v>
      </c>
      <c r="D477">
        <v>0.27363710267706098</v>
      </c>
      <c r="E477" t="s">
        <v>4771</v>
      </c>
    </row>
    <row r="478" spans="1:5" x14ac:dyDescent="0.25">
      <c r="A478" t="s">
        <v>5010</v>
      </c>
      <c r="B478" t="s">
        <v>4998</v>
      </c>
      <c r="C478">
        <v>3.8328044232607897E-2</v>
      </c>
      <c r="D478">
        <v>0.27363710267706098</v>
      </c>
      <c r="E478" t="s">
        <v>5011</v>
      </c>
    </row>
    <row r="479" spans="1:5" x14ac:dyDescent="0.25">
      <c r="A479" t="s">
        <v>5012</v>
      </c>
      <c r="B479" t="s">
        <v>4998</v>
      </c>
      <c r="C479">
        <v>3.8328044232607897E-2</v>
      </c>
      <c r="D479">
        <v>0.27363710267706098</v>
      </c>
      <c r="E479" t="s">
        <v>4897</v>
      </c>
    </row>
    <row r="480" spans="1:5" x14ac:dyDescent="0.25">
      <c r="A480" t="s">
        <v>5013</v>
      </c>
      <c r="B480" t="s">
        <v>4998</v>
      </c>
      <c r="C480">
        <v>3.8328044232607897E-2</v>
      </c>
      <c r="D480">
        <v>0.27363710267706098</v>
      </c>
      <c r="E480" t="s">
        <v>5014</v>
      </c>
    </row>
    <row r="481" spans="1:5" x14ac:dyDescent="0.25">
      <c r="A481" t="s">
        <v>5015</v>
      </c>
      <c r="B481" t="s">
        <v>4998</v>
      </c>
      <c r="C481">
        <v>3.8328044232607897E-2</v>
      </c>
      <c r="D481">
        <v>0.27363710267706098</v>
      </c>
      <c r="E481" t="s">
        <v>5016</v>
      </c>
    </row>
    <row r="482" spans="1:5" x14ac:dyDescent="0.25">
      <c r="A482" t="s">
        <v>5017</v>
      </c>
      <c r="B482" t="s">
        <v>4998</v>
      </c>
      <c r="C482">
        <v>3.8328044232607897E-2</v>
      </c>
      <c r="D482">
        <v>0.27363710267706098</v>
      </c>
      <c r="E482" t="s">
        <v>5016</v>
      </c>
    </row>
    <row r="483" spans="1:5" x14ac:dyDescent="0.25">
      <c r="A483" t="s">
        <v>5018</v>
      </c>
      <c r="B483" t="s">
        <v>4998</v>
      </c>
      <c r="C483">
        <v>3.8328044232607897E-2</v>
      </c>
      <c r="D483">
        <v>0.27363710267706098</v>
      </c>
      <c r="E483" t="s">
        <v>5019</v>
      </c>
    </row>
    <row r="484" spans="1:5" x14ac:dyDescent="0.25">
      <c r="A484" t="s">
        <v>5020</v>
      </c>
      <c r="B484" t="s">
        <v>4998</v>
      </c>
      <c r="C484">
        <v>3.8328044232607897E-2</v>
      </c>
      <c r="D484">
        <v>0.27363710267706098</v>
      </c>
      <c r="E484" t="s">
        <v>5021</v>
      </c>
    </row>
    <row r="485" spans="1:5" x14ac:dyDescent="0.25">
      <c r="A485" t="s">
        <v>5022</v>
      </c>
      <c r="B485" t="s">
        <v>4998</v>
      </c>
      <c r="C485">
        <v>3.8328044232607897E-2</v>
      </c>
      <c r="D485">
        <v>0.27363710267706098</v>
      </c>
      <c r="E485" t="s">
        <v>5023</v>
      </c>
    </row>
    <row r="486" spans="1:5" x14ac:dyDescent="0.25">
      <c r="A486" t="s">
        <v>5024</v>
      </c>
      <c r="B486" t="s">
        <v>4998</v>
      </c>
      <c r="C486">
        <v>3.8328044232607897E-2</v>
      </c>
      <c r="D486">
        <v>0.27363710267706098</v>
      </c>
      <c r="E486" t="s">
        <v>5025</v>
      </c>
    </row>
    <row r="487" spans="1:5" x14ac:dyDescent="0.25">
      <c r="A487" t="s">
        <v>5026</v>
      </c>
      <c r="B487" t="s">
        <v>4998</v>
      </c>
      <c r="C487">
        <v>3.8328044232607897E-2</v>
      </c>
      <c r="D487">
        <v>0.27363710267706098</v>
      </c>
      <c r="E487" t="s">
        <v>5027</v>
      </c>
    </row>
    <row r="488" spans="1:5" x14ac:dyDescent="0.25">
      <c r="A488" t="s">
        <v>5028</v>
      </c>
      <c r="B488" t="s">
        <v>4998</v>
      </c>
      <c r="C488">
        <v>3.8328044232607897E-2</v>
      </c>
      <c r="D488">
        <v>0.27363710267706098</v>
      </c>
      <c r="E488" t="s">
        <v>5019</v>
      </c>
    </row>
    <row r="489" spans="1:5" x14ac:dyDescent="0.25">
      <c r="A489" t="s">
        <v>3531</v>
      </c>
      <c r="B489" t="s">
        <v>4998</v>
      </c>
      <c r="C489">
        <v>3.8328044232607897E-2</v>
      </c>
      <c r="D489">
        <v>0.27363710267706098</v>
      </c>
      <c r="E489" t="s">
        <v>5029</v>
      </c>
    </row>
    <row r="490" spans="1:5" x14ac:dyDescent="0.25">
      <c r="A490" t="s">
        <v>5030</v>
      </c>
      <c r="B490" t="s">
        <v>4998</v>
      </c>
      <c r="C490">
        <v>3.8328044232607897E-2</v>
      </c>
      <c r="D490">
        <v>0.27363710267706098</v>
      </c>
      <c r="E490" t="s">
        <v>5031</v>
      </c>
    </row>
    <row r="491" spans="1:5" x14ac:dyDescent="0.25">
      <c r="A491" t="s">
        <v>5032</v>
      </c>
      <c r="B491" t="s">
        <v>5033</v>
      </c>
      <c r="C491">
        <v>3.8734919718494902E-2</v>
      </c>
      <c r="D491">
        <v>0.27597640142993102</v>
      </c>
      <c r="E491" t="s">
        <v>5034</v>
      </c>
    </row>
    <row r="492" spans="1:5" x14ac:dyDescent="0.25">
      <c r="A492" t="s">
        <v>5035</v>
      </c>
      <c r="B492" t="s">
        <v>5036</v>
      </c>
      <c r="C492">
        <v>3.92460505111858E-2</v>
      </c>
      <c r="D492">
        <v>0.27678793518415201</v>
      </c>
      <c r="E492" t="s">
        <v>5037</v>
      </c>
    </row>
    <row r="493" spans="1:5" x14ac:dyDescent="0.25">
      <c r="A493" t="s">
        <v>5038</v>
      </c>
      <c r="B493" t="s">
        <v>5036</v>
      </c>
      <c r="C493">
        <v>3.92460505111858E-2</v>
      </c>
      <c r="D493">
        <v>0.27678793518415201</v>
      </c>
      <c r="E493" t="s">
        <v>5039</v>
      </c>
    </row>
    <row r="494" spans="1:5" x14ac:dyDescent="0.25">
      <c r="A494" t="s">
        <v>5040</v>
      </c>
      <c r="B494" t="s">
        <v>5036</v>
      </c>
      <c r="C494">
        <v>3.92460505111858E-2</v>
      </c>
      <c r="D494">
        <v>0.27678793518415201</v>
      </c>
      <c r="E494" t="s">
        <v>5041</v>
      </c>
    </row>
    <row r="495" spans="1:5" x14ac:dyDescent="0.25">
      <c r="A495" t="s">
        <v>5042</v>
      </c>
      <c r="B495" t="s">
        <v>5036</v>
      </c>
      <c r="C495">
        <v>3.92460505111858E-2</v>
      </c>
      <c r="D495">
        <v>0.27678793518415201</v>
      </c>
      <c r="E495" t="s">
        <v>5037</v>
      </c>
    </row>
    <row r="496" spans="1:5" x14ac:dyDescent="0.25">
      <c r="A496" t="s">
        <v>5043</v>
      </c>
      <c r="B496" t="s">
        <v>5036</v>
      </c>
      <c r="C496">
        <v>3.92460505111858E-2</v>
      </c>
      <c r="D496">
        <v>0.27678793518415201</v>
      </c>
      <c r="E496" t="s">
        <v>5044</v>
      </c>
    </row>
    <row r="497" spans="1:5" x14ac:dyDescent="0.25">
      <c r="A497" t="s">
        <v>5045</v>
      </c>
      <c r="B497" t="s">
        <v>5046</v>
      </c>
      <c r="C497">
        <v>4.0027689132519598E-2</v>
      </c>
      <c r="D497">
        <v>0.281730240278178</v>
      </c>
      <c r="E497" t="s">
        <v>5047</v>
      </c>
    </row>
    <row r="498" spans="1:5" x14ac:dyDescent="0.25">
      <c r="A498" t="s">
        <v>5048</v>
      </c>
      <c r="B498" t="s">
        <v>5049</v>
      </c>
      <c r="C498">
        <v>4.0339921339606198E-2</v>
      </c>
      <c r="D498">
        <v>0.28278528359595101</v>
      </c>
      <c r="E498" t="s">
        <v>5050</v>
      </c>
    </row>
    <row r="499" spans="1:5" x14ac:dyDescent="0.25">
      <c r="A499" t="s">
        <v>3401</v>
      </c>
      <c r="B499" t="s">
        <v>5049</v>
      </c>
      <c r="C499">
        <v>4.0339921339606198E-2</v>
      </c>
      <c r="D499">
        <v>0.28278528359595101</v>
      </c>
      <c r="E499" t="s">
        <v>5051</v>
      </c>
    </row>
    <row r="500" spans="1:5" x14ac:dyDescent="0.25">
      <c r="A500" t="s">
        <v>5052</v>
      </c>
      <c r="B500" t="s">
        <v>5053</v>
      </c>
      <c r="C500">
        <v>4.16516092836356E-2</v>
      </c>
      <c r="D500">
        <v>0.29139398944615702</v>
      </c>
      <c r="E500" t="s">
        <v>5054</v>
      </c>
    </row>
    <row r="501" spans="1:5" x14ac:dyDescent="0.25">
      <c r="A501" t="s">
        <v>5055</v>
      </c>
      <c r="B501" t="s">
        <v>5056</v>
      </c>
      <c r="C501">
        <v>4.1822070617835598E-2</v>
      </c>
      <c r="D501">
        <v>0.29141618806507902</v>
      </c>
      <c r="E501" t="s">
        <v>5057</v>
      </c>
    </row>
    <row r="502" spans="1:5" x14ac:dyDescent="0.25">
      <c r="A502" t="s">
        <v>5058</v>
      </c>
      <c r="B502" t="s">
        <v>5056</v>
      </c>
      <c r="C502">
        <v>4.1822070617835598E-2</v>
      </c>
      <c r="D502">
        <v>0.29141618806507902</v>
      </c>
      <c r="E502" t="s">
        <v>5059</v>
      </c>
    </row>
    <row r="503" spans="1:5" x14ac:dyDescent="0.25">
      <c r="A503" t="s">
        <v>5060</v>
      </c>
      <c r="B503" t="s">
        <v>5061</v>
      </c>
      <c r="C503">
        <v>4.3628408238453001E-2</v>
      </c>
      <c r="D503">
        <v>0.30234610212670399</v>
      </c>
      <c r="E503" t="s">
        <v>5062</v>
      </c>
    </row>
    <row r="504" spans="1:5" x14ac:dyDescent="0.25">
      <c r="A504" t="s">
        <v>5063</v>
      </c>
      <c r="B504" t="s">
        <v>5064</v>
      </c>
      <c r="C504">
        <v>4.3998126802020303E-2</v>
      </c>
      <c r="D504">
        <v>0.30234610212670399</v>
      </c>
      <c r="E504" t="s">
        <v>5065</v>
      </c>
    </row>
    <row r="505" spans="1:5" x14ac:dyDescent="0.25">
      <c r="A505" t="s">
        <v>5066</v>
      </c>
      <c r="B505" t="s">
        <v>5064</v>
      </c>
      <c r="C505">
        <v>4.3998126802020303E-2</v>
      </c>
      <c r="D505">
        <v>0.30234610212670399</v>
      </c>
      <c r="E505" t="s">
        <v>5067</v>
      </c>
    </row>
    <row r="506" spans="1:5" x14ac:dyDescent="0.25">
      <c r="A506" t="s">
        <v>5068</v>
      </c>
      <c r="B506" t="s">
        <v>5064</v>
      </c>
      <c r="C506">
        <v>4.3998126802020303E-2</v>
      </c>
      <c r="D506">
        <v>0.30234610212670399</v>
      </c>
      <c r="E506" t="s">
        <v>5069</v>
      </c>
    </row>
    <row r="507" spans="1:5" x14ac:dyDescent="0.25">
      <c r="A507" t="s">
        <v>5070</v>
      </c>
      <c r="B507" t="s">
        <v>5064</v>
      </c>
      <c r="C507">
        <v>4.3998126802020303E-2</v>
      </c>
      <c r="D507">
        <v>0.30234610212670399</v>
      </c>
      <c r="E507" t="s">
        <v>5071</v>
      </c>
    </row>
    <row r="508" spans="1:5" x14ac:dyDescent="0.25">
      <c r="A508" t="s">
        <v>5072</v>
      </c>
      <c r="B508" t="s">
        <v>5064</v>
      </c>
      <c r="C508">
        <v>4.3998126802020303E-2</v>
      </c>
      <c r="D508">
        <v>0.30234610212670399</v>
      </c>
      <c r="E508" t="s">
        <v>5069</v>
      </c>
    </row>
    <row r="509" spans="1:5" x14ac:dyDescent="0.25">
      <c r="A509" t="s">
        <v>5073</v>
      </c>
      <c r="B509" t="s">
        <v>5064</v>
      </c>
      <c r="C509">
        <v>4.3998126802020303E-2</v>
      </c>
      <c r="D509">
        <v>0.30234610212670399</v>
      </c>
      <c r="E509" t="s">
        <v>5074</v>
      </c>
    </row>
    <row r="510" spans="1:5" x14ac:dyDescent="0.25">
      <c r="A510" t="s">
        <v>5075</v>
      </c>
      <c r="B510" t="s">
        <v>5076</v>
      </c>
      <c r="C510">
        <v>4.5708642585114298E-2</v>
      </c>
      <c r="D510">
        <v>0.31004087387329798</v>
      </c>
      <c r="E510" t="s">
        <v>5077</v>
      </c>
    </row>
    <row r="511" spans="1:5" x14ac:dyDescent="0.25">
      <c r="A511" t="s">
        <v>5078</v>
      </c>
      <c r="B511" t="s">
        <v>5079</v>
      </c>
      <c r="C511">
        <v>4.5797169939721501E-2</v>
      </c>
      <c r="D511">
        <v>0.31004087387329798</v>
      </c>
      <c r="E511" t="s">
        <v>5080</v>
      </c>
    </row>
    <row r="512" spans="1:5" x14ac:dyDescent="0.25">
      <c r="A512" t="s">
        <v>5081</v>
      </c>
      <c r="B512" t="s">
        <v>5082</v>
      </c>
      <c r="C512">
        <v>4.59636396919283E-2</v>
      </c>
      <c r="D512">
        <v>0.31004087387329798</v>
      </c>
      <c r="E512" t="s">
        <v>5083</v>
      </c>
    </row>
    <row r="513" spans="1:5" x14ac:dyDescent="0.25">
      <c r="A513" t="s">
        <v>5084</v>
      </c>
      <c r="B513" t="s">
        <v>5082</v>
      </c>
      <c r="C513">
        <v>4.59636396919283E-2</v>
      </c>
      <c r="D513">
        <v>0.31004087387329798</v>
      </c>
      <c r="E513" t="s">
        <v>4816</v>
      </c>
    </row>
    <row r="514" spans="1:5" x14ac:dyDescent="0.25">
      <c r="A514" t="s">
        <v>5085</v>
      </c>
      <c r="B514" t="s">
        <v>5086</v>
      </c>
      <c r="C514">
        <v>4.6390266665555097E-2</v>
      </c>
      <c r="D514">
        <v>0.31004087387329798</v>
      </c>
      <c r="E514" t="s">
        <v>4990</v>
      </c>
    </row>
    <row r="515" spans="1:5" x14ac:dyDescent="0.25">
      <c r="A515" t="s">
        <v>5087</v>
      </c>
      <c r="B515" t="s">
        <v>5086</v>
      </c>
      <c r="C515">
        <v>4.6390266665555097E-2</v>
      </c>
      <c r="D515">
        <v>0.31004087387329798</v>
      </c>
      <c r="E515" t="s">
        <v>5088</v>
      </c>
    </row>
    <row r="516" spans="1:5" x14ac:dyDescent="0.25">
      <c r="A516" t="s">
        <v>5089</v>
      </c>
      <c r="B516" t="s">
        <v>5086</v>
      </c>
      <c r="C516">
        <v>4.6390266665555097E-2</v>
      </c>
      <c r="D516">
        <v>0.31004087387329798</v>
      </c>
      <c r="E516" t="s">
        <v>5090</v>
      </c>
    </row>
    <row r="517" spans="1:5" x14ac:dyDescent="0.25">
      <c r="A517" t="s">
        <v>5091</v>
      </c>
      <c r="B517" t="s">
        <v>5086</v>
      </c>
      <c r="C517">
        <v>4.6390266665555097E-2</v>
      </c>
      <c r="D517">
        <v>0.31004087387329798</v>
      </c>
      <c r="E517" t="s">
        <v>5092</v>
      </c>
    </row>
    <row r="518" spans="1:5" x14ac:dyDescent="0.25">
      <c r="A518" t="s">
        <v>5093</v>
      </c>
      <c r="B518" t="s">
        <v>5086</v>
      </c>
      <c r="C518">
        <v>4.6390266665555097E-2</v>
      </c>
      <c r="D518">
        <v>0.31004087387329798</v>
      </c>
      <c r="E518" t="s">
        <v>5094</v>
      </c>
    </row>
    <row r="519" spans="1:5" x14ac:dyDescent="0.25">
      <c r="A519" t="s">
        <v>5095</v>
      </c>
      <c r="B519" t="s">
        <v>5096</v>
      </c>
      <c r="C519">
        <v>4.6630716966018497E-2</v>
      </c>
      <c r="D519">
        <v>0.31004087387329798</v>
      </c>
      <c r="E519" t="s">
        <v>4819</v>
      </c>
    </row>
    <row r="520" spans="1:5" x14ac:dyDescent="0.25">
      <c r="A520" t="s">
        <v>5097</v>
      </c>
      <c r="B520" t="s">
        <v>5096</v>
      </c>
      <c r="C520">
        <v>4.6630716966018497E-2</v>
      </c>
      <c r="D520">
        <v>0.31004087387329798</v>
      </c>
      <c r="E520" t="s">
        <v>5098</v>
      </c>
    </row>
    <row r="521" spans="1:5" x14ac:dyDescent="0.25">
      <c r="A521" t="s">
        <v>5099</v>
      </c>
      <c r="B521" t="s">
        <v>5096</v>
      </c>
      <c r="C521">
        <v>4.6630716966018497E-2</v>
      </c>
      <c r="D521">
        <v>0.31004087387329798</v>
      </c>
      <c r="E521" t="s">
        <v>5100</v>
      </c>
    </row>
    <row r="522" spans="1:5" x14ac:dyDescent="0.25">
      <c r="A522" t="s">
        <v>5101</v>
      </c>
      <c r="B522" t="s">
        <v>5096</v>
      </c>
      <c r="C522">
        <v>4.6630716966018497E-2</v>
      </c>
      <c r="D522">
        <v>0.31004087387329798</v>
      </c>
      <c r="E522" t="s">
        <v>5102</v>
      </c>
    </row>
    <row r="523" spans="1:5" x14ac:dyDescent="0.25">
      <c r="A523" t="s">
        <v>5103</v>
      </c>
      <c r="B523" t="s">
        <v>5096</v>
      </c>
      <c r="C523">
        <v>4.6630716966018497E-2</v>
      </c>
      <c r="D523">
        <v>0.31004087387329798</v>
      </c>
      <c r="E523" t="s">
        <v>5104</v>
      </c>
    </row>
    <row r="524" spans="1:5" x14ac:dyDescent="0.25">
      <c r="A524" t="s">
        <v>5105</v>
      </c>
      <c r="B524" t="s">
        <v>5096</v>
      </c>
      <c r="C524">
        <v>4.6630716966018497E-2</v>
      </c>
      <c r="D524">
        <v>0.31004087387329798</v>
      </c>
      <c r="E524" t="s">
        <v>4687</v>
      </c>
    </row>
    <row r="525" spans="1:5" x14ac:dyDescent="0.25">
      <c r="A525" t="s">
        <v>5106</v>
      </c>
      <c r="B525" t="s">
        <v>5096</v>
      </c>
      <c r="C525">
        <v>4.6630716966018497E-2</v>
      </c>
      <c r="D525">
        <v>0.31004087387329798</v>
      </c>
      <c r="E525" t="s">
        <v>5107</v>
      </c>
    </row>
    <row r="526" spans="1:5" x14ac:dyDescent="0.25">
      <c r="A526" t="s">
        <v>5108</v>
      </c>
      <c r="B526" t="s">
        <v>5096</v>
      </c>
      <c r="C526">
        <v>4.6630716966018497E-2</v>
      </c>
      <c r="D526">
        <v>0.31004087387329798</v>
      </c>
      <c r="E526" t="s">
        <v>5109</v>
      </c>
    </row>
    <row r="527" spans="1:5" x14ac:dyDescent="0.25">
      <c r="A527" t="s">
        <v>5110</v>
      </c>
      <c r="B527" t="s">
        <v>5111</v>
      </c>
      <c r="C527">
        <v>4.7724874501351898E-2</v>
      </c>
      <c r="D527">
        <v>0.31671135764325697</v>
      </c>
      <c r="E527" t="s">
        <v>5112</v>
      </c>
    </row>
    <row r="528" spans="1:5" x14ac:dyDescent="0.25">
      <c r="A528" t="s">
        <v>5113</v>
      </c>
      <c r="B528" t="s">
        <v>5114</v>
      </c>
      <c r="C528">
        <v>4.9834669179737501E-2</v>
      </c>
      <c r="D528">
        <v>0.32819585164237303</v>
      </c>
      <c r="E528" t="s">
        <v>5115</v>
      </c>
    </row>
    <row r="529" spans="1:5" x14ac:dyDescent="0.25">
      <c r="A529" t="s">
        <v>5116</v>
      </c>
      <c r="B529" t="s">
        <v>5117</v>
      </c>
      <c r="C529">
        <v>4.9965895612101102E-2</v>
      </c>
      <c r="D529">
        <v>0.32819585164237303</v>
      </c>
      <c r="E529" t="s">
        <v>5118</v>
      </c>
    </row>
    <row r="530" spans="1:5" x14ac:dyDescent="0.25">
      <c r="A530" t="s">
        <v>5119</v>
      </c>
      <c r="B530" t="s">
        <v>5120</v>
      </c>
      <c r="C530">
        <v>5.0643299589030397E-2</v>
      </c>
      <c r="D530">
        <v>0.32819585164237303</v>
      </c>
      <c r="E530" t="s">
        <v>5065</v>
      </c>
    </row>
    <row r="531" spans="1:5" x14ac:dyDescent="0.25">
      <c r="A531" t="s">
        <v>5121</v>
      </c>
      <c r="B531" t="s">
        <v>5120</v>
      </c>
      <c r="C531">
        <v>5.0643299589030397E-2</v>
      </c>
      <c r="D531">
        <v>0.32819585164237303</v>
      </c>
      <c r="E531" t="s">
        <v>5122</v>
      </c>
    </row>
    <row r="532" spans="1:5" x14ac:dyDescent="0.25">
      <c r="A532" t="s">
        <v>5123</v>
      </c>
      <c r="B532" t="s">
        <v>5120</v>
      </c>
      <c r="C532">
        <v>5.0643299589030397E-2</v>
      </c>
      <c r="D532">
        <v>0.32819585164237303</v>
      </c>
      <c r="E532" t="s">
        <v>5124</v>
      </c>
    </row>
    <row r="533" spans="1:5" x14ac:dyDescent="0.25">
      <c r="A533" t="s">
        <v>5125</v>
      </c>
      <c r="B533" t="s">
        <v>5120</v>
      </c>
      <c r="C533">
        <v>5.0643299589030397E-2</v>
      </c>
      <c r="D533">
        <v>0.32819585164237303</v>
      </c>
      <c r="E533" t="s">
        <v>4956</v>
      </c>
    </row>
    <row r="534" spans="1:5" x14ac:dyDescent="0.25">
      <c r="A534" t="s">
        <v>5126</v>
      </c>
      <c r="B534" t="s">
        <v>3391</v>
      </c>
      <c r="C534">
        <v>5.1245276490657597E-2</v>
      </c>
      <c r="D534">
        <v>0.32819585164237303</v>
      </c>
      <c r="E534" t="s">
        <v>5127</v>
      </c>
    </row>
    <row r="535" spans="1:5" x14ac:dyDescent="0.25">
      <c r="A535" t="s">
        <v>5128</v>
      </c>
      <c r="B535" t="s">
        <v>3391</v>
      </c>
      <c r="C535">
        <v>5.1245276490657597E-2</v>
      </c>
      <c r="D535">
        <v>0.32819585164237303</v>
      </c>
      <c r="E535" t="s">
        <v>5129</v>
      </c>
    </row>
    <row r="536" spans="1:5" x14ac:dyDescent="0.25">
      <c r="A536" t="s">
        <v>5130</v>
      </c>
      <c r="B536" t="s">
        <v>3391</v>
      </c>
      <c r="C536">
        <v>5.1245276490657597E-2</v>
      </c>
      <c r="D536">
        <v>0.32819585164237303</v>
      </c>
      <c r="E536" t="s">
        <v>5131</v>
      </c>
    </row>
    <row r="537" spans="1:5" x14ac:dyDescent="0.25">
      <c r="A537" t="s">
        <v>5132</v>
      </c>
      <c r="B537" t="s">
        <v>3391</v>
      </c>
      <c r="C537">
        <v>5.1245276490657597E-2</v>
      </c>
      <c r="D537">
        <v>0.32819585164237303</v>
      </c>
      <c r="E537" t="s">
        <v>5133</v>
      </c>
    </row>
    <row r="538" spans="1:5" x14ac:dyDescent="0.25">
      <c r="A538" t="s">
        <v>5134</v>
      </c>
      <c r="B538" t="s">
        <v>3391</v>
      </c>
      <c r="C538">
        <v>5.1245276490657597E-2</v>
      </c>
      <c r="D538">
        <v>0.32819585164237303</v>
      </c>
      <c r="E538" t="s">
        <v>4897</v>
      </c>
    </row>
    <row r="539" spans="1:5" x14ac:dyDescent="0.25">
      <c r="A539" t="s">
        <v>5135</v>
      </c>
      <c r="B539" t="s">
        <v>3391</v>
      </c>
      <c r="C539">
        <v>5.1245276490657597E-2</v>
      </c>
      <c r="D539">
        <v>0.32819585164237303</v>
      </c>
      <c r="E539" t="s">
        <v>5136</v>
      </c>
    </row>
    <row r="540" spans="1:5" x14ac:dyDescent="0.25">
      <c r="A540" t="s">
        <v>5137</v>
      </c>
      <c r="B540" t="s">
        <v>3391</v>
      </c>
      <c r="C540">
        <v>5.1245276490657597E-2</v>
      </c>
      <c r="D540">
        <v>0.32819585164237303</v>
      </c>
      <c r="E540" t="s">
        <v>5138</v>
      </c>
    </row>
    <row r="541" spans="1:5" x14ac:dyDescent="0.25">
      <c r="A541" t="s">
        <v>5139</v>
      </c>
      <c r="B541" t="s">
        <v>3391</v>
      </c>
      <c r="C541">
        <v>5.1245276490657597E-2</v>
      </c>
      <c r="D541">
        <v>0.32819585164237303</v>
      </c>
      <c r="E541" t="s">
        <v>5140</v>
      </c>
    </row>
    <row r="542" spans="1:5" x14ac:dyDescent="0.25">
      <c r="A542" t="s">
        <v>5141</v>
      </c>
      <c r="B542" t="s">
        <v>3391</v>
      </c>
      <c r="C542">
        <v>5.1245276490657597E-2</v>
      </c>
      <c r="D542">
        <v>0.32819585164237303</v>
      </c>
      <c r="E542" t="s">
        <v>5142</v>
      </c>
    </row>
    <row r="543" spans="1:5" x14ac:dyDescent="0.25">
      <c r="A543" t="s">
        <v>5143</v>
      </c>
      <c r="B543" t="s">
        <v>3391</v>
      </c>
      <c r="C543">
        <v>5.1245276490657597E-2</v>
      </c>
      <c r="D543">
        <v>0.32819585164237303</v>
      </c>
      <c r="E543" t="s">
        <v>5144</v>
      </c>
    </row>
    <row r="544" spans="1:5" x14ac:dyDescent="0.25">
      <c r="A544" t="s">
        <v>5145</v>
      </c>
      <c r="B544" t="s">
        <v>3391</v>
      </c>
      <c r="C544">
        <v>5.1245276490657597E-2</v>
      </c>
      <c r="D544">
        <v>0.32819585164237303</v>
      </c>
      <c r="E544" t="s">
        <v>5146</v>
      </c>
    </row>
    <row r="545" spans="1:5" x14ac:dyDescent="0.25">
      <c r="A545" t="s">
        <v>5147</v>
      </c>
      <c r="B545" t="s">
        <v>3391</v>
      </c>
      <c r="C545">
        <v>5.1245276490657597E-2</v>
      </c>
      <c r="D545">
        <v>0.32819585164237303</v>
      </c>
      <c r="E545" t="s">
        <v>5025</v>
      </c>
    </row>
    <row r="546" spans="1:5" x14ac:dyDescent="0.25">
      <c r="A546" t="s">
        <v>5148</v>
      </c>
      <c r="B546" t="s">
        <v>3391</v>
      </c>
      <c r="C546">
        <v>5.1245276490657597E-2</v>
      </c>
      <c r="D546">
        <v>0.32819585164237303</v>
      </c>
      <c r="E546" t="s">
        <v>5149</v>
      </c>
    </row>
    <row r="547" spans="1:5" x14ac:dyDescent="0.25">
      <c r="A547" t="s">
        <v>5150</v>
      </c>
      <c r="B547" t="s">
        <v>5151</v>
      </c>
      <c r="C547">
        <v>5.1666908656148001E-2</v>
      </c>
      <c r="D547">
        <v>0.32977591885214602</v>
      </c>
      <c r="E547" t="s">
        <v>5152</v>
      </c>
    </row>
    <row r="548" spans="1:5" x14ac:dyDescent="0.25">
      <c r="A548" t="s">
        <v>5153</v>
      </c>
      <c r="B548" t="s">
        <v>5154</v>
      </c>
      <c r="C548">
        <v>5.1775955112550003E-2</v>
      </c>
      <c r="D548">
        <v>0.32977591885214602</v>
      </c>
      <c r="E548" t="s">
        <v>5155</v>
      </c>
    </row>
    <row r="549" spans="1:5" x14ac:dyDescent="0.25">
      <c r="A549" t="s">
        <v>5156</v>
      </c>
      <c r="B549" t="s">
        <v>5154</v>
      </c>
      <c r="C549">
        <v>5.1775955112550003E-2</v>
      </c>
      <c r="D549">
        <v>0.32977591885214602</v>
      </c>
      <c r="E549" t="s">
        <v>5157</v>
      </c>
    </row>
    <row r="550" spans="1:5" x14ac:dyDescent="0.25">
      <c r="A550" t="s">
        <v>5158</v>
      </c>
      <c r="B550" t="s">
        <v>5159</v>
      </c>
      <c r="C550">
        <v>5.34202911909731E-2</v>
      </c>
      <c r="D550">
        <v>0.33962827465209899</v>
      </c>
      <c r="E550" t="s">
        <v>5160</v>
      </c>
    </row>
    <row r="551" spans="1:5" x14ac:dyDescent="0.25">
      <c r="A551" t="s">
        <v>5161</v>
      </c>
      <c r="B551" t="s">
        <v>5162</v>
      </c>
      <c r="C551">
        <v>5.4204931647531103E-2</v>
      </c>
      <c r="D551">
        <v>0.34336360338181499</v>
      </c>
      <c r="E551" t="s">
        <v>5163</v>
      </c>
    </row>
    <row r="552" spans="1:5" x14ac:dyDescent="0.25">
      <c r="A552" t="s">
        <v>5164</v>
      </c>
      <c r="B552" t="s">
        <v>5162</v>
      </c>
      <c r="C552">
        <v>5.4204931647531103E-2</v>
      </c>
      <c r="D552">
        <v>0.34336360338181499</v>
      </c>
      <c r="E552" t="s">
        <v>5165</v>
      </c>
    </row>
    <row r="553" spans="1:5" x14ac:dyDescent="0.25">
      <c r="A553" t="s">
        <v>5166</v>
      </c>
      <c r="B553" t="s">
        <v>5167</v>
      </c>
      <c r="C553">
        <v>5.4783380893022503E-2</v>
      </c>
      <c r="D553">
        <v>0.343901439696019</v>
      </c>
      <c r="E553" t="s">
        <v>5168</v>
      </c>
    </row>
    <row r="554" spans="1:5" x14ac:dyDescent="0.25">
      <c r="A554" t="s">
        <v>5169</v>
      </c>
      <c r="B554" t="s">
        <v>5167</v>
      </c>
      <c r="C554">
        <v>5.4783380893022503E-2</v>
      </c>
      <c r="D554">
        <v>0.343901439696019</v>
      </c>
      <c r="E554" t="s">
        <v>5170</v>
      </c>
    </row>
    <row r="555" spans="1:5" x14ac:dyDescent="0.25">
      <c r="A555" t="s">
        <v>5171</v>
      </c>
      <c r="B555" t="s">
        <v>5167</v>
      </c>
      <c r="C555">
        <v>5.4783380893022503E-2</v>
      </c>
      <c r="D555">
        <v>0.343901439696019</v>
      </c>
      <c r="E555" t="s">
        <v>5172</v>
      </c>
    </row>
    <row r="556" spans="1:5" x14ac:dyDescent="0.25">
      <c r="A556" t="s">
        <v>5173</v>
      </c>
      <c r="B556" t="s">
        <v>5167</v>
      </c>
      <c r="C556">
        <v>5.4783380893022503E-2</v>
      </c>
      <c r="D556">
        <v>0.343901439696019</v>
      </c>
      <c r="E556" t="s">
        <v>5174</v>
      </c>
    </row>
    <row r="557" spans="1:5" x14ac:dyDescent="0.25">
      <c r="A557" t="s">
        <v>5175</v>
      </c>
      <c r="B557" t="s">
        <v>5167</v>
      </c>
      <c r="C557">
        <v>5.4783380893022503E-2</v>
      </c>
      <c r="D557">
        <v>0.343901439696019</v>
      </c>
      <c r="E557" t="s">
        <v>4821</v>
      </c>
    </row>
    <row r="558" spans="1:5" x14ac:dyDescent="0.25">
      <c r="A558" t="s">
        <v>5176</v>
      </c>
      <c r="B558" t="s">
        <v>5177</v>
      </c>
      <c r="C558">
        <v>5.5368273020852003E-2</v>
      </c>
      <c r="D558">
        <v>0.346947955404044</v>
      </c>
      <c r="E558" t="s">
        <v>5178</v>
      </c>
    </row>
    <row r="559" spans="1:5" x14ac:dyDescent="0.25">
      <c r="A559" t="s">
        <v>5179</v>
      </c>
      <c r="B559" t="s">
        <v>5180</v>
      </c>
      <c r="C559">
        <v>5.5626795640461302E-2</v>
      </c>
      <c r="D559">
        <v>0.347942111331</v>
      </c>
      <c r="E559" t="s">
        <v>5181</v>
      </c>
    </row>
    <row r="560" spans="1:5" x14ac:dyDescent="0.25">
      <c r="A560" t="s">
        <v>3452</v>
      </c>
      <c r="B560" t="s">
        <v>5182</v>
      </c>
      <c r="C560">
        <v>5.6569075357229499E-2</v>
      </c>
      <c r="D560">
        <v>0.34820964407170901</v>
      </c>
      <c r="E560" t="s">
        <v>5183</v>
      </c>
    </row>
    <row r="561" spans="1:5" x14ac:dyDescent="0.25">
      <c r="A561" t="s">
        <v>5184</v>
      </c>
      <c r="B561" t="s">
        <v>5182</v>
      </c>
      <c r="C561">
        <v>5.6569075357229499E-2</v>
      </c>
      <c r="D561">
        <v>0.34820964407170901</v>
      </c>
      <c r="E561" t="s">
        <v>4673</v>
      </c>
    </row>
    <row r="562" spans="1:5" x14ac:dyDescent="0.25">
      <c r="A562" t="s">
        <v>5185</v>
      </c>
      <c r="B562" t="s">
        <v>5182</v>
      </c>
      <c r="C562">
        <v>5.6569075357229499E-2</v>
      </c>
      <c r="D562">
        <v>0.34820964407170901</v>
      </c>
      <c r="E562" t="s">
        <v>5186</v>
      </c>
    </row>
    <row r="563" spans="1:5" x14ac:dyDescent="0.25">
      <c r="A563" t="s">
        <v>5187</v>
      </c>
      <c r="B563" t="s">
        <v>5182</v>
      </c>
      <c r="C563">
        <v>5.6569075357229499E-2</v>
      </c>
      <c r="D563">
        <v>0.34820964407170901</v>
      </c>
      <c r="E563" t="s">
        <v>5188</v>
      </c>
    </row>
    <row r="564" spans="1:5" x14ac:dyDescent="0.25">
      <c r="A564" t="s">
        <v>5189</v>
      </c>
      <c r="B564" t="s">
        <v>5182</v>
      </c>
      <c r="C564">
        <v>5.6569075357229499E-2</v>
      </c>
      <c r="D564">
        <v>0.34820964407170901</v>
      </c>
      <c r="E564" t="s">
        <v>5190</v>
      </c>
    </row>
    <row r="565" spans="1:5" x14ac:dyDescent="0.25">
      <c r="A565" t="s">
        <v>5191</v>
      </c>
      <c r="B565" t="s">
        <v>5182</v>
      </c>
      <c r="C565">
        <v>5.6569075357229499E-2</v>
      </c>
      <c r="D565">
        <v>0.34820964407170901</v>
      </c>
      <c r="E565" t="s">
        <v>5192</v>
      </c>
    </row>
    <row r="566" spans="1:5" x14ac:dyDescent="0.25">
      <c r="A566" t="s">
        <v>5193</v>
      </c>
      <c r="B566" t="s">
        <v>5182</v>
      </c>
      <c r="C566">
        <v>5.6569075357229499E-2</v>
      </c>
      <c r="D566">
        <v>0.34820964407170901</v>
      </c>
      <c r="E566" t="s">
        <v>5194</v>
      </c>
    </row>
    <row r="567" spans="1:5" x14ac:dyDescent="0.25">
      <c r="A567" t="s">
        <v>5195</v>
      </c>
      <c r="B567" t="s">
        <v>5182</v>
      </c>
      <c r="C567">
        <v>5.6569075357229499E-2</v>
      </c>
      <c r="D567">
        <v>0.34820964407170901</v>
      </c>
      <c r="E567" t="s">
        <v>4988</v>
      </c>
    </row>
    <row r="568" spans="1:5" x14ac:dyDescent="0.25">
      <c r="A568" t="s">
        <v>5196</v>
      </c>
      <c r="B568" t="s">
        <v>5182</v>
      </c>
      <c r="C568">
        <v>5.6569075357229499E-2</v>
      </c>
      <c r="D568">
        <v>0.34820964407170901</v>
      </c>
      <c r="E568" t="s">
        <v>5197</v>
      </c>
    </row>
    <row r="569" spans="1:5" x14ac:dyDescent="0.25">
      <c r="A569" t="s">
        <v>5198</v>
      </c>
      <c r="B569" t="s">
        <v>5199</v>
      </c>
      <c r="C569">
        <v>5.6859593620372198E-2</v>
      </c>
      <c r="D569">
        <v>0.34938064228108701</v>
      </c>
      <c r="E569" t="s">
        <v>5200</v>
      </c>
    </row>
    <row r="570" spans="1:5" x14ac:dyDescent="0.25">
      <c r="A570" t="s">
        <v>5201</v>
      </c>
      <c r="B570" t="s">
        <v>5202</v>
      </c>
      <c r="C570">
        <v>5.7869268296185002E-2</v>
      </c>
      <c r="D570">
        <v>0.35433485192251102</v>
      </c>
      <c r="E570" t="s">
        <v>5203</v>
      </c>
    </row>
    <row r="571" spans="1:5" x14ac:dyDescent="0.25">
      <c r="A571" t="s">
        <v>5204</v>
      </c>
      <c r="B571" t="s">
        <v>5202</v>
      </c>
      <c r="C571">
        <v>5.7869268296185002E-2</v>
      </c>
      <c r="D571">
        <v>0.35433485192251102</v>
      </c>
      <c r="E571" t="s">
        <v>5205</v>
      </c>
    </row>
    <row r="572" spans="1:5" x14ac:dyDescent="0.25">
      <c r="A572" t="s">
        <v>3413</v>
      </c>
      <c r="B572" t="s">
        <v>5206</v>
      </c>
      <c r="C572">
        <v>5.8184823577946999E-2</v>
      </c>
      <c r="D572">
        <v>0.35439847088385901</v>
      </c>
      <c r="E572" t="s">
        <v>5051</v>
      </c>
    </row>
    <row r="573" spans="1:5" x14ac:dyDescent="0.25">
      <c r="A573" t="s">
        <v>5207</v>
      </c>
      <c r="B573" t="s">
        <v>5206</v>
      </c>
      <c r="C573">
        <v>5.8184823577946999E-2</v>
      </c>
      <c r="D573">
        <v>0.35439847088385901</v>
      </c>
      <c r="E573" t="s">
        <v>5208</v>
      </c>
    </row>
    <row r="574" spans="1:5" x14ac:dyDescent="0.25">
      <c r="A574" t="s">
        <v>5209</v>
      </c>
      <c r="B574" t="s">
        <v>5206</v>
      </c>
      <c r="C574">
        <v>5.8184823577946999E-2</v>
      </c>
      <c r="D574">
        <v>0.35439847088385901</v>
      </c>
      <c r="E574" t="s">
        <v>5210</v>
      </c>
    </row>
    <row r="575" spans="1:5" x14ac:dyDescent="0.25">
      <c r="A575" t="s">
        <v>5211</v>
      </c>
      <c r="B575" t="s">
        <v>5212</v>
      </c>
      <c r="C575">
        <v>6.2518517559810402E-2</v>
      </c>
      <c r="D575">
        <v>0.38013004394132499</v>
      </c>
      <c r="E575" t="s">
        <v>5213</v>
      </c>
    </row>
    <row r="576" spans="1:5" x14ac:dyDescent="0.25">
      <c r="A576" t="s">
        <v>5214</v>
      </c>
      <c r="B576" t="s">
        <v>5215</v>
      </c>
      <c r="C576">
        <v>6.3705604223355194E-2</v>
      </c>
      <c r="D576">
        <v>0.38514778598037502</v>
      </c>
      <c r="E576" t="s">
        <v>5216</v>
      </c>
    </row>
    <row r="577" spans="1:5" x14ac:dyDescent="0.25">
      <c r="A577" t="s">
        <v>5217</v>
      </c>
      <c r="B577" t="s">
        <v>5215</v>
      </c>
      <c r="C577">
        <v>6.3705604223355194E-2</v>
      </c>
      <c r="D577">
        <v>0.38514778598037502</v>
      </c>
      <c r="E577" t="s">
        <v>5218</v>
      </c>
    </row>
    <row r="578" spans="1:5" x14ac:dyDescent="0.25">
      <c r="A578" t="s">
        <v>5219</v>
      </c>
      <c r="B578" t="s">
        <v>5220</v>
      </c>
      <c r="C578">
        <v>6.4151171053004399E-2</v>
      </c>
      <c r="D578">
        <v>0.38514778598037502</v>
      </c>
      <c r="E578" t="s">
        <v>5221</v>
      </c>
    </row>
    <row r="579" spans="1:5" x14ac:dyDescent="0.25">
      <c r="A579" t="s">
        <v>5222</v>
      </c>
      <c r="B579" t="s">
        <v>5223</v>
      </c>
      <c r="C579">
        <v>6.4179544949941006E-2</v>
      </c>
      <c r="D579">
        <v>0.38514778598037502</v>
      </c>
      <c r="E579" t="s">
        <v>5224</v>
      </c>
    </row>
    <row r="580" spans="1:5" x14ac:dyDescent="0.25">
      <c r="A580" t="s">
        <v>5225</v>
      </c>
      <c r="B580" t="s">
        <v>5226</v>
      </c>
      <c r="C580">
        <v>6.5061345428404804E-2</v>
      </c>
      <c r="D580">
        <v>0.38514778598037502</v>
      </c>
      <c r="E580" t="s">
        <v>5227</v>
      </c>
    </row>
    <row r="581" spans="1:5" x14ac:dyDescent="0.25">
      <c r="A581" t="s">
        <v>3517</v>
      </c>
      <c r="B581" t="s">
        <v>5226</v>
      </c>
      <c r="C581">
        <v>6.5061345428404804E-2</v>
      </c>
      <c r="D581">
        <v>0.38514778598037502</v>
      </c>
      <c r="E581" t="s">
        <v>5228</v>
      </c>
    </row>
    <row r="582" spans="1:5" x14ac:dyDescent="0.25">
      <c r="A582" t="s">
        <v>5229</v>
      </c>
      <c r="B582" t="s">
        <v>5230</v>
      </c>
      <c r="C582">
        <v>6.5679818575352003E-2</v>
      </c>
      <c r="D582">
        <v>0.38514778598037502</v>
      </c>
      <c r="E582" t="s">
        <v>5231</v>
      </c>
    </row>
    <row r="583" spans="1:5" x14ac:dyDescent="0.25">
      <c r="A583" t="s">
        <v>5232</v>
      </c>
      <c r="B583" t="s">
        <v>5230</v>
      </c>
      <c r="C583">
        <v>6.5679818575352003E-2</v>
      </c>
      <c r="D583">
        <v>0.38514778598037502</v>
      </c>
      <c r="E583" t="s">
        <v>4956</v>
      </c>
    </row>
    <row r="584" spans="1:5" x14ac:dyDescent="0.25">
      <c r="A584" t="s">
        <v>5233</v>
      </c>
      <c r="B584" t="s">
        <v>5230</v>
      </c>
      <c r="C584">
        <v>6.5679818575352003E-2</v>
      </c>
      <c r="D584">
        <v>0.38514778598037502</v>
      </c>
      <c r="E584" t="s">
        <v>4956</v>
      </c>
    </row>
    <row r="585" spans="1:5" x14ac:dyDescent="0.25">
      <c r="A585" t="s">
        <v>5234</v>
      </c>
      <c r="B585" t="s">
        <v>3405</v>
      </c>
      <c r="C585">
        <v>6.5970217695790603E-2</v>
      </c>
      <c r="D585">
        <v>0.38514778598037502</v>
      </c>
      <c r="E585" t="s">
        <v>5235</v>
      </c>
    </row>
    <row r="586" spans="1:5" x14ac:dyDescent="0.25">
      <c r="A586" t="s">
        <v>5236</v>
      </c>
      <c r="B586" t="s">
        <v>3405</v>
      </c>
      <c r="C586">
        <v>6.5970217695790603E-2</v>
      </c>
      <c r="D586">
        <v>0.38514778598037502</v>
      </c>
      <c r="E586" t="s">
        <v>4773</v>
      </c>
    </row>
    <row r="587" spans="1:5" x14ac:dyDescent="0.25">
      <c r="A587" t="s">
        <v>5237</v>
      </c>
      <c r="B587" t="s">
        <v>3405</v>
      </c>
      <c r="C587">
        <v>6.5970217695790603E-2</v>
      </c>
      <c r="D587">
        <v>0.38514778598037502</v>
      </c>
      <c r="E587" t="s">
        <v>4636</v>
      </c>
    </row>
    <row r="588" spans="1:5" x14ac:dyDescent="0.25">
      <c r="A588" t="s">
        <v>5238</v>
      </c>
      <c r="B588" t="s">
        <v>3405</v>
      </c>
      <c r="C588">
        <v>6.5970217695790603E-2</v>
      </c>
      <c r="D588">
        <v>0.38514778598037502</v>
      </c>
      <c r="E588" t="s">
        <v>5239</v>
      </c>
    </row>
    <row r="589" spans="1:5" x14ac:dyDescent="0.25">
      <c r="A589" t="s">
        <v>5240</v>
      </c>
      <c r="B589" t="s">
        <v>3405</v>
      </c>
      <c r="C589">
        <v>6.5970217695790603E-2</v>
      </c>
      <c r="D589">
        <v>0.38514778598037502</v>
      </c>
      <c r="E589" t="s">
        <v>5241</v>
      </c>
    </row>
    <row r="590" spans="1:5" x14ac:dyDescent="0.25">
      <c r="A590" t="s">
        <v>5242</v>
      </c>
      <c r="B590" t="s">
        <v>3405</v>
      </c>
      <c r="C590">
        <v>6.5970217695790603E-2</v>
      </c>
      <c r="D590">
        <v>0.38514778598037502</v>
      </c>
      <c r="E590" t="s">
        <v>5243</v>
      </c>
    </row>
    <row r="591" spans="1:5" x14ac:dyDescent="0.25">
      <c r="A591" t="s">
        <v>5244</v>
      </c>
      <c r="B591" t="s">
        <v>3405</v>
      </c>
      <c r="C591">
        <v>6.5970217695790603E-2</v>
      </c>
      <c r="D591">
        <v>0.38514778598037502</v>
      </c>
      <c r="E591" t="s">
        <v>5245</v>
      </c>
    </row>
    <row r="592" spans="1:5" x14ac:dyDescent="0.25">
      <c r="A592" t="s">
        <v>5246</v>
      </c>
      <c r="B592" t="s">
        <v>3405</v>
      </c>
      <c r="C592">
        <v>6.5970217695790603E-2</v>
      </c>
      <c r="D592">
        <v>0.38514778598037502</v>
      </c>
      <c r="E592" t="s">
        <v>5247</v>
      </c>
    </row>
    <row r="593" spans="1:5" x14ac:dyDescent="0.25">
      <c r="A593" t="s">
        <v>5248</v>
      </c>
      <c r="B593" t="s">
        <v>3405</v>
      </c>
      <c r="C593">
        <v>6.5970217695790603E-2</v>
      </c>
      <c r="D593">
        <v>0.38514778598037502</v>
      </c>
      <c r="E593" t="s">
        <v>5249</v>
      </c>
    </row>
    <row r="594" spans="1:5" x14ac:dyDescent="0.25">
      <c r="A594" t="s">
        <v>5250</v>
      </c>
      <c r="B594" t="s">
        <v>3405</v>
      </c>
      <c r="C594">
        <v>6.5970217695790603E-2</v>
      </c>
      <c r="D594">
        <v>0.38514778598037502</v>
      </c>
      <c r="E594" t="s">
        <v>4771</v>
      </c>
    </row>
    <row r="595" spans="1:5" x14ac:dyDescent="0.25">
      <c r="A595" t="s">
        <v>5251</v>
      </c>
      <c r="B595" t="s">
        <v>3405</v>
      </c>
      <c r="C595">
        <v>6.5970217695790603E-2</v>
      </c>
      <c r="D595">
        <v>0.38514778598037502</v>
      </c>
      <c r="E595" t="s">
        <v>5146</v>
      </c>
    </row>
    <row r="596" spans="1:5" x14ac:dyDescent="0.25">
      <c r="A596" t="s">
        <v>5252</v>
      </c>
      <c r="B596" t="s">
        <v>3405</v>
      </c>
      <c r="C596">
        <v>6.5970217695790603E-2</v>
      </c>
      <c r="D596">
        <v>0.38514778598037502</v>
      </c>
      <c r="E596" t="s">
        <v>4773</v>
      </c>
    </row>
    <row r="597" spans="1:5" x14ac:dyDescent="0.25">
      <c r="A597" t="s">
        <v>5253</v>
      </c>
      <c r="B597" t="s">
        <v>3405</v>
      </c>
      <c r="C597">
        <v>6.5970217695790603E-2</v>
      </c>
      <c r="D597">
        <v>0.38514778598037502</v>
      </c>
      <c r="E597" t="s">
        <v>5254</v>
      </c>
    </row>
    <row r="598" spans="1:5" x14ac:dyDescent="0.25">
      <c r="A598" t="s">
        <v>5255</v>
      </c>
      <c r="B598" t="s">
        <v>3405</v>
      </c>
      <c r="C598">
        <v>6.5970217695790603E-2</v>
      </c>
      <c r="D598">
        <v>0.38514778598037502</v>
      </c>
      <c r="E598" t="s">
        <v>4897</v>
      </c>
    </row>
    <row r="599" spans="1:5" x14ac:dyDescent="0.25">
      <c r="A599" t="s">
        <v>5256</v>
      </c>
      <c r="B599" t="s">
        <v>5257</v>
      </c>
      <c r="C599">
        <v>6.5996908217647601E-2</v>
      </c>
      <c r="D599">
        <v>0.38514778598037502</v>
      </c>
      <c r="E599" t="s">
        <v>5258</v>
      </c>
    </row>
    <row r="600" spans="1:5" x14ac:dyDescent="0.25">
      <c r="A600" t="s">
        <v>5259</v>
      </c>
      <c r="B600" t="s">
        <v>5260</v>
      </c>
      <c r="C600">
        <v>6.6444039352881804E-2</v>
      </c>
      <c r="D600">
        <v>0.38710875101244102</v>
      </c>
      <c r="E600" t="s">
        <v>5261</v>
      </c>
    </row>
    <row r="601" spans="1:5" x14ac:dyDescent="0.25">
      <c r="A601" t="s">
        <v>5262</v>
      </c>
      <c r="B601" t="s">
        <v>5263</v>
      </c>
      <c r="C601">
        <v>6.7841076149085203E-2</v>
      </c>
      <c r="D601">
        <v>0.39067489141059902</v>
      </c>
      <c r="E601" t="s">
        <v>5264</v>
      </c>
    </row>
    <row r="602" spans="1:5" x14ac:dyDescent="0.25">
      <c r="A602" t="s">
        <v>5265</v>
      </c>
      <c r="B602" t="s">
        <v>5263</v>
      </c>
      <c r="C602">
        <v>6.7841076149085203E-2</v>
      </c>
      <c r="D602">
        <v>0.39067489141059902</v>
      </c>
      <c r="E602" t="s">
        <v>5266</v>
      </c>
    </row>
    <row r="603" spans="1:5" x14ac:dyDescent="0.25">
      <c r="A603" t="s">
        <v>5267</v>
      </c>
      <c r="B603" t="s">
        <v>5263</v>
      </c>
      <c r="C603">
        <v>6.7841076149085203E-2</v>
      </c>
      <c r="D603">
        <v>0.39067489141059902</v>
      </c>
      <c r="E603" t="s">
        <v>5268</v>
      </c>
    </row>
    <row r="604" spans="1:5" x14ac:dyDescent="0.25">
      <c r="A604" t="s">
        <v>5269</v>
      </c>
      <c r="B604" t="s">
        <v>5263</v>
      </c>
      <c r="C604">
        <v>6.7841076149085203E-2</v>
      </c>
      <c r="D604">
        <v>0.39067489141059902</v>
      </c>
      <c r="E604" t="s">
        <v>5270</v>
      </c>
    </row>
    <row r="605" spans="1:5" x14ac:dyDescent="0.25">
      <c r="A605" t="s">
        <v>5271</v>
      </c>
      <c r="B605" t="s">
        <v>5263</v>
      </c>
      <c r="C605">
        <v>6.7841076149085203E-2</v>
      </c>
      <c r="D605">
        <v>0.39067489141059902</v>
      </c>
      <c r="E605" t="s">
        <v>5272</v>
      </c>
    </row>
    <row r="606" spans="1:5" x14ac:dyDescent="0.25">
      <c r="A606" t="s">
        <v>5273</v>
      </c>
      <c r="B606" t="s">
        <v>5263</v>
      </c>
      <c r="C606">
        <v>6.7841076149085203E-2</v>
      </c>
      <c r="D606">
        <v>0.39067489141059902</v>
      </c>
      <c r="E606" t="s">
        <v>5274</v>
      </c>
    </row>
    <row r="607" spans="1:5" x14ac:dyDescent="0.25">
      <c r="A607" t="s">
        <v>5275</v>
      </c>
      <c r="B607" t="s">
        <v>5263</v>
      </c>
      <c r="C607">
        <v>6.7841076149085203E-2</v>
      </c>
      <c r="D607">
        <v>0.39067489141059902</v>
      </c>
      <c r="E607" t="s">
        <v>5276</v>
      </c>
    </row>
    <row r="608" spans="1:5" x14ac:dyDescent="0.25">
      <c r="A608" t="s">
        <v>5277</v>
      </c>
      <c r="B608" t="s">
        <v>5278</v>
      </c>
      <c r="C608">
        <v>6.8820535973258906E-2</v>
      </c>
      <c r="D608">
        <v>0.39566129922579901</v>
      </c>
      <c r="E608" t="s">
        <v>5279</v>
      </c>
    </row>
    <row r="609" spans="1:5" x14ac:dyDescent="0.25">
      <c r="A609" t="s">
        <v>5280</v>
      </c>
      <c r="B609" t="s">
        <v>5281</v>
      </c>
      <c r="C609">
        <v>6.9017419771286295E-2</v>
      </c>
      <c r="D609">
        <v>0.39613952303650901</v>
      </c>
      <c r="E609" t="s">
        <v>5282</v>
      </c>
    </row>
    <row r="610" spans="1:5" x14ac:dyDescent="0.25">
      <c r="A610" t="s">
        <v>5283</v>
      </c>
      <c r="B610" t="s">
        <v>5284</v>
      </c>
      <c r="C610">
        <v>6.9569004177858704E-2</v>
      </c>
      <c r="D610">
        <v>0.39864870157180798</v>
      </c>
      <c r="E610" t="s">
        <v>5285</v>
      </c>
    </row>
    <row r="611" spans="1:5" x14ac:dyDescent="0.25">
      <c r="A611" t="s">
        <v>5286</v>
      </c>
      <c r="B611" t="s">
        <v>5287</v>
      </c>
      <c r="C611">
        <v>7.2407988257500902E-2</v>
      </c>
      <c r="D611">
        <v>0.41423551902977501</v>
      </c>
      <c r="E611" t="s">
        <v>5288</v>
      </c>
    </row>
    <row r="612" spans="1:5" x14ac:dyDescent="0.25">
      <c r="A612" t="s">
        <v>5289</v>
      </c>
      <c r="B612" t="s">
        <v>5290</v>
      </c>
      <c r="C612">
        <v>7.2995019925019597E-2</v>
      </c>
      <c r="D612">
        <v>0.41690926134224299</v>
      </c>
      <c r="E612" t="s">
        <v>5291</v>
      </c>
    </row>
    <row r="613" spans="1:5" x14ac:dyDescent="0.25">
      <c r="A613" t="s">
        <v>5292</v>
      </c>
      <c r="B613" t="s">
        <v>5293</v>
      </c>
      <c r="C613">
        <v>7.4075090597786802E-2</v>
      </c>
      <c r="D613">
        <v>0.420321849580927</v>
      </c>
      <c r="E613" t="s">
        <v>5294</v>
      </c>
    </row>
    <row r="614" spans="1:5" x14ac:dyDescent="0.25">
      <c r="A614" t="s">
        <v>5295</v>
      </c>
      <c r="B614" t="s">
        <v>5293</v>
      </c>
      <c r="C614">
        <v>7.4075090597786802E-2</v>
      </c>
      <c r="D614">
        <v>0.420321849580927</v>
      </c>
      <c r="E614" t="s">
        <v>5296</v>
      </c>
    </row>
    <row r="615" spans="1:5" x14ac:dyDescent="0.25">
      <c r="A615" t="s">
        <v>5297</v>
      </c>
      <c r="B615" t="s">
        <v>5293</v>
      </c>
      <c r="C615">
        <v>7.4075090597786802E-2</v>
      </c>
      <c r="D615">
        <v>0.420321849580927</v>
      </c>
      <c r="E615" t="s">
        <v>5203</v>
      </c>
    </row>
    <row r="616" spans="1:5" x14ac:dyDescent="0.25">
      <c r="A616" t="s">
        <v>5298</v>
      </c>
      <c r="B616" t="s">
        <v>5293</v>
      </c>
      <c r="C616">
        <v>7.4075090597786802E-2</v>
      </c>
      <c r="D616">
        <v>0.420321849580927</v>
      </c>
      <c r="E616" t="s">
        <v>5299</v>
      </c>
    </row>
    <row r="617" spans="1:5" x14ac:dyDescent="0.25">
      <c r="A617" t="s">
        <v>5300</v>
      </c>
      <c r="B617" t="s">
        <v>5301</v>
      </c>
      <c r="C617">
        <v>7.8685016285257398E-2</v>
      </c>
      <c r="D617">
        <v>0.44575381583388102</v>
      </c>
      <c r="E617" t="s">
        <v>5302</v>
      </c>
    </row>
    <row r="618" spans="1:5" x14ac:dyDescent="0.25">
      <c r="A618" t="s">
        <v>5303</v>
      </c>
      <c r="B618" t="s">
        <v>5304</v>
      </c>
      <c r="C618">
        <v>8.0176762214426295E-2</v>
      </c>
      <c r="D618">
        <v>0.44917129813190898</v>
      </c>
      <c r="E618" t="s">
        <v>5305</v>
      </c>
    </row>
    <row r="619" spans="1:5" x14ac:dyDescent="0.25">
      <c r="A619" t="s">
        <v>5306</v>
      </c>
      <c r="B619" t="s">
        <v>5304</v>
      </c>
      <c r="C619">
        <v>8.0176762214426295E-2</v>
      </c>
      <c r="D619">
        <v>0.44917129813190898</v>
      </c>
      <c r="E619" t="s">
        <v>5307</v>
      </c>
    </row>
    <row r="620" spans="1:5" x14ac:dyDescent="0.25">
      <c r="A620" t="s">
        <v>5308</v>
      </c>
      <c r="B620" t="s">
        <v>5304</v>
      </c>
      <c r="C620">
        <v>8.0176762214426295E-2</v>
      </c>
      <c r="D620">
        <v>0.44917129813190898</v>
      </c>
      <c r="E620" t="s">
        <v>5309</v>
      </c>
    </row>
    <row r="621" spans="1:5" x14ac:dyDescent="0.25">
      <c r="A621" t="s">
        <v>5310</v>
      </c>
      <c r="B621" t="s">
        <v>5304</v>
      </c>
      <c r="C621">
        <v>8.0176762214426295E-2</v>
      </c>
      <c r="D621">
        <v>0.44917129813190898</v>
      </c>
      <c r="E621" t="s">
        <v>5311</v>
      </c>
    </row>
    <row r="622" spans="1:5" x14ac:dyDescent="0.25">
      <c r="A622" t="s">
        <v>5312</v>
      </c>
      <c r="B622" t="s">
        <v>5304</v>
      </c>
      <c r="C622">
        <v>8.0176762214426295E-2</v>
      </c>
      <c r="D622">
        <v>0.44917129813190898</v>
      </c>
      <c r="E622" t="s">
        <v>5313</v>
      </c>
    </row>
    <row r="623" spans="1:5" x14ac:dyDescent="0.25">
      <c r="A623" t="s">
        <v>5314</v>
      </c>
      <c r="B623" t="s">
        <v>5315</v>
      </c>
      <c r="C623">
        <v>8.0224948361669907E-2</v>
      </c>
      <c r="D623">
        <v>0.44917129813190898</v>
      </c>
      <c r="E623" t="s">
        <v>5316</v>
      </c>
    </row>
    <row r="624" spans="1:5" x14ac:dyDescent="0.25">
      <c r="A624" t="s">
        <v>5317</v>
      </c>
      <c r="B624" t="s">
        <v>5315</v>
      </c>
      <c r="C624">
        <v>8.0224948361669907E-2</v>
      </c>
      <c r="D624">
        <v>0.44917129813190898</v>
      </c>
      <c r="E624" t="s">
        <v>5318</v>
      </c>
    </row>
    <row r="625" spans="1:5" x14ac:dyDescent="0.25">
      <c r="A625" t="s">
        <v>5319</v>
      </c>
      <c r="B625" t="s">
        <v>5320</v>
      </c>
      <c r="C625">
        <v>8.0448590710192697E-2</v>
      </c>
      <c r="D625">
        <v>0.44917129813190898</v>
      </c>
      <c r="E625" t="s">
        <v>5321</v>
      </c>
    </row>
    <row r="626" spans="1:5" x14ac:dyDescent="0.25">
      <c r="A626" t="s">
        <v>5322</v>
      </c>
      <c r="B626" t="s">
        <v>5320</v>
      </c>
      <c r="C626">
        <v>8.0448590710192697E-2</v>
      </c>
      <c r="D626">
        <v>0.44917129813190898</v>
      </c>
      <c r="E626" t="s">
        <v>5323</v>
      </c>
    </row>
    <row r="627" spans="1:5" x14ac:dyDescent="0.25">
      <c r="A627" t="s">
        <v>5324</v>
      </c>
      <c r="B627" t="s">
        <v>5325</v>
      </c>
      <c r="C627">
        <v>8.0840229705025496E-2</v>
      </c>
      <c r="D627">
        <v>0.450583223677676</v>
      </c>
      <c r="E627" t="s">
        <v>5326</v>
      </c>
    </row>
    <row r="628" spans="1:5" x14ac:dyDescent="0.25">
      <c r="A628" t="s">
        <v>5327</v>
      </c>
      <c r="B628" t="s">
        <v>5328</v>
      </c>
      <c r="C628">
        <v>8.2382753582858695E-2</v>
      </c>
      <c r="D628">
        <v>0.450583223677676</v>
      </c>
      <c r="E628" t="s">
        <v>5329</v>
      </c>
    </row>
    <row r="629" spans="1:5" x14ac:dyDescent="0.25">
      <c r="A629" t="s">
        <v>5330</v>
      </c>
      <c r="B629" t="s">
        <v>5328</v>
      </c>
      <c r="C629">
        <v>8.2382753582858695E-2</v>
      </c>
      <c r="D629">
        <v>0.450583223677676</v>
      </c>
      <c r="E629" t="s">
        <v>5331</v>
      </c>
    </row>
    <row r="630" spans="1:5" x14ac:dyDescent="0.25">
      <c r="A630" t="s">
        <v>5332</v>
      </c>
      <c r="B630" t="s">
        <v>5328</v>
      </c>
      <c r="C630">
        <v>8.2382753582858695E-2</v>
      </c>
      <c r="D630">
        <v>0.450583223677676</v>
      </c>
      <c r="E630" t="s">
        <v>5333</v>
      </c>
    </row>
    <row r="631" spans="1:5" x14ac:dyDescent="0.25">
      <c r="A631" t="s">
        <v>5334</v>
      </c>
      <c r="B631" t="s">
        <v>5328</v>
      </c>
      <c r="C631">
        <v>8.2382753582858695E-2</v>
      </c>
      <c r="D631">
        <v>0.450583223677676</v>
      </c>
      <c r="E631" t="s">
        <v>5016</v>
      </c>
    </row>
    <row r="632" spans="1:5" x14ac:dyDescent="0.25">
      <c r="A632" t="s">
        <v>5335</v>
      </c>
      <c r="B632" t="s">
        <v>5328</v>
      </c>
      <c r="C632">
        <v>8.2382753582858695E-2</v>
      </c>
      <c r="D632">
        <v>0.450583223677676</v>
      </c>
      <c r="E632" t="s">
        <v>5254</v>
      </c>
    </row>
    <row r="633" spans="1:5" x14ac:dyDescent="0.25">
      <c r="A633" t="s">
        <v>5336</v>
      </c>
      <c r="B633" t="s">
        <v>5328</v>
      </c>
      <c r="C633">
        <v>8.2382753582858695E-2</v>
      </c>
      <c r="D633">
        <v>0.450583223677676</v>
      </c>
      <c r="E633" t="s">
        <v>5337</v>
      </c>
    </row>
    <row r="634" spans="1:5" x14ac:dyDescent="0.25">
      <c r="A634" t="s">
        <v>5338</v>
      </c>
      <c r="B634" t="s">
        <v>5328</v>
      </c>
      <c r="C634">
        <v>8.2382753582858695E-2</v>
      </c>
      <c r="D634">
        <v>0.450583223677676</v>
      </c>
      <c r="E634" t="s">
        <v>5339</v>
      </c>
    </row>
    <row r="635" spans="1:5" x14ac:dyDescent="0.25">
      <c r="A635" t="s">
        <v>5340</v>
      </c>
      <c r="B635" t="s">
        <v>5328</v>
      </c>
      <c r="C635">
        <v>8.2382753582858695E-2</v>
      </c>
      <c r="D635">
        <v>0.450583223677676</v>
      </c>
      <c r="E635" t="s">
        <v>5008</v>
      </c>
    </row>
    <row r="636" spans="1:5" x14ac:dyDescent="0.25">
      <c r="A636" t="s">
        <v>5341</v>
      </c>
      <c r="B636" t="s">
        <v>5328</v>
      </c>
      <c r="C636">
        <v>8.2382753582858695E-2</v>
      </c>
      <c r="D636">
        <v>0.450583223677676</v>
      </c>
      <c r="E636" t="s">
        <v>5342</v>
      </c>
    </row>
    <row r="637" spans="1:5" x14ac:dyDescent="0.25">
      <c r="A637" t="s">
        <v>5343</v>
      </c>
      <c r="B637" t="s">
        <v>5328</v>
      </c>
      <c r="C637">
        <v>8.2382753582858695E-2</v>
      </c>
      <c r="D637">
        <v>0.450583223677676</v>
      </c>
      <c r="E637" t="s">
        <v>5344</v>
      </c>
    </row>
    <row r="638" spans="1:5" x14ac:dyDescent="0.25">
      <c r="A638" t="s">
        <v>5345</v>
      </c>
      <c r="B638" t="s">
        <v>5328</v>
      </c>
      <c r="C638">
        <v>8.2382753582858695E-2</v>
      </c>
      <c r="D638">
        <v>0.450583223677676</v>
      </c>
      <c r="E638" t="s">
        <v>5346</v>
      </c>
    </row>
    <row r="639" spans="1:5" x14ac:dyDescent="0.25">
      <c r="A639" t="s">
        <v>5347</v>
      </c>
      <c r="B639" t="s">
        <v>5328</v>
      </c>
      <c r="C639">
        <v>8.2382753582858695E-2</v>
      </c>
      <c r="D639">
        <v>0.450583223677676</v>
      </c>
      <c r="E639" t="s">
        <v>5348</v>
      </c>
    </row>
    <row r="640" spans="1:5" x14ac:dyDescent="0.25">
      <c r="A640" t="s">
        <v>5349</v>
      </c>
      <c r="B640" t="s">
        <v>5350</v>
      </c>
      <c r="C640">
        <v>8.3051668730183201E-2</v>
      </c>
      <c r="D640">
        <v>0.45211252164993398</v>
      </c>
      <c r="E640" t="s">
        <v>5351</v>
      </c>
    </row>
    <row r="641" spans="1:5" x14ac:dyDescent="0.25">
      <c r="A641" t="s">
        <v>3668</v>
      </c>
      <c r="B641" t="s">
        <v>5350</v>
      </c>
      <c r="C641">
        <v>8.3051668730183201E-2</v>
      </c>
      <c r="D641">
        <v>0.45211252164993398</v>
      </c>
      <c r="E641" t="s">
        <v>5352</v>
      </c>
    </row>
    <row r="642" spans="1:5" x14ac:dyDescent="0.25">
      <c r="A642" t="s">
        <v>5353</v>
      </c>
      <c r="B642" t="s">
        <v>5350</v>
      </c>
      <c r="C642">
        <v>8.3051668730183201E-2</v>
      </c>
      <c r="D642">
        <v>0.45211252164993398</v>
      </c>
      <c r="E642" t="s">
        <v>5354</v>
      </c>
    </row>
    <row r="643" spans="1:5" x14ac:dyDescent="0.25">
      <c r="A643" t="s">
        <v>5355</v>
      </c>
      <c r="B643" t="s">
        <v>5356</v>
      </c>
      <c r="C643">
        <v>8.3833020520510795E-2</v>
      </c>
      <c r="D643">
        <v>0.453531433996055</v>
      </c>
      <c r="E643" t="s">
        <v>5039</v>
      </c>
    </row>
    <row r="644" spans="1:5" x14ac:dyDescent="0.25">
      <c r="A644" t="s">
        <v>5357</v>
      </c>
      <c r="B644" t="s">
        <v>5356</v>
      </c>
      <c r="C644">
        <v>8.3833020520510795E-2</v>
      </c>
      <c r="D644">
        <v>0.453531433996055</v>
      </c>
      <c r="E644" t="s">
        <v>5358</v>
      </c>
    </row>
    <row r="645" spans="1:5" x14ac:dyDescent="0.25">
      <c r="A645" t="s">
        <v>5359</v>
      </c>
      <c r="B645" t="s">
        <v>5356</v>
      </c>
      <c r="C645">
        <v>8.3833020520510795E-2</v>
      </c>
      <c r="D645">
        <v>0.453531433996055</v>
      </c>
      <c r="E645" t="s">
        <v>5360</v>
      </c>
    </row>
    <row r="646" spans="1:5" x14ac:dyDescent="0.25">
      <c r="A646" t="s">
        <v>5361</v>
      </c>
      <c r="B646" t="s">
        <v>5356</v>
      </c>
      <c r="C646">
        <v>8.3833020520510795E-2</v>
      </c>
      <c r="D646">
        <v>0.453531433996055</v>
      </c>
      <c r="E646" t="s">
        <v>5362</v>
      </c>
    </row>
    <row r="647" spans="1:5" x14ac:dyDescent="0.25">
      <c r="A647" t="s">
        <v>5363</v>
      </c>
      <c r="B647" t="s">
        <v>5364</v>
      </c>
      <c r="C647">
        <v>8.5750980926879605E-2</v>
      </c>
      <c r="D647">
        <v>0.45958380884017502</v>
      </c>
      <c r="E647" t="s">
        <v>5365</v>
      </c>
    </row>
    <row r="648" spans="1:5" x14ac:dyDescent="0.25">
      <c r="A648" t="s">
        <v>5366</v>
      </c>
      <c r="B648" t="s">
        <v>5367</v>
      </c>
      <c r="C648">
        <v>9.0689887741696507E-2</v>
      </c>
      <c r="D648">
        <v>0.45958380884017502</v>
      </c>
      <c r="E648" t="s">
        <v>5368</v>
      </c>
    </row>
    <row r="649" spans="1:5" x14ac:dyDescent="0.25">
      <c r="A649" t="s">
        <v>5369</v>
      </c>
      <c r="B649" t="s">
        <v>5370</v>
      </c>
      <c r="C649">
        <v>9.1370561970258501E-2</v>
      </c>
      <c r="D649">
        <v>0.45958380884017502</v>
      </c>
      <c r="E649" t="s">
        <v>5371</v>
      </c>
    </row>
    <row r="650" spans="1:5" x14ac:dyDescent="0.25">
      <c r="A650" t="s">
        <v>5372</v>
      </c>
      <c r="B650" t="s">
        <v>3460</v>
      </c>
      <c r="C650">
        <v>9.1723574277526601E-2</v>
      </c>
      <c r="D650">
        <v>0.45958380884017502</v>
      </c>
      <c r="E650" t="s">
        <v>5373</v>
      </c>
    </row>
    <row r="651" spans="1:5" x14ac:dyDescent="0.25">
      <c r="A651" t="s">
        <v>5374</v>
      </c>
      <c r="B651" t="s">
        <v>3460</v>
      </c>
      <c r="C651">
        <v>9.1723574277526601E-2</v>
      </c>
      <c r="D651">
        <v>0.45958380884017502</v>
      </c>
      <c r="E651" t="s">
        <v>5375</v>
      </c>
    </row>
    <row r="652" spans="1:5" x14ac:dyDescent="0.25">
      <c r="A652" t="s">
        <v>5376</v>
      </c>
      <c r="B652" t="s">
        <v>3460</v>
      </c>
      <c r="C652">
        <v>9.1723574277526601E-2</v>
      </c>
      <c r="D652">
        <v>0.45958380884017502</v>
      </c>
      <c r="E652" t="s">
        <v>5377</v>
      </c>
    </row>
    <row r="653" spans="1:5" x14ac:dyDescent="0.25">
      <c r="A653" t="s">
        <v>5378</v>
      </c>
      <c r="B653" t="s">
        <v>3460</v>
      </c>
      <c r="C653">
        <v>9.1723574277526601E-2</v>
      </c>
      <c r="D653">
        <v>0.45958380884017502</v>
      </c>
      <c r="E653" t="s">
        <v>5379</v>
      </c>
    </row>
    <row r="654" spans="1:5" x14ac:dyDescent="0.25">
      <c r="A654" t="s">
        <v>5380</v>
      </c>
      <c r="B654" t="s">
        <v>3460</v>
      </c>
      <c r="C654">
        <v>9.1723574277526601E-2</v>
      </c>
      <c r="D654">
        <v>0.45958380884017502</v>
      </c>
      <c r="E654" t="s">
        <v>5381</v>
      </c>
    </row>
    <row r="655" spans="1:5" x14ac:dyDescent="0.25">
      <c r="A655" t="s">
        <v>5382</v>
      </c>
      <c r="B655" t="s">
        <v>3460</v>
      </c>
      <c r="C655">
        <v>9.1723574277526601E-2</v>
      </c>
      <c r="D655">
        <v>0.45958380884017502</v>
      </c>
      <c r="E655" t="s">
        <v>5383</v>
      </c>
    </row>
    <row r="656" spans="1:5" x14ac:dyDescent="0.25">
      <c r="A656" t="s">
        <v>5384</v>
      </c>
      <c r="B656" t="s">
        <v>3460</v>
      </c>
      <c r="C656">
        <v>9.1723574277526601E-2</v>
      </c>
      <c r="D656">
        <v>0.45958380884017502</v>
      </c>
      <c r="E656" t="s">
        <v>5385</v>
      </c>
    </row>
    <row r="657" spans="1:5" x14ac:dyDescent="0.25">
      <c r="A657" t="s">
        <v>5386</v>
      </c>
      <c r="B657" t="s">
        <v>3460</v>
      </c>
      <c r="C657">
        <v>9.1723574277526601E-2</v>
      </c>
      <c r="D657">
        <v>0.45958380884017502</v>
      </c>
      <c r="E657" t="s">
        <v>5387</v>
      </c>
    </row>
    <row r="658" spans="1:5" x14ac:dyDescent="0.25">
      <c r="A658" t="s">
        <v>5388</v>
      </c>
      <c r="B658" t="s">
        <v>3460</v>
      </c>
      <c r="C658">
        <v>9.1723574277526601E-2</v>
      </c>
      <c r="D658">
        <v>0.45958380884017502</v>
      </c>
      <c r="E658" t="s">
        <v>5389</v>
      </c>
    </row>
    <row r="659" spans="1:5" x14ac:dyDescent="0.25">
      <c r="A659" t="s">
        <v>5390</v>
      </c>
      <c r="B659" t="s">
        <v>3460</v>
      </c>
      <c r="C659">
        <v>9.1723574277526601E-2</v>
      </c>
      <c r="D659">
        <v>0.45958380884017502</v>
      </c>
      <c r="E659" t="s">
        <v>5391</v>
      </c>
    </row>
    <row r="660" spans="1:5" x14ac:dyDescent="0.25">
      <c r="A660" t="s">
        <v>5392</v>
      </c>
      <c r="B660" t="s">
        <v>3460</v>
      </c>
      <c r="C660">
        <v>9.1723574277526601E-2</v>
      </c>
      <c r="D660">
        <v>0.45958380884017502</v>
      </c>
      <c r="E660" t="s">
        <v>5393</v>
      </c>
    </row>
    <row r="661" spans="1:5" x14ac:dyDescent="0.25">
      <c r="A661" t="s">
        <v>5394</v>
      </c>
      <c r="B661" t="s">
        <v>3460</v>
      </c>
      <c r="C661">
        <v>9.1723574277526601E-2</v>
      </c>
      <c r="D661">
        <v>0.45958380884017502</v>
      </c>
      <c r="E661" t="s">
        <v>5395</v>
      </c>
    </row>
    <row r="662" spans="1:5" x14ac:dyDescent="0.25">
      <c r="A662" t="s">
        <v>5396</v>
      </c>
      <c r="B662" t="s">
        <v>3460</v>
      </c>
      <c r="C662">
        <v>9.1723574277526601E-2</v>
      </c>
      <c r="D662">
        <v>0.45958380884017502</v>
      </c>
      <c r="E662" t="s">
        <v>5397</v>
      </c>
    </row>
    <row r="663" spans="1:5" x14ac:dyDescent="0.25">
      <c r="A663" t="s">
        <v>5398</v>
      </c>
      <c r="B663" t="s">
        <v>3460</v>
      </c>
      <c r="C663">
        <v>9.1723574277526601E-2</v>
      </c>
      <c r="D663">
        <v>0.45958380884017502</v>
      </c>
      <c r="E663" t="s">
        <v>5399</v>
      </c>
    </row>
    <row r="664" spans="1:5" x14ac:dyDescent="0.25">
      <c r="A664" t="s">
        <v>5400</v>
      </c>
      <c r="B664" t="s">
        <v>3460</v>
      </c>
      <c r="C664">
        <v>9.1723574277526601E-2</v>
      </c>
      <c r="D664">
        <v>0.45958380884017502</v>
      </c>
      <c r="E664" t="s">
        <v>5401</v>
      </c>
    </row>
    <row r="665" spans="1:5" x14ac:dyDescent="0.25">
      <c r="A665" t="s">
        <v>5402</v>
      </c>
      <c r="B665" t="s">
        <v>3460</v>
      </c>
      <c r="C665">
        <v>9.1723574277526601E-2</v>
      </c>
      <c r="D665">
        <v>0.45958380884017502</v>
      </c>
      <c r="E665" t="s">
        <v>5403</v>
      </c>
    </row>
    <row r="666" spans="1:5" x14ac:dyDescent="0.25">
      <c r="A666" t="s">
        <v>5404</v>
      </c>
      <c r="B666" t="s">
        <v>3460</v>
      </c>
      <c r="C666">
        <v>9.1723574277526601E-2</v>
      </c>
      <c r="D666">
        <v>0.45958380884017502</v>
      </c>
      <c r="E666" t="s">
        <v>5405</v>
      </c>
    </row>
    <row r="667" spans="1:5" x14ac:dyDescent="0.25">
      <c r="A667" t="s">
        <v>5406</v>
      </c>
      <c r="B667" t="s">
        <v>3460</v>
      </c>
      <c r="C667">
        <v>9.1723574277526601E-2</v>
      </c>
      <c r="D667">
        <v>0.45958380884017502</v>
      </c>
      <c r="E667" t="s">
        <v>5407</v>
      </c>
    </row>
    <row r="668" spans="1:5" x14ac:dyDescent="0.25">
      <c r="A668" t="s">
        <v>5408</v>
      </c>
      <c r="B668" t="s">
        <v>3460</v>
      </c>
      <c r="C668">
        <v>9.1723574277526601E-2</v>
      </c>
      <c r="D668">
        <v>0.45958380884017502</v>
      </c>
      <c r="E668" t="s">
        <v>5409</v>
      </c>
    </row>
    <row r="669" spans="1:5" x14ac:dyDescent="0.25">
      <c r="A669" t="s">
        <v>5410</v>
      </c>
      <c r="B669" t="s">
        <v>3460</v>
      </c>
      <c r="C669">
        <v>9.1723574277526601E-2</v>
      </c>
      <c r="D669">
        <v>0.45958380884017502</v>
      </c>
      <c r="E669" t="s">
        <v>5411</v>
      </c>
    </row>
    <row r="670" spans="1:5" x14ac:dyDescent="0.25">
      <c r="A670" t="s">
        <v>5412</v>
      </c>
      <c r="B670" t="s">
        <v>3460</v>
      </c>
      <c r="C670">
        <v>9.1723574277526601E-2</v>
      </c>
      <c r="D670">
        <v>0.45958380884017502</v>
      </c>
      <c r="E670" t="s">
        <v>5413</v>
      </c>
    </row>
    <row r="671" spans="1:5" x14ac:dyDescent="0.25">
      <c r="A671" t="s">
        <v>5414</v>
      </c>
      <c r="B671" t="s">
        <v>3460</v>
      </c>
      <c r="C671">
        <v>9.1723574277526601E-2</v>
      </c>
      <c r="D671">
        <v>0.45958380884017502</v>
      </c>
      <c r="E671" t="s">
        <v>5415</v>
      </c>
    </row>
    <row r="672" spans="1:5" x14ac:dyDescent="0.25">
      <c r="A672" t="s">
        <v>5416</v>
      </c>
      <c r="B672" t="s">
        <v>3460</v>
      </c>
      <c r="C672">
        <v>9.1723574277526601E-2</v>
      </c>
      <c r="D672">
        <v>0.45958380884017502</v>
      </c>
      <c r="E672" t="s">
        <v>5399</v>
      </c>
    </row>
    <row r="673" spans="1:5" x14ac:dyDescent="0.25">
      <c r="A673" t="s">
        <v>5417</v>
      </c>
      <c r="B673" t="s">
        <v>3460</v>
      </c>
      <c r="C673">
        <v>9.1723574277526601E-2</v>
      </c>
      <c r="D673">
        <v>0.45958380884017502</v>
      </c>
      <c r="E673" t="s">
        <v>5418</v>
      </c>
    </row>
    <row r="674" spans="1:5" x14ac:dyDescent="0.25">
      <c r="A674" t="s">
        <v>5419</v>
      </c>
      <c r="B674" t="s">
        <v>3460</v>
      </c>
      <c r="C674">
        <v>9.1723574277526601E-2</v>
      </c>
      <c r="D674">
        <v>0.45958380884017502</v>
      </c>
      <c r="E674" t="s">
        <v>5420</v>
      </c>
    </row>
    <row r="675" spans="1:5" x14ac:dyDescent="0.25">
      <c r="A675" t="s">
        <v>5421</v>
      </c>
      <c r="B675" t="s">
        <v>3460</v>
      </c>
      <c r="C675">
        <v>9.1723574277526601E-2</v>
      </c>
      <c r="D675">
        <v>0.45958380884017502</v>
      </c>
      <c r="E675" t="s">
        <v>5422</v>
      </c>
    </row>
    <row r="676" spans="1:5" x14ac:dyDescent="0.25">
      <c r="A676" t="s">
        <v>5423</v>
      </c>
      <c r="B676" t="s">
        <v>3460</v>
      </c>
      <c r="C676">
        <v>9.1723574277526601E-2</v>
      </c>
      <c r="D676">
        <v>0.45958380884017502</v>
      </c>
      <c r="E676" t="s">
        <v>5424</v>
      </c>
    </row>
    <row r="677" spans="1:5" x14ac:dyDescent="0.25">
      <c r="A677" t="s">
        <v>5425</v>
      </c>
      <c r="B677" t="s">
        <v>3460</v>
      </c>
      <c r="C677">
        <v>9.1723574277526601E-2</v>
      </c>
      <c r="D677">
        <v>0.45958380884017502</v>
      </c>
      <c r="E677" t="s">
        <v>5426</v>
      </c>
    </row>
    <row r="678" spans="1:5" x14ac:dyDescent="0.25">
      <c r="A678" t="s">
        <v>5427</v>
      </c>
      <c r="B678" t="s">
        <v>3460</v>
      </c>
      <c r="C678">
        <v>9.1723574277526601E-2</v>
      </c>
      <c r="D678">
        <v>0.45958380884017502</v>
      </c>
      <c r="E678" t="s">
        <v>5428</v>
      </c>
    </row>
    <row r="679" spans="1:5" x14ac:dyDescent="0.25">
      <c r="A679" t="s">
        <v>5429</v>
      </c>
      <c r="B679" t="s">
        <v>3460</v>
      </c>
      <c r="C679">
        <v>9.1723574277526601E-2</v>
      </c>
      <c r="D679">
        <v>0.45958380884017502</v>
      </c>
      <c r="E679" t="s">
        <v>5430</v>
      </c>
    </row>
    <row r="680" spans="1:5" x14ac:dyDescent="0.25">
      <c r="A680" t="s">
        <v>5431</v>
      </c>
      <c r="B680" t="s">
        <v>3460</v>
      </c>
      <c r="C680">
        <v>9.1723574277526601E-2</v>
      </c>
      <c r="D680">
        <v>0.45958380884017502</v>
      </c>
      <c r="E680" t="s">
        <v>5399</v>
      </c>
    </row>
    <row r="681" spans="1:5" x14ac:dyDescent="0.25">
      <c r="A681" t="s">
        <v>5432</v>
      </c>
      <c r="B681" t="s">
        <v>3460</v>
      </c>
      <c r="C681">
        <v>9.1723574277526601E-2</v>
      </c>
      <c r="D681">
        <v>0.45958380884017502</v>
      </c>
      <c r="E681" t="s">
        <v>5433</v>
      </c>
    </row>
    <row r="682" spans="1:5" x14ac:dyDescent="0.25">
      <c r="A682" t="s">
        <v>5434</v>
      </c>
      <c r="B682" t="s">
        <v>3460</v>
      </c>
      <c r="C682">
        <v>9.1723574277526601E-2</v>
      </c>
      <c r="D682">
        <v>0.45958380884017502</v>
      </c>
      <c r="E682" t="s">
        <v>5435</v>
      </c>
    </row>
    <row r="683" spans="1:5" x14ac:dyDescent="0.25">
      <c r="A683" t="s">
        <v>5436</v>
      </c>
      <c r="B683" t="s">
        <v>3460</v>
      </c>
      <c r="C683">
        <v>9.1723574277526601E-2</v>
      </c>
      <c r="D683">
        <v>0.45958380884017502</v>
      </c>
      <c r="E683" t="s">
        <v>5437</v>
      </c>
    </row>
    <row r="684" spans="1:5" x14ac:dyDescent="0.25">
      <c r="A684" t="s">
        <v>5438</v>
      </c>
      <c r="B684" t="s">
        <v>3460</v>
      </c>
      <c r="C684">
        <v>9.1723574277526601E-2</v>
      </c>
      <c r="D684">
        <v>0.45958380884017502</v>
      </c>
      <c r="E684" t="s">
        <v>5439</v>
      </c>
    </row>
    <row r="685" spans="1:5" x14ac:dyDescent="0.25">
      <c r="A685" t="s">
        <v>5440</v>
      </c>
      <c r="B685" t="s">
        <v>3460</v>
      </c>
      <c r="C685">
        <v>9.1723574277526601E-2</v>
      </c>
      <c r="D685">
        <v>0.45958380884017502</v>
      </c>
      <c r="E685" t="s">
        <v>5441</v>
      </c>
    </row>
    <row r="686" spans="1:5" x14ac:dyDescent="0.25">
      <c r="A686" t="s">
        <v>5442</v>
      </c>
      <c r="B686" t="s">
        <v>3460</v>
      </c>
      <c r="C686">
        <v>9.1723574277526601E-2</v>
      </c>
      <c r="D686">
        <v>0.45958380884017502</v>
      </c>
      <c r="E686" t="s">
        <v>5413</v>
      </c>
    </row>
    <row r="687" spans="1:5" x14ac:dyDescent="0.25">
      <c r="A687" t="s">
        <v>5443</v>
      </c>
      <c r="B687" t="s">
        <v>3460</v>
      </c>
      <c r="C687">
        <v>9.1723574277526601E-2</v>
      </c>
      <c r="D687">
        <v>0.45958380884017502</v>
      </c>
      <c r="E687" t="s">
        <v>5444</v>
      </c>
    </row>
    <row r="688" spans="1:5" x14ac:dyDescent="0.25">
      <c r="A688" t="s">
        <v>5445</v>
      </c>
      <c r="B688" t="s">
        <v>3460</v>
      </c>
      <c r="C688">
        <v>9.1723574277526601E-2</v>
      </c>
      <c r="D688">
        <v>0.45958380884017502</v>
      </c>
      <c r="E688" t="s">
        <v>5446</v>
      </c>
    </row>
    <row r="689" spans="1:5" x14ac:dyDescent="0.25">
      <c r="A689" t="s">
        <v>5447</v>
      </c>
      <c r="B689" t="s">
        <v>3460</v>
      </c>
      <c r="C689">
        <v>9.1723574277526601E-2</v>
      </c>
      <c r="D689">
        <v>0.45958380884017502</v>
      </c>
      <c r="E689" t="s">
        <v>5411</v>
      </c>
    </row>
    <row r="690" spans="1:5" x14ac:dyDescent="0.25">
      <c r="A690" t="s">
        <v>5448</v>
      </c>
      <c r="B690" t="s">
        <v>3460</v>
      </c>
      <c r="C690">
        <v>9.1723574277526601E-2</v>
      </c>
      <c r="D690">
        <v>0.45958380884017502</v>
      </c>
      <c r="E690" t="s">
        <v>5449</v>
      </c>
    </row>
    <row r="691" spans="1:5" x14ac:dyDescent="0.25">
      <c r="A691" t="s">
        <v>5450</v>
      </c>
      <c r="B691" t="s">
        <v>3460</v>
      </c>
      <c r="C691">
        <v>9.1723574277526601E-2</v>
      </c>
      <c r="D691">
        <v>0.45958380884017502</v>
      </c>
      <c r="E691" t="s">
        <v>5451</v>
      </c>
    </row>
    <row r="692" spans="1:5" x14ac:dyDescent="0.25">
      <c r="A692" t="s">
        <v>5452</v>
      </c>
      <c r="B692" t="s">
        <v>3460</v>
      </c>
      <c r="C692">
        <v>9.1723574277526601E-2</v>
      </c>
      <c r="D692">
        <v>0.45958380884017502</v>
      </c>
      <c r="E692" t="s">
        <v>5453</v>
      </c>
    </row>
    <row r="693" spans="1:5" x14ac:dyDescent="0.25">
      <c r="A693" t="s">
        <v>5454</v>
      </c>
      <c r="B693" t="s">
        <v>3460</v>
      </c>
      <c r="C693">
        <v>9.1723574277526601E-2</v>
      </c>
      <c r="D693">
        <v>0.45958380884017502</v>
      </c>
      <c r="E693" t="s">
        <v>5455</v>
      </c>
    </row>
    <row r="694" spans="1:5" x14ac:dyDescent="0.25">
      <c r="A694" t="s">
        <v>5456</v>
      </c>
      <c r="B694" t="s">
        <v>3460</v>
      </c>
      <c r="C694">
        <v>9.1723574277526601E-2</v>
      </c>
      <c r="D694">
        <v>0.45958380884017502</v>
      </c>
      <c r="E694" t="s">
        <v>5457</v>
      </c>
    </row>
    <row r="695" spans="1:5" x14ac:dyDescent="0.25">
      <c r="A695" t="s">
        <v>5458</v>
      </c>
      <c r="B695" t="s">
        <v>3460</v>
      </c>
      <c r="C695">
        <v>9.1723574277526601E-2</v>
      </c>
      <c r="D695">
        <v>0.45958380884017502</v>
      </c>
      <c r="E695" t="s">
        <v>5459</v>
      </c>
    </row>
    <row r="696" spans="1:5" x14ac:dyDescent="0.25">
      <c r="A696" t="s">
        <v>5460</v>
      </c>
      <c r="B696" t="s">
        <v>3460</v>
      </c>
      <c r="C696">
        <v>9.1723574277526601E-2</v>
      </c>
      <c r="D696">
        <v>0.45958380884017502</v>
      </c>
      <c r="E696" t="s">
        <v>5461</v>
      </c>
    </row>
    <row r="697" spans="1:5" x14ac:dyDescent="0.25">
      <c r="A697" t="s">
        <v>5462</v>
      </c>
      <c r="B697" t="s">
        <v>3460</v>
      </c>
      <c r="C697">
        <v>9.1723574277526601E-2</v>
      </c>
      <c r="D697">
        <v>0.45958380884017502</v>
      </c>
      <c r="E697" t="s">
        <v>5463</v>
      </c>
    </row>
    <row r="698" spans="1:5" x14ac:dyDescent="0.25">
      <c r="A698" t="s">
        <v>5464</v>
      </c>
      <c r="B698" t="s">
        <v>5465</v>
      </c>
      <c r="C698">
        <v>9.1915832469804004E-2</v>
      </c>
      <c r="D698">
        <v>0.45958380884017502</v>
      </c>
      <c r="E698" t="s">
        <v>5466</v>
      </c>
    </row>
    <row r="699" spans="1:5" x14ac:dyDescent="0.25">
      <c r="A699" t="s">
        <v>5467</v>
      </c>
      <c r="B699" t="s">
        <v>5468</v>
      </c>
      <c r="C699">
        <v>9.2552580325824294E-2</v>
      </c>
      <c r="D699">
        <v>0.45958380884017502</v>
      </c>
      <c r="E699" t="s">
        <v>5469</v>
      </c>
    </row>
    <row r="700" spans="1:5" x14ac:dyDescent="0.25">
      <c r="A700" t="s">
        <v>5470</v>
      </c>
      <c r="B700" t="s">
        <v>5468</v>
      </c>
      <c r="C700">
        <v>9.2552580325824294E-2</v>
      </c>
      <c r="D700">
        <v>0.45958380884017502</v>
      </c>
      <c r="E700" t="s">
        <v>5471</v>
      </c>
    </row>
    <row r="701" spans="1:5" x14ac:dyDescent="0.25">
      <c r="A701" t="s">
        <v>5472</v>
      </c>
      <c r="B701" t="s">
        <v>5473</v>
      </c>
      <c r="C701">
        <v>9.2602707751378494E-2</v>
      </c>
      <c r="D701">
        <v>0.45958380884017502</v>
      </c>
      <c r="E701" t="s">
        <v>5474</v>
      </c>
    </row>
    <row r="702" spans="1:5" x14ac:dyDescent="0.25">
      <c r="A702" t="s">
        <v>5475</v>
      </c>
      <c r="B702" t="s">
        <v>5473</v>
      </c>
      <c r="C702">
        <v>9.2602707751378494E-2</v>
      </c>
      <c r="D702">
        <v>0.45958380884017502</v>
      </c>
      <c r="E702" t="s">
        <v>5476</v>
      </c>
    </row>
    <row r="703" spans="1:5" x14ac:dyDescent="0.25">
      <c r="A703" t="s">
        <v>5477</v>
      </c>
      <c r="B703" t="s">
        <v>5473</v>
      </c>
      <c r="C703">
        <v>9.2602707751378494E-2</v>
      </c>
      <c r="D703">
        <v>0.45958380884017502</v>
      </c>
      <c r="E703" t="s">
        <v>5354</v>
      </c>
    </row>
    <row r="704" spans="1:5" x14ac:dyDescent="0.25">
      <c r="A704" t="s">
        <v>5478</v>
      </c>
      <c r="B704" t="s">
        <v>5473</v>
      </c>
      <c r="C704">
        <v>9.2602707751378494E-2</v>
      </c>
      <c r="D704">
        <v>0.45958380884017502</v>
      </c>
      <c r="E704" t="s">
        <v>5479</v>
      </c>
    </row>
    <row r="705" spans="1:5" x14ac:dyDescent="0.25">
      <c r="A705" t="s">
        <v>5480</v>
      </c>
      <c r="B705" t="s">
        <v>5481</v>
      </c>
      <c r="C705">
        <v>9.3535820978001102E-2</v>
      </c>
      <c r="D705">
        <v>0.460280791366321</v>
      </c>
      <c r="E705" t="s">
        <v>5482</v>
      </c>
    </row>
    <row r="706" spans="1:5" x14ac:dyDescent="0.25">
      <c r="A706" t="s">
        <v>5483</v>
      </c>
      <c r="B706" t="s">
        <v>5481</v>
      </c>
      <c r="C706">
        <v>9.3535820978001102E-2</v>
      </c>
      <c r="D706">
        <v>0.460280791366321</v>
      </c>
      <c r="E706" t="s">
        <v>5484</v>
      </c>
    </row>
    <row r="707" spans="1:5" x14ac:dyDescent="0.25">
      <c r="A707" t="s">
        <v>5485</v>
      </c>
      <c r="B707" t="s">
        <v>5481</v>
      </c>
      <c r="C707">
        <v>9.3535820978001102E-2</v>
      </c>
      <c r="D707">
        <v>0.460280791366321</v>
      </c>
      <c r="E707" t="s">
        <v>5486</v>
      </c>
    </row>
    <row r="708" spans="1:5" x14ac:dyDescent="0.25">
      <c r="A708" t="s">
        <v>5487</v>
      </c>
      <c r="B708" t="s">
        <v>5481</v>
      </c>
      <c r="C708">
        <v>9.3535820978001102E-2</v>
      </c>
      <c r="D708">
        <v>0.460280791366321</v>
      </c>
      <c r="E708" t="s">
        <v>5488</v>
      </c>
    </row>
    <row r="709" spans="1:5" x14ac:dyDescent="0.25">
      <c r="A709" t="s">
        <v>5489</v>
      </c>
      <c r="B709" t="s">
        <v>5481</v>
      </c>
      <c r="C709">
        <v>9.3535820978001102E-2</v>
      </c>
      <c r="D709">
        <v>0.460280791366321</v>
      </c>
      <c r="E709" t="s">
        <v>5490</v>
      </c>
    </row>
    <row r="710" spans="1:5" x14ac:dyDescent="0.25">
      <c r="A710" t="s">
        <v>5491</v>
      </c>
      <c r="B710" t="s">
        <v>5481</v>
      </c>
      <c r="C710">
        <v>9.3535820978001102E-2</v>
      </c>
      <c r="D710">
        <v>0.460280791366321</v>
      </c>
      <c r="E710" t="s">
        <v>4923</v>
      </c>
    </row>
    <row r="711" spans="1:5" x14ac:dyDescent="0.25">
      <c r="A711" t="s">
        <v>5492</v>
      </c>
      <c r="B711" t="s">
        <v>5493</v>
      </c>
      <c r="C711">
        <v>9.5010519357883502E-2</v>
      </c>
      <c r="D711">
        <v>0.466878207958908</v>
      </c>
      <c r="E711" t="s">
        <v>5494</v>
      </c>
    </row>
    <row r="712" spans="1:5" x14ac:dyDescent="0.25">
      <c r="A712" t="s">
        <v>5495</v>
      </c>
      <c r="B712" t="s">
        <v>5496</v>
      </c>
      <c r="C712">
        <v>9.7259449399716993E-2</v>
      </c>
      <c r="D712">
        <v>0.47725622775861098</v>
      </c>
      <c r="E712" t="s">
        <v>5497</v>
      </c>
    </row>
    <row r="713" spans="1:5" x14ac:dyDescent="0.25">
      <c r="A713" t="s">
        <v>5498</v>
      </c>
      <c r="B713" t="s">
        <v>5499</v>
      </c>
      <c r="C713">
        <v>9.8017179228055501E-2</v>
      </c>
      <c r="D713">
        <v>0.48029796403733499</v>
      </c>
      <c r="E713" t="s">
        <v>5500</v>
      </c>
    </row>
    <row r="714" spans="1:5" x14ac:dyDescent="0.25">
      <c r="A714" t="s">
        <v>5501</v>
      </c>
      <c r="B714" t="s">
        <v>5502</v>
      </c>
      <c r="C714">
        <v>9.8341709550555004E-2</v>
      </c>
      <c r="D714">
        <v>0.48087633366888399</v>
      </c>
      <c r="E714" t="s">
        <v>5503</v>
      </c>
    </row>
    <row r="715" spans="1:5" x14ac:dyDescent="0.25">
      <c r="A715" t="s">
        <v>5504</v>
      </c>
      <c r="B715" t="s">
        <v>5505</v>
      </c>
      <c r="C715">
        <v>9.8708582546482598E-2</v>
      </c>
      <c r="D715">
        <v>0.48087633366888399</v>
      </c>
      <c r="E715" t="s">
        <v>5506</v>
      </c>
    </row>
    <row r="716" spans="1:5" x14ac:dyDescent="0.25">
      <c r="A716" t="s">
        <v>5507</v>
      </c>
      <c r="B716" t="s">
        <v>5508</v>
      </c>
      <c r="C716">
        <v>9.99892809363261E-2</v>
      </c>
      <c r="D716">
        <v>0.48087633366888399</v>
      </c>
      <c r="E716" t="s">
        <v>5469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zoomScale="80" zoomScaleNormal="80" zoomScalePageLayoutView="80" workbookViewId="0"/>
  </sheetViews>
  <sheetFormatPr defaultColWidth="8.85546875" defaultRowHeight="15" x14ac:dyDescent="0.25"/>
  <cols>
    <col min="1" max="1" width="29.42578125" bestFit="1" customWidth="1"/>
    <col min="2" max="2" width="117.85546875" bestFit="1" customWidth="1"/>
    <col min="3" max="3" width="59.85546875" bestFit="1" customWidth="1"/>
    <col min="4" max="4" width="32.42578125" customWidth="1"/>
    <col min="5" max="5" width="44.7109375" customWidth="1"/>
    <col min="6" max="6" width="51" customWidth="1"/>
    <col min="7" max="7" width="23.42578125" customWidth="1"/>
    <col min="8" max="8" width="21" customWidth="1"/>
  </cols>
  <sheetData>
    <row r="1" spans="1:3" x14ac:dyDescent="0.25">
      <c r="A1" s="13" t="s">
        <v>5808</v>
      </c>
      <c r="B1" s="13" t="s">
        <v>5672</v>
      </c>
      <c r="C1" s="13" t="s">
        <v>5791</v>
      </c>
    </row>
    <row r="2" spans="1:3" x14ac:dyDescent="0.25">
      <c r="A2" t="s">
        <v>5673</v>
      </c>
      <c r="B2" t="s">
        <v>5674</v>
      </c>
      <c r="C2" t="s">
        <v>5675</v>
      </c>
    </row>
    <row r="3" spans="1:3" x14ac:dyDescent="0.25">
      <c r="A3" t="s">
        <v>5677</v>
      </c>
      <c r="B3" t="s">
        <v>5678</v>
      </c>
      <c r="C3" t="s">
        <v>5675</v>
      </c>
    </row>
    <row r="4" spans="1:3" x14ac:dyDescent="0.25">
      <c r="A4" t="s">
        <v>5679</v>
      </c>
      <c r="B4" t="s">
        <v>5680</v>
      </c>
      <c r="C4" t="s">
        <v>5675</v>
      </c>
    </row>
    <row r="5" spans="1:3" x14ac:dyDescent="0.25">
      <c r="A5" t="s">
        <v>5681</v>
      </c>
      <c r="B5" t="s">
        <v>5682</v>
      </c>
      <c r="C5" t="s">
        <v>5675</v>
      </c>
    </row>
    <row r="6" spans="1:3" x14ac:dyDescent="0.25">
      <c r="A6" t="s">
        <v>5683</v>
      </c>
      <c r="B6" t="s">
        <v>5684</v>
      </c>
      <c r="C6" t="s">
        <v>5675</v>
      </c>
    </row>
    <row r="7" spans="1:3" x14ac:dyDescent="0.25">
      <c r="A7" t="s">
        <v>5685</v>
      </c>
      <c r="B7" t="s">
        <v>5686</v>
      </c>
      <c r="C7" t="s">
        <v>5675</v>
      </c>
    </row>
    <row r="8" spans="1:3" x14ac:dyDescent="0.25">
      <c r="A8" t="s">
        <v>5687</v>
      </c>
      <c r="B8" t="s">
        <v>5688</v>
      </c>
      <c r="C8" t="s">
        <v>5689</v>
      </c>
    </row>
    <row r="9" spans="1:3" x14ac:dyDescent="0.25">
      <c r="A9" t="s">
        <v>5690</v>
      </c>
      <c r="B9" t="s">
        <v>5691</v>
      </c>
      <c r="C9" t="s">
        <v>5689</v>
      </c>
    </row>
    <row r="10" spans="1:3" x14ac:dyDescent="0.25">
      <c r="A10" t="s">
        <v>5692</v>
      </c>
      <c r="B10" t="s">
        <v>5693</v>
      </c>
      <c r="C10" t="s">
        <v>5689</v>
      </c>
    </row>
    <row r="11" spans="1:3" x14ac:dyDescent="0.25">
      <c r="A11" t="s">
        <v>5694</v>
      </c>
      <c r="B11" t="s">
        <v>5695</v>
      </c>
      <c r="C11" t="s">
        <v>5676</v>
      </c>
    </row>
    <row r="12" spans="1:3" x14ac:dyDescent="0.25">
      <c r="A12" t="s">
        <v>5696</v>
      </c>
      <c r="B12" t="s">
        <v>5697</v>
      </c>
      <c r="C12" t="s">
        <v>5676</v>
      </c>
    </row>
    <row r="13" spans="1:3" x14ac:dyDescent="0.25">
      <c r="A13" t="s">
        <v>5698</v>
      </c>
      <c r="B13" t="s">
        <v>5699</v>
      </c>
      <c r="C13" t="s">
        <v>5676</v>
      </c>
    </row>
    <row r="14" spans="1:3" x14ac:dyDescent="0.25">
      <c r="A14" t="s">
        <v>5700</v>
      </c>
      <c r="B14" t="s">
        <v>5701</v>
      </c>
      <c r="C14" t="s">
        <v>5676</v>
      </c>
    </row>
    <row r="15" spans="1:3" x14ac:dyDescent="0.25">
      <c r="A15" t="s">
        <v>5702</v>
      </c>
      <c r="B15" t="s">
        <v>5703</v>
      </c>
      <c r="C15" t="s">
        <v>5676</v>
      </c>
    </row>
    <row r="16" spans="1:3" x14ac:dyDescent="0.25">
      <c r="A16" t="s">
        <v>5704</v>
      </c>
      <c r="B16" t="s">
        <v>5705</v>
      </c>
      <c r="C16" t="s">
        <v>5706</v>
      </c>
    </row>
    <row r="17" spans="1:3" x14ac:dyDescent="0.25">
      <c r="A17" t="s">
        <v>5707</v>
      </c>
      <c r="B17" t="s">
        <v>5708</v>
      </c>
      <c r="C17" t="s">
        <v>5706</v>
      </c>
    </row>
    <row r="18" spans="1:3" x14ac:dyDescent="0.25">
      <c r="A18" t="s">
        <v>5709</v>
      </c>
      <c r="B18" t="s">
        <v>5710</v>
      </c>
      <c r="C18" t="s">
        <v>5711</v>
      </c>
    </row>
    <row r="19" spans="1:3" x14ac:dyDescent="0.25">
      <c r="A19" t="s">
        <v>447</v>
      </c>
      <c r="B19" t="s">
        <v>5712</v>
      </c>
      <c r="C19" t="s">
        <v>5713</v>
      </c>
    </row>
    <row r="20" spans="1:3" x14ac:dyDescent="0.25">
      <c r="A20" t="s">
        <v>5714</v>
      </c>
      <c r="B20" t="s">
        <v>5715</v>
      </c>
      <c r="C20" t="s">
        <v>5713</v>
      </c>
    </row>
    <row r="21" spans="1:3" x14ac:dyDescent="0.25">
      <c r="A21" t="s">
        <v>5716</v>
      </c>
      <c r="B21" t="s">
        <v>5717</v>
      </c>
      <c r="C21" t="s">
        <v>5713</v>
      </c>
    </row>
    <row r="22" spans="1:3" x14ac:dyDescent="0.25">
      <c r="A22" t="s">
        <v>5718</v>
      </c>
      <c r="B22" t="s">
        <v>5719</v>
      </c>
      <c r="C22" t="s">
        <v>5720</v>
      </c>
    </row>
    <row r="23" spans="1:3" x14ac:dyDescent="0.25">
      <c r="A23" t="s">
        <v>5721</v>
      </c>
      <c r="B23" t="s">
        <v>5722</v>
      </c>
      <c r="C23" t="s">
        <v>5723</v>
      </c>
    </row>
    <row r="24" spans="1:3" x14ac:dyDescent="0.25">
      <c r="A24" t="s">
        <v>5724</v>
      </c>
      <c r="B24" t="s">
        <v>5725</v>
      </c>
      <c r="C24" t="s">
        <v>5723</v>
      </c>
    </row>
    <row r="25" spans="1:3" x14ac:dyDescent="0.25">
      <c r="A25" t="s">
        <v>5726</v>
      </c>
      <c r="B25" t="s">
        <v>5727</v>
      </c>
      <c r="C25" t="s">
        <v>5723</v>
      </c>
    </row>
    <row r="26" spans="1:3" x14ac:dyDescent="0.25">
      <c r="A26" t="s">
        <v>5728</v>
      </c>
      <c r="B26" t="s">
        <v>5729</v>
      </c>
      <c r="C26" t="s">
        <v>5723</v>
      </c>
    </row>
    <row r="27" spans="1:3" x14ac:dyDescent="0.25">
      <c r="A27" t="s">
        <v>5730</v>
      </c>
      <c r="B27" t="s">
        <v>5731</v>
      </c>
      <c r="C27" t="s">
        <v>5723</v>
      </c>
    </row>
    <row r="28" spans="1:3" x14ac:dyDescent="0.25">
      <c r="A28" t="s">
        <v>5732</v>
      </c>
      <c r="B28" t="s">
        <v>5733</v>
      </c>
      <c r="C28" t="s">
        <v>5792</v>
      </c>
    </row>
    <row r="29" spans="1:3" x14ac:dyDescent="0.25">
      <c r="A29" t="s">
        <v>5734</v>
      </c>
      <c r="B29" t="s">
        <v>5735</v>
      </c>
      <c r="C29" t="s">
        <v>5792</v>
      </c>
    </row>
    <row r="30" spans="1:3" x14ac:dyDescent="0.25">
      <c r="A30" t="s">
        <v>5736</v>
      </c>
      <c r="B30" t="s">
        <v>5737</v>
      </c>
      <c r="C30" t="s">
        <v>5793</v>
      </c>
    </row>
    <row r="31" spans="1:3" x14ac:dyDescent="0.25">
      <c r="A31" t="s">
        <v>5738</v>
      </c>
      <c r="B31" t="s">
        <v>5739</v>
      </c>
      <c r="C31" t="s">
        <v>5794</v>
      </c>
    </row>
    <row r="32" spans="1:3" x14ac:dyDescent="0.25">
      <c r="A32" t="s">
        <v>5740</v>
      </c>
      <c r="B32" t="s">
        <v>5741</v>
      </c>
      <c r="C32" t="s">
        <v>5794</v>
      </c>
    </row>
    <row r="33" spans="1:3" x14ac:dyDescent="0.25">
      <c r="A33" s="11" t="s">
        <v>5742</v>
      </c>
      <c r="B33" t="s">
        <v>5743</v>
      </c>
      <c r="C33" t="s">
        <v>5794</v>
      </c>
    </row>
    <row r="34" spans="1:3" x14ac:dyDescent="0.25">
      <c r="A34" t="s">
        <v>5744</v>
      </c>
      <c r="B34" t="s">
        <v>5745</v>
      </c>
      <c r="C34" t="s">
        <v>5796</v>
      </c>
    </row>
    <row r="35" spans="1:3" x14ac:dyDescent="0.25">
      <c r="A35" t="s">
        <v>5746</v>
      </c>
      <c r="B35" t="s">
        <v>5747</v>
      </c>
      <c r="C35" t="s">
        <v>5795</v>
      </c>
    </row>
    <row r="36" spans="1:3" x14ac:dyDescent="0.25">
      <c r="A36" t="s">
        <v>5748</v>
      </c>
      <c r="B36" t="s">
        <v>5749</v>
      </c>
      <c r="C36" t="s">
        <v>5797</v>
      </c>
    </row>
    <row r="37" spans="1:3" x14ac:dyDescent="0.25">
      <c r="A37" t="s">
        <v>5750</v>
      </c>
      <c r="B37" t="s">
        <v>5751</v>
      </c>
      <c r="C37" t="s">
        <v>5797</v>
      </c>
    </row>
    <row r="38" spans="1:3" x14ac:dyDescent="0.25">
      <c r="A38" t="s">
        <v>5752</v>
      </c>
      <c r="B38" t="s">
        <v>5753</v>
      </c>
      <c r="C38" t="s">
        <v>5797</v>
      </c>
    </row>
    <row r="39" spans="1:3" x14ac:dyDescent="0.25">
      <c r="A39" t="s">
        <v>5754</v>
      </c>
      <c r="B39" t="s">
        <v>5755</v>
      </c>
      <c r="C39" t="s">
        <v>5798</v>
      </c>
    </row>
    <row r="40" spans="1:3" x14ac:dyDescent="0.25">
      <c r="A40" t="s">
        <v>5756</v>
      </c>
      <c r="B40" t="s">
        <v>5757</v>
      </c>
      <c r="C40" t="s">
        <v>5799</v>
      </c>
    </row>
    <row r="41" spans="1:3" x14ac:dyDescent="0.25">
      <c r="A41" t="s">
        <v>5758</v>
      </c>
      <c r="B41" t="s">
        <v>5759</v>
      </c>
      <c r="C41" t="s">
        <v>5800</v>
      </c>
    </row>
    <row r="42" spans="1:3" x14ac:dyDescent="0.25">
      <c r="A42" t="s">
        <v>5760</v>
      </c>
      <c r="B42" t="s">
        <v>5761</v>
      </c>
      <c r="C42" t="s">
        <v>5800</v>
      </c>
    </row>
    <row r="43" spans="1:3" x14ac:dyDescent="0.25">
      <c r="A43" t="s">
        <v>5762</v>
      </c>
      <c r="B43" t="s">
        <v>5763</v>
      </c>
      <c r="C43" t="s">
        <v>5801</v>
      </c>
    </row>
    <row r="44" spans="1:3" x14ac:dyDescent="0.25">
      <c r="A44" t="s">
        <v>5764</v>
      </c>
      <c r="B44" t="s">
        <v>5765</v>
      </c>
      <c r="C44" t="s">
        <v>5802</v>
      </c>
    </row>
    <row r="45" spans="1:3" x14ac:dyDescent="0.25">
      <c r="A45" t="s">
        <v>5766</v>
      </c>
      <c r="B45" t="s">
        <v>5767</v>
      </c>
      <c r="C45" t="s">
        <v>5803</v>
      </c>
    </row>
    <row r="46" spans="1:3" x14ac:dyDescent="0.25">
      <c r="A46" t="s">
        <v>5768</v>
      </c>
      <c r="B46" t="s">
        <v>5769</v>
      </c>
      <c r="C46" t="s">
        <v>5804</v>
      </c>
    </row>
    <row r="47" spans="1:3" x14ac:dyDescent="0.25">
      <c r="A47" t="s">
        <v>5770</v>
      </c>
      <c r="B47" t="s">
        <v>5771</v>
      </c>
      <c r="C47" t="s">
        <v>5805</v>
      </c>
    </row>
    <row r="48" spans="1:3" x14ac:dyDescent="0.25">
      <c r="A48" t="s">
        <v>5772</v>
      </c>
      <c r="B48" t="s">
        <v>5773</v>
      </c>
      <c r="C48" t="s">
        <v>5806</v>
      </c>
    </row>
    <row r="49" spans="1:3" x14ac:dyDescent="0.25">
      <c r="A49" s="12" t="s">
        <v>5774</v>
      </c>
      <c r="B49" t="s">
        <v>5775</v>
      </c>
      <c r="C49" t="s">
        <v>5806</v>
      </c>
    </row>
    <row r="50" spans="1:3" x14ac:dyDescent="0.25">
      <c r="A50" t="s">
        <v>5776</v>
      </c>
      <c r="B50" t="s">
        <v>5777</v>
      </c>
      <c r="C50" t="s">
        <v>5805</v>
      </c>
    </row>
    <row r="51" spans="1:3" x14ac:dyDescent="0.25">
      <c r="A51" t="s">
        <v>5778</v>
      </c>
      <c r="B51" t="s">
        <v>5779</v>
      </c>
      <c r="C51" t="s">
        <v>5807</v>
      </c>
    </row>
    <row r="52" spans="1:3" x14ac:dyDescent="0.25">
      <c r="A52" t="s">
        <v>5780</v>
      </c>
      <c r="B52" t="s">
        <v>5781</v>
      </c>
      <c r="C52" t="s">
        <v>5782</v>
      </c>
    </row>
    <row r="53" spans="1:3" x14ac:dyDescent="0.25">
      <c r="A53" t="s">
        <v>5783</v>
      </c>
      <c r="B53" t="s">
        <v>5784</v>
      </c>
      <c r="C53" t="s">
        <v>5782</v>
      </c>
    </row>
    <row r="54" spans="1:3" x14ac:dyDescent="0.25">
      <c r="A54" t="s">
        <v>5785</v>
      </c>
      <c r="B54" t="s">
        <v>5786</v>
      </c>
      <c r="C54" t="s">
        <v>5782</v>
      </c>
    </row>
    <row r="55" spans="1:3" x14ac:dyDescent="0.25">
      <c r="A55" t="s">
        <v>5787</v>
      </c>
      <c r="B55" t="s">
        <v>5788</v>
      </c>
      <c r="C55" t="s">
        <v>5782</v>
      </c>
    </row>
    <row r="56" spans="1:3" x14ac:dyDescent="0.25">
      <c r="A56" t="s">
        <v>5789</v>
      </c>
      <c r="B56" t="s">
        <v>5790</v>
      </c>
      <c r="C56" t="s">
        <v>5782</v>
      </c>
    </row>
  </sheetData>
  <conditionalFormatting sqref="A1:A56">
    <cfRule type="duplicateValues" dxfId="3" priority="2"/>
  </conditionalFormatting>
  <conditionalFormatting sqref="A1:A56">
    <cfRule type="duplicateValues" dxfId="2" priority="3"/>
  </conditionalFormatting>
  <conditionalFormatting sqref="A1:A56">
    <cfRule type="duplicateValues" dxfId="1" priority="1"/>
  </conditionalFormatting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7"/>
  <sheetViews>
    <sheetView tabSelected="1" zoomScale="80" zoomScaleNormal="80" zoomScalePageLayoutView="80" workbookViewId="0">
      <pane ySplit="2" topLeftCell="A126" activePane="bottomLeft" state="frozen"/>
      <selection pane="bottomLeft" activeCell="E76" sqref="E76"/>
    </sheetView>
  </sheetViews>
  <sheetFormatPr defaultColWidth="8.85546875" defaultRowHeight="15" x14ac:dyDescent="0.25"/>
  <cols>
    <col min="1" max="1" width="74.42578125" style="9" customWidth="1"/>
    <col min="2" max="2" width="13.140625" style="5" bestFit="1" customWidth="1"/>
    <col min="3" max="3" width="9" style="5" bestFit="1" customWidth="1"/>
    <col min="4" max="4" width="7.28515625" style="5" bestFit="1" customWidth="1"/>
    <col min="5" max="5" width="102.28515625" style="6" customWidth="1"/>
    <col min="6" max="6" width="9.140625" style="1" customWidth="1"/>
    <col min="7" max="16384" width="8.85546875" style="1"/>
  </cols>
  <sheetData>
    <row r="1" spans="1:6" ht="15.75" x14ac:dyDescent="0.25">
      <c r="A1" s="15" t="s">
        <v>5511</v>
      </c>
      <c r="B1" s="15"/>
      <c r="C1" s="15"/>
      <c r="D1" s="15"/>
      <c r="E1" s="15"/>
    </row>
    <row r="2" spans="1:6" x14ac:dyDescent="0.25">
      <c r="A2" s="7" t="s">
        <v>5510</v>
      </c>
      <c r="B2" s="7" t="s">
        <v>0</v>
      </c>
      <c r="C2" s="7" t="s">
        <v>1</v>
      </c>
      <c r="D2" s="7" t="s">
        <v>2</v>
      </c>
      <c r="E2" s="8" t="s">
        <v>3</v>
      </c>
      <c r="F2" s="4"/>
    </row>
    <row r="3" spans="1:6" ht="105" x14ac:dyDescent="0.25">
      <c r="A3" s="9" t="s">
        <v>4</v>
      </c>
      <c r="B3" s="10">
        <v>56.7</v>
      </c>
      <c r="C3" s="10">
        <v>0.71599999999999997</v>
      </c>
      <c r="D3" s="5">
        <v>-8.8320000000000007</v>
      </c>
      <c r="E3" s="6" t="s">
        <v>5</v>
      </c>
    </row>
    <row r="4" spans="1:6" ht="120" x14ac:dyDescent="0.25">
      <c r="A4" s="9" t="s">
        <v>6</v>
      </c>
      <c r="B4" s="10">
        <v>48.8</v>
      </c>
      <c r="C4" s="10">
        <v>0.52900000000000003</v>
      </c>
      <c r="D4" s="5" t="s">
        <v>7</v>
      </c>
      <c r="E4" s="6" t="s">
        <v>8</v>
      </c>
    </row>
    <row r="5" spans="1:6" ht="90" x14ac:dyDescent="0.25">
      <c r="A5" s="9" t="s">
        <v>9</v>
      </c>
      <c r="B5" s="10">
        <v>40.799999999999997</v>
      </c>
      <c r="C5" s="10">
        <v>0.42399999999999999</v>
      </c>
      <c r="D5" s="5">
        <v>-6.1429999999999998</v>
      </c>
      <c r="E5" s="6" t="s">
        <v>10</v>
      </c>
    </row>
    <row r="6" spans="1:6" ht="135" x14ac:dyDescent="0.25">
      <c r="A6" s="9" t="s">
        <v>11</v>
      </c>
      <c r="B6" s="10">
        <v>29.8</v>
      </c>
      <c r="C6" s="10">
        <v>0.32500000000000001</v>
      </c>
      <c r="D6" s="5">
        <v>4</v>
      </c>
      <c r="E6" s="6" t="s">
        <v>12</v>
      </c>
    </row>
    <row r="7" spans="1:6" ht="60" x14ac:dyDescent="0.25">
      <c r="A7" s="9" t="s">
        <v>13</v>
      </c>
      <c r="B7" s="10">
        <v>17.600000000000001</v>
      </c>
      <c r="C7" s="10">
        <v>0.318</v>
      </c>
      <c r="D7" s="5">
        <v>0</v>
      </c>
      <c r="E7" s="6" t="s">
        <v>14</v>
      </c>
    </row>
    <row r="8" spans="1:6" ht="120" x14ac:dyDescent="0.25">
      <c r="A8" s="9" t="s">
        <v>15</v>
      </c>
      <c r="B8" s="10">
        <v>16.899999999999999</v>
      </c>
      <c r="C8" s="10">
        <v>0.22800000000000001</v>
      </c>
      <c r="D8" s="5">
        <v>-3</v>
      </c>
      <c r="E8" s="6" t="s">
        <v>16</v>
      </c>
    </row>
    <row r="9" spans="1:6" ht="60" x14ac:dyDescent="0.25">
      <c r="A9" s="9" t="s">
        <v>17</v>
      </c>
      <c r="B9" s="10">
        <v>16.399999999999999</v>
      </c>
      <c r="C9" s="10">
        <v>0.28799999999999998</v>
      </c>
      <c r="D9" s="5">
        <v>-1.698</v>
      </c>
      <c r="E9" s="6" t="s">
        <v>18</v>
      </c>
    </row>
    <row r="10" spans="1:6" ht="75" x14ac:dyDescent="0.25">
      <c r="A10" s="9" t="s">
        <v>19</v>
      </c>
      <c r="B10" s="10">
        <v>15.6</v>
      </c>
      <c r="C10" s="10">
        <v>0.253</v>
      </c>
      <c r="D10" s="5">
        <v>-0.72799999999999998</v>
      </c>
      <c r="E10" s="6" t="s">
        <v>20</v>
      </c>
    </row>
    <row r="11" spans="1:6" ht="60" x14ac:dyDescent="0.25">
      <c r="A11" s="9" t="s">
        <v>21</v>
      </c>
      <c r="B11" s="10">
        <v>11.3</v>
      </c>
      <c r="C11" s="10">
        <v>0.251</v>
      </c>
      <c r="D11" s="5">
        <v>3.2210000000000001</v>
      </c>
      <c r="E11" s="6" t="s">
        <v>22</v>
      </c>
    </row>
    <row r="12" spans="1:6" ht="135" x14ac:dyDescent="0.25">
      <c r="A12" s="9" t="s">
        <v>23</v>
      </c>
      <c r="B12" s="10">
        <v>11.2</v>
      </c>
      <c r="C12" s="10">
        <v>0.17699999999999999</v>
      </c>
      <c r="D12" s="5" t="s">
        <v>7</v>
      </c>
      <c r="E12" s="6" t="s">
        <v>24</v>
      </c>
    </row>
    <row r="13" spans="1:6" ht="30" x14ac:dyDescent="0.25">
      <c r="A13" s="9" t="s">
        <v>25</v>
      </c>
      <c r="B13" s="10">
        <v>10.9</v>
      </c>
      <c r="C13" s="10">
        <v>0.42899999999999999</v>
      </c>
      <c r="D13" s="5" t="s">
        <v>7</v>
      </c>
      <c r="E13" s="6" t="s">
        <v>26</v>
      </c>
    </row>
    <row r="14" spans="1:6" ht="60" x14ac:dyDescent="0.25">
      <c r="A14" s="9" t="s">
        <v>27</v>
      </c>
      <c r="B14" s="10">
        <v>10.8</v>
      </c>
      <c r="C14" s="10">
        <v>0.27</v>
      </c>
      <c r="D14" s="5" t="s">
        <v>7</v>
      </c>
      <c r="E14" s="6" t="s">
        <v>28</v>
      </c>
    </row>
    <row r="15" spans="1:6" ht="30" x14ac:dyDescent="0.25">
      <c r="A15" s="9" t="s">
        <v>29</v>
      </c>
      <c r="B15" s="10">
        <v>10.4</v>
      </c>
      <c r="C15" s="10">
        <v>0.42599999999999999</v>
      </c>
      <c r="D15" s="5" t="s">
        <v>7</v>
      </c>
      <c r="E15" s="6" t="s">
        <v>30</v>
      </c>
    </row>
    <row r="16" spans="1:6" ht="30" x14ac:dyDescent="0.25">
      <c r="A16" s="9" t="s">
        <v>31</v>
      </c>
      <c r="B16" s="10">
        <v>9.7899999999999991</v>
      </c>
      <c r="C16" s="10">
        <v>0.38700000000000001</v>
      </c>
      <c r="D16" s="5" t="s">
        <v>7</v>
      </c>
      <c r="E16" s="6" t="s">
        <v>32</v>
      </c>
    </row>
    <row r="17" spans="1:5" ht="60" x14ac:dyDescent="0.25">
      <c r="A17" s="9" t="s">
        <v>33</v>
      </c>
      <c r="B17" s="10">
        <v>9.4700000000000006</v>
      </c>
      <c r="C17" s="10">
        <v>0.21099999999999999</v>
      </c>
      <c r="D17" s="5" t="s">
        <v>7</v>
      </c>
      <c r="E17" s="6" t="s">
        <v>34</v>
      </c>
    </row>
    <row r="18" spans="1:5" ht="30" x14ac:dyDescent="0.25">
      <c r="A18" s="9" t="s">
        <v>35</v>
      </c>
      <c r="B18" s="10">
        <v>8.81</v>
      </c>
      <c r="C18" s="10">
        <v>0.32100000000000001</v>
      </c>
      <c r="D18" s="5">
        <v>-0.81599999999999995</v>
      </c>
      <c r="E18" s="6" t="s">
        <v>36</v>
      </c>
    </row>
    <row r="19" spans="1:5" ht="45" x14ac:dyDescent="0.25">
      <c r="A19" s="9" t="s">
        <v>37</v>
      </c>
      <c r="B19" s="10">
        <v>6.8</v>
      </c>
      <c r="C19" s="10">
        <v>0.224</v>
      </c>
      <c r="D19" s="5">
        <v>-1.2909999999999999</v>
      </c>
      <c r="E19" s="6" t="s">
        <v>38</v>
      </c>
    </row>
    <row r="20" spans="1:5" ht="45" x14ac:dyDescent="0.25">
      <c r="A20" s="9" t="s">
        <v>39</v>
      </c>
      <c r="B20" s="10">
        <v>6.15</v>
      </c>
      <c r="C20" s="10">
        <v>0.252</v>
      </c>
      <c r="D20" s="5">
        <v>-1.2789999999999999</v>
      </c>
      <c r="E20" s="6" t="s">
        <v>40</v>
      </c>
    </row>
    <row r="21" spans="1:5" ht="60" x14ac:dyDescent="0.25">
      <c r="A21" s="9" t="s">
        <v>41</v>
      </c>
      <c r="B21" s="10">
        <v>5.72</v>
      </c>
      <c r="C21" s="10">
        <v>0.17899999999999999</v>
      </c>
      <c r="D21" s="5">
        <v>-4.2300000000000004</v>
      </c>
      <c r="E21" s="6" t="s">
        <v>42</v>
      </c>
    </row>
    <row r="22" spans="1:5" ht="45" x14ac:dyDescent="0.25">
      <c r="A22" s="9" t="s">
        <v>43</v>
      </c>
      <c r="B22" s="10">
        <v>5.2</v>
      </c>
      <c r="C22" s="10">
        <v>0.20399999999999999</v>
      </c>
      <c r="D22" s="5">
        <v>-3.536</v>
      </c>
      <c r="E22" s="6" t="s">
        <v>44</v>
      </c>
    </row>
    <row r="23" spans="1:5" ht="75" x14ac:dyDescent="0.25">
      <c r="A23" s="9" t="s">
        <v>45</v>
      </c>
      <c r="B23" s="10">
        <v>4.9400000000000004</v>
      </c>
      <c r="C23" s="10">
        <v>0.154</v>
      </c>
      <c r="D23" s="5">
        <v>-1.089</v>
      </c>
      <c r="E23" s="6" t="s">
        <v>46</v>
      </c>
    </row>
    <row r="24" spans="1:5" x14ac:dyDescent="0.25">
      <c r="A24" s="9" t="s">
        <v>47</v>
      </c>
      <c r="B24" s="10">
        <v>4.57</v>
      </c>
      <c r="C24" s="10">
        <v>0.34300000000000003</v>
      </c>
      <c r="D24" s="5" t="s">
        <v>7</v>
      </c>
      <c r="E24" s="6" t="s">
        <v>48</v>
      </c>
    </row>
    <row r="25" spans="1:5" ht="60" x14ac:dyDescent="0.25">
      <c r="A25" s="9" t="s">
        <v>49</v>
      </c>
      <c r="B25" s="10">
        <v>4.5199999999999996</v>
      </c>
      <c r="C25" s="10">
        <v>0.189</v>
      </c>
      <c r="D25" s="5">
        <v>-0.33300000000000002</v>
      </c>
      <c r="E25" s="6" t="s">
        <v>50</v>
      </c>
    </row>
    <row r="26" spans="1:5" x14ac:dyDescent="0.25">
      <c r="A26" s="9" t="s">
        <v>51</v>
      </c>
      <c r="B26" s="10">
        <v>4.3899999999999997</v>
      </c>
      <c r="C26" s="10">
        <v>0.38500000000000001</v>
      </c>
      <c r="D26" s="5">
        <v>-3.1619999999999999</v>
      </c>
      <c r="E26" s="6" t="s">
        <v>52</v>
      </c>
    </row>
    <row r="27" spans="1:5" x14ac:dyDescent="0.25">
      <c r="A27" s="9" t="s">
        <v>53</v>
      </c>
      <c r="B27" s="10">
        <v>4.3899999999999997</v>
      </c>
      <c r="C27" s="10">
        <v>0.38500000000000001</v>
      </c>
      <c r="D27" s="5">
        <v>-3.1619999999999999</v>
      </c>
      <c r="E27" s="6" t="s">
        <v>54</v>
      </c>
    </row>
    <row r="28" spans="1:5" x14ac:dyDescent="0.25">
      <c r="A28" s="9" t="s">
        <v>55</v>
      </c>
      <c r="B28" s="10">
        <v>4.12</v>
      </c>
      <c r="C28" s="10">
        <v>0.28000000000000003</v>
      </c>
      <c r="D28" s="5">
        <v>-3.2069999999999999</v>
      </c>
      <c r="E28" s="6" t="s">
        <v>56</v>
      </c>
    </row>
    <row r="29" spans="1:5" ht="60" x14ac:dyDescent="0.25">
      <c r="A29" s="9" t="s">
        <v>57</v>
      </c>
      <c r="B29" s="10">
        <v>3.95</v>
      </c>
      <c r="C29" s="10">
        <v>0.154</v>
      </c>
      <c r="D29" s="5">
        <v>-1.9379999999999999</v>
      </c>
      <c r="E29" s="6" t="s">
        <v>58</v>
      </c>
    </row>
    <row r="30" spans="1:5" x14ac:dyDescent="0.25">
      <c r="A30" s="9" t="s">
        <v>59</v>
      </c>
      <c r="B30" s="10">
        <v>3.91</v>
      </c>
      <c r="C30" s="10">
        <v>0.375</v>
      </c>
      <c r="D30" s="5">
        <v>-3</v>
      </c>
      <c r="E30" s="6" t="s">
        <v>60</v>
      </c>
    </row>
    <row r="31" spans="1:5" ht="30" x14ac:dyDescent="0.25">
      <c r="A31" s="9" t="s">
        <v>61</v>
      </c>
      <c r="B31" s="10">
        <v>3.2</v>
      </c>
      <c r="C31" s="10">
        <v>0.19400000000000001</v>
      </c>
      <c r="D31" s="5">
        <v>-0.47099999999999997</v>
      </c>
      <c r="E31" s="6" t="s">
        <v>62</v>
      </c>
    </row>
    <row r="32" spans="1:5" ht="30" x14ac:dyDescent="0.25">
      <c r="A32" s="9" t="s">
        <v>63</v>
      </c>
      <c r="B32" s="10">
        <v>3.19</v>
      </c>
      <c r="C32" s="10">
        <v>0.183</v>
      </c>
      <c r="D32" s="5">
        <v>-0.20899999999999999</v>
      </c>
      <c r="E32" s="6" t="s">
        <v>64</v>
      </c>
    </row>
    <row r="33" spans="1:5" ht="30" x14ac:dyDescent="0.25">
      <c r="A33" s="9" t="s">
        <v>65</v>
      </c>
      <c r="B33" s="10">
        <v>3.12</v>
      </c>
      <c r="C33" s="10">
        <v>0.188</v>
      </c>
      <c r="D33" s="5">
        <v>-3.13</v>
      </c>
      <c r="E33" s="6" t="s">
        <v>66</v>
      </c>
    </row>
    <row r="34" spans="1:5" ht="45" x14ac:dyDescent="0.25">
      <c r="A34" s="9" t="s">
        <v>67</v>
      </c>
      <c r="B34" s="10">
        <v>2.74</v>
      </c>
      <c r="C34" s="10">
        <v>0.14799999999999999</v>
      </c>
      <c r="D34" s="5">
        <v>-2.6680000000000001</v>
      </c>
      <c r="E34" s="6" t="s">
        <v>68</v>
      </c>
    </row>
    <row r="35" spans="1:5" x14ac:dyDescent="0.25">
      <c r="A35" s="9" t="s">
        <v>69</v>
      </c>
      <c r="B35" s="10">
        <v>2.74</v>
      </c>
      <c r="C35" s="10">
        <v>0.20300000000000001</v>
      </c>
      <c r="D35" s="5">
        <v>-1.1339999999999999</v>
      </c>
      <c r="E35" s="6" t="s">
        <v>70</v>
      </c>
    </row>
    <row r="36" spans="1:5" ht="30" x14ac:dyDescent="0.25">
      <c r="A36" s="9" t="s">
        <v>71</v>
      </c>
      <c r="B36" s="10">
        <v>2.66</v>
      </c>
      <c r="C36" s="10">
        <v>0.153</v>
      </c>
      <c r="D36" s="5">
        <v>2.556</v>
      </c>
      <c r="E36" s="6" t="s">
        <v>72</v>
      </c>
    </row>
    <row r="37" spans="1:5" ht="30" x14ac:dyDescent="0.25">
      <c r="A37" s="9" t="s">
        <v>73</v>
      </c>
      <c r="B37" s="10">
        <v>2.6</v>
      </c>
      <c r="C37" s="10">
        <v>0.16500000000000001</v>
      </c>
      <c r="D37" s="5" t="s">
        <v>7</v>
      </c>
      <c r="E37" s="6" t="s">
        <v>74</v>
      </c>
    </row>
    <row r="38" spans="1:5" ht="30" x14ac:dyDescent="0.25">
      <c r="A38" s="9" t="s">
        <v>75</v>
      </c>
      <c r="B38" s="10">
        <v>2.54</v>
      </c>
      <c r="C38" s="10">
        <v>0.155</v>
      </c>
      <c r="D38" s="5">
        <v>0</v>
      </c>
      <c r="E38" s="6" t="s">
        <v>76</v>
      </c>
    </row>
    <row r="39" spans="1:5" x14ac:dyDescent="0.25">
      <c r="A39" s="9" t="s">
        <v>77</v>
      </c>
      <c r="B39" s="10">
        <v>2.5</v>
      </c>
      <c r="C39" s="10">
        <v>0.224</v>
      </c>
      <c r="D39" s="5">
        <v>-2.714</v>
      </c>
      <c r="E39" s="6" t="s">
        <v>78</v>
      </c>
    </row>
    <row r="40" spans="1:5" ht="45" x14ac:dyDescent="0.25">
      <c r="A40" s="9" t="s">
        <v>79</v>
      </c>
      <c r="B40" s="10">
        <v>2.39</v>
      </c>
      <c r="C40" s="10">
        <v>0.14599999999999999</v>
      </c>
      <c r="D40" s="5">
        <v>-3.0529999999999999</v>
      </c>
      <c r="E40" s="6" t="s">
        <v>80</v>
      </c>
    </row>
    <row r="41" spans="1:5" ht="30" x14ac:dyDescent="0.25">
      <c r="A41" s="9" t="s">
        <v>81</v>
      </c>
      <c r="B41" s="10">
        <v>2.2799999999999998</v>
      </c>
      <c r="C41" s="10">
        <v>0.17799999999999999</v>
      </c>
      <c r="D41" s="5">
        <v>-2.121</v>
      </c>
      <c r="E41" s="6" t="s">
        <v>82</v>
      </c>
    </row>
    <row r="42" spans="1:5" x14ac:dyDescent="0.25">
      <c r="A42" s="9" t="s">
        <v>83</v>
      </c>
      <c r="B42" s="10">
        <v>2.27</v>
      </c>
      <c r="C42" s="10">
        <v>0.44400000000000001</v>
      </c>
      <c r="D42" s="5">
        <v>-1</v>
      </c>
      <c r="E42" s="6" t="s">
        <v>84</v>
      </c>
    </row>
    <row r="43" spans="1:5" ht="30" x14ac:dyDescent="0.25">
      <c r="A43" s="9" t="s">
        <v>85</v>
      </c>
      <c r="B43" s="10">
        <v>2.12</v>
      </c>
      <c r="C43" s="10">
        <v>0.14599999999999999</v>
      </c>
      <c r="D43" s="5" t="s">
        <v>7</v>
      </c>
      <c r="E43" s="6" t="s">
        <v>86</v>
      </c>
    </row>
    <row r="44" spans="1:5" x14ac:dyDescent="0.25">
      <c r="A44" s="9" t="s">
        <v>87</v>
      </c>
      <c r="B44" s="10">
        <v>2.11</v>
      </c>
      <c r="C44" s="10">
        <v>1</v>
      </c>
      <c r="D44" s="5" t="s">
        <v>7</v>
      </c>
      <c r="E44" s="6" t="s">
        <v>88</v>
      </c>
    </row>
    <row r="45" spans="1:5" ht="30" x14ac:dyDescent="0.25">
      <c r="A45" s="9" t="s">
        <v>89</v>
      </c>
      <c r="B45" s="10">
        <v>2.0499999999999998</v>
      </c>
      <c r="C45" s="10">
        <v>0.14099999999999999</v>
      </c>
      <c r="D45" s="5">
        <v>-1.569</v>
      </c>
      <c r="E45" s="6" t="s">
        <v>90</v>
      </c>
    </row>
    <row r="46" spans="1:5" ht="45" x14ac:dyDescent="0.25">
      <c r="A46" s="9" t="s">
        <v>91</v>
      </c>
      <c r="B46" s="10">
        <v>2.0499999999999998</v>
      </c>
      <c r="C46" s="10">
        <v>0.13900000000000001</v>
      </c>
      <c r="D46" s="5">
        <v>-0.42599999999999999</v>
      </c>
      <c r="E46" s="6" t="s">
        <v>92</v>
      </c>
    </row>
    <row r="47" spans="1:5" ht="30" x14ac:dyDescent="0.25">
      <c r="A47" s="9" t="s">
        <v>93</v>
      </c>
      <c r="B47" s="10">
        <v>1.97</v>
      </c>
      <c r="C47" s="10">
        <v>0.16200000000000001</v>
      </c>
      <c r="D47" s="5">
        <v>0.25800000000000001</v>
      </c>
      <c r="E47" s="6" t="s">
        <v>94</v>
      </c>
    </row>
    <row r="48" spans="1:5" ht="30" x14ac:dyDescent="0.25">
      <c r="A48" s="9" t="s">
        <v>95</v>
      </c>
      <c r="B48" s="10">
        <v>1.94</v>
      </c>
      <c r="C48" s="10">
        <v>0.14000000000000001</v>
      </c>
      <c r="D48" s="5" t="s">
        <v>7</v>
      </c>
      <c r="E48" s="6" t="s">
        <v>96</v>
      </c>
    </row>
    <row r="49" spans="1:5" x14ac:dyDescent="0.25">
      <c r="A49" s="9" t="s">
        <v>97</v>
      </c>
      <c r="B49" s="10">
        <v>1.91</v>
      </c>
      <c r="C49" s="10">
        <v>0.182</v>
      </c>
      <c r="D49" s="5">
        <v>-0.70699999999999996</v>
      </c>
      <c r="E49" s="6" t="s">
        <v>98</v>
      </c>
    </row>
    <row r="50" spans="1:5" ht="45" x14ac:dyDescent="0.25">
      <c r="A50" s="9" t="s">
        <v>99</v>
      </c>
      <c r="B50" s="10">
        <v>1.91</v>
      </c>
      <c r="C50" s="10">
        <v>0.13200000000000001</v>
      </c>
      <c r="D50" s="5">
        <v>-1.095</v>
      </c>
      <c r="E50" s="6" t="s">
        <v>100</v>
      </c>
    </row>
    <row r="51" spans="1:5" ht="30" x14ac:dyDescent="0.25">
      <c r="A51" s="9" t="s">
        <v>101</v>
      </c>
      <c r="B51" s="10">
        <v>1.87</v>
      </c>
      <c r="C51" s="10">
        <v>0.14799999999999999</v>
      </c>
      <c r="D51" s="5" t="s">
        <v>7</v>
      </c>
      <c r="E51" s="6" t="s">
        <v>102</v>
      </c>
    </row>
    <row r="52" spans="1:5" x14ac:dyDescent="0.25">
      <c r="A52" s="9" t="s">
        <v>103</v>
      </c>
      <c r="B52" s="10">
        <v>1.87</v>
      </c>
      <c r="C52" s="10">
        <v>0.29399999999999998</v>
      </c>
      <c r="D52" s="5">
        <v>-2.2360000000000002</v>
      </c>
      <c r="E52" s="6" t="s">
        <v>104</v>
      </c>
    </row>
    <row r="53" spans="1:5" ht="30" x14ac:dyDescent="0.25">
      <c r="A53" s="9" t="s">
        <v>105</v>
      </c>
      <c r="B53" s="10">
        <v>1.8</v>
      </c>
      <c r="C53" s="10">
        <v>0.14399999999999999</v>
      </c>
      <c r="D53" s="5">
        <v>-1.9410000000000001</v>
      </c>
      <c r="E53" s="6" t="s">
        <v>106</v>
      </c>
    </row>
    <row r="54" spans="1:5" ht="45" x14ac:dyDescent="0.25">
      <c r="A54" s="9" t="s">
        <v>107</v>
      </c>
      <c r="B54" s="10">
        <v>1.77</v>
      </c>
      <c r="C54" s="10">
        <v>0.13800000000000001</v>
      </c>
      <c r="D54" s="5">
        <v>-1.877</v>
      </c>
      <c r="E54" s="6" t="s">
        <v>108</v>
      </c>
    </row>
    <row r="55" spans="1:5" x14ac:dyDescent="0.25">
      <c r="A55" s="9" t="s">
        <v>109</v>
      </c>
      <c r="B55" s="10">
        <v>1.66</v>
      </c>
      <c r="C55" s="10">
        <v>0.66700000000000004</v>
      </c>
      <c r="D55" s="5" t="s">
        <v>7</v>
      </c>
      <c r="E55" s="6" t="s">
        <v>110</v>
      </c>
    </row>
    <row r="56" spans="1:5" x14ac:dyDescent="0.25">
      <c r="A56" s="9" t="s">
        <v>111</v>
      </c>
      <c r="B56" s="10">
        <v>1.66</v>
      </c>
      <c r="C56" s="10">
        <v>0.66700000000000004</v>
      </c>
      <c r="D56" s="5" t="s">
        <v>7</v>
      </c>
      <c r="E56" s="6" t="s">
        <v>112</v>
      </c>
    </row>
    <row r="57" spans="1:5" ht="30" x14ac:dyDescent="0.25">
      <c r="A57" s="9" t="s">
        <v>113</v>
      </c>
      <c r="B57" s="10">
        <v>1.61</v>
      </c>
      <c r="C57" s="10">
        <v>0.13</v>
      </c>
      <c r="D57" s="5">
        <v>0</v>
      </c>
      <c r="E57" s="6" t="s">
        <v>114</v>
      </c>
    </row>
    <row r="58" spans="1:5" ht="30" x14ac:dyDescent="0.25">
      <c r="A58" s="9" t="s">
        <v>115</v>
      </c>
      <c r="B58" s="10">
        <v>1.6</v>
      </c>
      <c r="C58" s="10">
        <v>0.13900000000000001</v>
      </c>
      <c r="D58" s="5">
        <v>0</v>
      </c>
      <c r="E58" s="6" t="s">
        <v>116</v>
      </c>
    </row>
    <row r="59" spans="1:5" ht="30" x14ac:dyDescent="0.25">
      <c r="A59" s="9" t="s">
        <v>117</v>
      </c>
      <c r="B59" s="10">
        <v>1.58</v>
      </c>
      <c r="C59" s="10">
        <v>0.14699999999999999</v>
      </c>
      <c r="D59" s="5">
        <v>-2.1379999999999999</v>
      </c>
      <c r="E59" s="6" t="s">
        <v>118</v>
      </c>
    </row>
    <row r="60" spans="1:5" ht="45" x14ac:dyDescent="0.25">
      <c r="A60" s="9" t="s">
        <v>119</v>
      </c>
      <c r="B60" s="10">
        <v>1.48</v>
      </c>
      <c r="C60" s="10">
        <v>0.123</v>
      </c>
      <c r="D60" s="5">
        <v>-1.46</v>
      </c>
      <c r="E60" s="6" t="s">
        <v>120</v>
      </c>
    </row>
    <row r="61" spans="1:5" x14ac:dyDescent="0.25">
      <c r="A61" s="9" t="s">
        <v>121</v>
      </c>
      <c r="B61" s="10">
        <v>1.48</v>
      </c>
      <c r="C61" s="10">
        <v>0.23799999999999999</v>
      </c>
      <c r="D61" s="5">
        <v>-2.2360000000000002</v>
      </c>
      <c r="E61" s="6" t="s">
        <v>122</v>
      </c>
    </row>
    <row r="62" spans="1:5" x14ac:dyDescent="0.25">
      <c r="A62" s="9" t="s">
        <v>123</v>
      </c>
      <c r="B62" s="10">
        <v>1.45</v>
      </c>
      <c r="C62" s="10">
        <v>0.16200000000000001</v>
      </c>
      <c r="D62" s="5" t="s">
        <v>7</v>
      </c>
      <c r="E62" s="6" t="s">
        <v>124</v>
      </c>
    </row>
    <row r="63" spans="1:5" x14ac:dyDescent="0.25">
      <c r="A63" s="9" t="s">
        <v>125</v>
      </c>
      <c r="B63" s="10">
        <v>1.44</v>
      </c>
      <c r="C63" s="10">
        <v>0.14899999999999999</v>
      </c>
      <c r="D63" s="5">
        <v>-1.4139999999999999</v>
      </c>
      <c r="E63" s="6" t="s">
        <v>126</v>
      </c>
    </row>
    <row r="64" spans="1:5" ht="30" x14ac:dyDescent="0.25">
      <c r="A64" s="9" t="s">
        <v>127</v>
      </c>
      <c r="B64" s="10">
        <v>1.44</v>
      </c>
      <c r="C64" s="10">
        <v>0.127</v>
      </c>
      <c r="D64" s="5">
        <v>-0.40799999999999997</v>
      </c>
      <c r="E64" s="6" t="s">
        <v>128</v>
      </c>
    </row>
    <row r="65" spans="1:5" x14ac:dyDescent="0.25">
      <c r="A65" s="9" t="s">
        <v>129</v>
      </c>
      <c r="B65" s="10">
        <v>1.43</v>
      </c>
      <c r="C65" s="10">
        <v>0.156</v>
      </c>
      <c r="D65" s="5">
        <v>-0.44700000000000001</v>
      </c>
      <c r="E65" s="6" t="s">
        <v>130</v>
      </c>
    </row>
    <row r="66" spans="1:5" x14ac:dyDescent="0.25">
      <c r="A66" s="9" t="s">
        <v>131</v>
      </c>
      <c r="B66" s="10">
        <v>1.38</v>
      </c>
      <c r="C66" s="10">
        <v>0.5</v>
      </c>
      <c r="D66" s="5" t="s">
        <v>7</v>
      </c>
      <c r="E66" s="6" t="s">
        <v>132</v>
      </c>
    </row>
    <row r="67" spans="1:5" x14ac:dyDescent="0.25">
      <c r="A67" s="9" t="s">
        <v>133</v>
      </c>
      <c r="B67" s="10">
        <v>1.35</v>
      </c>
      <c r="C67" s="10">
        <v>0.161</v>
      </c>
      <c r="D67" s="5" t="s">
        <v>7</v>
      </c>
      <c r="E67" s="6" t="s">
        <v>134</v>
      </c>
    </row>
    <row r="68" spans="1:5" ht="30" x14ac:dyDescent="0.25">
      <c r="A68" s="9" t="s">
        <v>135</v>
      </c>
      <c r="B68" s="10">
        <v>1.34</v>
      </c>
      <c r="C68" s="10">
        <v>0.127</v>
      </c>
      <c r="D68" s="5">
        <v>-3.13</v>
      </c>
      <c r="E68" s="6" t="s">
        <v>136</v>
      </c>
    </row>
    <row r="69" spans="1:5" x14ac:dyDescent="0.25">
      <c r="A69" s="9" t="s">
        <v>137</v>
      </c>
      <c r="B69" s="10">
        <v>1.33</v>
      </c>
      <c r="C69" s="10">
        <v>0.25</v>
      </c>
      <c r="D69" s="5">
        <v>0</v>
      </c>
      <c r="E69" s="6" t="s">
        <v>138</v>
      </c>
    </row>
    <row r="70" spans="1:5" x14ac:dyDescent="0.25">
      <c r="A70" s="9" t="s">
        <v>139</v>
      </c>
      <c r="B70" s="10">
        <v>1.32</v>
      </c>
      <c r="C70" s="10">
        <v>0.15</v>
      </c>
      <c r="D70" s="5">
        <v>-1.155</v>
      </c>
      <c r="E70" s="6" t="s">
        <v>140</v>
      </c>
    </row>
    <row r="71" spans="1:5" x14ac:dyDescent="0.25">
      <c r="A71" s="9" t="s">
        <v>141</v>
      </c>
      <c r="B71" s="10">
        <v>1.29</v>
      </c>
      <c r="C71" s="10">
        <v>0.153</v>
      </c>
      <c r="D71" s="5">
        <v>-2.5299999999999998</v>
      </c>
      <c r="E71" s="6" t="s">
        <v>142</v>
      </c>
    </row>
    <row r="72" spans="1:5" x14ac:dyDescent="0.25">
      <c r="A72" s="9" t="s">
        <v>143</v>
      </c>
      <c r="B72" s="10">
        <v>1.29</v>
      </c>
      <c r="C72" s="10">
        <v>0.153</v>
      </c>
      <c r="D72" s="5">
        <v>-2.1110000000000002</v>
      </c>
      <c r="E72" s="6" t="s">
        <v>144</v>
      </c>
    </row>
    <row r="73" spans="1:5" ht="30" x14ac:dyDescent="0.25">
      <c r="A73" s="9" t="s">
        <v>145</v>
      </c>
      <c r="B73" s="10">
        <v>1.28</v>
      </c>
      <c r="C73" s="10">
        <v>0.13500000000000001</v>
      </c>
      <c r="D73" s="5">
        <v>-0.83199999999999996</v>
      </c>
      <c r="E73" s="6" t="s">
        <v>146</v>
      </c>
    </row>
    <row r="74" spans="1:5" x14ac:dyDescent="0.25">
      <c r="A74" s="9" t="s">
        <v>147</v>
      </c>
      <c r="B74" s="10">
        <v>1.28</v>
      </c>
      <c r="C74" s="10">
        <v>0.14399999999999999</v>
      </c>
      <c r="D74" s="5">
        <v>-2.5299999999999998</v>
      </c>
      <c r="E74" s="6" t="s">
        <v>148</v>
      </c>
    </row>
    <row r="75" spans="1:5" x14ac:dyDescent="0.25">
      <c r="A75" s="9" t="s">
        <v>149</v>
      </c>
      <c r="B75" s="10">
        <v>1.27</v>
      </c>
      <c r="C75" s="10">
        <v>0.156</v>
      </c>
      <c r="D75" s="5">
        <v>-2.5299999999999998</v>
      </c>
      <c r="E75" s="6" t="s">
        <v>150</v>
      </c>
    </row>
    <row r="76" spans="1:5" ht="30" x14ac:dyDescent="0.25">
      <c r="A76" s="9" t="s">
        <v>151</v>
      </c>
      <c r="B76" s="10">
        <v>1.25</v>
      </c>
      <c r="C76" s="10">
        <v>0.13600000000000001</v>
      </c>
      <c r="D76" s="5">
        <v>-1.6040000000000001</v>
      </c>
      <c r="E76" s="6" t="s">
        <v>152</v>
      </c>
    </row>
    <row r="77" spans="1:5" x14ac:dyDescent="0.25">
      <c r="A77" s="9" t="s">
        <v>153</v>
      </c>
      <c r="B77" s="10">
        <v>1.24</v>
      </c>
      <c r="C77" s="10">
        <v>0.23499999999999999</v>
      </c>
      <c r="D77" s="5">
        <v>0</v>
      </c>
      <c r="E77" s="6" t="s">
        <v>138</v>
      </c>
    </row>
    <row r="78" spans="1:5" ht="30" x14ac:dyDescent="0.25">
      <c r="A78" s="9" t="s">
        <v>154</v>
      </c>
      <c r="B78" s="10">
        <v>1.22</v>
      </c>
      <c r="C78" s="10">
        <v>0.129</v>
      </c>
      <c r="D78" s="5">
        <v>-0.47099999999999997</v>
      </c>
      <c r="E78" s="6" t="s">
        <v>155</v>
      </c>
    </row>
    <row r="79" spans="1:5" ht="45" x14ac:dyDescent="0.25">
      <c r="A79" s="9" t="s">
        <v>156</v>
      </c>
      <c r="B79" s="10">
        <v>1.2</v>
      </c>
      <c r="C79" s="10">
        <v>0.13200000000000001</v>
      </c>
      <c r="D79" s="5">
        <v>-2.1829999999999998</v>
      </c>
      <c r="E79" s="6" t="s">
        <v>157</v>
      </c>
    </row>
    <row r="80" spans="1:5" x14ac:dyDescent="0.25">
      <c r="A80" s="9" t="s">
        <v>158</v>
      </c>
      <c r="B80" s="10">
        <v>1.19</v>
      </c>
      <c r="C80" s="10">
        <v>0.2</v>
      </c>
      <c r="D80" s="5">
        <v>-2.2360000000000002</v>
      </c>
      <c r="E80" s="6" t="s">
        <v>159</v>
      </c>
    </row>
    <row r="81" spans="1:5" x14ac:dyDescent="0.25">
      <c r="A81" s="9" t="s">
        <v>160</v>
      </c>
      <c r="B81" s="10">
        <v>1.19</v>
      </c>
      <c r="C81" s="10">
        <v>0.4</v>
      </c>
      <c r="D81" s="5" t="s">
        <v>7</v>
      </c>
      <c r="E81" s="6" t="s">
        <v>161</v>
      </c>
    </row>
    <row r="82" spans="1:5" x14ac:dyDescent="0.25">
      <c r="A82" s="9" t="s">
        <v>162</v>
      </c>
      <c r="B82" s="10">
        <v>1.19</v>
      </c>
      <c r="C82" s="10">
        <v>0.4</v>
      </c>
      <c r="D82" s="5" t="s">
        <v>7</v>
      </c>
      <c r="E82" s="6" t="s">
        <v>163</v>
      </c>
    </row>
    <row r="83" spans="1:5" x14ac:dyDescent="0.25">
      <c r="A83" s="9" t="s">
        <v>164</v>
      </c>
      <c r="B83" s="10">
        <v>1.19</v>
      </c>
      <c r="C83" s="10">
        <v>0.4</v>
      </c>
      <c r="D83" s="5" t="s">
        <v>7</v>
      </c>
      <c r="E83" s="6" t="s">
        <v>165</v>
      </c>
    </row>
    <row r="84" spans="1:5" x14ac:dyDescent="0.25">
      <c r="A84" s="9" t="s">
        <v>166</v>
      </c>
      <c r="B84" s="10">
        <v>1.19</v>
      </c>
      <c r="C84" s="10">
        <v>0.4</v>
      </c>
      <c r="D84" s="5" t="s">
        <v>7</v>
      </c>
      <c r="E84" s="6" t="s">
        <v>167</v>
      </c>
    </row>
    <row r="85" spans="1:5" x14ac:dyDescent="0.25">
      <c r="A85" s="9" t="s">
        <v>168</v>
      </c>
      <c r="B85" s="10">
        <v>1.18</v>
      </c>
      <c r="C85" s="10">
        <v>0.27300000000000002</v>
      </c>
      <c r="D85" s="5" t="s">
        <v>7</v>
      </c>
      <c r="E85" s="6" t="s">
        <v>169</v>
      </c>
    </row>
    <row r="86" spans="1:5" x14ac:dyDescent="0.25">
      <c r="A86" s="9" t="s">
        <v>170</v>
      </c>
      <c r="B86" s="10">
        <v>1.18</v>
      </c>
      <c r="C86" s="10">
        <v>0.182</v>
      </c>
      <c r="D86" s="5" t="s">
        <v>7</v>
      </c>
      <c r="E86" s="6" t="s">
        <v>171</v>
      </c>
    </row>
    <row r="87" spans="1:5" ht="45" x14ac:dyDescent="0.25">
      <c r="A87" s="9" t="s">
        <v>172</v>
      </c>
      <c r="B87" s="10">
        <v>1.1599999999999999</v>
      </c>
      <c r="C87" s="10">
        <v>0.11600000000000001</v>
      </c>
      <c r="D87" s="5">
        <v>-1.8260000000000001</v>
      </c>
      <c r="E87" s="6" t="s">
        <v>173</v>
      </c>
    </row>
    <row r="88" spans="1:5" ht="30" x14ac:dyDescent="0.25">
      <c r="A88" s="9" t="s">
        <v>174</v>
      </c>
      <c r="B88" s="10">
        <v>1.1499999999999999</v>
      </c>
      <c r="C88" s="10">
        <v>0.13</v>
      </c>
      <c r="D88" s="5" t="s">
        <v>7</v>
      </c>
      <c r="E88" s="6" t="s">
        <v>175</v>
      </c>
    </row>
    <row r="89" spans="1:5" x14ac:dyDescent="0.25">
      <c r="A89" s="9" t="s">
        <v>176</v>
      </c>
      <c r="B89" s="10">
        <v>1.1499999999999999</v>
      </c>
      <c r="C89" s="10">
        <v>0.16</v>
      </c>
      <c r="D89" s="5">
        <v>-1.4139999999999999</v>
      </c>
      <c r="E89" s="6" t="s">
        <v>177</v>
      </c>
    </row>
    <row r="90" spans="1:5" ht="30" x14ac:dyDescent="0.25">
      <c r="A90" s="9" t="s">
        <v>178</v>
      </c>
      <c r="B90" s="10">
        <v>1.1299999999999999</v>
      </c>
      <c r="C90" s="10">
        <v>0.121</v>
      </c>
      <c r="D90" s="5">
        <v>-1.8859999999999999</v>
      </c>
      <c r="E90" s="6" t="s">
        <v>179</v>
      </c>
    </row>
    <row r="91" spans="1:5" x14ac:dyDescent="0.25">
      <c r="A91" s="9" t="s">
        <v>180</v>
      </c>
      <c r="B91" s="10">
        <v>1.0900000000000001</v>
      </c>
      <c r="C91" s="10">
        <v>0.129</v>
      </c>
      <c r="D91" s="5">
        <v>-3.5</v>
      </c>
      <c r="E91" s="6" t="s">
        <v>181</v>
      </c>
    </row>
    <row r="92" spans="1:5" ht="30" x14ac:dyDescent="0.25">
      <c r="A92" s="9" t="s">
        <v>182</v>
      </c>
      <c r="B92" s="10">
        <v>1.0900000000000001</v>
      </c>
      <c r="C92" s="10">
        <v>0.126</v>
      </c>
      <c r="D92" s="5">
        <v>-0.94299999999999995</v>
      </c>
      <c r="E92" s="6" t="s">
        <v>183</v>
      </c>
    </row>
    <row r="93" spans="1:5" x14ac:dyDescent="0.25">
      <c r="A93" s="9" t="s">
        <v>184</v>
      </c>
      <c r="B93" s="10">
        <v>1.0900000000000001</v>
      </c>
      <c r="C93" s="10">
        <v>0.13800000000000001</v>
      </c>
      <c r="D93" s="5">
        <v>0</v>
      </c>
      <c r="E93" s="6" t="s">
        <v>185</v>
      </c>
    </row>
    <row r="94" spans="1:5" x14ac:dyDescent="0.25">
      <c r="A94" s="9" t="s">
        <v>186</v>
      </c>
      <c r="B94" s="10">
        <v>1.08</v>
      </c>
      <c r="C94" s="10">
        <v>0.25</v>
      </c>
      <c r="D94" s="5" t="s">
        <v>7</v>
      </c>
      <c r="E94" s="6" t="s">
        <v>187</v>
      </c>
    </row>
    <row r="95" spans="1:5" x14ac:dyDescent="0.25">
      <c r="A95" s="9" t="s">
        <v>188</v>
      </c>
      <c r="B95" s="10">
        <v>1.05</v>
      </c>
      <c r="C95" s="10">
        <v>1</v>
      </c>
      <c r="D95" s="5" t="s">
        <v>7</v>
      </c>
      <c r="E95" s="6" t="s">
        <v>189</v>
      </c>
    </row>
    <row r="96" spans="1:5" x14ac:dyDescent="0.25">
      <c r="A96" s="9" t="s">
        <v>190</v>
      </c>
      <c r="B96" s="10">
        <v>1.05</v>
      </c>
      <c r="C96" s="10">
        <v>0.159</v>
      </c>
      <c r="D96" s="5">
        <v>-1.1339999999999999</v>
      </c>
      <c r="E96" s="6" t="s">
        <v>191</v>
      </c>
    </row>
    <row r="97" spans="1:5" x14ac:dyDescent="0.25">
      <c r="A97" s="9" t="s">
        <v>192</v>
      </c>
      <c r="B97" s="10">
        <v>1.05</v>
      </c>
      <c r="C97" s="10">
        <v>0.159</v>
      </c>
      <c r="D97" s="5">
        <v>-1.1339999999999999</v>
      </c>
      <c r="E97" s="6" t="s">
        <v>193</v>
      </c>
    </row>
    <row r="98" spans="1:5" ht="30" x14ac:dyDescent="0.25">
      <c r="A98" s="9" t="s">
        <v>194</v>
      </c>
      <c r="B98" s="10">
        <v>1.04</v>
      </c>
      <c r="C98" s="10">
        <v>0.125</v>
      </c>
      <c r="D98" s="5">
        <v>0.5</v>
      </c>
      <c r="E98" s="6" t="s">
        <v>195</v>
      </c>
    </row>
    <row r="99" spans="1:5" x14ac:dyDescent="0.25">
      <c r="A99" s="9" t="s">
        <v>196</v>
      </c>
      <c r="B99" s="10">
        <v>1.03</v>
      </c>
      <c r="C99" s="10">
        <v>0.33300000000000002</v>
      </c>
      <c r="D99" s="5" t="s">
        <v>7</v>
      </c>
      <c r="E99" s="6" t="s">
        <v>197</v>
      </c>
    </row>
    <row r="100" spans="1:5" x14ac:dyDescent="0.25">
      <c r="A100" s="9" t="s">
        <v>198</v>
      </c>
      <c r="B100" s="10">
        <v>1.03</v>
      </c>
      <c r="C100" s="10">
        <v>0.33300000000000002</v>
      </c>
      <c r="D100" s="5" t="s">
        <v>7</v>
      </c>
      <c r="E100" s="6" t="s">
        <v>161</v>
      </c>
    </row>
    <row r="101" spans="1:5" x14ac:dyDescent="0.25">
      <c r="A101" s="9" t="s">
        <v>199</v>
      </c>
      <c r="B101" s="10">
        <v>1.03</v>
      </c>
      <c r="C101" s="10">
        <v>0.33300000000000002</v>
      </c>
      <c r="D101" s="5" t="s">
        <v>7</v>
      </c>
      <c r="E101" s="6" t="s">
        <v>200</v>
      </c>
    </row>
    <row r="102" spans="1:5" ht="30" x14ac:dyDescent="0.25">
      <c r="A102" s="9" t="s">
        <v>201</v>
      </c>
      <c r="B102" s="10">
        <v>0.996</v>
      </c>
      <c r="C102" s="10">
        <v>0.12</v>
      </c>
      <c r="D102" s="5">
        <v>-2.3239999999999998</v>
      </c>
      <c r="E102" s="6" t="s">
        <v>202</v>
      </c>
    </row>
    <row r="103" spans="1:5" x14ac:dyDescent="0.25">
      <c r="A103" s="9" t="s">
        <v>203</v>
      </c>
      <c r="B103" s="10">
        <v>0.996</v>
      </c>
      <c r="C103" s="10">
        <v>0.23100000000000001</v>
      </c>
      <c r="D103" s="5" t="s">
        <v>7</v>
      </c>
      <c r="E103" s="6" t="s">
        <v>204</v>
      </c>
    </row>
    <row r="104" spans="1:5" x14ac:dyDescent="0.25">
      <c r="A104" s="9" t="s">
        <v>205</v>
      </c>
      <c r="B104" s="10">
        <v>0.996</v>
      </c>
      <c r="C104" s="10">
        <v>0.13900000000000001</v>
      </c>
      <c r="D104" s="5">
        <v>-1.3420000000000001</v>
      </c>
      <c r="E104" s="6" t="s">
        <v>206</v>
      </c>
    </row>
    <row r="105" spans="1:5" x14ac:dyDescent="0.25">
      <c r="A105" s="9" t="s">
        <v>207</v>
      </c>
      <c r="B105" s="10">
        <v>0.996</v>
      </c>
      <c r="C105" s="10">
        <v>0.13900000000000001</v>
      </c>
      <c r="D105" s="5">
        <v>0.63200000000000001</v>
      </c>
      <c r="E105" s="6" t="s">
        <v>208</v>
      </c>
    </row>
    <row r="106" spans="1:5" ht="30" x14ac:dyDescent="0.25">
      <c r="A106" s="9" t="s">
        <v>209</v>
      </c>
      <c r="B106" s="10">
        <v>0.99099999999999999</v>
      </c>
      <c r="C106" s="10">
        <v>0.11899999999999999</v>
      </c>
      <c r="D106" s="5">
        <v>-3</v>
      </c>
      <c r="E106" s="6" t="s">
        <v>210</v>
      </c>
    </row>
    <row r="107" spans="1:5" ht="30" x14ac:dyDescent="0.25">
      <c r="A107" s="9" t="s">
        <v>211</v>
      </c>
      <c r="B107" s="10">
        <v>0.99099999999999999</v>
      </c>
      <c r="C107" s="10">
        <v>0.11899999999999999</v>
      </c>
      <c r="D107" s="5">
        <v>-3</v>
      </c>
      <c r="E107" s="6" t="s">
        <v>210</v>
      </c>
    </row>
    <row r="108" spans="1:5" x14ac:dyDescent="0.25">
      <c r="A108" s="9" t="s">
        <v>212</v>
      </c>
      <c r="B108" s="10">
        <v>0.98299999999999998</v>
      </c>
      <c r="C108" s="10">
        <v>0.16200000000000001</v>
      </c>
      <c r="D108" s="5">
        <v>-0.81599999999999995</v>
      </c>
      <c r="E108" s="6" t="s">
        <v>213</v>
      </c>
    </row>
    <row r="109" spans="1:5" ht="30" x14ac:dyDescent="0.25">
      <c r="A109" s="9" t="s">
        <v>214</v>
      </c>
      <c r="B109" s="10">
        <v>0.97899999999999998</v>
      </c>
      <c r="C109" s="10">
        <v>0.12</v>
      </c>
      <c r="D109" s="5" t="s">
        <v>7</v>
      </c>
      <c r="E109" s="6" t="s">
        <v>215</v>
      </c>
    </row>
    <row r="110" spans="1:5" ht="30" x14ac:dyDescent="0.25">
      <c r="A110" s="9" t="s">
        <v>216</v>
      </c>
      <c r="B110" s="10">
        <v>0.96699999999999997</v>
      </c>
      <c r="C110" s="10">
        <v>0.115</v>
      </c>
      <c r="D110" s="5">
        <v>-0.626</v>
      </c>
      <c r="E110" s="6" t="s">
        <v>217</v>
      </c>
    </row>
    <row r="111" spans="1:5" x14ac:dyDescent="0.25">
      <c r="A111" s="9" t="s">
        <v>218</v>
      </c>
      <c r="B111" s="10">
        <v>0.96699999999999997</v>
      </c>
      <c r="C111" s="10">
        <v>0.152</v>
      </c>
      <c r="D111" s="5" t="s">
        <v>7</v>
      </c>
      <c r="E111" s="6" t="s">
        <v>219</v>
      </c>
    </row>
    <row r="112" spans="1:5" x14ac:dyDescent="0.25">
      <c r="A112" s="9" t="s">
        <v>220</v>
      </c>
      <c r="B112" s="10">
        <v>0.96699999999999997</v>
      </c>
      <c r="C112" s="10">
        <v>0.152</v>
      </c>
      <c r="D112" s="5">
        <v>-1.89</v>
      </c>
      <c r="E112" s="6" t="s">
        <v>221</v>
      </c>
    </row>
    <row r="113" spans="1:5" x14ac:dyDescent="0.25">
      <c r="A113" s="9" t="s">
        <v>222</v>
      </c>
      <c r="B113" s="10">
        <v>0.96299999999999997</v>
      </c>
      <c r="C113" s="10">
        <v>0.13700000000000001</v>
      </c>
      <c r="D113" s="5">
        <v>-1</v>
      </c>
      <c r="E113" s="6" t="s">
        <v>223</v>
      </c>
    </row>
    <row r="114" spans="1:5" ht="30" x14ac:dyDescent="0.25">
      <c r="A114" s="9" t="s">
        <v>224</v>
      </c>
      <c r="B114" s="10">
        <v>0.95099999999999996</v>
      </c>
      <c r="C114" s="10">
        <v>0.121</v>
      </c>
      <c r="D114" s="5">
        <v>-0.77500000000000002</v>
      </c>
      <c r="E114" s="6" t="s">
        <v>225</v>
      </c>
    </row>
    <row r="115" spans="1:5" x14ac:dyDescent="0.25">
      <c r="A115" s="9" t="s">
        <v>226</v>
      </c>
      <c r="B115" s="10">
        <v>0.94299999999999995</v>
      </c>
      <c r="C115" s="10">
        <v>0.124</v>
      </c>
      <c r="D115" s="5">
        <v>-1.732</v>
      </c>
      <c r="E115" s="6" t="s">
        <v>227</v>
      </c>
    </row>
    <row r="116" spans="1:5" ht="45" x14ac:dyDescent="0.25">
      <c r="A116" s="9" t="s">
        <v>228</v>
      </c>
      <c r="B116" s="10">
        <v>0.93600000000000005</v>
      </c>
      <c r="C116" s="10">
        <v>0.11799999999999999</v>
      </c>
      <c r="D116" s="5">
        <v>-1.6040000000000001</v>
      </c>
      <c r="E116" s="6" t="s">
        <v>229</v>
      </c>
    </row>
    <row r="117" spans="1:5" ht="30" x14ac:dyDescent="0.25">
      <c r="A117" s="9" t="s">
        <v>230</v>
      </c>
      <c r="B117" s="10">
        <v>0.93200000000000005</v>
      </c>
      <c r="C117" s="10">
        <v>0.114</v>
      </c>
      <c r="D117" s="5">
        <v>-1</v>
      </c>
      <c r="E117" s="6" t="s">
        <v>231</v>
      </c>
    </row>
    <row r="118" spans="1:5" ht="30" x14ac:dyDescent="0.25">
      <c r="A118" s="9" t="s">
        <v>232</v>
      </c>
      <c r="B118" s="10">
        <v>0.92800000000000005</v>
      </c>
      <c r="C118" s="10">
        <v>0.125</v>
      </c>
      <c r="D118" s="5">
        <v>-1.069</v>
      </c>
      <c r="E118" s="6" t="s">
        <v>233</v>
      </c>
    </row>
    <row r="119" spans="1:5" x14ac:dyDescent="0.25">
      <c r="A119" s="9" t="s">
        <v>234</v>
      </c>
      <c r="B119" s="10">
        <v>0.92800000000000005</v>
      </c>
      <c r="C119" s="10">
        <v>0.129</v>
      </c>
      <c r="D119" s="5">
        <v>-0.63200000000000001</v>
      </c>
      <c r="E119" s="6" t="s">
        <v>235</v>
      </c>
    </row>
    <row r="120" spans="1:5" x14ac:dyDescent="0.25">
      <c r="A120" s="9" t="s">
        <v>236</v>
      </c>
      <c r="B120" s="10">
        <v>0.92800000000000005</v>
      </c>
      <c r="C120" s="10">
        <v>0.14899999999999999</v>
      </c>
      <c r="D120" s="5">
        <v>-0.81599999999999995</v>
      </c>
      <c r="E120" s="6" t="s">
        <v>237</v>
      </c>
    </row>
    <row r="121" spans="1:5" ht="30" x14ac:dyDescent="0.25">
      <c r="A121" s="9" t="s">
        <v>238</v>
      </c>
      <c r="B121" s="10">
        <v>0.91700000000000004</v>
      </c>
      <c r="C121" s="10">
        <v>0.114</v>
      </c>
      <c r="D121" s="5">
        <v>-1.8859999999999999</v>
      </c>
      <c r="E121" s="6" t="s">
        <v>239</v>
      </c>
    </row>
    <row r="122" spans="1:5" x14ac:dyDescent="0.25">
      <c r="A122" s="9" t="s">
        <v>240</v>
      </c>
      <c r="B122" s="10">
        <v>0.91700000000000004</v>
      </c>
      <c r="C122" s="10">
        <v>0.214</v>
      </c>
      <c r="D122" s="5" t="s">
        <v>7</v>
      </c>
      <c r="E122" s="6" t="s">
        <v>241</v>
      </c>
    </row>
    <row r="123" spans="1:5" x14ac:dyDescent="0.25">
      <c r="A123" s="9" t="s">
        <v>242</v>
      </c>
      <c r="B123" s="10">
        <v>0.91700000000000004</v>
      </c>
      <c r="C123" s="10">
        <v>0.214</v>
      </c>
      <c r="D123" s="5" t="s">
        <v>7</v>
      </c>
      <c r="E123" s="6" t="s">
        <v>243</v>
      </c>
    </row>
    <row r="124" spans="1:5" x14ac:dyDescent="0.25">
      <c r="A124" s="9" t="s">
        <v>244</v>
      </c>
      <c r="B124" s="10">
        <v>0.91700000000000004</v>
      </c>
      <c r="C124" s="10">
        <v>0.214</v>
      </c>
      <c r="D124" s="5" t="s">
        <v>7</v>
      </c>
      <c r="E124" s="6" t="s">
        <v>245</v>
      </c>
    </row>
    <row r="125" spans="1:5" ht="30" x14ac:dyDescent="0.25">
      <c r="A125" s="9" t="s">
        <v>246</v>
      </c>
      <c r="B125" s="10">
        <v>0.91700000000000004</v>
      </c>
      <c r="C125" s="10">
        <v>0.114</v>
      </c>
      <c r="D125" s="5">
        <v>-2.8279999999999998</v>
      </c>
      <c r="E125" s="6" t="s">
        <v>247</v>
      </c>
    </row>
    <row r="126" spans="1:5" ht="30" x14ac:dyDescent="0.25">
      <c r="A126" s="9" t="s">
        <v>248</v>
      </c>
      <c r="B126" s="10">
        <v>0.91400000000000003</v>
      </c>
      <c r="C126" s="10">
        <v>0.121</v>
      </c>
      <c r="D126" s="5">
        <v>-0.83199999999999996</v>
      </c>
      <c r="E126" s="6" t="s">
        <v>249</v>
      </c>
    </row>
    <row r="127" spans="1:5" x14ac:dyDescent="0.25">
      <c r="A127" s="9" t="s">
        <v>250</v>
      </c>
      <c r="B127" s="10">
        <v>0.91400000000000003</v>
      </c>
      <c r="C127" s="10">
        <v>0.28599999999999998</v>
      </c>
      <c r="D127" s="5" t="s">
        <v>7</v>
      </c>
      <c r="E127" s="6" t="s">
        <v>251</v>
      </c>
    </row>
    <row r="128" spans="1:5" x14ac:dyDescent="0.25">
      <c r="A128" s="9" t="s">
        <v>252</v>
      </c>
      <c r="B128" s="10">
        <v>0.90700000000000003</v>
      </c>
      <c r="C128" s="10">
        <v>0.182</v>
      </c>
      <c r="D128" s="5">
        <v>-1</v>
      </c>
      <c r="E128" s="6" t="s">
        <v>253</v>
      </c>
    </row>
    <row r="129" spans="1:5" x14ac:dyDescent="0.25">
      <c r="A129" s="9" t="s">
        <v>254</v>
      </c>
      <c r="B129" s="10">
        <v>0.9</v>
      </c>
      <c r="C129" s="10">
        <v>0.154</v>
      </c>
      <c r="D129" s="5" t="s">
        <v>7</v>
      </c>
      <c r="E129" s="6" t="s">
        <v>255</v>
      </c>
    </row>
    <row r="130" spans="1:5" ht="30" x14ac:dyDescent="0.25">
      <c r="A130" s="9" t="s">
        <v>256</v>
      </c>
      <c r="B130" s="10">
        <v>0.88900000000000001</v>
      </c>
      <c r="C130" s="10">
        <v>0.11899999999999999</v>
      </c>
      <c r="D130" s="5">
        <v>-2.5</v>
      </c>
      <c r="E130" s="6" t="s">
        <v>257</v>
      </c>
    </row>
    <row r="131" spans="1:5" ht="30" x14ac:dyDescent="0.25">
      <c r="A131" s="9" t="s">
        <v>258</v>
      </c>
      <c r="B131" s="10">
        <v>0.88600000000000001</v>
      </c>
      <c r="C131" s="10">
        <v>0.112</v>
      </c>
      <c r="D131" s="5">
        <v>-2.9849999999999999</v>
      </c>
      <c r="E131" s="6" t="s">
        <v>259</v>
      </c>
    </row>
    <row r="132" spans="1:5" ht="30" x14ac:dyDescent="0.25">
      <c r="A132" s="9" t="s">
        <v>260</v>
      </c>
      <c r="B132" s="10">
        <v>0.88300000000000001</v>
      </c>
      <c r="C132" s="10">
        <v>0.114</v>
      </c>
      <c r="D132" s="5">
        <v>-3.153</v>
      </c>
      <c r="E132" s="6" t="s">
        <v>261</v>
      </c>
    </row>
    <row r="133" spans="1:5" ht="45" x14ac:dyDescent="0.25">
      <c r="A133" s="9" t="s">
        <v>262</v>
      </c>
      <c r="B133" s="10">
        <v>0.87</v>
      </c>
      <c r="C133" s="10">
        <v>0.112</v>
      </c>
      <c r="D133" s="5">
        <v>-1.964</v>
      </c>
      <c r="E133" s="6" t="s">
        <v>263</v>
      </c>
    </row>
    <row r="134" spans="1:5" x14ac:dyDescent="0.25">
      <c r="A134" s="9" t="s">
        <v>264</v>
      </c>
      <c r="B134" s="10">
        <v>0.86299999999999999</v>
      </c>
      <c r="C134" s="10">
        <v>0.128</v>
      </c>
      <c r="D134" s="5">
        <v>-1.508</v>
      </c>
      <c r="E134" s="6" t="s">
        <v>265</v>
      </c>
    </row>
    <row r="135" spans="1:5" x14ac:dyDescent="0.25">
      <c r="A135" s="9" t="s">
        <v>266</v>
      </c>
      <c r="B135" s="10">
        <v>0.85399999999999998</v>
      </c>
      <c r="C135" s="10">
        <v>0.125</v>
      </c>
      <c r="D135" s="5">
        <v>-0.90500000000000003</v>
      </c>
      <c r="E135" s="6" t="s">
        <v>267</v>
      </c>
    </row>
    <row r="136" spans="1:5" ht="30" x14ac:dyDescent="0.25">
      <c r="A136" s="9" t="s">
        <v>268</v>
      </c>
      <c r="B136" s="10">
        <v>0.84499999999999997</v>
      </c>
      <c r="C136" s="10">
        <v>0.123</v>
      </c>
      <c r="D136" s="5" t="s">
        <v>7</v>
      </c>
      <c r="E136" s="6" t="s">
        <v>269</v>
      </c>
    </row>
    <row r="137" spans="1:5" x14ac:dyDescent="0.25">
      <c r="A137" s="9" t="s">
        <v>270</v>
      </c>
      <c r="B137" s="10">
        <v>0.83</v>
      </c>
      <c r="C137" s="10">
        <v>0.156</v>
      </c>
      <c r="D137" s="5">
        <v>-1</v>
      </c>
      <c r="E137" s="6" t="s">
        <v>271</v>
      </c>
    </row>
    <row r="138" spans="1:5" x14ac:dyDescent="0.25">
      <c r="A138" s="9" t="s">
        <v>272</v>
      </c>
      <c r="B138" s="10">
        <v>0.83</v>
      </c>
      <c r="C138" s="10">
        <v>0.156</v>
      </c>
      <c r="D138" s="5">
        <v>-1.3420000000000001</v>
      </c>
      <c r="E138" s="6" t="s">
        <v>273</v>
      </c>
    </row>
    <row r="139" spans="1:5" x14ac:dyDescent="0.25">
      <c r="A139" s="9" t="s">
        <v>274</v>
      </c>
      <c r="B139" s="10">
        <v>0.82399999999999995</v>
      </c>
      <c r="C139" s="10">
        <v>0.14000000000000001</v>
      </c>
      <c r="D139" s="5">
        <v>0</v>
      </c>
      <c r="E139" s="6" t="s">
        <v>275</v>
      </c>
    </row>
    <row r="140" spans="1:5" ht="45" x14ac:dyDescent="0.25">
      <c r="A140" s="9" t="s">
        <v>276</v>
      </c>
      <c r="B140" s="10">
        <v>0.81799999999999995</v>
      </c>
      <c r="C140" s="10">
        <v>0.107</v>
      </c>
      <c r="D140" s="5" t="s">
        <v>7</v>
      </c>
      <c r="E140" s="6" t="s">
        <v>277</v>
      </c>
    </row>
    <row r="141" spans="1:5" x14ac:dyDescent="0.25">
      <c r="A141" s="9" t="s">
        <v>278</v>
      </c>
      <c r="B141" s="10">
        <v>0.81499999999999995</v>
      </c>
      <c r="C141" s="10">
        <v>0.25</v>
      </c>
      <c r="D141" s="5" t="s">
        <v>7</v>
      </c>
      <c r="E141" s="6" t="s">
        <v>279</v>
      </c>
    </row>
    <row r="142" spans="1:5" x14ac:dyDescent="0.25">
      <c r="A142" s="9" t="s">
        <v>280</v>
      </c>
      <c r="B142" s="10">
        <v>0.81499999999999995</v>
      </c>
      <c r="C142" s="10">
        <v>0.25</v>
      </c>
      <c r="D142" s="5" t="s">
        <v>7</v>
      </c>
      <c r="E142" s="6" t="s">
        <v>281</v>
      </c>
    </row>
    <row r="143" spans="1:5" x14ac:dyDescent="0.25">
      <c r="A143" s="9" t="s">
        <v>282</v>
      </c>
      <c r="B143" s="10">
        <v>0.81499999999999995</v>
      </c>
      <c r="C143" s="10">
        <v>0.25</v>
      </c>
      <c r="D143" s="5" t="s">
        <v>7</v>
      </c>
      <c r="E143" s="6" t="s">
        <v>283</v>
      </c>
    </row>
    <row r="144" spans="1:5" ht="30" x14ac:dyDescent="0.25">
      <c r="A144" s="9" t="s">
        <v>284</v>
      </c>
      <c r="B144" s="10">
        <v>0.81200000000000006</v>
      </c>
      <c r="C144" s="10">
        <v>0.108</v>
      </c>
      <c r="D144" s="5">
        <v>-0.39200000000000002</v>
      </c>
      <c r="E144" s="6" t="s">
        <v>285</v>
      </c>
    </row>
    <row r="145" spans="1:5" x14ac:dyDescent="0.25">
      <c r="A145" s="9" t="s">
        <v>286</v>
      </c>
      <c r="B145" s="10">
        <v>0.80400000000000005</v>
      </c>
      <c r="C145" s="10">
        <v>0.16700000000000001</v>
      </c>
      <c r="D145" s="5" t="s">
        <v>7</v>
      </c>
      <c r="E145" s="6" t="s">
        <v>287</v>
      </c>
    </row>
    <row r="146" spans="1:5" x14ac:dyDescent="0.25">
      <c r="A146" s="9" t="s">
        <v>288</v>
      </c>
      <c r="B146" s="10">
        <v>0.80400000000000005</v>
      </c>
      <c r="C146" s="10">
        <v>0.16700000000000001</v>
      </c>
      <c r="D146" s="5">
        <v>-1</v>
      </c>
      <c r="E146" s="6" t="s">
        <v>253</v>
      </c>
    </row>
    <row r="147" spans="1:5" ht="30" x14ac:dyDescent="0.25">
      <c r="A147" s="9" t="s">
        <v>289</v>
      </c>
      <c r="B147" s="10">
        <v>0.80100000000000005</v>
      </c>
      <c r="C147" s="10">
        <v>0.112</v>
      </c>
      <c r="D147" s="5">
        <v>-2.1829999999999998</v>
      </c>
      <c r="E147" s="6" t="s">
        <v>290</v>
      </c>
    </row>
    <row r="148" spans="1:5" ht="30" x14ac:dyDescent="0.25">
      <c r="A148" s="9" t="s">
        <v>291</v>
      </c>
      <c r="B148" s="10">
        <v>0.79600000000000004</v>
      </c>
      <c r="C148" s="10">
        <v>0.11600000000000001</v>
      </c>
      <c r="D148" s="5">
        <v>0.27700000000000002</v>
      </c>
      <c r="E148" s="6" t="s">
        <v>292</v>
      </c>
    </row>
    <row r="149" spans="1:5" x14ac:dyDescent="0.25">
      <c r="A149" s="9" t="s">
        <v>293</v>
      </c>
      <c r="B149" s="10">
        <v>0.79300000000000004</v>
      </c>
      <c r="C149" s="10">
        <v>0.13700000000000001</v>
      </c>
      <c r="D149" s="5" t="s">
        <v>7</v>
      </c>
      <c r="E149" s="6" t="s">
        <v>294</v>
      </c>
    </row>
    <row r="150" spans="1:5" x14ac:dyDescent="0.25">
      <c r="A150" s="9" t="s">
        <v>295</v>
      </c>
      <c r="B150" s="10">
        <v>0.78800000000000003</v>
      </c>
      <c r="C150" s="10">
        <v>0.188</v>
      </c>
      <c r="D150" s="5" t="s">
        <v>7</v>
      </c>
      <c r="E150" s="6" t="s">
        <v>296</v>
      </c>
    </row>
    <row r="151" spans="1:5" ht="30" x14ac:dyDescent="0.25">
      <c r="A151" s="9" t="s">
        <v>297</v>
      </c>
      <c r="B151" s="10">
        <v>0.77700000000000002</v>
      </c>
      <c r="C151" s="10">
        <v>0.114</v>
      </c>
      <c r="D151" s="5">
        <v>-3</v>
      </c>
      <c r="E151" s="6" t="s">
        <v>298</v>
      </c>
    </row>
    <row r="152" spans="1:5" x14ac:dyDescent="0.25">
      <c r="A152" s="9" t="s">
        <v>299</v>
      </c>
      <c r="B152" s="10">
        <v>0.77700000000000002</v>
      </c>
      <c r="C152" s="10">
        <v>0.11600000000000001</v>
      </c>
      <c r="D152" s="5">
        <v>-2.84</v>
      </c>
      <c r="E152" s="6" t="s">
        <v>300</v>
      </c>
    </row>
    <row r="153" spans="1:5" x14ac:dyDescent="0.25">
      <c r="A153" s="9" t="s">
        <v>301</v>
      </c>
      <c r="B153" s="10">
        <v>0.77200000000000002</v>
      </c>
      <c r="C153" s="10">
        <v>0.5</v>
      </c>
      <c r="D153" s="5" t="s">
        <v>7</v>
      </c>
      <c r="E153" s="6" t="s">
        <v>302</v>
      </c>
    </row>
    <row r="154" spans="1:5" x14ac:dyDescent="0.25">
      <c r="A154" s="9" t="s">
        <v>303</v>
      </c>
      <c r="B154" s="10">
        <v>0.77200000000000002</v>
      </c>
      <c r="C154" s="10">
        <v>0.5</v>
      </c>
      <c r="D154" s="5" t="s">
        <v>7</v>
      </c>
      <c r="E154" s="6" t="s">
        <v>304</v>
      </c>
    </row>
    <row r="155" spans="1:5" x14ac:dyDescent="0.25">
      <c r="A155" s="9" t="s">
        <v>305</v>
      </c>
      <c r="B155" s="10">
        <v>0.77200000000000002</v>
      </c>
      <c r="C155" s="10">
        <v>0.5</v>
      </c>
      <c r="D155" s="5" t="s">
        <v>7</v>
      </c>
      <c r="E155" s="6" t="s">
        <v>306</v>
      </c>
    </row>
    <row r="156" spans="1:5" x14ac:dyDescent="0.25">
      <c r="A156" s="9" t="s">
        <v>307</v>
      </c>
      <c r="B156" s="10">
        <v>0.77200000000000002</v>
      </c>
      <c r="C156" s="10">
        <v>0.5</v>
      </c>
      <c r="D156" s="5" t="s">
        <v>7</v>
      </c>
      <c r="E156" s="6" t="s">
        <v>308</v>
      </c>
    </row>
    <row r="157" spans="1:5" x14ac:dyDescent="0.25">
      <c r="A157" s="9" t="s">
        <v>309</v>
      </c>
      <c r="B157" s="10">
        <v>0.77200000000000002</v>
      </c>
      <c r="C157" s="10">
        <v>0.5</v>
      </c>
      <c r="D157" s="5" t="s">
        <v>7</v>
      </c>
      <c r="E157" s="6" t="s">
        <v>310</v>
      </c>
    </row>
    <row r="158" spans="1:5" x14ac:dyDescent="0.25">
      <c r="A158" s="9" t="s">
        <v>311</v>
      </c>
      <c r="B158" s="10">
        <v>0.76200000000000001</v>
      </c>
      <c r="C158" s="10">
        <v>0.13500000000000001</v>
      </c>
      <c r="D158" s="5">
        <v>-1.89</v>
      </c>
      <c r="E158" s="6" t="s">
        <v>312</v>
      </c>
    </row>
    <row r="159" spans="1:5" ht="30" x14ac:dyDescent="0.25">
      <c r="A159" s="9" t="s">
        <v>313</v>
      </c>
      <c r="B159" s="10">
        <v>0.754</v>
      </c>
      <c r="C159" s="10">
        <v>0.11</v>
      </c>
      <c r="D159" s="5">
        <v>-0.22900000000000001</v>
      </c>
      <c r="E159" s="6" t="s">
        <v>314</v>
      </c>
    </row>
    <row r="160" spans="1:5" x14ac:dyDescent="0.25">
      <c r="A160" s="9" t="s">
        <v>315</v>
      </c>
      <c r="B160" s="10">
        <v>0.752</v>
      </c>
      <c r="C160" s="10">
        <v>0.123</v>
      </c>
      <c r="D160" s="5">
        <v>0.33300000000000002</v>
      </c>
      <c r="E160" s="6" t="s">
        <v>316</v>
      </c>
    </row>
    <row r="161" spans="1:5" ht="30" x14ac:dyDescent="0.25">
      <c r="A161" s="9" t="s">
        <v>317</v>
      </c>
      <c r="B161" s="10">
        <v>0.74</v>
      </c>
      <c r="C161" s="10">
        <v>0.109</v>
      </c>
      <c r="D161" s="5">
        <v>-1.528</v>
      </c>
      <c r="E161" s="6" t="s">
        <v>318</v>
      </c>
    </row>
    <row r="162" spans="1:5" x14ac:dyDescent="0.25">
      <c r="A162" s="9" t="s">
        <v>319</v>
      </c>
      <c r="B162" s="10">
        <v>0.73</v>
      </c>
      <c r="C162" s="10">
        <v>0.222</v>
      </c>
      <c r="D162" s="5" t="s">
        <v>7</v>
      </c>
      <c r="E162" s="6" t="s">
        <v>132</v>
      </c>
    </row>
    <row r="163" spans="1:5" ht="30" x14ac:dyDescent="0.25">
      <c r="A163" s="9" t="s">
        <v>320</v>
      </c>
      <c r="B163" s="10">
        <v>0.72799999999999998</v>
      </c>
      <c r="C163" s="10">
        <v>0.108</v>
      </c>
      <c r="D163" s="5">
        <v>-3.153</v>
      </c>
      <c r="E163" s="6" t="s">
        <v>321</v>
      </c>
    </row>
    <row r="164" spans="1:5" x14ac:dyDescent="0.25">
      <c r="A164" s="9" t="s">
        <v>322</v>
      </c>
      <c r="B164" s="10">
        <v>0.72099999999999997</v>
      </c>
      <c r="C164" s="10">
        <v>0.11600000000000001</v>
      </c>
      <c r="D164" s="5" t="s">
        <v>7</v>
      </c>
      <c r="E164" s="6" t="s">
        <v>323</v>
      </c>
    </row>
    <row r="165" spans="1:5" x14ac:dyDescent="0.25">
      <c r="A165" s="9" t="s">
        <v>324</v>
      </c>
      <c r="B165" s="10">
        <v>0.71399999999999997</v>
      </c>
      <c r="C165" s="10">
        <v>0.14299999999999999</v>
      </c>
      <c r="D165" s="5" t="s">
        <v>7</v>
      </c>
      <c r="E165" s="6" t="s">
        <v>325</v>
      </c>
    </row>
    <row r="166" spans="1:5" x14ac:dyDescent="0.25">
      <c r="A166" s="9" t="s">
        <v>326</v>
      </c>
      <c r="B166" s="10">
        <v>0.71199999999999997</v>
      </c>
      <c r="C166" s="10">
        <v>0.154</v>
      </c>
      <c r="D166" s="5" t="s">
        <v>7</v>
      </c>
      <c r="E166" s="6" t="s">
        <v>327</v>
      </c>
    </row>
    <row r="167" spans="1:5" x14ac:dyDescent="0.25">
      <c r="A167" s="9" t="s">
        <v>328</v>
      </c>
      <c r="B167" s="10">
        <v>0.69</v>
      </c>
      <c r="C167" s="10">
        <v>0.13300000000000001</v>
      </c>
      <c r="D167" s="5">
        <v>-1.633</v>
      </c>
      <c r="E167" s="6" t="s">
        <v>329</v>
      </c>
    </row>
    <row r="168" spans="1:5" x14ac:dyDescent="0.25">
      <c r="A168" s="9" t="s">
        <v>330</v>
      </c>
      <c r="B168" s="10">
        <v>0.68400000000000005</v>
      </c>
      <c r="C168" s="10">
        <v>0.115</v>
      </c>
      <c r="D168" s="5">
        <v>-0.70699999999999996</v>
      </c>
      <c r="E168" s="6" t="s">
        <v>331</v>
      </c>
    </row>
    <row r="169" spans="1:5" x14ac:dyDescent="0.25">
      <c r="A169" s="9" t="s">
        <v>332</v>
      </c>
      <c r="B169" s="10">
        <v>0.68400000000000005</v>
      </c>
      <c r="C169" s="10">
        <v>0.115</v>
      </c>
      <c r="D169" s="5">
        <v>-0.30199999999999999</v>
      </c>
      <c r="E169" s="6" t="s">
        <v>333</v>
      </c>
    </row>
    <row r="170" spans="1:5" x14ac:dyDescent="0.25">
      <c r="A170" s="9" t="s">
        <v>334</v>
      </c>
      <c r="B170" s="10">
        <v>0.68</v>
      </c>
      <c r="C170" s="10">
        <v>0.16700000000000001</v>
      </c>
      <c r="D170" s="5" t="s">
        <v>7</v>
      </c>
      <c r="E170" s="6" t="s">
        <v>335</v>
      </c>
    </row>
    <row r="171" spans="1:5" x14ac:dyDescent="0.25">
      <c r="A171" s="9" t="s">
        <v>336</v>
      </c>
      <c r="B171" s="10">
        <v>0.68</v>
      </c>
      <c r="C171" s="10">
        <v>0.16700000000000001</v>
      </c>
      <c r="D171" s="5" t="s">
        <v>7</v>
      </c>
      <c r="E171" s="6" t="s">
        <v>243</v>
      </c>
    </row>
    <row r="172" spans="1:5" x14ac:dyDescent="0.25">
      <c r="A172" s="9" t="s">
        <v>337</v>
      </c>
      <c r="B172" s="10">
        <v>0.67400000000000004</v>
      </c>
      <c r="C172" s="10">
        <v>0.14799999999999999</v>
      </c>
      <c r="D172" s="5">
        <v>0</v>
      </c>
      <c r="E172" s="6" t="s">
        <v>338</v>
      </c>
    </row>
    <row r="173" spans="1:5" x14ac:dyDescent="0.25">
      <c r="A173" s="9" t="s">
        <v>339</v>
      </c>
      <c r="B173" s="10">
        <v>0.67</v>
      </c>
      <c r="C173" s="10">
        <v>0.123</v>
      </c>
      <c r="D173" s="5">
        <v>-1.89</v>
      </c>
      <c r="E173" s="6" t="s">
        <v>340</v>
      </c>
    </row>
    <row r="174" spans="1:5" x14ac:dyDescent="0.25">
      <c r="A174" s="9" t="s">
        <v>341</v>
      </c>
      <c r="B174" s="10">
        <v>0.66600000000000004</v>
      </c>
      <c r="C174" s="10">
        <v>0.12</v>
      </c>
      <c r="D174" s="5" t="s">
        <v>7</v>
      </c>
      <c r="E174" s="6" t="s">
        <v>342</v>
      </c>
    </row>
    <row r="175" spans="1:5" ht="30" x14ac:dyDescent="0.25">
      <c r="A175" s="9" t="s">
        <v>343</v>
      </c>
      <c r="B175" s="10">
        <v>0.66</v>
      </c>
      <c r="C175" s="10">
        <v>0.11</v>
      </c>
      <c r="D175" s="5">
        <v>-1.508</v>
      </c>
      <c r="E175" s="6" t="s">
        <v>344</v>
      </c>
    </row>
    <row r="176" spans="1:5" x14ac:dyDescent="0.25">
      <c r="A176" s="9" t="s">
        <v>345</v>
      </c>
      <c r="B176" s="10">
        <v>0.65800000000000003</v>
      </c>
      <c r="C176" s="10">
        <v>0.2</v>
      </c>
      <c r="D176" s="5" t="s">
        <v>7</v>
      </c>
      <c r="E176" s="6" t="s">
        <v>346</v>
      </c>
    </row>
    <row r="177" spans="1:5" x14ac:dyDescent="0.25">
      <c r="A177" s="9" t="s">
        <v>347</v>
      </c>
      <c r="B177" s="10">
        <v>0.65800000000000003</v>
      </c>
      <c r="C177" s="10">
        <v>0.2</v>
      </c>
      <c r="D177" s="5" t="s">
        <v>7</v>
      </c>
      <c r="E177" s="6" t="s">
        <v>348</v>
      </c>
    </row>
    <row r="178" spans="1:5" ht="45" x14ac:dyDescent="0.25">
      <c r="A178" s="9" t="s">
        <v>349</v>
      </c>
      <c r="B178" s="10">
        <v>0.65800000000000003</v>
      </c>
      <c r="C178" s="10">
        <v>0.105</v>
      </c>
      <c r="D178" s="5">
        <v>-0.626</v>
      </c>
      <c r="E178" s="6" t="s">
        <v>350</v>
      </c>
    </row>
    <row r="179" spans="1:5" ht="30" x14ac:dyDescent="0.25">
      <c r="A179" s="9" t="s">
        <v>351</v>
      </c>
      <c r="B179" s="10">
        <v>0.65600000000000003</v>
      </c>
      <c r="C179" s="10">
        <v>0.11</v>
      </c>
      <c r="D179" s="5">
        <v>-1.2909999999999999</v>
      </c>
      <c r="E179" s="6" t="s">
        <v>352</v>
      </c>
    </row>
    <row r="180" spans="1:5" x14ac:dyDescent="0.25">
      <c r="A180" s="9" t="s">
        <v>353</v>
      </c>
      <c r="B180" s="10">
        <v>0.64600000000000002</v>
      </c>
      <c r="C180" s="10">
        <v>0.121</v>
      </c>
      <c r="D180" s="5" t="s">
        <v>7</v>
      </c>
      <c r="E180" s="6" t="s">
        <v>354</v>
      </c>
    </row>
    <row r="181" spans="1:5" x14ac:dyDescent="0.25">
      <c r="A181" s="9" t="s">
        <v>355</v>
      </c>
      <c r="B181" s="10">
        <v>0.64400000000000002</v>
      </c>
      <c r="C181" s="10">
        <v>0.115</v>
      </c>
      <c r="D181" s="5" t="s">
        <v>7</v>
      </c>
      <c r="E181" s="6" t="s">
        <v>356</v>
      </c>
    </row>
    <row r="182" spans="1:5" x14ac:dyDescent="0.25">
      <c r="A182" s="9" t="s">
        <v>357</v>
      </c>
      <c r="B182" s="10">
        <v>0.63300000000000001</v>
      </c>
      <c r="C182" s="10">
        <v>0.128</v>
      </c>
      <c r="D182" s="5" t="s">
        <v>7</v>
      </c>
      <c r="E182" s="6" t="s">
        <v>358</v>
      </c>
    </row>
    <row r="183" spans="1:5" x14ac:dyDescent="0.25">
      <c r="A183" s="9" t="s">
        <v>359</v>
      </c>
      <c r="B183" s="10">
        <v>0.63300000000000001</v>
      </c>
      <c r="C183" s="10">
        <v>0.158</v>
      </c>
      <c r="D183" s="5" t="s">
        <v>7</v>
      </c>
      <c r="E183" s="6" t="s">
        <v>241</v>
      </c>
    </row>
    <row r="184" spans="1:5" ht="30" x14ac:dyDescent="0.25">
      <c r="A184" s="9" t="s">
        <v>360</v>
      </c>
      <c r="B184" s="10">
        <v>0.627</v>
      </c>
      <c r="C184" s="10">
        <v>0.10299999999999999</v>
      </c>
      <c r="D184" s="5">
        <v>-1.387</v>
      </c>
      <c r="E184" s="6" t="s">
        <v>361</v>
      </c>
    </row>
    <row r="185" spans="1:5" x14ac:dyDescent="0.25">
      <c r="A185" s="9" t="s">
        <v>362</v>
      </c>
      <c r="B185" s="10">
        <v>0.61399999999999999</v>
      </c>
      <c r="C185" s="10">
        <v>0.33300000000000002</v>
      </c>
      <c r="D185" s="5" t="s">
        <v>7</v>
      </c>
      <c r="E185" s="6" t="s">
        <v>363</v>
      </c>
    </row>
    <row r="186" spans="1:5" x14ac:dyDescent="0.25">
      <c r="A186" s="9" t="s">
        <v>364</v>
      </c>
      <c r="B186" s="10">
        <v>0.61399999999999999</v>
      </c>
      <c r="C186" s="10">
        <v>0.33300000000000002</v>
      </c>
      <c r="D186" s="5" t="s">
        <v>7</v>
      </c>
      <c r="E186" s="6" t="s">
        <v>365</v>
      </c>
    </row>
    <row r="187" spans="1:5" x14ac:dyDescent="0.25">
      <c r="A187" s="9" t="s">
        <v>366</v>
      </c>
      <c r="B187" s="10">
        <v>0.61399999999999999</v>
      </c>
      <c r="C187" s="10">
        <v>0.33300000000000002</v>
      </c>
      <c r="D187" s="5" t="s">
        <v>7</v>
      </c>
      <c r="E187" s="6" t="s">
        <v>367</v>
      </c>
    </row>
    <row r="188" spans="1:5" x14ac:dyDescent="0.25">
      <c r="A188" s="9" t="s">
        <v>368</v>
      </c>
      <c r="B188" s="10">
        <v>0.61399999999999999</v>
      </c>
      <c r="C188" s="10">
        <v>0.33300000000000002</v>
      </c>
      <c r="D188" s="5" t="s">
        <v>7</v>
      </c>
      <c r="E188" s="6" t="s">
        <v>369</v>
      </c>
    </row>
    <row r="189" spans="1:5" x14ac:dyDescent="0.25">
      <c r="A189" s="9" t="s">
        <v>370</v>
      </c>
      <c r="B189" s="10">
        <v>0.61399999999999999</v>
      </c>
      <c r="C189" s="10">
        <v>0.33300000000000002</v>
      </c>
      <c r="D189" s="5" t="s">
        <v>7</v>
      </c>
      <c r="E189" s="6" t="s">
        <v>371</v>
      </c>
    </row>
    <row r="190" spans="1:5" x14ac:dyDescent="0.25">
      <c r="A190" s="9" t="s">
        <v>372</v>
      </c>
      <c r="B190" s="10">
        <v>0.61399999999999999</v>
      </c>
      <c r="C190" s="10">
        <v>0.33300000000000002</v>
      </c>
      <c r="D190" s="5" t="s">
        <v>7</v>
      </c>
      <c r="E190" s="6" t="s">
        <v>373</v>
      </c>
    </row>
    <row r="191" spans="1:5" x14ac:dyDescent="0.25">
      <c r="A191" s="9" t="s">
        <v>374</v>
      </c>
      <c r="B191" s="10">
        <v>0.61399999999999999</v>
      </c>
      <c r="C191" s="10">
        <v>0.33300000000000002</v>
      </c>
      <c r="D191" s="5" t="s">
        <v>7</v>
      </c>
      <c r="E191" s="6" t="s">
        <v>375</v>
      </c>
    </row>
    <row r="192" spans="1:5" x14ac:dyDescent="0.25">
      <c r="A192" s="9" t="s">
        <v>376</v>
      </c>
      <c r="B192" s="10">
        <v>0.61399999999999999</v>
      </c>
      <c r="C192" s="10">
        <v>0.33300000000000002</v>
      </c>
      <c r="D192" s="5" t="s">
        <v>7</v>
      </c>
      <c r="E192" s="6" t="s">
        <v>377</v>
      </c>
    </row>
    <row r="193" spans="1:5" x14ac:dyDescent="0.25">
      <c r="A193" s="9" t="s">
        <v>378</v>
      </c>
      <c r="B193" s="10">
        <v>0.61399999999999999</v>
      </c>
      <c r="C193" s="10">
        <v>0.33300000000000002</v>
      </c>
      <c r="D193" s="5" t="s">
        <v>7</v>
      </c>
      <c r="E193" s="6" t="s">
        <v>379</v>
      </c>
    </row>
    <row r="194" spans="1:5" x14ac:dyDescent="0.25">
      <c r="A194" s="9" t="s">
        <v>380</v>
      </c>
      <c r="B194" s="10">
        <v>0.61399999999999999</v>
      </c>
      <c r="C194" s="10">
        <v>0.33300000000000002</v>
      </c>
      <c r="D194" s="5" t="s">
        <v>7</v>
      </c>
      <c r="E194" s="6" t="s">
        <v>381</v>
      </c>
    </row>
    <row r="195" spans="1:5" x14ac:dyDescent="0.25">
      <c r="A195" s="9" t="s">
        <v>382</v>
      </c>
      <c r="B195" s="10">
        <v>0.61399999999999999</v>
      </c>
      <c r="C195" s="10">
        <v>0.33300000000000002</v>
      </c>
      <c r="D195" s="5" t="s">
        <v>7</v>
      </c>
      <c r="E195" s="6" t="s">
        <v>371</v>
      </c>
    </row>
    <row r="196" spans="1:5" x14ac:dyDescent="0.25">
      <c r="A196" s="9" t="s">
        <v>383</v>
      </c>
      <c r="B196" s="10">
        <v>0.61399999999999999</v>
      </c>
      <c r="C196" s="10">
        <v>0.33300000000000002</v>
      </c>
      <c r="D196" s="5" t="s">
        <v>7</v>
      </c>
      <c r="E196" s="6" t="s">
        <v>384</v>
      </c>
    </row>
    <row r="197" spans="1:5" x14ac:dyDescent="0.25">
      <c r="A197" s="9" t="s">
        <v>385</v>
      </c>
      <c r="B197" s="10">
        <v>0.61399999999999999</v>
      </c>
      <c r="C197" s="10">
        <v>0.33300000000000002</v>
      </c>
      <c r="D197" s="5" t="s">
        <v>7</v>
      </c>
      <c r="E197" s="6" t="s">
        <v>386</v>
      </c>
    </row>
    <row r="198" spans="1:5" ht="30" x14ac:dyDescent="0.25">
      <c r="A198" s="9" t="s">
        <v>387</v>
      </c>
      <c r="B198" s="10">
        <v>0.60899999999999999</v>
      </c>
      <c r="C198" s="10">
        <v>0.105</v>
      </c>
      <c r="D198" s="5">
        <v>-2.1829999999999998</v>
      </c>
      <c r="E198" s="6" t="s">
        <v>388</v>
      </c>
    </row>
    <row r="199" spans="1:5" x14ac:dyDescent="0.25">
      <c r="A199" s="9" t="s">
        <v>389</v>
      </c>
      <c r="B199" s="10">
        <v>0.60599999999999998</v>
      </c>
      <c r="C199" s="10">
        <v>0.125</v>
      </c>
      <c r="D199" s="5" t="s">
        <v>7</v>
      </c>
      <c r="E199" s="6" t="s">
        <v>390</v>
      </c>
    </row>
    <row r="200" spans="1:5" x14ac:dyDescent="0.25">
      <c r="A200" s="9" t="s">
        <v>391</v>
      </c>
      <c r="B200" s="10">
        <v>0.60599999999999998</v>
      </c>
      <c r="C200" s="10">
        <v>0.112</v>
      </c>
      <c r="D200" s="5">
        <v>-2.2360000000000002</v>
      </c>
      <c r="E200" s="6" t="s">
        <v>392</v>
      </c>
    </row>
    <row r="201" spans="1:5" ht="45" x14ac:dyDescent="0.25">
      <c r="A201" s="9" t="s">
        <v>393</v>
      </c>
      <c r="B201" s="10">
        <v>0.60599999999999998</v>
      </c>
      <c r="C201" s="10">
        <v>0.10100000000000001</v>
      </c>
      <c r="D201" s="5">
        <v>-0.40799999999999997</v>
      </c>
      <c r="E201" s="6" t="s">
        <v>394</v>
      </c>
    </row>
    <row r="202" spans="1:5" x14ac:dyDescent="0.25">
      <c r="A202" s="9" t="s">
        <v>395</v>
      </c>
      <c r="B202" s="10">
        <v>0.59899999999999998</v>
      </c>
      <c r="C202" s="10">
        <v>0.13800000000000001</v>
      </c>
      <c r="D202" s="5">
        <v>-2</v>
      </c>
      <c r="E202" s="6" t="s">
        <v>396</v>
      </c>
    </row>
    <row r="203" spans="1:5" x14ac:dyDescent="0.25">
      <c r="A203" s="9" t="s">
        <v>397</v>
      </c>
      <c r="B203" s="10">
        <v>0.59899999999999998</v>
      </c>
      <c r="C203" s="10">
        <v>0.13800000000000001</v>
      </c>
      <c r="D203" s="5">
        <v>2</v>
      </c>
      <c r="E203" s="6" t="s">
        <v>398</v>
      </c>
    </row>
    <row r="204" spans="1:5" x14ac:dyDescent="0.25">
      <c r="A204" s="9" t="s">
        <v>399</v>
      </c>
      <c r="B204" s="10">
        <v>0.58799999999999997</v>
      </c>
      <c r="C204" s="10">
        <v>0.15</v>
      </c>
      <c r="D204" s="5" t="s">
        <v>7</v>
      </c>
      <c r="E204" s="6" t="s">
        <v>400</v>
      </c>
    </row>
    <row r="205" spans="1:5" x14ac:dyDescent="0.25">
      <c r="A205" s="9" t="s">
        <v>401</v>
      </c>
      <c r="B205" s="10">
        <v>0.58799999999999997</v>
      </c>
      <c r="C205" s="10">
        <v>0.111</v>
      </c>
      <c r="D205" s="5">
        <v>0</v>
      </c>
      <c r="E205" s="6" t="s">
        <v>402</v>
      </c>
    </row>
    <row r="206" spans="1:5" x14ac:dyDescent="0.25">
      <c r="A206" s="9" t="s">
        <v>403</v>
      </c>
      <c r="B206" s="10">
        <v>0.58799999999999997</v>
      </c>
      <c r="C206" s="10">
        <v>0.15</v>
      </c>
      <c r="D206" s="5" t="s">
        <v>7</v>
      </c>
      <c r="E206" s="6" t="s">
        <v>404</v>
      </c>
    </row>
    <row r="207" spans="1:5" x14ac:dyDescent="0.25">
      <c r="A207" s="9" t="s">
        <v>405</v>
      </c>
      <c r="B207" s="10">
        <v>0.58499999999999996</v>
      </c>
      <c r="C207" s="10">
        <v>0.128</v>
      </c>
      <c r="D207" s="5">
        <v>-1.3420000000000001</v>
      </c>
      <c r="E207" s="6" t="s">
        <v>406</v>
      </c>
    </row>
    <row r="208" spans="1:5" ht="30" x14ac:dyDescent="0.25">
      <c r="A208" s="9" t="s">
        <v>407</v>
      </c>
      <c r="B208" s="10">
        <v>0.57199999999999995</v>
      </c>
      <c r="C208" s="10">
        <v>0.107</v>
      </c>
      <c r="D208" s="5">
        <v>-2.3090000000000002</v>
      </c>
      <c r="E208" s="6" t="s">
        <v>408</v>
      </c>
    </row>
    <row r="209" spans="1:5" ht="30" x14ac:dyDescent="0.25">
      <c r="A209" s="9" t="s">
        <v>409</v>
      </c>
      <c r="B209" s="10">
        <v>0.55000000000000004</v>
      </c>
      <c r="C209" s="10">
        <v>0.104</v>
      </c>
      <c r="D209" s="5">
        <v>-1</v>
      </c>
      <c r="E209" s="6" t="s">
        <v>410</v>
      </c>
    </row>
    <row r="210" spans="1:5" ht="30" x14ac:dyDescent="0.25">
      <c r="A210" s="9" t="s">
        <v>411</v>
      </c>
      <c r="B210" s="10">
        <v>0.54700000000000004</v>
      </c>
      <c r="C210" s="10">
        <v>0.10199999999999999</v>
      </c>
      <c r="D210" s="5" t="s">
        <v>7</v>
      </c>
      <c r="E210" s="6" t="s">
        <v>412</v>
      </c>
    </row>
    <row r="211" spans="1:5" x14ac:dyDescent="0.25">
      <c r="A211" s="9" t="s">
        <v>413</v>
      </c>
      <c r="B211" s="10">
        <v>0.54100000000000004</v>
      </c>
      <c r="C211" s="10">
        <v>0.16700000000000001</v>
      </c>
      <c r="D211" s="5" t="s">
        <v>7</v>
      </c>
      <c r="E211" s="6" t="s">
        <v>414</v>
      </c>
    </row>
    <row r="212" spans="1:5" ht="45" x14ac:dyDescent="0.25">
      <c r="A212" s="9" t="s">
        <v>415</v>
      </c>
      <c r="B212" s="10">
        <v>0.53300000000000003</v>
      </c>
      <c r="C212" s="10">
        <v>9.6600000000000005E-2</v>
      </c>
      <c r="D212" s="5" t="s">
        <v>7</v>
      </c>
      <c r="E212" s="6" t="s">
        <v>416</v>
      </c>
    </row>
    <row r="213" spans="1:5" x14ac:dyDescent="0.25">
      <c r="A213" s="9" t="s">
        <v>417</v>
      </c>
      <c r="B213" s="10">
        <v>0.53</v>
      </c>
      <c r="C213" s="10">
        <v>0.122</v>
      </c>
      <c r="D213" s="5" t="s">
        <v>7</v>
      </c>
      <c r="E213" s="6" t="s">
        <v>418</v>
      </c>
    </row>
    <row r="214" spans="1:5" x14ac:dyDescent="0.25">
      <c r="A214" s="9" t="s">
        <v>419</v>
      </c>
      <c r="B214" s="10">
        <v>0.53</v>
      </c>
      <c r="C214" s="10">
        <v>0.11799999999999999</v>
      </c>
      <c r="D214" s="5">
        <v>-2.4489999999999998</v>
      </c>
      <c r="E214" s="6" t="s">
        <v>420</v>
      </c>
    </row>
    <row r="215" spans="1:5" x14ac:dyDescent="0.25">
      <c r="A215" s="9" t="s">
        <v>421</v>
      </c>
      <c r="B215" s="10">
        <v>0.52400000000000002</v>
      </c>
      <c r="C215" s="10">
        <v>0.11</v>
      </c>
      <c r="D215" s="5">
        <v>-0.33300000000000002</v>
      </c>
      <c r="E215" s="6" t="s">
        <v>422</v>
      </c>
    </row>
    <row r="216" spans="1:5" ht="45" x14ac:dyDescent="0.25">
      <c r="A216" s="9" t="s">
        <v>423</v>
      </c>
      <c r="B216" s="10">
        <v>0.51700000000000002</v>
      </c>
      <c r="C216" s="10">
        <v>0.1</v>
      </c>
      <c r="D216" s="5">
        <v>-0.89400000000000002</v>
      </c>
      <c r="E216" s="6" t="s">
        <v>424</v>
      </c>
    </row>
    <row r="217" spans="1:5" x14ac:dyDescent="0.25">
      <c r="A217" s="9" t="s">
        <v>425</v>
      </c>
      <c r="B217" s="10">
        <v>0.51100000000000001</v>
      </c>
      <c r="C217" s="10">
        <v>0.13600000000000001</v>
      </c>
      <c r="D217" s="5" t="s">
        <v>7</v>
      </c>
      <c r="E217" s="6" t="s">
        <v>426</v>
      </c>
    </row>
    <row r="218" spans="1:5" ht="30" x14ac:dyDescent="0.25">
      <c r="A218" s="9" t="s">
        <v>427</v>
      </c>
      <c r="B218" s="10">
        <v>0.51100000000000001</v>
      </c>
      <c r="C218" s="10">
        <v>0.10199999999999999</v>
      </c>
      <c r="D218" s="5" t="s">
        <v>7</v>
      </c>
      <c r="E218" s="6" t="s">
        <v>428</v>
      </c>
    </row>
    <row r="219" spans="1:5" x14ac:dyDescent="0.25">
      <c r="A219" s="9" t="s">
        <v>429</v>
      </c>
      <c r="B219" s="10">
        <v>0.50900000000000001</v>
      </c>
      <c r="C219" s="10">
        <v>0.25</v>
      </c>
      <c r="D219" s="5" t="s">
        <v>7</v>
      </c>
      <c r="E219" s="6" t="s">
        <v>430</v>
      </c>
    </row>
    <row r="220" spans="1:5" x14ac:dyDescent="0.25">
      <c r="A220" s="9" t="s">
        <v>431</v>
      </c>
      <c r="B220" s="10">
        <v>0.50900000000000001</v>
      </c>
      <c r="C220" s="10">
        <v>0.25</v>
      </c>
      <c r="D220" s="5" t="s">
        <v>7</v>
      </c>
      <c r="E220" s="6" t="s">
        <v>432</v>
      </c>
    </row>
    <row r="221" spans="1:5" x14ac:dyDescent="0.25">
      <c r="A221" s="9" t="s">
        <v>433</v>
      </c>
      <c r="B221" s="10">
        <v>0.50900000000000001</v>
      </c>
      <c r="C221" s="10">
        <v>0.25</v>
      </c>
      <c r="D221" s="5" t="s">
        <v>7</v>
      </c>
      <c r="E221" s="6" t="s">
        <v>434</v>
      </c>
    </row>
    <row r="222" spans="1:5" x14ac:dyDescent="0.25">
      <c r="A222" s="9" t="s">
        <v>435</v>
      </c>
      <c r="B222" s="10">
        <v>0.50900000000000001</v>
      </c>
      <c r="C222" s="10">
        <v>0.25</v>
      </c>
      <c r="D222" s="5" t="s">
        <v>7</v>
      </c>
      <c r="E222" s="6" t="s">
        <v>436</v>
      </c>
    </row>
    <row r="223" spans="1:5" x14ac:dyDescent="0.25">
      <c r="A223" s="9" t="s">
        <v>437</v>
      </c>
      <c r="B223" s="10">
        <v>0.50900000000000001</v>
      </c>
      <c r="C223" s="10">
        <v>0.25</v>
      </c>
      <c r="D223" s="5" t="s">
        <v>7</v>
      </c>
      <c r="E223" s="6" t="s">
        <v>438</v>
      </c>
    </row>
    <row r="224" spans="1:5" x14ac:dyDescent="0.25">
      <c r="A224" s="9" t="s">
        <v>439</v>
      </c>
      <c r="B224" s="10">
        <v>0.50900000000000001</v>
      </c>
      <c r="C224" s="10">
        <v>0.25</v>
      </c>
      <c r="D224" s="5" t="s">
        <v>7</v>
      </c>
      <c r="E224" s="6" t="s">
        <v>386</v>
      </c>
    </row>
    <row r="225" spans="1:5" x14ac:dyDescent="0.25">
      <c r="A225" s="9" t="s">
        <v>440</v>
      </c>
      <c r="B225" s="10">
        <v>0.50900000000000001</v>
      </c>
      <c r="C225" s="10">
        <v>0.25</v>
      </c>
      <c r="D225" s="5" t="s">
        <v>7</v>
      </c>
      <c r="E225" s="6" t="s">
        <v>441</v>
      </c>
    </row>
    <row r="226" spans="1:5" x14ac:dyDescent="0.25">
      <c r="A226" s="9" t="s">
        <v>442</v>
      </c>
      <c r="B226" s="10">
        <v>0.50900000000000001</v>
      </c>
      <c r="C226" s="10">
        <v>0.25</v>
      </c>
      <c r="D226" s="5" t="s">
        <v>7</v>
      </c>
      <c r="E226" s="6" t="s">
        <v>443</v>
      </c>
    </row>
    <row r="227" spans="1:5" x14ac:dyDescent="0.25">
      <c r="A227" s="9" t="s">
        <v>444</v>
      </c>
      <c r="B227" s="10">
        <v>0.50900000000000001</v>
      </c>
      <c r="C227" s="10">
        <v>0.25</v>
      </c>
      <c r="D227" s="5" t="s">
        <v>7</v>
      </c>
      <c r="E227" s="6" t="s">
        <v>445</v>
      </c>
    </row>
    <row r="228" spans="1:5" x14ac:dyDescent="0.25">
      <c r="A228" s="9" t="s">
        <v>446</v>
      </c>
      <c r="B228" s="10">
        <v>0.50900000000000001</v>
      </c>
      <c r="C228" s="10">
        <v>0.25</v>
      </c>
      <c r="D228" s="5" t="s">
        <v>7</v>
      </c>
      <c r="E228" s="6" t="s">
        <v>447</v>
      </c>
    </row>
    <row r="229" spans="1:5" x14ac:dyDescent="0.25">
      <c r="A229" s="9" t="s">
        <v>448</v>
      </c>
      <c r="B229" s="10">
        <v>0.50700000000000001</v>
      </c>
      <c r="C229" s="10">
        <v>0.115</v>
      </c>
      <c r="D229" s="5">
        <v>-2.2360000000000002</v>
      </c>
      <c r="E229" s="6" t="s">
        <v>449</v>
      </c>
    </row>
    <row r="230" spans="1:5" x14ac:dyDescent="0.25">
      <c r="A230" s="9" t="s">
        <v>450</v>
      </c>
      <c r="B230" s="10">
        <v>0.504</v>
      </c>
      <c r="C230" s="10">
        <v>0.106</v>
      </c>
      <c r="D230" s="5" t="s">
        <v>7</v>
      </c>
      <c r="E230" s="6" t="s">
        <v>451</v>
      </c>
    </row>
    <row r="231" spans="1:5" ht="30" x14ac:dyDescent="0.25">
      <c r="A231" s="9" t="s">
        <v>452</v>
      </c>
      <c r="B231" s="10">
        <v>0.504</v>
      </c>
      <c r="C231" s="10">
        <v>0.10100000000000001</v>
      </c>
      <c r="D231" s="5">
        <v>-1.6060000000000001</v>
      </c>
      <c r="E231" s="6" t="s">
        <v>453</v>
      </c>
    </row>
    <row r="232" spans="1:5" x14ac:dyDescent="0.25">
      <c r="A232" s="9" t="s">
        <v>454</v>
      </c>
      <c r="B232" s="10">
        <v>0.498</v>
      </c>
      <c r="C232" s="10">
        <v>0.104</v>
      </c>
      <c r="D232" s="5">
        <v>0</v>
      </c>
      <c r="E232" s="6" t="s">
        <v>455</v>
      </c>
    </row>
    <row r="233" spans="1:5" x14ac:dyDescent="0.25">
      <c r="A233" s="9" t="s">
        <v>456</v>
      </c>
      <c r="B233" s="10">
        <v>0.498</v>
      </c>
      <c r="C233" s="10">
        <v>0.106</v>
      </c>
      <c r="D233" s="5">
        <v>-2.3330000000000002</v>
      </c>
      <c r="E233" s="6" t="s">
        <v>457</v>
      </c>
    </row>
    <row r="234" spans="1:5" x14ac:dyDescent="0.25">
      <c r="A234" s="9" t="s">
        <v>458</v>
      </c>
      <c r="B234" s="10">
        <v>0.49299999999999999</v>
      </c>
      <c r="C234" s="10">
        <v>0.154</v>
      </c>
      <c r="D234" s="5" t="s">
        <v>7</v>
      </c>
      <c r="E234" s="6" t="s">
        <v>459</v>
      </c>
    </row>
    <row r="235" spans="1:5" x14ac:dyDescent="0.25">
      <c r="A235" s="9" t="s">
        <v>460</v>
      </c>
      <c r="B235" s="10">
        <v>0.49299999999999999</v>
      </c>
      <c r="C235" s="10">
        <v>0.154</v>
      </c>
      <c r="D235" s="5" t="s">
        <v>7</v>
      </c>
      <c r="E235" s="6" t="s">
        <v>461</v>
      </c>
    </row>
    <row r="236" spans="1:5" x14ac:dyDescent="0.25">
      <c r="A236" s="9" t="s">
        <v>462</v>
      </c>
      <c r="B236" s="10">
        <v>0.49299999999999999</v>
      </c>
      <c r="C236" s="10">
        <v>0.154</v>
      </c>
      <c r="D236" s="5" t="s">
        <v>7</v>
      </c>
      <c r="E236" s="6" t="s">
        <v>463</v>
      </c>
    </row>
    <row r="237" spans="1:5" x14ac:dyDescent="0.25">
      <c r="A237" s="9" t="s">
        <v>464</v>
      </c>
      <c r="B237" s="10">
        <v>0.48499999999999999</v>
      </c>
      <c r="C237" s="10">
        <v>0.113</v>
      </c>
      <c r="D237" s="5">
        <v>-2</v>
      </c>
      <c r="E237" s="6" t="s">
        <v>465</v>
      </c>
    </row>
    <row r="238" spans="1:5" x14ac:dyDescent="0.25">
      <c r="A238" s="9" t="s">
        <v>466</v>
      </c>
      <c r="B238" s="10">
        <v>0.48299999999999998</v>
      </c>
      <c r="C238" s="10">
        <v>0.10299999999999999</v>
      </c>
      <c r="D238" s="5">
        <v>0</v>
      </c>
      <c r="E238" s="6" t="s">
        <v>467</v>
      </c>
    </row>
    <row r="239" spans="1:5" x14ac:dyDescent="0.25">
      <c r="A239" s="9" t="s">
        <v>468</v>
      </c>
      <c r="B239" s="10">
        <v>0.48</v>
      </c>
      <c r="C239" s="10">
        <v>0.11600000000000001</v>
      </c>
      <c r="D239" s="5">
        <v>-1.3420000000000001</v>
      </c>
      <c r="E239" s="6" t="s">
        <v>469</v>
      </c>
    </row>
    <row r="240" spans="1:5" x14ac:dyDescent="0.25">
      <c r="A240" s="9" t="s">
        <v>470</v>
      </c>
      <c r="B240" s="10">
        <v>0.47799999999999998</v>
      </c>
      <c r="C240" s="10">
        <v>0.10199999999999999</v>
      </c>
      <c r="D240" s="5">
        <v>-2.121</v>
      </c>
      <c r="E240" s="6" t="s">
        <v>471</v>
      </c>
    </row>
    <row r="241" spans="1:5" x14ac:dyDescent="0.25">
      <c r="A241" s="9" t="s">
        <v>472</v>
      </c>
      <c r="B241" s="10">
        <v>0.47799999999999998</v>
      </c>
      <c r="C241" s="10">
        <v>0.13</v>
      </c>
      <c r="D241" s="5" t="s">
        <v>7</v>
      </c>
      <c r="E241" s="6" t="s">
        <v>335</v>
      </c>
    </row>
    <row r="242" spans="1:5" x14ac:dyDescent="0.25">
      <c r="A242" s="9" t="s">
        <v>473</v>
      </c>
      <c r="B242" s="10">
        <v>0.47199999999999998</v>
      </c>
      <c r="C242" s="10">
        <v>0.106</v>
      </c>
      <c r="D242" s="5">
        <v>1.633</v>
      </c>
      <c r="E242" s="6" t="s">
        <v>474</v>
      </c>
    </row>
    <row r="243" spans="1:5" ht="30" x14ac:dyDescent="0.25">
      <c r="A243" s="9" t="s">
        <v>475</v>
      </c>
      <c r="B243" s="10">
        <v>0.47</v>
      </c>
      <c r="C243" s="10">
        <v>0.10100000000000001</v>
      </c>
      <c r="D243" s="5" t="s">
        <v>7</v>
      </c>
      <c r="E243" s="6" t="s">
        <v>476</v>
      </c>
    </row>
    <row r="244" spans="1:5" ht="30" x14ac:dyDescent="0.25">
      <c r="A244" s="9" t="s">
        <v>477</v>
      </c>
      <c r="B244" s="10">
        <v>0.46500000000000002</v>
      </c>
      <c r="C244" s="10">
        <v>9.9400000000000002E-2</v>
      </c>
      <c r="D244" s="5" t="s">
        <v>7</v>
      </c>
      <c r="E244" s="6" t="s">
        <v>478</v>
      </c>
    </row>
    <row r="245" spans="1:5" x14ac:dyDescent="0.25">
      <c r="A245" s="9" t="s">
        <v>479</v>
      </c>
      <c r="B245" s="10">
        <v>0.45700000000000002</v>
      </c>
      <c r="C245" s="10">
        <v>0.114</v>
      </c>
      <c r="D245" s="5" t="s">
        <v>7</v>
      </c>
      <c r="E245" s="6" t="s">
        <v>480</v>
      </c>
    </row>
    <row r="246" spans="1:5" x14ac:dyDescent="0.25">
      <c r="A246" s="9" t="s">
        <v>481</v>
      </c>
      <c r="B246" s="10">
        <v>0.45200000000000001</v>
      </c>
      <c r="C246" s="10">
        <v>0.10100000000000001</v>
      </c>
      <c r="D246" s="5">
        <v>-1.387</v>
      </c>
      <c r="E246" s="6" t="s">
        <v>482</v>
      </c>
    </row>
    <row r="247" spans="1:5" x14ac:dyDescent="0.25">
      <c r="A247" s="9" t="s">
        <v>483</v>
      </c>
      <c r="B247" s="10">
        <v>0.45100000000000001</v>
      </c>
      <c r="C247" s="10">
        <v>0.11799999999999999</v>
      </c>
      <c r="D247" s="5" t="s">
        <v>7</v>
      </c>
      <c r="E247" s="6" t="s">
        <v>484</v>
      </c>
    </row>
    <row r="248" spans="1:5" x14ac:dyDescent="0.25">
      <c r="A248" s="9" t="s">
        <v>485</v>
      </c>
      <c r="B248" s="10">
        <v>0.45100000000000001</v>
      </c>
      <c r="C248" s="10">
        <v>0.11799999999999999</v>
      </c>
      <c r="D248" s="5">
        <v>-1</v>
      </c>
      <c r="E248" s="6" t="s">
        <v>486</v>
      </c>
    </row>
    <row r="249" spans="1:5" x14ac:dyDescent="0.25">
      <c r="A249" s="9" t="s">
        <v>487</v>
      </c>
      <c r="B249" s="10">
        <v>0.45</v>
      </c>
      <c r="C249" s="10">
        <v>0.14299999999999999</v>
      </c>
      <c r="D249" s="5" t="s">
        <v>7</v>
      </c>
      <c r="E249" s="6" t="s">
        <v>488</v>
      </c>
    </row>
    <row r="250" spans="1:5" x14ac:dyDescent="0.25">
      <c r="A250" s="9" t="s">
        <v>489</v>
      </c>
      <c r="B250" s="10">
        <v>0.44600000000000001</v>
      </c>
      <c r="C250" s="10">
        <v>0.125</v>
      </c>
      <c r="D250" s="5" t="s">
        <v>7</v>
      </c>
      <c r="E250" s="6" t="s">
        <v>490</v>
      </c>
    </row>
    <row r="251" spans="1:5" x14ac:dyDescent="0.25">
      <c r="A251" s="9" t="s">
        <v>491</v>
      </c>
      <c r="B251" s="10">
        <v>0.44600000000000001</v>
      </c>
      <c r="C251" s="10">
        <v>0.125</v>
      </c>
      <c r="D251" s="5" t="s">
        <v>7</v>
      </c>
      <c r="E251" s="6" t="s">
        <v>492</v>
      </c>
    </row>
    <row r="252" spans="1:5" x14ac:dyDescent="0.25">
      <c r="A252" s="9" t="s">
        <v>493</v>
      </c>
      <c r="B252" s="10">
        <v>0.44600000000000001</v>
      </c>
      <c r="C252" s="10">
        <v>0.105</v>
      </c>
      <c r="D252" s="5">
        <v>-0.378</v>
      </c>
      <c r="E252" s="6" t="s">
        <v>494</v>
      </c>
    </row>
    <row r="253" spans="1:5" x14ac:dyDescent="0.25">
      <c r="A253" s="9" t="s">
        <v>495</v>
      </c>
      <c r="B253" s="10">
        <v>0.44</v>
      </c>
      <c r="C253" s="10">
        <v>0.10299999999999999</v>
      </c>
      <c r="D253" s="5">
        <v>-2.121</v>
      </c>
      <c r="E253" s="6" t="s">
        <v>496</v>
      </c>
    </row>
    <row r="254" spans="1:5" x14ac:dyDescent="0.25">
      <c r="A254" s="9" t="s">
        <v>497</v>
      </c>
      <c r="B254" s="10">
        <v>0.437</v>
      </c>
      <c r="C254" s="10">
        <v>0.106</v>
      </c>
      <c r="D254" s="5">
        <v>-1.3420000000000001</v>
      </c>
      <c r="E254" s="6" t="s">
        <v>498</v>
      </c>
    </row>
    <row r="255" spans="1:5" x14ac:dyDescent="0.25">
      <c r="A255" s="9" t="s">
        <v>499</v>
      </c>
      <c r="B255" s="10">
        <v>0.43099999999999999</v>
      </c>
      <c r="C255" s="10">
        <v>0.2</v>
      </c>
      <c r="D255" s="5" t="s">
        <v>7</v>
      </c>
      <c r="E255" s="6" t="s">
        <v>500</v>
      </c>
    </row>
    <row r="256" spans="1:5" x14ac:dyDescent="0.25">
      <c r="A256" s="9" t="s">
        <v>501</v>
      </c>
      <c r="B256" s="10">
        <v>0.43099999999999999</v>
      </c>
      <c r="C256" s="10">
        <v>0.2</v>
      </c>
      <c r="D256" s="5" t="s">
        <v>7</v>
      </c>
      <c r="E256" s="6" t="s">
        <v>502</v>
      </c>
    </row>
    <row r="257" spans="1:5" x14ac:dyDescent="0.25">
      <c r="A257" s="9" t="s">
        <v>503</v>
      </c>
      <c r="B257" s="10">
        <v>0.43099999999999999</v>
      </c>
      <c r="C257" s="10">
        <v>0.2</v>
      </c>
      <c r="D257" s="5" t="s">
        <v>7</v>
      </c>
      <c r="E257" s="6" t="s">
        <v>504</v>
      </c>
    </row>
    <row r="258" spans="1:5" x14ac:dyDescent="0.25">
      <c r="A258" s="9" t="s">
        <v>505</v>
      </c>
      <c r="B258" s="10">
        <v>0.43099999999999999</v>
      </c>
      <c r="C258" s="10">
        <v>0.2</v>
      </c>
      <c r="D258" s="5" t="s">
        <v>7</v>
      </c>
      <c r="E258" s="6" t="s">
        <v>506</v>
      </c>
    </row>
    <row r="259" spans="1:5" x14ac:dyDescent="0.25">
      <c r="A259" s="9" t="s">
        <v>507</v>
      </c>
      <c r="B259" s="10">
        <v>0.43099999999999999</v>
      </c>
      <c r="C259" s="10">
        <v>0.2</v>
      </c>
      <c r="D259" s="5" t="s">
        <v>7</v>
      </c>
      <c r="E259" s="6" t="s">
        <v>508</v>
      </c>
    </row>
    <row r="260" spans="1:5" x14ac:dyDescent="0.25">
      <c r="A260" s="9" t="s">
        <v>509</v>
      </c>
      <c r="B260" s="10">
        <v>0.42599999999999999</v>
      </c>
      <c r="C260" s="10">
        <v>0.114</v>
      </c>
      <c r="D260" s="5">
        <v>-1</v>
      </c>
      <c r="E260" s="6" t="s">
        <v>510</v>
      </c>
    </row>
    <row r="261" spans="1:5" x14ac:dyDescent="0.25">
      <c r="A261" s="9" t="s">
        <v>511</v>
      </c>
      <c r="B261" s="10">
        <v>0.41699999999999998</v>
      </c>
      <c r="C261" s="10">
        <v>0.12</v>
      </c>
      <c r="D261" s="5" t="s">
        <v>7</v>
      </c>
      <c r="E261" s="6" t="s">
        <v>512</v>
      </c>
    </row>
    <row r="262" spans="1:5" ht="60" x14ac:dyDescent="0.25">
      <c r="A262" s="9" t="s">
        <v>513</v>
      </c>
      <c r="B262" s="10">
        <v>0.41599999999999998</v>
      </c>
      <c r="C262" s="10">
        <v>9.2899999999999996E-2</v>
      </c>
      <c r="D262" s="5" t="s">
        <v>7</v>
      </c>
      <c r="E262" s="6" t="s">
        <v>514</v>
      </c>
    </row>
    <row r="263" spans="1:5" x14ac:dyDescent="0.25">
      <c r="A263" s="9" t="s">
        <v>515</v>
      </c>
      <c r="B263" s="10">
        <v>0.41499999999999998</v>
      </c>
      <c r="C263" s="10">
        <v>0.10299999999999999</v>
      </c>
      <c r="D263" s="5" t="s">
        <v>7</v>
      </c>
      <c r="E263" s="6" t="s">
        <v>516</v>
      </c>
    </row>
    <row r="264" spans="1:5" x14ac:dyDescent="0.25">
      <c r="A264" s="9" t="s">
        <v>517</v>
      </c>
      <c r="B264" s="10">
        <v>0.41499999999999998</v>
      </c>
      <c r="C264" s="10">
        <v>0.10299999999999999</v>
      </c>
      <c r="D264" s="5" t="s">
        <v>7</v>
      </c>
      <c r="E264" s="6" t="s">
        <v>518</v>
      </c>
    </row>
    <row r="265" spans="1:5" x14ac:dyDescent="0.25">
      <c r="A265" s="9" t="s">
        <v>519</v>
      </c>
      <c r="B265" s="10">
        <v>0.41499999999999998</v>
      </c>
      <c r="C265" s="10">
        <v>0.109</v>
      </c>
      <c r="D265" s="5">
        <v>2.2360000000000002</v>
      </c>
      <c r="E265" s="6" t="s">
        <v>520</v>
      </c>
    </row>
    <row r="266" spans="1:5" x14ac:dyDescent="0.25">
      <c r="A266" s="9" t="s">
        <v>521</v>
      </c>
      <c r="B266" s="10">
        <v>0.41099999999999998</v>
      </c>
      <c r="C266" s="10">
        <v>0.13300000000000001</v>
      </c>
      <c r="D266" s="5" t="s">
        <v>7</v>
      </c>
      <c r="E266" s="6" t="s">
        <v>522</v>
      </c>
    </row>
    <row r="267" spans="1:5" x14ac:dyDescent="0.25">
      <c r="A267" s="9" t="s">
        <v>523</v>
      </c>
      <c r="B267" s="10">
        <v>0.41099999999999998</v>
      </c>
      <c r="C267" s="10">
        <v>0.13300000000000001</v>
      </c>
      <c r="D267" s="5" t="s">
        <v>7</v>
      </c>
      <c r="E267" s="6" t="s">
        <v>524</v>
      </c>
    </row>
    <row r="268" spans="1:5" ht="30" x14ac:dyDescent="0.25">
      <c r="A268" s="9" t="s">
        <v>525</v>
      </c>
      <c r="B268" s="10">
        <v>0.40899999999999997</v>
      </c>
      <c r="C268" s="10">
        <v>9.6000000000000002E-2</v>
      </c>
      <c r="D268" s="5" t="s">
        <v>7</v>
      </c>
      <c r="E268" s="6" t="s">
        <v>526</v>
      </c>
    </row>
    <row r="269" spans="1:5" x14ac:dyDescent="0.25">
      <c r="A269" s="9" t="s">
        <v>527</v>
      </c>
      <c r="B269" s="10">
        <v>0.40799999999999997</v>
      </c>
      <c r="C269" s="10">
        <v>0.105</v>
      </c>
      <c r="D269" s="5">
        <v>0</v>
      </c>
      <c r="E269" s="6" t="s">
        <v>528</v>
      </c>
    </row>
    <row r="270" spans="1:5" x14ac:dyDescent="0.25">
      <c r="A270" s="9" t="s">
        <v>529</v>
      </c>
      <c r="B270" s="10">
        <v>0.40799999999999997</v>
      </c>
      <c r="C270" s="10">
        <v>0.105</v>
      </c>
      <c r="D270" s="5">
        <v>-1</v>
      </c>
      <c r="E270" s="6" t="s">
        <v>530</v>
      </c>
    </row>
    <row r="271" spans="1:5" x14ac:dyDescent="0.25">
      <c r="A271" s="9" t="s">
        <v>531</v>
      </c>
      <c r="B271" s="10">
        <v>0.40200000000000002</v>
      </c>
      <c r="C271" s="10">
        <v>0.111</v>
      </c>
      <c r="D271" s="5">
        <v>-2</v>
      </c>
      <c r="E271" s="6" t="s">
        <v>532</v>
      </c>
    </row>
    <row r="272" spans="1:5" x14ac:dyDescent="0.25">
      <c r="A272" s="9" t="s">
        <v>533</v>
      </c>
      <c r="B272" s="10">
        <v>0.40200000000000002</v>
      </c>
      <c r="C272" s="10">
        <v>0.10299999999999999</v>
      </c>
      <c r="D272" s="5">
        <v>-1.3420000000000001</v>
      </c>
      <c r="E272" s="6" t="s">
        <v>534</v>
      </c>
    </row>
    <row r="273" spans="1:5" x14ac:dyDescent="0.25">
      <c r="A273" s="9" t="s">
        <v>535</v>
      </c>
      <c r="B273" s="10">
        <v>0.40200000000000002</v>
      </c>
      <c r="C273" s="10">
        <v>0.111</v>
      </c>
      <c r="D273" s="5">
        <v>-1</v>
      </c>
      <c r="E273" s="6" t="s">
        <v>536</v>
      </c>
    </row>
    <row r="274" spans="1:5" ht="30" x14ac:dyDescent="0.25">
      <c r="A274" s="9" t="s">
        <v>537</v>
      </c>
      <c r="B274" s="10">
        <v>0.4</v>
      </c>
      <c r="C274" s="10">
        <v>9.5500000000000002E-2</v>
      </c>
      <c r="D274" s="5">
        <v>-2.6680000000000001</v>
      </c>
      <c r="E274" s="6" t="s">
        <v>538</v>
      </c>
    </row>
    <row r="275" spans="1:5" x14ac:dyDescent="0.25">
      <c r="A275" s="9" t="s">
        <v>539</v>
      </c>
      <c r="B275" s="10">
        <v>0.39900000000000002</v>
      </c>
      <c r="C275" s="10">
        <v>0.10100000000000001</v>
      </c>
      <c r="D275" s="5">
        <v>-1.4139999999999999</v>
      </c>
      <c r="E275" s="6" t="s">
        <v>540</v>
      </c>
    </row>
    <row r="276" spans="1:5" x14ac:dyDescent="0.25">
      <c r="A276" s="9" t="s">
        <v>541</v>
      </c>
      <c r="B276" s="10">
        <v>0.39500000000000002</v>
      </c>
      <c r="C276" s="10">
        <v>0.106</v>
      </c>
      <c r="D276" s="5">
        <v>-1</v>
      </c>
      <c r="E276" s="6" t="s">
        <v>542</v>
      </c>
    </row>
    <row r="277" spans="1:5" x14ac:dyDescent="0.25">
      <c r="A277" s="9" t="s">
        <v>543</v>
      </c>
      <c r="B277" s="10">
        <v>0.39400000000000002</v>
      </c>
      <c r="C277" s="10">
        <v>9.8199999999999996E-2</v>
      </c>
      <c r="D277" s="5">
        <v>2.121</v>
      </c>
      <c r="E277" s="6" t="s">
        <v>544</v>
      </c>
    </row>
    <row r="278" spans="1:5" x14ac:dyDescent="0.25">
      <c r="A278" s="9" t="s">
        <v>545</v>
      </c>
      <c r="B278" s="10">
        <v>0.39300000000000002</v>
      </c>
      <c r="C278" s="10">
        <v>9.7600000000000006E-2</v>
      </c>
      <c r="D278" s="5">
        <v>-3</v>
      </c>
      <c r="E278" s="6" t="s">
        <v>546</v>
      </c>
    </row>
    <row r="279" spans="1:5" x14ac:dyDescent="0.25">
      <c r="A279" s="9" t="s">
        <v>547</v>
      </c>
      <c r="B279" s="10">
        <v>0.39</v>
      </c>
      <c r="C279" s="10">
        <v>0.115</v>
      </c>
      <c r="D279" s="5" t="s">
        <v>7</v>
      </c>
      <c r="E279" s="6" t="s">
        <v>548</v>
      </c>
    </row>
    <row r="280" spans="1:5" x14ac:dyDescent="0.25">
      <c r="A280" s="9" t="s">
        <v>549</v>
      </c>
      <c r="B280" s="10">
        <v>0.38400000000000001</v>
      </c>
      <c r="C280" s="10">
        <v>0.1</v>
      </c>
      <c r="D280" s="5" t="s">
        <v>7</v>
      </c>
      <c r="E280" s="6" t="s">
        <v>550</v>
      </c>
    </row>
    <row r="281" spans="1:5" x14ac:dyDescent="0.25">
      <c r="A281" s="9" t="s">
        <v>551</v>
      </c>
      <c r="B281" s="10">
        <v>0.38100000000000001</v>
      </c>
      <c r="C281" s="10">
        <v>0.108</v>
      </c>
      <c r="D281" s="5" t="s">
        <v>7</v>
      </c>
      <c r="E281" s="6" t="s">
        <v>552</v>
      </c>
    </row>
    <row r="282" spans="1:5" x14ac:dyDescent="0.25">
      <c r="A282" s="9" t="s">
        <v>553</v>
      </c>
      <c r="B282" s="10">
        <v>0.38100000000000001</v>
      </c>
      <c r="C282" s="10">
        <v>0.108</v>
      </c>
      <c r="D282" s="5">
        <v>-1</v>
      </c>
      <c r="E282" s="6" t="s">
        <v>253</v>
      </c>
    </row>
    <row r="283" spans="1:5" x14ac:dyDescent="0.25">
      <c r="A283" s="9" t="s">
        <v>554</v>
      </c>
      <c r="B283" s="10">
        <v>0.377</v>
      </c>
      <c r="C283" s="10">
        <v>0.125</v>
      </c>
      <c r="D283" s="5" t="s">
        <v>7</v>
      </c>
      <c r="E283" s="6" t="s">
        <v>555</v>
      </c>
    </row>
    <row r="284" spans="1:5" x14ac:dyDescent="0.25">
      <c r="A284" s="9" t="s">
        <v>556</v>
      </c>
      <c r="B284" s="10">
        <v>0.377</v>
      </c>
      <c r="C284" s="10">
        <v>0.125</v>
      </c>
      <c r="D284" s="5" t="s">
        <v>7</v>
      </c>
      <c r="E284" s="6" t="s">
        <v>463</v>
      </c>
    </row>
    <row r="285" spans="1:5" x14ac:dyDescent="0.25">
      <c r="A285" s="9" t="s">
        <v>557</v>
      </c>
      <c r="B285" s="10">
        <v>0.377</v>
      </c>
      <c r="C285" s="10">
        <v>0.125</v>
      </c>
      <c r="D285" s="5" t="s">
        <v>7</v>
      </c>
      <c r="E285" s="6" t="s">
        <v>558</v>
      </c>
    </row>
    <row r="286" spans="1:5" x14ac:dyDescent="0.25">
      <c r="A286" s="9" t="s">
        <v>559</v>
      </c>
      <c r="B286" s="10">
        <v>0.376</v>
      </c>
      <c r="C286" s="10">
        <v>0.104</v>
      </c>
      <c r="D286" s="5" t="s">
        <v>7</v>
      </c>
      <c r="E286" s="6" t="s">
        <v>480</v>
      </c>
    </row>
    <row r="287" spans="1:5" x14ac:dyDescent="0.25">
      <c r="A287" s="9" t="s">
        <v>560</v>
      </c>
      <c r="B287" s="10">
        <v>0.371</v>
      </c>
      <c r="C287" s="10">
        <v>0.16700000000000001</v>
      </c>
      <c r="D287" s="5" t="s">
        <v>7</v>
      </c>
      <c r="E287" s="6" t="s">
        <v>561</v>
      </c>
    </row>
    <row r="288" spans="1:5" x14ac:dyDescent="0.25">
      <c r="A288" s="9" t="s">
        <v>562</v>
      </c>
      <c r="B288" s="10">
        <v>0.371</v>
      </c>
      <c r="C288" s="10">
        <v>0.16700000000000001</v>
      </c>
      <c r="D288" s="5" t="s">
        <v>7</v>
      </c>
      <c r="E288" s="6" t="s">
        <v>438</v>
      </c>
    </row>
    <row r="289" spans="1:5" x14ac:dyDescent="0.25">
      <c r="A289" s="9" t="s">
        <v>563</v>
      </c>
      <c r="B289" s="10">
        <v>0.371</v>
      </c>
      <c r="C289" s="10">
        <v>0.16700000000000001</v>
      </c>
      <c r="D289" s="5" t="s">
        <v>7</v>
      </c>
      <c r="E289" s="6" t="s">
        <v>564</v>
      </c>
    </row>
    <row r="290" spans="1:5" x14ac:dyDescent="0.25">
      <c r="A290" s="9" t="s">
        <v>565</v>
      </c>
      <c r="B290" s="10">
        <v>0.371</v>
      </c>
      <c r="C290" s="10">
        <v>0.16700000000000001</v>
      </c>
      <c r="D290" s="5" t="s">
        <v>7</v>
      </c>
      <c r="E290" s="6" t="s">
        <v>566</v>
      </c>
    </row>
    <row r="291" spans="1:5" x14ac:dyDescent="0.25">
      <c r="A291" s="9" t="s">
        <v>567</v>
      </c>
      <c r="B291" s="10">
        <v>0.371</v>
      </c>
      <c r="C291" s="10">
        <v>0.16700000000000001</v>
      </c>
      <c r="D291" s="5" t="s">
        <v>7</v>
      </c>
      <c r="E291" s="6" t="s">
        <v>568</v>
      </c>
    </row>
    <row r="292" spans="1:5" x14ac:dyDescent="0.25">
      <c r="A292" s="9" t="s">
        <v>569</v>
      </c>
      <c r="B292" s="10">
        <v>0.371</v>
      </c>
      <c r="C292" s="10">
        <v>0.16700000000000001</v>
      </c>
      <c r="D292" s="5" t="s">
        <v>7</v>
      </c>
      <c r="E292" s="6" t="s">
        <v>570</v>
      </c>
    </row>
    <row r="293" spans="1:5" x14ac:dyDescent="0.25">
      <c r="A293" s="9" t="s">
        <v>571</v>
      </c>
      <c r="B293" s="10">
        <v>0.371</v>
      </c>
      <c r="C293" s="10">
        <v>0.16700000000000001</v>
      </c>
      <c r="D293" s="5" t="s">
        <v>7</v>
      </c>
      <c r="E293" s="6" t="s">
        <v>561</v>
      </c>
    </row>
    <row r="294" spans="1:5" x14ac:dyDescent="0.25">
      <c r="A294" s="9" t="s">
        <v>572</v>
      </c>
      <c r="B294" s="10">
        <v>0.371</v>
      </c>
      <c r="C294" s="10">
        <v>0.16700000000000001</v>
      </c>
      <c r="D294" s="5" t="s">
        <v>7</v>
      </c>
      <c r="E294" s="6" t="s">
        <v>573</v>
      </c>
    </row>
    <row r="295" spans="1:5" x14ac:dyDescent="0.25">
      <c r="A295" s="9" t="s">
        <v>574</v>
      </c>
      <c r="B295" s="10">
        <v>0.36099999999999999</v>
      </c>
      <c r="C295" s="10">
        <v>9.4299999999999995E-2</v>
      </c>
      <c r="D295" s="5">
        <v>0.63200000000000001</v>
      </c>
      <c r="E295" s="6" t="s">
        <v>575</v>
      </c>
    </row>
    <row r="296" spans="1:5" x14ac:dyDescent="0.25">
      <c r="A296" s="9" t="s">
        <v>576</v>
      </c>
      <c r="B296" s="10">
        <v>0.36</v>
      </c>
      <c r="C296" s="10">
        <v>0.105</v>
      </c>
      <c r="D296" s="5" t="s">
        <v>7</v>
      </c>
      <c r="E296" s="6" t="s">
        <v>577</v>
      </c>
    </row>
    <row r="297" spans="1:5" x14ac:dyDescent="0.25">
      <c r="A297" s="9" t="s">
        <v>578</v>
      </c>
      <c r="B297" s="10">
        <v>0.35699999999999998</v>
      </c>
      <c r="C297" s="10">
        <v>0.1</v>
      </c>
      <c r="D297" s="5">
        <v>1</v>
      </c>
      <c r="E297" s="6" t="s">
        <v>579</v>
      </c>
    </row>
    <row r="298" spans="1:5" ht="30" x14ac:dyDescent="0.25">
      <c r="A298" s="9" t="s">
        <v>580</v>
      </c>
      <c r="B298" s="10">
        <v>0.34499999999999997</v>
      </c>
      <c r="C298" s="10">
        <v>9.2799999999999994E-2</v>
      </c>
      <c r="D298" s="5">
        <v>-1.4139999999999999</v>
      </c>
      <c r="E298" s="6" t="s">
        <v>581</v>
      </c>
    </row>
    <row r="299" spans="1:5" x14ac:dyDescent="0.25">
      <c r="A299" s="9" t="s">
        <v>582</v>
      </c>
      <c r="B299" s="10">
        <v>0.34399999999999997</v>
      </c>
      <c r="C299" s="10">
        <v>9.5699999999999993E-2</v>
      </c>
      <c r="D299" s="5">
        <v>-1.667</v>
      </c>
      <c r="E299" s="6" t="s">
        <v>583</v>
      </c>
    </row>
    <row r="300" spans="1:5" x14ac:dyDescent="0.25">
      <c r="A300" s="9" t="s">
        <v>584</v>
      </c>
      <c r="B300" s="10">
        <v>0.34</v>
      </c>
      <c r="C300" s="10">
        <v>0.1</v>
      </c>
      <c r="D300" s="5">
        <v>0</v>
      </c>
      <c r="E300" s="6" t="s">
        <v>585</v>
      </c>
    </row>
    <row r="301" spans="1:5" x14ac:dyDescent="0.25">
      <c r="A301" s="9" t="s">
        <v>586</v>
      </c>
      <c r="B301" s="10">
        <v>0.34</v>
      </c>
      <c r="C301" s="10">
        <v>0.1</v>
      </c>
      <c r="D301" s="5">
        <v>0</v>
      </c>
      <c r="E301" s="6" t="s">
        <v>587</v>
      </c>
    </row>
    <row r="302" spans="1:5" x14ac:dyDescent="0.25">
      <c r="A302" s="9" t="s">
        <v>588</v>
      </c>
      <c r="B302" s="10">
        <v>0.33</v>
      </c>
      <c r="C302" s="10">
        <v>9.5200000000000007E-2</v>
      </c>
      <c r="D302" s="5">
        <v>-0.378</v>
      </c>
      <c r="E302" s="6" t="s">
        <v>589</v>
      </c>
    </row>
    <row r="303" spans="1:5" x14ac:dyDescent="0.25">
      <c r="A303" s="9" t="s">
        <v>590</v>
      </c>
      <c r="B303" s="10">
        <v>0.32800000000000001</v>
      </c>
      <c r="C303" s="10">
        <v>9.5899999999999999E-2</v>
      </c>
      <c r="D303" s="5">
        <v>-1.1339999999999999</v>
      </c>
      <c r="E303" s="6" t="s">
        <v>591</v>
      </c>
    </row>
    <row r="304" spans="1:5" x14ac:dyDescent="0.25">
      <c r="A304" s="9" t="s">
        <v>592</v>
      </c>
      <c r="B304" s="10">
        <v>0.32800000000000001</v>
      </c>
      <c r="C304" s="10">
        <v>9.5899999999999999E-2</v>
      </c>
      <c r="D304" s="5">
        <v>0.378</v>
      </c>
      <c r="E304" s="6" t="s">
        <v>593</v>
      </c>
    </row>
    <row r="305" spans="1:5" x14ac:dyDescent="0.25">
      <c r="A305" s="9" t="s">
        <v>594</v>
      </c>
      <c r="B305" s="10">
        <v>0.32400000000000001</v>
      </c>
      <c r="C305" s="10">
        <v>9.3200000000000005E-2</v>
      </c>
      <c r="D305" s="5">
        <v>1.1339999999999999</v>
      </c>
      <c r="E305" s="6" t="s">
        <v>595</v>
      </c>
    </row>
    <row r="306" spans="1:5" x14ac:dyDescent="0.25">
      <c r="A306" s="9" t="s">
        <v>596</v>
      </c>
      <c r="B306" s="10">
        <v>0.32400000000000001</v>
      </c>
      <c r="C306" s="10">
        <v>9.3200000000000005E-2</v>
      </c>
      <c r="D306" s="5">
        <v>-2.1110000000000002</v>
      </c>
      <c r="E306" s="6" t="s">
        <v>597</v>
      </c>
    </row>
    <row r="307" spans="1:5" x14ac:dyDescent="0.25">
      <c r="A307" s="9" t="s">
        <v>598</v>
      </c>
      <c r="B307" s="10">
        <v>0.32400000000000001</v>
      </c>
      <c r="C307" s="10">
        <v>9.3200000000000005E-2</v>
      </c>
      <c r="D307" s="5">
        <v>-2.5299999999999998</v>
      </c>
      <c r="E307" s="6" t="s">
        <v>599</v>
      </c>
    </row>
    <row r="308" spans="1:5" x14ac:dyDescent="0.25">
      <c r="A308" s="9" t="s">
        <v>600</v>
      </c>
      <c r="B308" s="10">
        <v>0.32200000000000001</v>
      </c>
      <c r="C308" s="10">
        <v>9.35E-2</v>
      </c>
      <c r="D308" s="5">
        <v>0.378</v>
      </c>
      <c r="E308" s="6" t="s">
        <v>601</v>
      </c>
    </row>
    <row r="309" spans="1:5" x14ac:dyDescent="0.25">
      <c r="A309" s="9" t="s">
        <v>602</v>
      </c>
      <c r="B309" s="10">
        <v>0.32200000000000001</v>
      </c>
      <c r="C309" s="10">
        <v>9.35E-2</v>
      </c>
      <c r="D309" s="5">
        <v>1.2649999999999999</v>
      </c>
      <c r="E309" s="6" t="s">
        <v>603</v>
      </c>
    </row>
    <row r="310" spans="1:5" x14ac:dyDescent="0.25">
      <c r="A310" s="9" t="s">
        <v>604</v>
      </c>
      <c r="B310" s="10">
        <v>0.32100000000000001</v>
      </c>
      <c r="C310" s="10">
        <v>0.14299999999999999</v>
      </c>
      <c r="D310" s="5" t="s">
        <v>7</v>
      </c>
      <c r="E310" s="6" t="s">
        <v>605</v>
      </c>
    </row>
    <row r="311" spans="1:5" x14ac:dyDescent="0.25">
      <c r="A311" s="9" t="s">
        <v>606</v>
      </c>
      <c r="B311" s="10">
        <v>0.32100000000000001</v>
      </c>
      <c r="C311" s="10">
        <v>0.14299999999999999</v>
      </c>
      <c r="D311" s="5" t="s">
        <v>7</v>
      </c>
      <c r="E311" s="6" t="s">
        <v>607</v>
      </c>
    </row>
    <row r="312" spans="1:5" x14ac:dyDescent="0.25">
      <c r="A312" s="9" t="s">
        <v>608</v>
      </c>
      <c r="B312" s="10">
        <v>0.32100000000000001</v>
      </c>
      <c r="C312" s="10">
        <v>0.14299999999999999</v>
      </c>
      <c r="D312" s="5" t="s">
        <v>7</v>
      </c>
      <c r="E312" s="6" t="s">
        <v>609</v>
      </c>
    </row>
    <row r="313" spans="1:5" x14ac:dyDescent="0.25">
      <c r="A313" s="9" t="s">
        <v>610</v>
      </c>
      <c r="B313" s="10">
        <v>0.32100000000000001</v>
      </c>
      <c r="C313" s="10">
        <v>0.14299999999999999</v>
      </c>
      <c r="D313" s="5" t="s">
        <v>7</v>
      </c>
      <c r="E313" s="6" t="s">
        <v>561</v>
      </c>
    </row>
    <row r="314" spans="1:5" x14ac:dyDescent="0.25">
      <c r="A314" s="9" t="s">
        <v>611</v>
      </c>
      <c r="B314" s="10">
        <v>0.32100000000000001</v>
      </c>
      <c r="C314" s="10">
        <v>0.14299999999999999</v>
      </c>
      <c r="D314" s="5" t="s">
        <v>7</v>
      </c>
      <c r="E314" s="6" t="s">
        <v>367</v>
      </c>
    </row>
    <row r="315" spans="1:5" x14ac:dyDescent="0.25">
      <c r="A315" s="9" t="s">
        <v>612</v>
      </c>
      <c r="B315" s="10">
        <v>0.32100000000000001</v>
      </c>
      <c r="C315" s="10">
        <v>0.14299999999999999</v>
      </c>
      <c r="D315" s="5" t="s">
        <v>7</v>
      </c>
      <c r="E315" s="6" t="s">
        <v>613</v>
      </c>
    </row>
    <row r="316" spans="1:5" x14ac:dyDescent="0.25">
      <c r="A316" s="9" t="s">
        <v>614</v>
      </c>
      <c r="B316" s="10">
        <v>0.32100000000000001</v>
      </c>
      <c r="C316" s="10">
        <v>0.14299999999999999</v>
      </c>
      <c r="D316" s="5" t="s">
        <v>7</v>
      </c>
      <c r="E316" s="6" t="s">
        <v>615</v>
      </c>
    </row>
    <row r="317" spans="1:5" x14ac:dyDescent="0.25">
      <c r="A317" s="9" t="s">
        <v>616</v>
      </c>
      <c r="B317" s="10">
        <v>0.32</v>
      </c>
      <c r="C317" s="10">
        <v>0.10299999999999999</v>
      </c>
      <c r="D317" s="5" t="s">
        <v>7</v>
      </c>
      <c r="E317" s="6" t="s">
        <v>617</v>
      </c>
    </row>
    <row r="318" spans="1:5" x14ac:dyDescent="0.25">
      <c r="A318" s="9" t="s">
        <v>618</v>
      </c>
      <c r="B318" s="10">
        <v>0.318</v>
      </c>
      <c r="C318" s="10">
        <v>0.111</v>
      </c>
      <c r="D318" s="5" t="s">
        <v>7</v>
      </c>
      <c r="E318" s="6" t="s">
        <v>619</v>
      </c>
    </row>
    <row r="319" spans="1:5" x14ac:dyDescent="0.25">
      <c r="A319" s="9" t="s">
        <v>620</v>
      </c>
      <c r="B319" s="10">
        <v>0.314</v>
      </c>
      <c r="C319" s="10">
        <v>9.2399999999999996E-2</v>
      </c>
      <c r="D319" s="5">
        <v>-0.63200000000000001</v>
      </c>
      <c r="E319" s="6" t="s">
        <v>621</v>
      </c>
    </row>
    <row r="320" spans="1:5" ht="30" x14ac:dyDescent="0.25">
      <c r="A320" s="9" t="s">
        <v>622</v>
      </c>
      <c r="B320" s="10">
        <v>0.29799999999999999</v>
      </c>
      <c r="C320" s="10">
        <v>8.9800000000000005E-2</v>
      </c>
      <c r="D320" s="5">
        <v>-1</v>
      </c>
      <c r="E320" s="6" t="s">
        <v>623</v>
      </c>
    </row>
    <row r="321" spans="1:5" x14ac:dyDescent="0.25">
      <c r="A321" s="9" t="s">
        <v>624</v>
      </c>
      <c r="B321" s="10">
        <v>0.28699999999999998</v>
      </c>
      <c r="C321" s="10">
        <v>9.5200000000000007E-2</v>
      </c>
      <c r="D321" s="5">
        <v>0</v>
      </c>
      <c r="E321" s="6" t="s">
        <v>625</v>
      </c>
    </row>
    <row r="322" spans="1:5" x14ac:dyDescent="0.25">
      <c r="A322" s="9" t="s">
        <v>626</v>
      </c>
      <c r="B322" s="10">
        <v>0.28499999999999998</v>
      </c>
      <c r="C322" s="10">
        <v>9.2299999999999993E-2</v>
      </c>
      <c r="D322" s="5">
        <v>0</v>
      </c>
      <c r="E322" s="6" t="s">
        <v>627</v>
      </c>
    </row>
    <row r="323" spans="1:5" x14ac:dyDescent="0.25">
      <c r="A323" s="9" t="s">
        <v>628</v>
      </c>
      <c r="B323" s="10">
        <v>0.27500000000000002</v>
      </c>
      <c r="C323" s="10">
        <v>8.9399999999999993E-2</v>
      </c>
      <c r="D323" s="5">
        <v>-1.667</v>
      </c>
      <c r="E323" s="6" t="s">
        <v>629</v>
      </c>
    </row>
    <row r="324" spans="1:5" x14ac:dyDescent="0.25">
      <c r="A324" s="9" t="s">
        <v>630</v>
      </c>
      <c r="B324" s="10">
        <v>0.27200000000000002</v>
      </c>
      <c r="C324" s="10">
        <v>9.0899999999999995E-2</v>
      </c>
      <c r="D324" s="5">
        <v>0</v>
      </c>
      <c r="E324" s="6" t="s">
        <v>631</v>
      </c>
    </row>
    <row r="325" spans="1:5" x14ac:dyDescent="0.25">
      <c r="A325" s="9" t="s">
        <v>632</v>
      </c>
      <c r="B325" s="10">
        <v>0.27200000000000002</v>
      </c>
      <c r="C325" s="10">
        <v>9.2999999999999999E-2</v>
      </c>
      <c r="D325" s="5" t="s">
        <v>7</v>
      </c>
      <c r="E325" s="6" t="s">
        <v>625</v>
      </c>
    </row>
    <row r="326" spans="1:5" x14ac:dyDescent="0.25">
      <c r="A326" s="9" t="s">
        <v>633</v>
      </c>
      <c r="B326" s="10">
        <v>0.27</v>
      </c>
      <c r="C326" s="10">
        <v>8.8900000000000007E-2</v>
      </c>
      <c r="D326" s="5" t="s">
        <v>7</v>
      </c>
      <c r="E326" s="6" t="s">
        <v>634</v>
      </c>
    </row>
    <row r="327" spans="1:5" x14ac:dyDescent="0.25">
      <c r="A327" s="9" t="s">
        <v>635</v>
      </c>
      <c r="B327" s="10">
        <v>0.27</v>
      </c>
      <c r="C327" s="10">
        <v>8.8900000000000007E-2</v>
      </c>
      <c r="D327" s="5" t="s">
        <v>7</v>
      </c>
      <c r="E327" s="6" t="s">
        <v>636</v>
      </c>
    </row>
    <row r="328" spans="1:5" x14ac:dyDescent="0.25">
      <c r="A328" s="9" t="s">
        <v>637</v>
      </c>
      <c r="B328" s="10">
        <v>0.26800000000000002</v>
      </c>
      <c r="C328" s="10">
        <v>0.1</v>
      </c>
      <c r="D328" s="5" t="s">
        <v>7</v>
      </c>
      <c r="E328" s="6" t="s">
        <v>638</v>
      </c>
    </row>
    <row r="329" spans="1:5" x14ac:dyDescent="0.25">
      <c r="A329" s="9" t="s">
        <v>639</v>
      </c>
      <c r="B329" s="10">
        <v>0.26700000000000002</v>
      </c>
      <c r="C329" s="10">
        <v>8.9099999999999999E-2</v>
      </c>
      <c r="D329" s="5">
        <v>-2.3330000000000002</v>
      </c>
      <c r="E329" s="6" t="s">
        <v>640</v>
      </c>
    </row>
    <row r="330" spans="1:5" x14ac:dyDescent="0.25">
      <c r="A330" s="9" t="s">
        <v>641</v>
      </c>
      <c r="B330" s="10">
        <v>0.26200000000000001</v>
      </c>
      <c r="C330" s="10">
        <v>9.3799999999999994E-2</v>
      </c>
      <c r="D330" s="5" t="s">
        <v>7</v>
      </c>
      <c r="E330" s="6" t="s">
        <v>642</v>
      </c>
    </row>
    <row r="331" spans="1:5" x14ac:dyDescent="0.25">
      <c r="A331" s="9" t="s">
        <v>643</v>
      </c>
      <c r="B331" s="10">
        <v>0.253</v>
      </c>
      <c r="C331" s="10">
        <v>8.9300000000000004E-2</v>
      </c>
      <c r="D331" s="5">
        <v>-0.44700000000000001</v>
      </c>
      <c r="E331" s="6" t="s">
        <v>644</v>
      </c>
    </row>
    <row r="332" spans="1:5" x14ac:dyDescent="0.25">
      <c r="A332" s="9" t="s">
        <v>645</v>
      </c>
      <c r="B332" s="10">
        <v>0.248</v>
      </c>
      <c r="C332" s="10">
        <v>0.111</v>
      </c>
      <c r="D332" s="5" t="s">
        <v>7</v>
      </c>
      <c r="E332" s="6" t="s">
        <v>613</v>
      </c>
    </row>
    <row r="333" spans="1:5" x14ac:dyDescent="0.25">
      <c r="A333" s="9" t="s">
        <v>646</v>
      </c>
      <c r="B333" s="10">
        <v>0.248</v>
      </c>
      <c r="C333" s="10">
        <v>0.111</v>
      </c>
      <c r="D333" s="5" t="s">
        <v>7</v>
      </c>
      <c r="E333" s="6" t="s">
        <v>438</v>
      </c>
    </row>
    <row r="334" spans="1:5" x14ac:dyDescent="0.25">
      <c r="A334" s="9" t="s">
        <v>647</v>
      </c>
      <c r="B334" s="10">
        <v>0.248</v>
      </c>
      <c r="C334" s="10">
        <v>0.111</v>
      </c>
      <c r="D334" s="5" t="s">
        <v>7</v>
      </c>
      <c r="E334" s="6" t="s">
        <v>648</v>
      </c>
    </row>
    <row r="335" spans="1:5" x14ac:dyDescent="0.25">
      <c r="A335" s="9" t="s">
        <v>649</v>
      </c>
      <c r="B335" s="10">
        <v>0.246</v>
      </c>
      <c r="C335" s="10">
        <v>9.0899999999999995E-2</v>
      </c>
      <c r="D335" s="5" t="s">
        <v>7</v>
      </c>
      <c r="E335" s="6" t="s">
        <v>650</v>
      </c>
    </row>
    <row r="336" spans="1:5" x14ac:dyDescent="0.25">
      <c r="A336" s="9" t="s">
        <v>651</v>
      </c>
      <c r="B336" s="10">
        <v>0.24299999999999999</v>
      </c>
      <c r="C336" s="10">
        <v>8.8900000000000007E-2</v>
      </c>
      <c r="D336" s="5">
        <v>-2</v>
      </c>
      <c r="E336" s="6" t="s">
        <v>652</v>
      </c>
    </row>
    <row r="337" spans="1:5" x14ac:dyDescent="0.25">
      <c r="A337" s="9" t="s">
        <v>653</v>
      </c>
      <c r="B337" s="10">
        <v>0.22800000000000001</v>
      </c>
      <c r="C337" s="10">
        <v>9.0899999999999995E-2</v>
      </c>
      <c r="D337" s="5" t="s">
        <v>7</v>
      </c>
      <c r="E337" s="6" t="s">
        <v>654</v>
      </c>
    </row>
    <row r="338" spans="1:5" x14ac:dyDescent="0.25">
      <c r="A338" s="9" t="s">
        <v>655</v>
      </c>
      <c r="B338" s="10">
        <v>0.219</v>
      </c>
      <c r="C338" s="10">
        <v>0.1</v>
      </c>
      <c r="D338" s="5" t="s">
        <v>7</v>
      </c>
      <c r="E338" s="6" t="s">
        <v>656</v>
      </c>
    </row>
    <row r="339" spans="1:5" x14ac:dyDescent="0.25">
      <c r="A339" s="9" t="s">
        <v>657</v>
      </c>
      <c r="B339" s="10">
        <v>0.219</v>
      </c>
      <c r="C339" s="10">
        <v>0.1</v>
      </c>
      <c r="D339" s="5" t="s">
        <v>7</v>
      </c>
      <c r="E339" s="6" t="s">
        <v>658</v>
      </c>
    </row>
    <row r="340" spans="1:5" x14ac:dyDescent="0.25">
      <c r="A340" s="9" t="s">
        <v>659</v>
      </c>
      <c r="B340" s="10">
        <v>0.219</v>
      </c>
      <c r="C340" s="10">
        <v>0.1</v>
      </c>
      <c r="D340" s="5" t="s">
        <v>7</v>
      </c>
      <c r="E340" s="6" t="s">
        <v>660</v>
      </c>
    </row>
    <row r="341" spans="1:5" x14ac:dyDescent="0.25">
      <c r="A341" s="9" t="s">
        <v>661</v>
      </c>
      <c r="B341" s="10">
        <v>0.19400000000000001</v>
      </c>
      <c r="C341" s="10">
        <v>9.0899999999999995E-2</v>
      </c>
      <c r="D341" s="5" t="s">
        <v>7</v>
      </c>
      <c r="E341" s="6" t="s">
        <v>605</v>
      </c>
    </row>
    <row r="342" spans="1:5" x14ac:dyDescent="0.25">
      <c r="A342" s="9" t="s">
        <v>662</v>
      </c>
      <c r="B342" s="10">
        <v>0</v>
      </c>
      <c r="C342" s="10">
        <v>6.5299999999999997E-2</v>
      </c>
      <c r="D342" s="5">
        <v>1.387</v>
      </c>
      <c r="E342" s="6" t="s">
        <v>663</v>
      </c>
    </row>
    <row r="343" spans="1:5" x14ac:dyDescent="0.25">
      <c r="A343" s="9" t="s">
        <v>664</v>
      </c>
      <c r="B343" s="10">
        <v>0</v>
      </c>
      <c r="C343" s="10">
        <v>4.1700000000000001E-2</v>
      </c>
      <c r="D343" s="5" t="s">
        <v>7</v>
      </c>
      <c r="E343" s="6" t="s">
        <v>642</v>
      </c>
    </row>
    <row r="344" spans="1:5" x14ac:dyDescent="0.25">
      <c r="A344" s="9" t="s">
        <v>665</v>
      </c>
      <c r="B344" s="10">
        <v>0</v>
      </c>
      <c r="C344" s="10">
        <v>7.6899999999999996E-2</v>
      </c>
      <c r="D344" s="5">
        <v>-0.378</v>
      </c>
      <c r="E344" s="6" t="s">
        <v>666</v>
      </c>
    </row>
    <row r="345" spans="1:5" x14ac:dyDescent="0.25">
      <c r="A345" s="9" t="s">
        <v>667</v>
      </c>
      <c r="B345" s="10">
        <v>0</v>
      </c>
      <c r="C345" s="10">
        <v>6.7400000000000002E-2</v>
      </c>
      <c r="D345" s="5">
        <v>-2.714</v>
      </c>
      <c r="E345" s="6" t="s">
        <v>668</v>
      </c>
    </row>
    <row r="346" spans="1:5" x14ac:dyDescent="0.25">
      <c r="A346" s="9" t="s">
        <v>669</v>
      </c>
      <c r="B346" s="10">
        <v>0</v>
      </c>
      <c r="C346" s="10">
        <v>3.4200000000000001E-2</v>
      </c>
      <c r="D346" s="5">
        <v>-1</v>
      </c>
      <c r="E346" s="6" t="s">
        <v>670</v>
      </c>
    </row>
    <row r="347" spans="1:5" ht="30" x14ac:dyDescent="0.25">
      <c r="A347" s="9" t="s">
        <v>671</v>
      </c>
      <c r="B347" s="10">
        <v>0</v>
      </c>
      <c r="C347" s="10">
        <v>8.2500000000000004E-2</v>
      </c>
      <c r="D347" s="5">
        <v>0.25800000000000001</v>
      </c>
      <c r="E347" s="6" t="s">
        <v>672</v>
      </c>
    </row>
    <row r="348" spans="1:5" x14ac:dyDescent="0.25">
      <c r="A348" s="9" t="s">
        <v>673</v>
      </c>
      <c r="B348" s="10">
        <v>0</v>
      </c>
      <c r="C348" s="10">
        <v>7.2499999999999995E-2</v>
      </c>
      <c r="D348" s="5">
        <v>0</v>
      </c>
      <c r="E348" s="6" t="s">
        <v>674</v>
      </c>
    </row>
    <row r="349" spans="1:5" ht="30" x14ac:dyDescent="0.25">
      <c r="A349" s="9" t="s">
        <v>675</v>
      </c>
      <c r="B349" s="10">
        <v>0</v>
      </c>
      <c r="C349" s="10">
        <v>6.3500000000000001E-2</v>
      </c>
      <c r="D349" s="5">
        <v>0</v>
      </c>
      <c r="E349" s="6" t="s">
        <v>676</v>
      </c>
    </row>
    <row r="350" spans="1:5" x14ac:dyDescent="0.25">
      <c r="A350" s="9" t="s">
        <v>677</v>
      </c>
      <c r="B350" s="10">
        <v>0</v>
      </c>
      <c r="C350" s="10">
        <v>8.1600000000000006E-2</v>
      </c>
      <c r="D350" s="5">
        <v>0.44700000000000001</v>
      </c>
      <c r="E350" s="6" t="s">
        <v>678</v>
      </c>
    </row>
    <row r="351" spans="1:5" x14ac:dyDescent="0.25">
      <c r="A351" s="9" t="s">
        <v>679</v>
      </c>
      <c r="B351" s="10">
        <v>0</v>
      </c>
      <c r="C351" s="10">
        <v>2.86E-2</v>
      </c>
      <c r="D351" s="5" t="s">
        <v>7</v>
      </c>
      <c r="E351" s="6" t="s">
        <v>680</v>
      </c>
    </row>
    <row r="352" spans="1:5" x14ac:dyDescent="0.25">
      <c r="A352" s="9" t="s">
        <v>681</v>
      </c>
      <c r="B352" s="10">
        <v>0</v>
      </c>
      <c r="C352" s="10">
        <v>7.5700000000000003E-2</v>
      </c>
      <c r="D352" s="5">
        <v>-0.27700000000000002</v>
      </c>
      <c r="E352" s="6" t="s">
        <v>682</v>
      </c>
    </row>
    <row r="353" spans="1:5" x14ac:dyDescent="0.25">
      <c r="A353" s="9" t="s">
        <v>683</v>
      </c>
      <c r="B353" s="10">
        <v>0</v>
      </c>
      <c r="C353" s="10">
        <v>4.2299999999999997E-2</v>
      </c>
      <c r="D353" s="5" t="s">
        <v>7</v>
      </c>
      <c r="E353" s="6" t="s">
        <v>684</v>
      </c>
    </row>
    <row r="354" spans="1:5" x14ac:dyDescent="0.25">
      <c r="A354" s="9" t="s">
        <v>685</v>
      </c>
      <c r="B354" s="10">
        <v>0</v>
      </c>
      <c r="C354" s="10">
        <v>6.7000000000000004E-2</v>
      </c>
      <c r="D354" s="5" t="s">
        <v>7</v>
      </c>
      <c r="E354" s="6" t="s">
        <v>686</v>
      </c>
    </row>
    <row r="355" spans="1:5" x14ac:dyDescent="0.25">
      <c r="A355" s="9" t="s">
        <v>687</v>
      </c>
      <c r="B355" s="10">
        <v>0</v>
      </c>
      <c r="C355" s="10">
        <v>5.1299999999999998E-2</v>
      </c>
      <c r="D355" s="5" t="s">
        <v>7</v>
      </c>
      <c r="E355" s="6" t="s">
        <v>688</v>
      </c>
    </row>
    <row r="356" spans="1:5" x14ac:dyDescent="0.25">
      <c r="A356" s="9" t="s">
        <v>689</v>
      </c>
      <c r="B356" s="10">
        <v>0</v>
      </c>
      <c r="C356" s="10">
        <v>3.1699999999999999E-2</v>
      </c>
      <c r="D356" s="5" t="s">
        <v>7</v>
      </c>
      <c r="E356" s="6" t="s">
        <v>690</v>
      </c>
    </row>
    <row r="357" spans="1:5" x14ac:dyDescent="0.25">
      <c r="A357" s="9" t="s">
        <v>691</v>
      </c>
      <c r="B357" s="10">
        <v>0</v>
      </c>
      <c r="C357" s="10">
        <v>6.1499999999999999E-2</v>
      </c>
      <c r="D357" s="5" t="s">
        <v>7</v>
      </c>
      <c r="E357" s="6" t="s">
        <v>692</v>
      </c>
    </row>
    <row r="358" spans="1:5" x14ac:dyDescent="0.25">
      <c r="A358" s="9" t="s">
        <v>693</v>
      </c>
      <c r="B358" s="10">
        <v>0</v>
      </c>
      <c r="C358" s="10">
        <v>5.9499999999999997E-2</v>
      </c>
      <c r="D358" s="5" t="s">
        <v>7</v>
      </c>
      <c r="E358" s="6" t="s">
        <v>694</v>
      </c>
    </row>
    <row r="359" spans="1:5" x14ac:dyDescent="0.25">
      <c r="A359" s="9" t="s">
        <v>695</v>
      </c>
      <c r="B359" s="10">
        <v>0</v>
      </c>
      <c r="C359" s="10">
        <v>5.0799999999999998E-2</v>
      </c>
      <c r="D359" s="5">
        <v>0.33300000000000002</v>
      </c>
      <c r="E359" s="6" t="s">
        <v>696</v>
      </c>
    </row>
    <row r="360" spans="1:5" x14ac:dyDescent="0.25">
      <c r="A360" s="9" t="s">
        <v>697</v>
      </c>
      <c r="B360" s="10">
        <v>0</v>
      </c>
      <c r="C360" s="10">
        <v>8.09E-2</v>
      </c>
      <c r="D360" s="5" t="s">
        <v>7</v>
      </c>
      <c r="E360" s="6" t="s">
        <v>698</v>
      </c>
    </row>
    <row r="361" spans="1:5" x14ac:dyDescent="0.25">
      <c r="A361" s="9" t="s">
        <v>699</v>
      </c>
      <c r="B361" s="10">
        <v>0</v>
      </c>
      <c r="C361" s="10">
        <v>4.3499999999999997E-2</v>
      </c>
      <c r="D361" s="5" t="s">
        <v>7</v>
      </c>
      <c r="E361" s="6" t="s">
        <v>700</v>
      </c>
    </row>
    <row r="362" spans="1:5" x14ac:dyDescent="0.25">
      <c r="A362" s="9" t="s">
        <v>701</v>
      </c>
      <c r="B362" s="10">
        <v>0</v>
      </c>
      <c r="C362" s="10">
        <v>3.85E-2</v>
      </c>
      <c r="D362" s="5">
        <v>0</v>
      </c>
      <c r="E362" s="6" t="s">
        <v>702</v>
      </c>
    </row>
    <row r="363" spans="1:5" x14ac:dyDescent="0.25">
      <c r="A363" s="9" t="s">
        <v>703</v>
      </c>
      <c r="B363" s="10">
        <v>0</v>
      </c>
      <c r="C363" s="10">
        <v>6.4899999999999999E-2</v>
      </c>
      <c r="D363" s="5">
        <v>0.44700000000000001</v>
      </c>
      <c r="E363" s="6" t="s">
        <v>704</v>
      </c>
    </row>
    <row r="364" spans="1:5" ht="45" x14ac:dyDescent="0.25">
      <c r="A364" s="9" t="s">
        <v>705</v>
      </c>
      <c r="B364" s="10">
        <v>0</v>
      </c>
      <c r="C364" s="10">
        <v>3.8800000000000001E-2</v>
      </c>
      <c r="D364" s="5">
        <v>-1.2909999999999999</v>
      </c>
      <c r="E364" s="6" t="s">
        <v>706</v>
      </c>
    </row>
    <row r="365" spans="1:5" x14ac:dyDescent="0.25">
      <c r="A365" s="9" t="s">
        <v>707</v>
      </c>
      <c r="B365" s="10">
        <v>0</v>
      </c>
      <c r="C365" s="10">
        <v>7.0599999999999996E-2</v>
      </c>
      <c r="D365" s="5" t="s">
        <v>7</v>
      </c>
      <c r="E365" s="6" t="s">
        <v>708</v>
      </c>
    </row>
    <row r="366" spans="1:5" x14ac:dyDescent="0.25">
      <c r="A366" s="9" t="s">
        <v>709</v>
      </c>
      <c r="B366" s="10">
        <v>0</v>
      </c>
      <c r="C366" s="10">
        <v>5.8799999999999998E-2</v>
      </c>
      <c r="D366" s="5">
        <v>-1.3420000000000001</v>
      </c>
      <c r="E366" s="6" t="s">
        <v>710</v>
      </c>
    </row>
    <row r="367" spans="1:5" x14ac:dyDescent="0.25">
      <c r="A367" s="9" t="s">
        <v>711</v>
      </c>
      <c r="B367" s="10">
        <v>0</v>
      </c>
      <c r="C367" s="10">
        <v>3.85E-2</v>
      </c>
      <c r="D367" s="5" t="s">
        <v>7</v>
      </c>
      <c r="E367" s="6" t="s">
        <v>712</v>
      </c>
    </row>
    <row r="368" spans="1:5" x14ac:dyDescent="0.25">
      <c r="A368" s="9" t="s">
        <v>713</v>
      </c>
      <c r="B368" s="10">
        <v>0</v>
      </c>
      <c r="C368" s="10">
        <v>2.52E-2</v>
      </c>
      <c r="D368" s="5" t="s">
        <v>7</v>
      </c>
      <c r="E368" s="6" t="s">
        <v>714</v>
      </c>
    </row>
    <row r="369" spans="1:5" x14ac:dyDescent="0.25">
      <c r="A369" s="9" t="s">
        <v>715</v>
      </c>
      <c r="B369" s="10">
        <v>0</v>
      </c>
      <c r="C369" s="10">
        <v>8.3299999999999999E-2</v>
      </c>
      <c r="D369" s="5" t="s">
        <v>7</v>
      </c>
      <c r="E369" s="6" t="s">
        <v>716</v>
      </c>
    </row>
    <row r="370" spans="1:5" x14ac:dyDescent="0.25">
      <c r="A370" s="9" t="s">
        <v>717</v>
      </c>
      <c r="B370" s="10">
        <v>0</v>
      </c>
      <c r="C370" s="10">
        <v>4.48E-2</v>
      </c>
      <c r="D370" s="5" t="s">
        <v>7</v>
      </c>
      <c r="E370" s="6" t="s">
        <v>642</v>
      </c>
    </row>
    <row r="371" spans="1:5" x14ac:dyDescent="0.25">
      <c r="A371" s="9" t="s">
        <v>718</v>
      </c>
      <c r="B371" s="10">
        <v>0</v>
      </c>
      <c r="C371" s="10">
        <v>6.8500000000000002E-3</v>
      </c>
      <c r="D371" s="5" t="s">
        <v>7</v>
      </c>
      <c r="E371" s="6" t="s">
        <v>719</v>
      </c>
    </row>
    <row r="372" spans="1:5" x14ac:dyDescent="0.25">
      <c r="A372" s="9" t="s">
        <v>720</v>
      </c>
      <c r="B372" s="10">
        <v>0</v>
      </c>
      <c r="C372" s="10">
        <v>1.7399999999999999E-2</v>
      </c>
      <c r="D372" s="5">
        <v>0</v>
      </c>
      <c r="E372" s="6" t="s">
        <v>721</v>
      </c>
    </row>
    <row r="373" spans="1:5" x14ac:dyDescent="0.25">
      <c r="A373" s="9" t="s">
        <v>722</v>
      </c>
      <c r="B373" s="10">
        <v>0</v>
      </c>
      <c r="C373" s="10">
        <v>5.45E-2</v>
      </c>
      <c r="D373" s="5" t="s">
        <v>7</v>
      </c>
      <c r="E373" s="6" t="s">
        <v>723</v>
      </c>
    </row>
    <row r="374" spans="1:5" x14ac:dyDescent="0.25">
      <c r="A374" s="9" t="s">
        <v>724</v>
      </c>
      <c r="B374" s="10">
        <v>0</v>
      </c>
      <c r="C374" s="10">
        <v>5.8799999999999998E-2</v>
      </c>
      <c r="D374" s="5">
        <v>-0.90500000000000003</v>
      </c>
      <c r="E374" s="6" t="s">
        <v>725</v>
      </c>
    </row>
    <row r="375" spans="1:5" x14ac:dyDescent="0.25">
      <c r="A375" s="9" t="s">
        <v>726</v>
      </c>
      <c r="B375" s="10">
        <v>0</v>
      </c>
      <c r="C375" s="10">
        <v>4.24E-2</v>
      </c>
      <c r="D375" s="5" t="s">
        <v>7</v>
      </c>
      <c r="E375" s="6" t="s">
        <v>727</v>
      </c>
    </row>
    <row r="376" spans="1:5" x14ac:dyDescent="0.25">
      <c r="A376" s="9" t="s">
        <v>728</v>
      </c>
      <c r="B376" s="10">
        <v>0</v>
      </c>
      <c r="C376" s="10">
        <v>8.8200000000000001E-2</v>
      </c>
      <c r="D376" s="5" t="s">
        <v>7</v>
      </c>
      <c r="E376" s="6" t="s">
        <v>729</v>
      </c>
    </row>
    <row r="377" spans="1:5" x14ac:dyDescent="0.25">
      <c r="A377" s="9" t="s">
        <v>730</v>
      </c>
      <c r="B377" s="10">
        <v>0</v>
      </c>
      <c r="C377" s="10">
        <v>7.9399999999999998E-2</v>
      </c>
      <c r="D377" s="5">
        <v>-1.3420000000000001</v>
      </c>
      <c r="E377" s="6" t="s">
        <v>731</v>
      </c>
    </row>
    <row r="378" spans="1:5" x14ac:dyDescent="0.25">
      <c r="A378" s="9" t="s">
        <v>732</v>
      </c>
      <c r="B378" s="10">
        <v>0</v>
      </c>
      <c r="C378" s="10">
        <v>2.8500000000000001E-2</v>
      </c>
      <c r="D378" s="5" t="s">
        <v>7</v>
      </c>
      <c r="E378" s="6" t="s">
        <v>733</v>
      </c>
    </row>
    <row r="379" spans="1:5" x14ac:dyDescent="0.25">
      <c r="A379" s="9" t="s">
        <v>734</v>
      </c>
      <c r="B379" s="10">
        <v>0</v>
      </c>
      <c r="C379" s="10">
        <v>3.2500000000000001E-2</v>
      </c>
      <c r="D379" s="5">
        <v>0</v>
      </c>
      <c r="E379" s="6" t="s">
        <v>735</v>
      </c>
    </row>
    <row r="380" spans="1:5" x14ac:dyDescent="0.25">
      <c r="A380" s="9" t="s">
        <v>736</v>
      </c>
      <c r="B380" s="10">
        <v>0</v>
      </c>
      <c r="C380" s="10">
        <v>3.1199999999999999E-2</v>
      </c>
      <c r="D380" s="5" t="s">
        <v>7</v>
      </c>
      <c r="E380" s="6" t="s">
        <v>737</v>
      </c>
    </row>
    <row r="381" spans="1:5" x14ac:dyDescent="0.25">
      <c r="A381" s="9" t="s">
        <v>738</v>
      </c>
      <c r="B381" s="10">
        <v>0</v>
      </c>
      <c r="C381" s="10">
        <v>8.9099999999999995E-3</v>
      </c>
      <c r="D381" s="5" t="s">
        <v>7</v>
      </c>
      <c r="E381" s="6" t="s">
        <v>739</v>
      </c>
    </row>
    <row r="382" spans="1:5" x14ac:dyDescent="0.25">
      <c r="A382" s="9" t="s">
        <v>740</v>
      </c>
      <c r="B382" s="10">
        <v>0</v>
      </c>
      <c r="C382" s="10">
        <v>8.5699999999999998E-2</v>
      </c>
      <c r="D382" s="5" t="s">
        <v>7</v>
      </c>
      <c r="E382" s="6" t="s">
        <v>741</v>
      </c>
    </row>
    <row r="383" spans="1:5" x14ac:dyDescent="0.25">
      <c r="A383" s="9" t="s">
        <v>742</v>
      </c>
      <c r="B383" s="10">
        <v>0</v>
      </c>
      <c r="C383" s="10">
        <v>1.8200000000000001E-2</v>
      </c>
      <c r="D383" s="5">
        <v>-1.89</v>
      </c>
      <c r="E383" s="6" t="s">
        <v>743</v>
      </c>
    </row>
    <row r="384" spans="1:5" x14ac:dyDescent="0.25">
      <c r="A384" s="9" t="s">
        <v>744</v>
      </c>
      <c r="B384" s="10">
        <v>0</v>
      </c>
      <c r="C384" s="10">
        <v>3.9E-2</v>
      </c>
      <c r="D384" s="5" t="s">
        <v>7</v>
      </c>
      <c r="E384" s="6" t="s">
        <v>745</v>
      </c>
    </row>
    <row r="385" spans="1:5" x14ac:dyDescent="0.25">
      <c r="A385" s="9" t="s">
        <v>746</v>
      </c>
      <c r="B385" s="10">
        <v>0</v>
      </c>
      <c r="C385" s="10">
        <v>1.8499999999999999E-2</v>
      </c>
      <c r="D385" s="5" t="s">
        <v>7</v>
      </c>
      <c r="E385" s="6" t="s">
        <v>737</v>
      </c>
    </row>
    <row r="386" spans="1:5" x14ac:dyDescent="0.25">
      <c r="A386" s="9" t="s">
        <v>747</v>
      </c>
      <c r="B386" s="10">
        <v>0</v>
      </c>
      <c r="C386" s="10">
        <v>2.47E-2</v>
      </c>
      <c r="D386" s="5">
        <v>-1.387</v>
      </c>
      <c r="E386" s="6" t="s">
        <v>748</v>
      </c>
    </row>
    <row r="387" spans="1:5" x14ac:dyDescent="0.25">
      <c r="A387" s="9" t="s">
        <v>749</v>
      </c>
      <c r="B387" s="10">
        <v>0</v>
      </c>
      <c r="C387" s="10">
        <v>7.7899999999999997E-2</v>
      </c>
      <c r="D387" s="5">
        <v>0</v>
      </c>
      <c r="E387" s="6" t="s">
        <v>750</v>
      </c>
    </row>
    <row r="388" spans="1:5" x14ac:dyDescent="0.25">
      <c r="A388" s="9" t="s">
        <v>751</v>
      </c>
      <c r="B388" s="10">
        <v>0</v>
      </c>
      <c r="C388" s="10">
        <v>5.2999999999999999E-2</v>
      </c>
      <c r="D388" s="5">
        <v>-2.121</v>
      </c>
      <c r="E388" s="6" t="s">
        <v>752</v>
      </c>
    </row>
    <row r="389" spans="1:5" x14ac:dyDescent="0.25">
      <c r="A389" s="9" t="s">
        <v>753</v>
      </c>
      <c r="B389" s="10">
        <v>0</v>
      </c>
      <c r="C389" s="10">
        <v>7.0199999999999999E-2</v>
      </c>
      <c r="D389" s="5">
        <v>-1</v>
      </c>
      <c r="E389" s="6" t="s">
        <v>754</v>
      </c>
    </row>
    <row r="390" spans="1:5" x14ac:dyDescent="0.25">
      <c r="A390" s="9" t="s">
        <v>755</v>
      </c>
      <c r="B390" s="10">
        <v>0</v>
      </c>
      <c r="C390" s="10">
        <v>8.5699999999999998E-2</v>
      </c>
      <c r="D390" s="5">
        <v>-0.44700000000000001</v>
      </c>
      <c r="E390" s="6" t="s">
        <v>756</v>
      </c>
    </row>
    <row r="391" spans="1:5" x14ac:dyDescent="0.25">
      <c r="A391" s="9" t="s">
        <v>757</v>
      </c>
      <c r="B391" s="10">
        <v>0</v>
      </c>
      <c r="C391" s="10">
        <v>8.6999999999999994E-2</v>
      </c>
      <c r="D391" s="5" t="s">
        <v>7</v>
      </c>
      <c r="E391" s="6" t="s">
        <v>758</v>
      </c>
    </row>
    <row r="392" spans="1:5" x14ac:dyDescent="0.25">
      <c r="A392" s="9" t="s">
        <v>759</v>
      </c>
      <c r="B392" s="10">
        <v>0</v>
      </c>
      <c r="C392" s="10">
        <v>8.3299999999999999E-2</v>
      </c>
      <c r="D392" s="5">
        <v>-2.121</v>
      </c>
      <c r="E392" s="6" t="s">
        <v>760</v>
      </c>
    </row>
    <row r="393" spans="1:5" x14ac:dyDescent="0.25">
      <c r="A393" s="9" t="s">
        <v>761</v>
      </c>
      <c r="B393" s="10">
        <v>0</v>
      </c>
      <c r="C393" s="10">
        <v>5.2600000000000001E-2</v>
      </c>
      <c r="D393" s="5" t="s">
        <v>7</v>
      </c>
      <c r="E393" s="6" t="s">
        <v>762</v>
      </c>
    </row>
    <row r="394" spans="1:5" x14ac:dyDescent="0.25">
      <c r="A394" s="9" t="s">
        <v>763</v>
      </c>
      <c r="B394" s="10">
        <v>0</v>
      </c>
      <c r="C394" s="10">
        <v>2.2700000000000001E-2</v>
      </c>
      <c r="D394" s="5">
        <v>-1</v>
      </c>
      <c r="E394" s="6" t="s">
        <v>764</v>
      </c>
    </row>
    <row r="395" spans="1:5" x14ac:dyDescent="0.25">
      <c r="A395" s="9" t="s">
        <v>765</v>
      </c>
      <c r="B395" s="10">
        <v>0</v>
      </c>
      <c r="C395" s="10">
        <v>1.78E-2</v>
      </c>
      <c r="D395" s="5" t="s">
        <v>7</v>
      </c>
      <c r="E395" s="6" t="s">
        <v>766</v>
      </c>
    </row>
    <row r="396" spans="1:5" x14ac:dyDescent="0.25">
      <c r="A396" s="9" t="s">
        <v>767</v>
      </c>
      <c r="B396" s="10">
        <v>0</v>
      </c>
      <c r="C396" s="10">
        <v>4.5499999999999999E-2</v>
      </c>
      <c r="D396" s="5">
        <v>-0.44700000000000001</v>
      </c>
      <c r="E396" s="6" t="s">
        <v>768</v>
      </c>
    </row>
    <row r="397" spans="1:5" x14ac:dyDescent="0.25">
      <c r="A397" s="9" t="s">
        <v>769</v>
      </c>
      <c r="B397" s="10">
        <v>0</v>
      </c>
      <c r="C397" s="10">
        <v>7.1900000000000006E-2</v>
      </c>
      <c r="D397" s="5">
        <v>-0.63200000000000001</v>
      </c>
      <c r="E397" s="6" t="s">
        <v>770</v>
      </c>
    </row>
    <row r="398" spans="1:5" x14ac:dyDescent="0.25">
      <c r="A398" s="9" t="s">
        <v>771</v>
      </c>
      <c r="B398" s="10">
        <v>0</v>
      </c>
      <c r="C398" s="10">
        <v>3.0099999999999998E-2</v>
      </c>
      <c r="D398" s="5" t="s">
        <v>7</v>
      </c>
      <c r="E398" s="6" t="s">
        <v>480</v>
      </c>
    </row>
    <row r="399" spans="1:5" x14ac:dyDescent="0.25">
      <c r="A399" s="9" t="s">
        <v>772</v>
      </c>
      <c r="B399" s="10">
        <v>0</v>
      </c>
      <c r="C399" s="10">
        <v>7.22E-2</v>
      </c>
      <c r="D399" s="5">
        <v>0</v>
      </c>
      <c r="E399" s="6" t="s">
        <v>773</v>
      </c>
    </row>
    <row r="400" spans="1:5" x14ac:dyDescent="0.25">
      <c r="A400" s="9" t="s">
        <v>774</v>
      </c>
      <c r="B400" s="10">
        <v>0</v>
      </c>
      <c r="C400" s="10">
        <v>6.4899999999999999E-2</v>
      </c>
      <c r="D400" s="5">
        <v>-2.2360000000000002</v>
      </c>
      <c r="E400" s="6" t="s">
        <v>775</v>
      </c>
    </row>
    <row r="401" spans="1:5" x14ac:dyDescent="0.25">
      <c r="A401" s="9" t="s">
        <v>776</v>
      </c>
      <c r="B401" s="10">
        <v>0</v>
      </c>
      <c r="C401" s="10">
        <v>3.3300000000000003E-2</v>
      </c>
      <c r="D401" s="5">
        <v>1</v>
      </c>
      <c r="E401" s="6" t="s">
        <v>777</v>
      </c>
    </row>
    <row r="402" spans="1:5" x14ac:dyDescent="0.25">
      <c r="A402" s="9" t="s">
        <v>778</v>
      </c>
      <c r="B402" s="10">
        <v>0</v>
      </c>
      <c r="C402" s="10">
        <v>8.4500000000000006E-2</v>
      </c>
      <c r="D402" s="5">
        <v>-0.81599999999999995</v>
      </c>
      <c r="E402" s="6" t="s">
        <v>779</v>
      </c>
    </row>
    <row r="403" spans="1:5" x14ac:dyDescent="0.25">
      <c r="A403" s="9" t="s">
        <v>780</v>
      </c>
      <c r="B403" s="10">
        <v>0</v>
      </c>
      <c r="C403" s="10">
        <v>6.9800000000000001E-2</v>
      </c>
      <c r="D403" s="5">
        <v>-0.81599999999999995</v>
      </c>
      <c r="E403" s="6" t="s">
        <v>781</v>
      </c>
    </row>
    <row r="404" spans="1:5" ht="60" x14ac:dyDescent="0.25">
      <c r="A404" s="9" t="s">
        <v>782</v>
      </c>
      <c r="B404" s="10">
        <v>0</v>
      </c>
      <c r="C404" s="10">
        <v>7.3099999999999998E-2</v>
      </c>
      <c r="D404" s="5">
        <v>-1.1339999999999999</v>
      </c>
      <c r="E404" s="6" t="s">
        <v>783</v>
      </c>
    </row>
    <row r="405" spans="1:5" x14ac:dyDescent="0.25">
      <c r="A405" s="9" t="s">
        <v>784</v>
      </c>
      <c r="B405" s="10">
        <v>0</v>
      </c>
      <c r="C405" s="10">
        <v>8.7499999999999994E-2</v>
      </c>
      <c r="D405" s="5" t="s">
        <v>7</v>
      </c>
      <c r="E405" s="6" t="s">
        <v>785</v>
      </c>
    </row>
    <row r="406" spans="1:5" x14ac:dyDescent="0.25">
      <c r="A406" s="9" t="s">
        <v>786</v>
      </c>
      <c r="B406" s="10">
        <v>0</v>
      </c>
      <c r="C406" s="10">
        <v>2.2599999999999999E-2</v>
      </c>
      <c r="D406" s="5">
        <v>-0.378</v>
      </c>
      <c r="E406" s="6" t="s">
        <v>787</v>
      </c>
    </row>
    <row r="407" spans="1:5" x14ac:dyDescent="0.25">
      <c r="A407" s="9" t="s">
        <v>788</v>
      </c>
      <c r="B407" s="10">
        <v>0</v>
      </c>
      <c r="C407" s="10">
        <v>2.7799999999999998E-2</v>
      </c>
      <c r="D407" s="5" t="s">
        <v>7</v>
      </c>
      <c r="E407" s="6" t="s">
        <v>789</v>
      </c>
    </row>
    <row r="408" spans="1:5" x14ac:dyDescent="0.25">
      <c r="A408" s="9" t="s">
        <v>790</v>
      </c>
      <c r="B408" s="10">
        <v>0</v>
      </c>
      <c r="C408" s="10">
        <v>5.5599999999999997E-2</v>
      </c>
      <c r="D408" s="5" t="s">
        <v>7</v>
      </c>
      <c r="E408" s="6" t="s">
        <v>791</v>
      </c>
    </row>
    <row r="409" spans="1:5" x14ac:dyDescent="0.25">
      <c r="A409" s="9" t="s">
        <v>792</v>
      </c>
      <c r="B409" s="10">
        <v>0</v>
      </c>
      <c r="C409" s="10">
        <v>4.3400000000000001E-3</v>
      </c>
      <c r="D409" s="5" t="s">
        <v>7</v>
      </c>
      <c r="E409" s="6" t="s">
        <v>793</v>
      </c>
    </row>
    <row r="410" spans="1:5" x14ac:dyDescent="0.25">
      <c r="A410" s="9" t="s">
        <v>794</v>
      </c>
      <c r="B410" s="10">
        <v>0</v>
      </c>
      <c r="C410" s="10">
        <v>7.2599999999999998E-2</v>
      </c>
      <c r="D410" s="5">
        <v>-0.44700000000000001</v>
      </c>
      <c r="E410" s="6" t="s">
        <v>795</v>
      </c>
    </row>
    <row r="411" spans="1:5" x14ac:dyDescent="0.25">
      <c r="A411" s="9" t="s">
        <v>796</v>
      </c>
      <c r="B411" s="10">
        <v>0</v>
      </c>
      <c r="C411" s="10">
        <v>2.32E-3</v>
      </c>
      <c r="D411" s="5" t="s">
        <v>7</v>
      </c>
      <c r="E411" s="6" t="s">
        <v>797</v>
      </c>
    </row>
    <row r="412" spans="1:5" x14ac:dyDescent="0.25">
      <c r="A412" s="9" t="s">
        <v>798</v>
      </c>
      <c r="B412" s="10">
        <v>0</v>
      </c>
      <c r="C412" s="10">
        <v>8.7900000000000006E-2</v>
      </c>
      <c r="D412" s="5">
        <v>-0.81599999999999995</v>
      </c>
      <c r="E412" s="6" t="s">
        <v>799</v>
      </c>
    </row>
    <row r="413" spans="1:5" x14ac:dyDescent="0.25">
      <c r="A413" s="9" t="s">
        <v>800</v>
      </c>
      <c r="B413" s="10">
        <v>0</v>
      </c>
      <c r="C413" s="10">
        <v>6.3299999999999995E-2</v>
      </c>
      <c r="D413" s="5">
        <v>-1.3420000000000001</v>
      </c>
      <c r="E413" s="6" t="s">
        <v>801</v>
      </c>
    </row>
    <row r="414" spans="1:5" x14ac:dyDescent="0.25">
      <c r="A414" s="9" t="s">
        <v>802</v>
      </c>
      <c r="B414" s="10">
        <v>0</v>
      </c>
      <c r="C414" s="10">
        <v>6.9000000000000006E-2</v>
      </c>
      <c r="D414" s="5" t="s">
        <v>7</v>
      </c>
      <c r="E414" s="6" t="s">
        <v>803</v>
      </c>
    </row>
    <row r="415" spans="1:5" x14ac:dyDescent="0.25">
      <c r="A415" s="9" t="s">
        <v>804</v>
      </c>
      <c r="B415" s="10">
        <v>0</v>
      </c>
      <c r="C415" s="10">
        <v>2.3600000000000001E-3</v>
      </c>
      <c r="D415" s="5" t="s">
        <v>7</v>
      </c>
      <c r="E415" s="6" t="s">
        <v>797</v>
      </c>
    </row>
    <row r="416" spans="1:5" x14ac:dyDescent="0.25">
      <c r="A416" s="9" t="s">
        <v>805</v>
      </c>
      <c r="B416" s="10">
        <v>0</v>
      </c>
      <c r="C416" s="10">
        <v>7.2400000000000006E-2</v>
      </c>
      <c r="D416" s="5">
        <v>-1</v>
      </c>
      <c r="E416" s="6" t="s">
        <v>806</v>
      </c>
    </row>
    <row r="417" spans="1:5" x14ac:dyDescent="0.25">
      <c r="A417" s="9" t="s">
        <v>807</v>
      </c>
      <c r="B417" s="10">
        <v>0</v>
      </c>
      <c r="C417" s="10">
        <v>8.4099999999999994E-2</v>
      </c>
      <c r="D417" s="5" t="s">
        <v>7</v>
      </c>
      <c r="E417" s="6" t="s">
        <v>808</v>
      </c>
    </row>
    <row r="418" spans="1:5" x14ac:dyDescent="0.25">
      <c r="A418" s="9" t="s">
        <v>809</v>
      </c>
      <c r="B418" s="10">
        <v>0</v>
      </c>
      <c r="C418" s="10">
        <v>8.5099999999999995E-2</v>
      </c>
      <c r="D418" s="5">
        <v>1.3420000000000001</v>
      </c>
      <c r="E418" s="6" t="s">
        <v>810</v>
      </c>
    </row>
    <row r="419" spans="1:5" x14ac:dyDescent="0.25">
      <c r="A419" s="9" t="s">
        <v>811</v>
      </c>
      <c r="B419" s="10">
        <v>0</v>
      </c>
      <c r="C419" s="10">
        <v>6.0199999999999997E-2</v>
      </c>
      <c r="D419" s="5">
        <v>-2.6459999999999999</v>
      </c>
      <c r="E419" s="6" t="s">
        <v>812</v>
      </c>
    </row>
    <row r="420" spans="1:5" x14ac:dyDescent="0.25">
      <c r="A420" s="9" t="s">
        <v>813</v>
      </c>
      <c r="B420" s="10">
        <v>0</v>
      </c>
      <c r="C420" s="10">
        <v>8.3299999999999999E-2</v>
      </c>
      <c r="D420" s="5" t="s">
        <v>7</v>
      </c>
      <c r="E420" s="6" t="s">
        <v>814</v>
      </c>
    </row>
    <row r="421" spans="1:5" x14ac:dyDescent="0.25">
      <c r="A421" s="9" t="s">
        <v>815</v>
      </c>
      <c r="B421" s="10">
        <v>0</v>
      </c>
      <c r="C421" s="10">
        <v>7.9399999999999998E-2</v>
      </c>
      <c r="D421" s="5">
        <v>-0.378</v>
      </c>
      <c r="E421" s="6" t="s">
        <v>816</v>
      </c>
    </row>
    <row r="422" spans="1:5" x14ac:dyDescent="0.25">
      <c r="A422" s="9" t="s">
        <v>817</v>
      </c>
      <c r="B422" s="10">
        <v>0</v>
      </c>
      <c r="C422" s="10">
        <v>1.2699999999999999E-2</v>
      </c>
      <c r="D422" s="5" t="s">
        <v>7</v>
      </c>
      <c r="E422" s="6" t="s">
        <v>818</v>
      </c>
    </row>
    <row r="423" spans="1:5" x14ac:dyDescent="0.25">
      <c r="A423" s="9" t="s">
        <v>819</v>
      </c>
      <c r="B423" s="10">
        <v>0</v>
      </c>
      <c r="C423" s="10">
        <v>6.59E-2</v>
      </c>
      <c r="D423" s="5">
        <v>0</v>
      </c>
      <c r="E423" s="6" t="s">
        <v>820</v>
      </c>
    </row>
    <row r="424" spans="1:5" ht="30" x14ac:dyDescent="0.25">
      <c r="A424" s="9" t="s">
        <v>821</v>
      </c>
      <c r="B424" s="10">
        <v>0</v>
      </c>
      <c r="C424" s="10">
        <v>4.1700000000000001E-2</v>
      </c>
      <c r="D424" s="5" t="s">
        <v>7</v>
      </c>
      <c r="E424" s="6" t="s">
        <v>822</v>
      </c>
    </row>
    <row r="425" spans="1:5" x14ac:dyDescent="0.25">
      <c r="A425" s="9" t="s">
        <v>823</v>
      </c>
      <c r="B425" s="10">
        <v>0</v>
      </c>
      <c r="C425" s="10">
        <v>2.1700000000000001E-2</v>
      </c>
      <c r="D425" s="5">
        <v>-1.897</v>
      </c>
      <c r="E425" s="6" t="s">
        <v>824</v>
      </c>
    </row>
    <row r="426" spans="1:5" x14ac:dyDescent="0.25">
      <c r="A426" s="9" t="s">
        <v>825</v>
      </c>
      <c r="B426" s="10">
        <v>0</v>
      </c>
      <c r="C426" s="10">
        <v>5.9799999999999999E-2</v>
      </c>
      <c r="D426" s="5" t="s">
        <v>7</v>
      </c>
      <c r="E426" s="6" t="s">
        <v>826</v>
      </c>
    </row>
    <row r="427" spans="1:5" x14ac:dyDescent="0.25">
      <c r="A427" s="9" t="s">
        <v>827</v>
      </c>
      <c r="B427" s="10">
        <v>0</v>
      </c>
      <c r="C427" s="10">
        <v>6.6699999999999995E-2</v>
      </c>
      <c r="D427" s="5" t="s">
        <v>7</v>
      </c>
      <c r="E427" s="6" t="s">
        <v>828</v>
      </c>
    </row>
    <row r="428" spans="1:5" x14ac:dyDescent="0.25">
      <c r="A428" s="9" t="s">
        <v>829</v>
      </c>
      <c r="B428" s="10">
        <v>0</v>
      </c>
      <c r="C428" s="10">
        <v>5.9299999999999999E-2</v>
      </c>
      <c r="D428" s="5">
        <v>-1</v>
      </c>
      <c r="E428" s="6" t="s">
        <v>830</v>
      </c>
    </row>
    <row r="429" spans="1:5" x14ac:dyDescent="0.25">
      <c r="A429" s="9" t="s">
        <v>831</v>
      </c>
      <c r="B429" s="10">
        <v>0</v>
      </c>
      <c r="C429" s="10">
        <v>8.6999999999999994E-2</v>
      </c>
      <c r="D429" s="5">
        <v>-3.1619999999999999</v>
      </c>
      <c r="E429" s="6" t="s">
        <v>832</v>
      </c>
    </row>
    <row r="430" spans="1:5" ht="30" x14ac:dyDescent="0.25">
      <c r="A430" s="9" t="s">
        <v>833</v>
      </c>
      <c r="B430" s="10">
        <v>0</v>
      </c>
      <c r="C430" s="10">
        <v>7.1400000000000005E-2</v>
      </c>
      <c r="D430" s="5" t="s">
        <v>7</v>
      </c>
      <c r="E430" s="6" t="s">
        <v>834</v>
      </c>
    </row>
    <row r="431" spans="1:5" ht="45" x14ac:dyDescent="0.25">
      <c r="A431" s="9" t="s">
        <v>835</v>
      </c>
      <c r="B431" s="10">
        <v>0</v>
      </c>
      <c r="C431" s="10">
        <v>4.7500000000000001E-2</v>
      </c>
      <c r="D431" s="5">
        <v>-1.2250000000000001</v>
      </c>
      <c r="E431" s="6" t="s">
        <v>836</v>
      </c>
    </row>
    <row r="432" spans="1:5" x14ac:dyDescent="0.25">
      <c r="A432" s="9" t="s">
        <v>837</v>
      </c>
      <c r="B432" s="10">
        <v>0</v>
      </c>
      <c r="C432" s="10">
        <v>6.9599999999999995E-2</v>
      </c>
      <c r="D432" s="5">
        <v>-1.633</v>
      </c>
      <c r="E432" s="6" t="s">
        <v>838</v>
      </c>
    </row>
    <row r="433" spans="1:5" x14ac:dyDescent="0.25">
      <c r="A433" s="9" t="s">
        <v>839</v>
      </c>
      <c r="B433" s="10">
        <v>0</v>
      </c>
      <c r="C433" s="10">
        <v>8.5100000000000002E-3</v>
      </c>
      <c r="D433" s="5" t="s">
        <v>7</v>
      </c>
      <c r="E433" s="6" t="s">
        <v>840</v>
      </c>
    </row>
    <row r="434" spans="1:5" x14ac:dyDescent="0.25">
      <c r="A434" s="9" t="s">
        <v>841</v>
      </c>
      <c r="B434" s="10">
        <v>0</v>
      </c>
      <c r="C434" s="10">
        <v>5.3800000000000001E-2</v>
      </c>
      <c r="D434" s="5" t="s">
        <v>7</v>
      </c>
      <c r="E434" s="6" t="s">
        <v>842</v>
      </c>
    </row>
    <row r="435" spans="1:5" ht="45" x14ac:dyDescent="0.25">
      <c r="A435" s="9" t="s">
        <v>843</v>
      </c>
      <c r="B435" s="10">
        <v>0</v>
      </c>
      <c r="C435" s="10">
        <v>7.6899999999999996E-2</v>
      </c>
      <c r="D435" s="5" t="s">
        <v>7</v>
      </c>
      <c r="E435" s="6" t="s">
        <v>844</v>
      </c>
    </row>
    <row r="436" spans="1:5" x14ac:dyDescent="0.25">
      <c r="A436" s="9" t="s">
        <v>845</v>
      </c>
      <c r="B436" s="10">
        <v>0</v>
      </c>
      <c r="C436" s="10">
        <v>7.5899999999999995E-2</v>
      </c>
      <c r="D436" s="5">
        <v>-2.4489999999999998</v>
      </c>
      <c r="E436" s="6" t="s">
        <v>846</v>
      </c>
    </row>
    <row r="437" spans="1:5" x14ac:dyDescent="0.25">
      <c r="A437" s="9" t="s">
        <v>847</v>
      </c>
      <c r="B437" s="10">
        <v>0</v>
      </c>
      <c r="C437" s="10">
        <v>8.1100000000000005E-2</v>
      </c>
      <c r="D437" s="5" t="s">
        <v>7</v>
      </c>
      <c r="E437" s="6" t="s">
        <v>848</v>
      </c>
    </row>
    <row r="438" spans="1:5" x14ac:dyDescent="0.25">
      <c r="A438" s="9" t="s">
        <v>849</v>
      </c>
      <c r="B438" s="10">
        <v>0</v>
      </c>
      <c r="C438" s="10">
        <v>2.3300000000000001E-2</v>
      </c>
      <c r="D438" s="5" t="s">
        <v>7</v>
      </c>
      <c r="E438" s="6" t="s">
        <v>850</v>
      </c>
    </row>
    <row r="439" spans="1:5" ht="45" x14ac:dyDescent="0.25">
      <c r="A439" s="9" t="s">
        <v>851</v>
      </c>
      <c r="B439" s="10">
        <v>0</v>
      </c>
      <c r="C439" s="10">
        <v>6.59E-2</v>
      </c>
      <c r="D439" s="5">
        <v>0.16</v>
      </c>
      <c r="E439" s="6" t="s">
        <v>852</v>
      </c>
    </row>
    <row r="440" spans="1:5" x14ac:dyDescent="0.25">
      <c r="A440" s="9" t="s">
        <v>853</v>
      </c>
      <c r="B440" s="10">
        <v>0</v>
      </c>
      <c r="C440" s="10">
        <v>7.6899999999999996E-2</v>
      </c>
      <c r="D440" s="5">
        <v>-0.81599999999999995</v>
      </c>
      <c r="E440" s="6" t="s">
        <v>854</v>
      </c>
    </row>
    <row r="441" spans="1:5" x14ac:dyDescent="0.25">
      <c r="A441" s="9" t="s">
        <v>855</v>
      </c>
      <c r="B441" s="10">
        <v>0</v>
      </c>
      <c r="C441" s="10">
        <v>7.5999999999999998E-2</v>
      </c>
      <c r="D441" s="5">
        <v>-0.30199999999999999</v>
      </c>
      <c r="E441" s="6" t="s">
        <v>856</v>
      </c>
    </row>
    <row r="442" spans="1:5" x14ac:dyDescent="0.25">
      <c r="A442" s="9" t="s">
        <v>857</v>
      </c>
      <c r="B442" s="10">
        <v>0</v>
      </c>
      <c r="C442" s="10">
        <v>1.95E-2</v>
      </c>
      <c r="D442" s="5">
        <v>-1</v>
      </c>
      <c r="E442" s="6" t="s">
        <v>858</v>
      </c>
    </row>
    <row r="443" spans="1:5" x14ac:dyDescent="0.25">
      <c r="A443" s="9" t="s">
        <v>859</v>
      </c>
      <c r="B443" s="10">
        <v>0</v>
      </c>
      <c r="C443" s="10">
        <v>5.2600000000000001E-2</v>
      </c>
      <c r="D443" s="5" t="s">
        <v>7</v>
      </c>
      <c r="E443" s="6" t="s">
        <v>860</v>
      </c>
    </row>
    <row r="444" spans="1:5" x14ac:dyDescent="0.25">
      <c r="A444" s="9" t="s">
        <v>861</v>
      </c>
      <c r="B444" s="10">
        <v>0</v>
      </c>
      <c r="C444" s="10">
        <v>2.5600000000000001E-2</v>
      </c>
      <c r="D444" s="5" t="s">
        <v>7</v>
      </c>
      <c r="E444" s="6" t="s">
        <v>862</v>
      </c>
    </row>
    <row r="445" spans="1:5" x14ac:dyDescent="0.25">
      <c r="A445" s="9" t="s">
        <v>863</v>
      </c>
      <c r="B445" s="10">
        <v>0</v>
      </c>
      <c r="C445" s="10">
        <v>1.6299999999999999E-2</v>
      </c>
      <c r="D445" s="5">
        <v>-0.378</v>
      </c>
      <c r="E445" s="6" t="s">
        <v>864</v>
      </c>
    </row>
    <row r="446" spans="1:5" x14ac:dyDescent="0.25">
      <c r="A446" s="9" t="s">
        <v>865</v>
      </c>
      <c r="B446" s="10">
        <v>0</v>
      </c>
      <c r="C446" s="10">
        <v>2.4299999999999999E-2</v>
      </c>
      <c r="D446" s="5">
        <v>-0.63200000000000001</v>
      </c>
      <c r="E446" s="6" t="s">
        <v>866</v>
      </c>
    </row>
    <row r="447" spans="1:5" x14ac:dyDescent="0.25">
      <c r="A447" s="9" t="s">
        <v>867</v>
      </c>
      <c r="B447" s="10">
        <v>0</v>
      </c>
      <c r="C447" s="10">
        <v>6.1699999999999998E-2</v>
      </c>
      <c r="D447" s="5" t="s">
        <v>7</v>
      </c>
      <c r="E447" s="6" t="s">
        <v>868</v>
      </c>
    </row>
    <row r="448" spans="1:5" x14ac:dyDescent="0.25">
      <c r="A448" s="9" t="s">
        <v>869</v>
      </c>
      <c r="B448" s="10">
        <v>0</v>
      </c>
      <c r="C448" s="10">
        <v>4.5499999999999999E-2</v>
      </c>
      <c r="D448" s="5" t="s">
        <v>7</v>
      </c>
      <c r="E448" s="6" t="s">
        <v>870</v>
      </c>
    </row>
    <row r="449" spans="1:5" x14ac:dyDescent="0.25">
      <c r="A449" s="9" t="s">
        <v>871</v>
      </c>
      <c r="B449" s="10">
        <v>0</v>
      </c>
      <c r="C449" s="10">
        <v>8.14E-2</v>
      </c>
      <c r="D449" s="5">
        <v>0.378</v>
      </c>
      <c r="E449" s="6" t="s">
        <v>872</v>
      </c>
    </row>
    <row r="450" spans="1:5" x14ac:dyDescent="0.25">
      <c r="A450" s="9" t="s">
        <v>873</v>
      </c>
      <c r="B450" s="10">
        <v>0</v>
      </c>
      <c r="C450" s="10">
        <v>7.43E-3</v>
      </c>
      <c r="D450" s="5" t="s">
        <v>7</v>
      </c>
      <c r="E450" s="6" t="s">
        <v>874</v>
      </c>
    </row>
    <row r="451" spans="1:5" x14ac:dyDescent="0.25">
      <c r="A451" s="9" t="s">
        <v>875</v>
      </c>
      <c r="B451" s="10">
        <v>0</v>
      </c>
      <c r="C451" s="10">
        <v>5.1700000000000003E-2</v>
      </c>
      <c r="D451" s="5" t="s">
        <v>7</v>
      </c>
      <c r="E451" s="6" t="s">
        <v>876</v>
      </c>
    </row>
    <row r="452" spans="1:5" x14ac:dyDescent="0.25">
      <c r="A452" s="9" t="s">
        <v>877</v>
      </c>
      <c r="B452" s="10">
        <v>0</v>
      </c>
      <c r="C452" s="10">
        <v>8.7500000000000008E-3</v>
      </c>
      <c r="D452" s="5" t="s">
        <v>7</v>
      </c>
      <c r="E452" s="6" t="s">
        <v>878</v>
      </c>
    </row>
    <row r="453" spans="1:5" x14ac:dyDescent="0.25">
      <c r="A453" s="9" t="s">
        <v>879</v>
      </c>
      <c r="B453" s="10">
        <v>0</v>
      </c>
      <c r="C453" s="10">
        <v>5.8799999999999998E-2</v>
      </c>
      <c r="D453" s="5" t="s">
        <v>7</v>
      </c>
      <c r="E453" s="6" t="s">
        <v>880</v>
      </c>
    </row>
    <row r="454" spans="1:5" x14ac:dyDescent="0.25">
      <c r="A454" s="9" t="s">
        <v>881</v>
      </c>
      <c r="B454" s="10">
        <v>0</v>
      </c>
      <c r="C454" s="10">
        <v>8.3299999999999999E-2</v>
      </c>
      <c r="D454" s="5">
        <v>1</v>
      </c>
      <c r="E454" s="6" t="s">
        <v>882</v>
      </c>
    </row>
    <row r="455" spans="1:5" x14ac:dyDescent="0.25">
      <c r="A455" s="9" t="s">
        <v>883</v>
      </c>
      <c r="B455" s="10">
        <v>0</v>
      </c>
      <c r="C455" s="10">
        <v>7.7600000000000002E-2</v>
      </c>
      <c r="D455" s="5" t="s">
        <v>7</v>
      </c>
      <c r="E455" s="6" t="s">
        <v>884</v>
      </c>
    </row>
    <row r="456" spans="1:5" x14ac:dyDescent="0.25">
      <c r="A456" s="9" t="s">
        <v>885</v>
      </c>
      <c r="B456" s="10">
        <v>0</v>
      </c>
      <c r="C456" s="10">
        <v>4.48E-2</v>
      </c>
      <c r="D456" s="5" t="s">
        <v>7</v>
      </c>
      <c r="E456" s="6" t="s">
        <v>886</v>
      </c>
    </row>
    <row r="457" spans="1:5" x14ac:dyDescent="0.25">
      <c r="A457" s="9" t="s">
        <v>887</v>
      </c>
      <c r="B457" s="10">
        <v>0</v>
      </c>
      <c r="C457" s="10">
        <v>7.0199999999999999E-2</v>
      </c>
      <c r="D457" s="5" t="s">
        <v>7</v>
      </c>
      <c r="E457" s="6" t="s">
        <v>888</v>
      </c>
    </row>
    <row r="458" spans="1:5" x14ac:dyDescent="0.25">
      <c r="A458" s="9" t="s">
        <v>889</v>
      </c>
      <c r="B458" s="10">
        <v>0</v>
      </c>
      <c r="C458" s="10">
        <v>7.6899999999999996E-2</v>
      </c>
      <c r="D458" s="5" t="s">
        <v>7</v>
      </c>
      <c r="E458" s="6" t="s">
        <v>890</v>
      </c>
    </row>
    <row r="459" spans="1:5" x14ac:dyDescent="0.25">
      <c r="A459" s="9" t="s">
        <v>891</v>
      </c>
      <c r="B459" s="10">
        <v>0</v>
      </c>
      <c r="C459" s="10">
        <v>4.3499999999999997E-2</v>
      </c>
      <c r="D459" s="5" t="s">
        <v>7</v>
      </c>
      <c r="E459" s="6" t="s">
        <v>892</v>
      </c>
    </row>
    <row r="460" spans="1:5" x14ac:dyDescent="0.25">
      <c r="A460" s="9" t="s">
        <v>893</v>
      </c>
      <c r="B460" s="10">
        <v>0</v>
      </c>
      <c r="C460" s="10">
        <v>0.08</v>
      </c>
      <c r="D460" s="5" t="s">
        <v>7</v>
      </c>
      <c r="E460" s="6" t="s">
        <v>716</v>
      </c>
    </row>
    <row r="461" spans="1:5" x14ac:dyDescent="0.25">
      <c r="A461" s="9" t="s">
        <v>894</v>
      </c>
      <c r="B461" s="10">
        <v>0</v>
      </c>
      <c r="C461" s="10">
        <v>4.3499999999999997E-2</v>
      </c>
      <c r="D461" s="5" t="s">
        <v>7</v>
      </c>
      <c r="E461" s="6" t="s">
        <v>895</v>
      </c>
    </row>
    <row r="462" spans="1:5" x14ac:dyDescent="0.25">
      <c r="A462" s="9" t="s">
        <v>896</v>
      </c>
      <c r="B462" s="10">
        <v>0</v>
      </c>
      <c r="C462" s="10">
        <v>5.5599999999999997E-2</v>
      </c>
      <c r="D462" s="5">
        <v>-1.3420000000000001</v>
      </c>
      <c r="E462" s="6" t="s">
        <v>897</v>
      </c>
    </row>
    <row r="463" spans="1:5" ht="30" x14ac:dyDescent="0.25">
      <c r="A463" s="9" t="s">
        <v>898</v>
      </c>
      <c r="B463" s="10">
        <v>0</v>
      </c>
      <c r="C463" s="10">
        <v>8.7400000000000005E-2</v>
      </c>
      <c r="D463" s="5" t="s">
        <v>7</v>
      </c>
      <c r="E463" s="6" t="s">
        <v>899</v>
      </c>
    </row>
    <row r="464" spans="1:5" x14ac:dyDescent="0.25">
      <c r="A464" s="9" t="s">
        <v>900</v>
      </c>
      <c r="B464" s="10">
        <v>0</v>
      </c>
      <c r="C464" s="10">
        <v>2.8799999999999999E-2</v>
      </c>
      <c r="D464" s="5" t="s">
        <v>7</v>
      </c>
      <c r="E464" s="6" t="s">
        <v>901</v>
      </c>
    </row>
    <row r="465" spans="1:5" x14ac:dyDescent="0.25">
      <c r="A465" s="9" t="s">
        <v>902</v>
      </c>
      <c r="B465" s="10">
        <v>0</v>
      </c>
      <c r="C465" s="10">
        <v>4.7800000000000004E-3</v>
      </c>
      <c r="D465" s="5" t="s">
        <v>7</v>
      </c>
      <c r="E465" s="6" t="s">
        <v>903</v>
      </c>
    </row>
    <row r="466" spans="1:5" x14ac:dyDescent="0.25">
      <c r="A466" s="9" t="s">
        <v>904</v>
      </c>
      <c r="B466" s="10">
        <v>0</v>
      </c>
      <c r="C466" s="10">
        <v>3.6999999999999998E-2</v>
      </c>
      <c r="D466" s="5" t="s">
        <v>7</v>
      </c>
      <c r="E466" s="6" t="s">
        <v>905</v>
      </c>
    </row>
    <row r="467" spans="1:5" ht="30" x14ac:dyDescent="0.25">
      <c r="A467" s="9" t="s">
        <v>906</v>
      </c>
      <c r="B467" s="10">
        <v>0</v>
      </c>
      <c r="C467" s="10">
        <v>8.1799999999999998E-2</v>
      </c>
      <c r="D467" s="5">
        <v>0</v>
      </c>
      <c r="E467" s="6" t="s">
        <v>907</v>
      </c>
    </row>
    <row r="468" spans="1:5" x14ac:dyDescent="0.25">
      <c r="A468" s="9" t="s">
        <v>908</v>
      </c>
      <c r="B468" s="10">
        <v>0</v>
      </c>
      <c r="C468" s="10">
        <v>4.7600000000000003E-2</v>
      </c>
      <c r="D468" s="5">
        <v>-1</v>
      </c>
      <c r="E468" s="6" t="s">
        <v>909</v>
      </c>
    </row>
    <row r="469" spans="1:5" x14ac:dyDescent="0.25">
      <c r="A469" s="9" t="s">
        <v>910</v>
      </c>
      <c r="B469" s="10">
        <v>0</v>
      </c>
      <c r="C469" s="10">
        <v>3.1899999999999998E-2</v>
      </c>
      <c r="D469" s="5" t="s">
        <v>7</v>
      </c>
      <c r="E469" s="6" t="s">
        <v>911</v>
      </c>
    </row>
    <row r="470" spans="1:5" x14ac:dyDescent="0.25">
      <c r="A470" s="9" t="s">
        <v>912</v>
      </c>
      <c r="B470" s="10">
        <v>0</v>
      </c>
      <c r="C470" s="10">
        <v>7.6899999999999996E-2</v>
      </c>
      <c r="D470" s="5">
        <v>0.44700000000000001</v>
      </c>
      <c r="E470" s="6" t="s">
        <v>913</v>
      </c>
    </row>
    <row r="471" spans="1:5" x14ac:dyDescent="0.25">
      <c r="A471" s="9" t="s">
        <v>914</v>
      </c>
      <c r="B471" s="10">
        <v>0</v>
      </c>
      <c r="C471" s="10">
        <v>4.41E-2</v>
      </c>
      <c r="D471" s="5" t="s">
        <v>7</v>
      </c>
      <c r="E471" s="6" t="s">
        <v>915</v>
      </c>
    </row>
    <row r="472" spans="1:5" x14ac:dyDescent="0.25">
      <c r="A472" s="9" t="s">
        <v>916</v>
      </c>
      <c r="B472" s="10">
        <v>0</v>
      </c>
      <c r="C472" s="10">
        <v>5.2600000000000001E-2</v>
      </c>
      <c r="D472" s="5" t="s">
        <v>7</v>
      </c>
      <c r="E472" s="6" t="s">
        <v>917</v>
      </c>
    </row>
    <row r="473" spans="1:5" x14ac:dyDescent="0.25">
      <c r="A473" s="9" t="s">
        <v>918</v>
      </c>
      <c r="B473" s="10">
        <v>0</v>
      </c>
      <c r="C473" s="10">
        <v>8.7499999999999994E-2</v>
      </c>
      <c r="D473" s="5">
        <v>-1.1339999999999999</v>
      </c>
      <c r="E473" s="6" t="s">
        <v>591</v>
      </c>
    </row>
    <row r="474" spans="1:5" x14ac:dyDescent="0.25">
      <c r="A474" s="9" t="s">
        <v>919</v>
      </c>
      <c r="B474" s="10">
        <v>0</v>
      </c>
      <c r="C474" s="10">
        <v>7.1400000000000005E-2</v>
      </c>
      <c r="D474" s="5" t="s">
        <v>7</v>
      </c>
      <c r="E474" s="6" t="s">
        <v>445</v>
      </c>
    </row>
    <row r="475" spans="1:5" x14ac:dyDescent="0.25">
      <c r="A475" s="9" t="s">
        <v>920</v>
      </c>
      <c r="B475" s="10">
        <v>0</v>
      </c>
      <c r="C475" s="10">
        <v>2.7799999999999998E-2</v>
      </c>
      <c r="D475" s="5" t="s">
        <v>7</v>
      </c>
      <c r="E475" s="6" t="s">
        <v>921</v>
      </c>
    </row>
    <row r="476" spans="1:5" x14ac:dyDescent="0.25">
      <c r="A476" s="9" t="s">
        <v>922</v>
      </c>
      <c r="B476" s="10">
        <v>0</v>
      </c>
      <c r="C476" s="10">
        <v>8.3299999999999999E-2</v>
      </c>
      <c r="D476" s="5" t="s">
        <v>7</v>
      </c>
      <c r="E476" s="6" t="s">
        <v>605</v>
      </c>
    </row>
    <row r="477" spans="1:5" x14ac:dyDescent="0.25">
      <c r="A477" s="9" t="s">
        <v>923</v>
      </c>
      <c r="B477" s="10">
        <v>0</v>
      </c>
      <c r="C477" s="10">
        <v>5.1299999999999998E-2</v>
      </c>
      <c r="D477" s="5" t="s">
        <v>7</v>
      </c>
      <c r="E477" s="6" t="s">
        <v>924</v>
      </c>
    </row>
    <row r="478" spans="1:5" x14ac:dyDescent="0.25">
      <c r="A478" s="9" t="s">
        <v>925</v>
      </c>
      <c r="B478" s="10">
        <v>0</v>
      </c>
      <c r="C478" s="10">
        <v>8.3299999999999999E-2</v>
      </c>
      <c r="D478" s="5" t="s">
        <v>7</v>
      </c>
      <c r="E478" s="6" t="s">
        <v>561</v>
      </c>
    </row>
    <row r="479" spans="1:5" x14ac:dyDescent="0.25">
      <c r="A479" s="9" t="s">
        <v>926</v>
      </c>
      <c r="B479" s="10">
        <v>0</v>
      </c>
      <c r="C479" s="10">
        <v>8.6199999999999999E-2</v>
      </c>
      <c r="D479" s="5">
        <v>-0.44700000000000001</v>
      </c>
      <c r="E479" s="6" t="s">
        <v>927</v>
      </c>
    </row>
    <row r="480" spans="1:5" x14ac:dyDescent="0.25">
      <c r="A480" s="9" t="s">
        <v>928</v>
      </c>
      <c r="B480" s="10">
        <v>0</v>
      </c>
      <c r="C480" s="10">
        <v>3.3300000000000003E-2</v>
      </c>
      <c r="D480" s="5" t="s">
        <v>7</v>
      </c>
      <c r="E480" s="6" t="s">
        <v>363</v>
      </c>
    </row>
    <row r="481" spans="1:5" x14ac:dyDescent="0.25">
      <c r="A481" s="9" t="s">
        <v>929</v>
      </c>
      <c r="B481" s="10">
        <v>0</v>
      </c>
      <c r="C481" s="10">
        <v>8.3299999999999999E-2</v>
      </c>
      <c r="D481" s="5" t="s">
        <v>7</v>
      </c>
      <c r="E481" s="6" t="s">
        <v>930</v>
      </c>
    </row>
    <row r="482" spans="1:5" x14ac:dyDescent="0.25">
      <c r="A482" s="9" t="s">
        <v>931</v>
      </c>
      <c r="B482" s="10">
        <v>0</v>
      </c>
      <c r="C482" s="10">
        <v>5.8799999999999998E-2</v>
      </c>
      <c r="D482" s="5" t="s">
        <v>7</v>
      </c>
      <c r="E482" s="6" t="s">
        <v>932</v>
      </c>
    </row>
    <row r="483" spans="1:5" x14ac:dyDescent="0.25">
      <c r="A483" s="9" t="s">
        <v>933</v>
      </c>
      <c r="B483" s="10">
        <v>0</v>
      </c>
      <c r="C483" s="10">
        <v>5.8799999999999998E-2</v>
      </c>
      <c r="D483" s="5" t="s">
        <v>7</v>
      </c>
      <c r="E483" s="6" t="s">
        <v>648</v>
      </c>
    </row>
    <row r="484" spans="1:5" x14ac:dyDescent="0.25">
      <c r="A484" s="9" t="s">
        <v>934</v>
      </c>
      <c r="B484" s="10">
        <v>0</v>
      </c>
      <c r="C484" s="10">
        <v>0.05</v>
      </c>
      <c r="D484" s="5" t="s">
        <v>7</v>
      </c>
      <c r="E484" s="6" t="s">
        <v>935</v>
      </c>
    </row>
    <row r="485" spans="1:5" x14ac:dyDescent="0.25">
      <c r="A485" s="9" t="s">
        <v>936</v>
      </c>
      <c r="B485" s="10">
        <v>0</v>
      </c>
      <c r="C485" s="10">
        <v>8.2000000000000003E-2</v>
      </c>
      <c r="D485" s="5">
        <v>-0.44700000000000001</v>
      </c>
      <c r="E485" s="6" t="s">
        <v>927</v>
      </c>
    </row>
    <row r="486" spans="1:5" x14ac:dyDescent="0.25">
      <c r="A486" s="9" t="s">
        <v>937</v>
      </c>
      <c r="B486" s="10">
        <v>0</v>
      </c>
      <c r="C486" s="10">
        <v>5.5599999999999997E-2</v>
      </c>
      <c r="D486" s="5" t="s">
        <v>7</v>
      </c>
      <c r="E486" s="6" t="s">
        <v>445</v>
      </c>
    </row>
    <row r="487" spans="1:5" x14ac:dyDescent="0.25">
      <c r="A487" s="9" t="s">
        <v>938</v>
      </c>
      <c r="B487" s="10">
        <v>0</v>
      </c>
      <c r="C487" s="10">
        <v>6.0600000000000001E-2</v>
      </c>
      <c r="D487" s="5">
        <v>-1</v>
      </c>
      <c r="E487" s="6" t="s">
        <v>939</v>
      </c>
    </row>
    <row r="488" spans="1:5" x14ac:dyDescent="0.25">
      <c r="A488" s="9" t="s">
        <v>940</v>
      </c>
      <c r="B488" s="10">
        <v>0</v>
      </c>
      <c r="C488" s="10">
        <v>5.8799999999999998E-2</v>
      </c>
      <c r="D488" s="5" t="s">
        <v>7</v>
      </c>
      <c r="E488" s="6" t="s">
        <v>941</v>
      </c>
    </row>
    <row r="489" spans="1:5" x14ac:dyDescent="0.25">
      <c r="A489" s="9" t="s">
        <v>942</v>
      </c>
      <c r="B489" s="10">
        <v>0</v>
      </c>
      <c r="C489" s="10">
        <v>6.8199999999999997E-2</v>
      </c>
      <c r="D489" s="5" t="s">
        <v>7</v>
      </c>
      <c r="E489" s="6" t="s">
        <v>512</v>
      </c>
    </row>
    <row r="490" spans="1:5" x14ac:dyDescent="0.25">
      <c r="A490" s="9" t="s">
        <v>943</v>
      </c>
      <c r="B490" s="10">
        <v>0</v>
      </c>
      <c r="C490" s="10">
        <v>0.08</v>
      </c>
      <c r="D490" s="5" t="s">
        <v>7</v>
      </c>
      <c r="E490" s="6" t="s">
        <v>944</v>
      </c>
    </row>
    <row r="491" spans="1:5" x14ac:dyDescent="0.25">
      <c r="A491" s="9" t="s">
        <v>945</v>
      </c>
      <c r="B491" s="10">
        <v>0</v>
      </c>
      <c r="C491" s="10">
        <v>7.1400000000000005E-2</v>
      </c>
      <c r="D491" s="5" t="s">
        <v>7</v>
      </c>
      <c r="E491" s="6" t="s">
        <v>946</v>
      </c>
    </row>
    <row r="492" spans="1:5" x14ac:dyDescent="0.25">
      <c r="A492" s="9" t="s">
        <v>947</v>
      </c>
      <c r="B492" s="10">
        <v>0</v>
      </c>
      <c r="C492" s="10">
        <v>7.1400000000000005E-2</v>
      </c>
      <c r="D492" s="5">
        <v>0</v>
      </c>
      <c r="E492" s="6" t="s">
        <v>948</v>
      </c>
    </row>
    <row r="493" spans="1:5" x14ac:dyDescent="0.25">
      <c r="A493" s="9" t="s">
        <v>949</v>
      </c>
      <c r="B493" s="10">
        <v>0</v>
      </c>
      <c r="C493" s="10">
        <v>6.7799999999999999E-2</v>
      </c>
      <c r="D493" s="5">
        <v>0</v>
      </c>
      <c r="E493" s="6" t="s">
        <v>948</v>
      </c>
    </row>
    <row r="494" spans="1:5" x14ac:dyDescent="0.25">
      <c r="A494" s="9" t="s">
        <v>950</v>
      </c>
      <c r="B494" s="10">
        <v>0</v>
      </c>
      <c r="C494" s="10">
        <v>7.6899999999999996E-2</v>
      </c>
      <c r="D494" s="5" t="s">
        <v>7</v>
      </c>
      <c r="E494" s="6" t="s">
        <v>302</v>
      </c>
    </row>
    <row r="495" spans="1:5" x14ac:dyDescent="0.25">
      <c r="A495" s="9" t="s">
        <v>951</v>
      </c>
      <c r="B495" s="10">
        <v>0</v>
      </c>
      <c r="C495" s="10">
        <v>7.6899999999999996E-2</v>
      </c>
      <c r="D495" s="5" t="s">
        <v>7</v>
      </c>
      <c r="E495" s="6" t="s">
        <v>952</v>
      </c>
    </row>
    <row r="496" spans="1:5" x14ac:dyDescent="0.25">
      <c r="A496" s="9" t="s">
        <v>953</v>
      </c>
      <c r="B496" s="10">
        <v>0</v>
      </c>
      <c r="C496" s="10">
        <v>8.6999999999999994E-2</v>
      </c>
      <c r="D496" s="5">
        <v>0</v>
      </c>
      <c r="E496" s="6" t="s">
        <v>948</v>
      </c>
    </row>
    <row r="497" spans="1:5" x14ac:dyDescent="0.25">
      <c r="A497" s="9" t="s">
        <v>954</v>
      </c>
      <c r="B497" s="10">
        <v>0</v>
      </c>
      <c r="C497" s="10">
        <v>0.05</v>
      </c>
      <c r="D497" s="5" t="s">
        <v>7</v>
      </c>
      <c r="E497" s="6" t="s">
        <v>648</v>
      </c>
    </row>
    <row r="498" spans="1:5" x14ac:dyDescent="0.25">
      <c r="A498" s="9" t="s">
        <v>955</v>
      </c>
      <c r="B498" s="10">
        <v>0</v>
      </c>
      <c r="C498" s="10">
        <v>5.5599999999999997E-2</v>
      </c>
      <c r="D498" s="5" t="s">
        <v>7</v>
      </c>
      <c r="E498" s="6" t="s">
        <v>445</v>
      </c>
    </row>
    <row r="499" spans="1:5" x14ac:dyDescent="0.25">
      <c r="A499" s="9" t="s">
        <v>956</v>
      </c>
      <c r="B499" s="10">
        <v>0</v>
      </c>
      <c r="C499" s="10">
        <v>8.8200000000000001E-2</v>
      </c>
      <c r="D499" s="5">
        <v>-0.81599999999999995</v>
      </c>
      <c r="E499" s="6" t="s">
        <v>957</v>
      </c>
    </row>
    <row r="500" spans="1:5" x14ac:dyDescent="0.25">
      <c r="A500" s="9" t="s">
        <v>958</v>
      </c>
      <c r="B500" s="10">
        <v>0</v>
      </c>
      <c r="C500" s="10">
        <v>7.6899999999999996E-2</v>
      </c>
      <c r="D500" s="5" t="s">
        <v>7</v>
      </c>
      <c r="E500" s="6" t="s">
        <v>959</v>
      </c>
    </row>
    <row r="501" spans="1:5" x14ac:dyDescent="0.25">
      <c r="A501" s="9" t="s">
        <v>960</v>
      </c>
      <c r="B501" s="10">
        <v>0</v>
      </c>
      <c r="C501" s="10">
        <v>5.8799999999999998E-2</v>
      </c>
      <c r="D501" s="5" t="s">
        <v>7</v>
      </c>
      <c r="E501" s="6" t="s">
        <v>961</v>
      </c>
    </row>
    <row r="502" spans="1:5" x14ac:dyDescent="0.25">
      <c r="A502" s="9" t="s">
        <v>962</v>
      </c>
      <c r="B502" s="10">
        <v>0</v>
      </c>
      <c r="C502" s="10">
        <v>4.5499999999999999E-2</v>
      </c>
      <c r="D502" s="5" t="s">
        <v>7</v>
      </c>
      <c r="E502" s="6" t="s">
        <v>963</v>
      </c>
    </row>
    <row r="503" spans="1:5" x14ac:dyDescent="0.25">
      <c r="A503" s="9" t="s">
        <v>964</v>
      </c>
      <c r="B503" s="10">
        <v>0</v>
      </c>
      <c r="C503" s="10">
        <v>4.1700000000000001E-2</v>
      </c>
      <c r="D503" s="5" t="s">
        <v>7</v>
      </c>
      <c r="E503" s="6" t="s">
        <v>932</v>
      </c>
    </row>
    <row r="504" spans="1:5" x14ac:dyDescent="0.25">
      <c r="A504" s="9" t="s">
        <v>965</v>
      </c>
      <c r="B504" s="10">
        <v>0</v>
      </c>
      <c r="C504" s="10">
        <v>8.5099999999999995E-2</v>
      </c>
      <c r="D504" s="5">
        <v>-2</v>
      </c>
      <c r="E504" s="6" t="s">
        <v>966</v>
      </c>
    </row>
    <row r="505" spans="1:5" x14ac:dyDescent="0.25">
      <c r="A505" s="9" t="s">
        <v>967</v>
      </c>
      <c r="B505" s="10">
        <v>0</v>
      </c>
      <c r="C505" s="10">
        <v>8.1600000000000006E-2</v>
      </c>
      <c r="D505" s="5">
        <v>-1.4139999999999999</v>
      </c>
      <c r="E505" s="6" t="s">
        <v>968</v>
      </c>
    </row>
    <row r="506" spans="1:5" x14ac:dyDescent="0.25">
      <c r="A506" s="9" t="s">
        <v>969</v>
      </c>
      <c r="B506" s="10">
        <v>0</v>
      </c>
      <c r="C506" s="10">
        <v>8.8200000000000001E-2</v>
      </c>
      <c r="D506" s="5" t="s">
        <v>7</v>
      </c>
      <c r="E506" s="6" t="s">
        <v>930</v>
      </c>
    </row>
    <row r="507" spans="1:5" x14ac:dyDescent="0.25">
      <c r="A507" s="9" t="s">
        <v>970</v>
      </c>
      <c r="B507" s="10">
        <v>0</v>
      </c>
      <c r="C507" s="10">
        <v>7.6899999999999996E-2</v>
      </c>
      <c r="D507" s="5" t="s">
        <v>7</v>
      </c>
      <c r="E507" s="6" t="s">
        <v>302</v>
      </c>
    </row>
    <row r="508" spans="1:5" x14ac:dyDescent="0.25">
      <c r="A508" s="9" t="s">
        <v>971</v>
      </c>
      <c r="B508" s="10">
        <v>0</v>
      </c>
      <c r="C508" s="10">
        <v>5.8799999999999998E-2</v>
      </c>
      <c r="D508" s="5" t="s">
        <v>7</v>
      </c>
      <c r="E508" s="6" t="s">
        <v>363</v>
      </c>
    </row>
    <row r="509" spans="1:5" x14ac:dyDescent="0.25">
      <c r="A509" s="9" t="s">
        <v>972</v>
      </c>
      <c r="B509" s="10">
        <v>0</v>
      </c>
      <c r="C509" s="10">
        <v>8.3299999999999999E-2</v>
      </c>
      <c r="D509" s="5">
        <v>0</v>
      </c>
      <c r="E509" s="6" t="s">
        <v>948</v>
      </c>
    </row>
    <row r="510" spans="1:5" x14ac:dyDescent="0.25">
      <c r="A510" s="9" t="s">
        <v>973</v>
      </c>
      <c r="B510" s="10">
        <v>0</v>
      </c>
      <c r="C510" s="10">
        <v>7.6899999999999996E-2</v>
      </c>
      <c r="D510" s="5" t="s">
        <v>7</v>
      </c>
      <c r="E510" s="6" t="s">
        <v>302</v>
      </c>
    </row>
    <row r="511" spans="1:5" x14ac:dyDescent="0.25">
      <c r="A511" s="9" t="s">
        <v>974</v>
      </c>
      <c r="B511" s="10">
        <v>0</v>
      </c>
      <c r="C511" s="10">
        <v>7.5800000000000006E-2</v>
      </c>
      <c r="D511" s="5">
        <v>-0.44700000000000001</v>
      </c>
      <c r="E511" s="6" t="s">
        <v>927</v>
      </c>
    </row>
    <row r="512" spans="1:5" x14ac:dyDescent="0.25">
      <c r="A512" s="9" t="s">
        <v>975</v>
      </c>
      <c r="B512" s="10">
        <v>0</v>
      </c>
      <c r="C512" s="10">
        <v>4.7600000000000003E-2</v>
      </c>
      <c r="D512" s="5" t="s">
        <v>7</v>
      </c>
      <c r="E512" s="6" t="s">
        <v>363</v>
      </c>
    </row>
    <row r="513" spans="1:5" x14ac:dyDescent="0.25">
      <c r="A513" s="9" t="s">
        <v>976</v>
      </c>
      <c r="B513" s="10">
        <v>0</v>
      </c>
      <c r="C513" s="10">
        <v>0.05</v>
      </c>
      <c r="D513" s="5" t="s">
        <v>7</v>
      </c>
      <c r="E513" s="6" t="s">
        <v>363</v>
      </c>
    </row>
    <row r="514" spans="1:5" x14ac:dyDescent="0.25">
      <c r="A514" s="9" t="s">
        <v>977</v>
      </c>
      <c r="B514" s="10">
        <v>0</v>
      </c>
      <c r="C514" s="10">
        <v>7.6899999999999996E-2</v>
      </c>
      <c r="D514" s="5" t="s">
        <v>7</v>
      </c>
      <c r="E514" s="6" t="s">
        <v>605</v>
      </c>
    </row>
    <row r="515" spans="1:5" x14ac:dyDescent="0.25">
      <c r="A515" s="9" t="s">
        <v>978</v>
      </c>
      <c r="B515" s="10">
        <v>0</v>
      </c>
      <c r="C515" s="10">
        <v>5.45E-2</v>
      </c>
      <c r="D515" s="5" t="s">
        <v>7</v>
      </c>
      <c r="E515" s="6" t="s">
        <v>979</v>
      </c>
    </row>
    <row r="516" spans="1:5" x14ac:dyDescent="0.25">
      <c r="A516" s="9" t="s">
        <v>980</v>
      </c>
      <c r="B516" s="10">
        <v>0</v>
      </c>
      <c r="C516" s="10">
        <v>8.6999999999999994E-2</v>
      </c>
      <c r="D516" s="5" t="s">
        <v>7</v>
      </c>
      <c r="E516" s="6" t="s">
        <v>981</v>
      </c>
    </row>
    <row r="517" spans="1:5" x14ac:dyDescent="0.25">
      <c r="A517" s="9" t="s">
        <v>982</v>
      </c>
      <c r="B517" s="10">
        <v>0</v>
      </c>
      <c r="C517" s="10">
        <v>5.2600000000000001E-2</v>
      </c>
      <c r="D517" s="5" t="s">
        <v>7</v>
      </c>
      <c r="E517" s="6" t="s">
        <v>983</v>
      </c>
    </row>
    <row r="518" spans="1:5" x14ac:dyDescent="0.25">
      <c r="A518" s="9" t="s">
        <v>984</v>
      </c>
      <c r="B518" s="10">
        <v>0</v>
      </c>
      <c r="C518" s="10">
        <v>5.1299999999999998E-2</v>
      </c>
      <c r="D518" s="5" t="s">
        <v>7</v>
      </c>
      <c r="E518" s="6" t="s">
        <v>985</v>
      </c>
    </row>
    <row r="519" spans="1:5" x14ac:dyDescent="0.25">
      <c r="A519" s="9" t="s">
        <v>986</v>
      </c>
      <c r="B519" s="10">
        <v>0</v>
      </c>
      <c r="C519" s="10">
        <v>4.4900000000000002E-2</v>
      </c>
      <c r="D519" s="5" t="s">
        <v>7</v>
      </c>
      <c r="E519" s="6" t="s">
        <v>987</v>
      </c>
    </row>
    <row r="520" spans="1:5" x14ac:dyDescent="0.25">
      <c r="A520" s="9" t="s">
        <v>988</v>
      </c>
      <c r="B520" s="10">
        <v>0</v>
      </c>
      <c r="C520" s="10">
        <v>5.6099999999999997E-2</v>
      </c>
      <c r="D520" s="5" t="s">
        <v>7</v>
      </c>
      <c r="E520" s="6" t="s">
        <v>989</v>
      </c>
    </row>
    <row r="521" spans="1:5" x14ac:dyDescent="0.25">
      <c r="A521" s="9" t="s">
        <v>990</v>
      </c>
      <c r="B521" s="10">
        <v>0</v>
      </c>
      <c r="C521" s="10">
        <v>3.6999999999999998E-2</v>
      </c>
      <c r="D521" s="5" t="s">
        <v>7</v>
      </c>
      <c r="E521" s="6" t="s">
        <v>991</v>
      </c>
    </row>
    <row r="522" spans="1:5" x14ac:dyDescent="0.25">
      <c r="A522" s="9" t="s">
        <v>992</v>
      </c>
      <c r="B522" s="10">
        <v>0</v>
      </c>
      <c r="C522" s="10">
        <v>7.6899999999999996E-2</v>
      </c>
      <c r="D522" s="5" t="s">
        <v>7</v>
      </c>
      <c r="E522" s="6" t="s">
        <v>993</v>
      </c>
    </row>
    <row r="523" spans="1:5" ht="45" x14ac:dyDescent="0.25">
      <c r="A523" s="9" t="s">
        <v>994</v>
      </c>
      <c r="B523" s="10">
        <v>0</v>
      </c>
      <c r="C523" s="10">
        <v>7.4800000000000005E-2</v>
      </c>
      <c r="D523" s="5">
        <v>-1.667</v>
      </c>
      <c r="E523" s="6" t="s">
        <v>995</v>
      </c>
    </row>
    <row r="524" spans="1:5" ht="30" x14ac:dyDescent="0.25">
      <c r="A524" s="9" t="s">
        <v>996</v>
      </c>
      <c r="B524" s="10">
        <v>0</v>
      </c>
      <c r="C524" s="10">
        <v>3.9600000000000003E-2</v>
      </c>
      <c r="D524" s="5">
        <v>-1.387</v>
      </c>
      <c r="E524" s="6" t="s">
        <v>997</v>
      </c>
    </row>
    <row r="525" spans="1:5" x14ac:dyDescent="0.25">
      <c r="A525" s="9" t="s">
        <v>998</v>
      </c>
      <c r="B525" s="10">
        <v>0</v>
      </c>
      <c r="C525" s="10">
        <v>4.4400000000000002E-2</v>
      </c>
      <c r="D525" s="5" t="s">
        <v>7</v>
      </c>
      <c r="E525" s="6" t="s">
        <v>999</v>
      </c>
    </row>
    <row r="526" spans="1:5" x14ac:dyDescent="0.25">
      <c r="A526" s="9" t="s">
        <v>1000</v>
      </c>
      <c r="B526" s="10">
        <v>0</v>
      </c>
      <c r="C526" s="10">
        <v>6.6699999999999995E-2</v>
      </c>
      <c r="D526" s="5">
        <v>-2</v>
      </c>
      <c r="E526" s="6" t="s">
        <v>1001</v>
      </c>
    </row>
    <row r="527" spans="1:5" x14ac:dyDescent="0.25">
      <c r="A527" s="9" t="s">
        <v>1002</v>
      </c>
      <c r="B527" s="10">
        <v>0</v>
      </c>
      <c r="C527" s="10">
        <v>5.45E-2</v>
      </c>
      <c r="D527" s="5" t="s">
        <v>7</v>
      </c>
      <c r="E527" s="6" t="s">
        <v>1003</v>
      </c>
    </row>
    <row r="528" spans="1:5" x14ac:dyDescent="0.25">
      <c r="A528" s="9" t="s">
        <v>1004</v>
      </c>
      <c r="B528" s="10">
        <v>0</v>
      </c>
      <c r="C528" s="10">
        <v>2.0799999999999999E-2</v>
      </c>
      <c r="D528" s="5">
        <v>-1</v>
      </c>
      <c r="E528" s="6" t="s">
        <v>1005</v>
      </c>
    </row>
    <row r="529" spans="1:5" x14ac:dyDescent="0.25">
      <c r="A529" s="9" t="s">
        <v>1006</v>
      </c>
      <c r="B529" s="10">
        <v>0</v>
      </c>
      <c r="C529" s="10">
        <v>5.33E-2</v>
      </c>
      <c r="D529" s="5">
        <v>0.378</v>
      </c>
      <c r="E529" s="6" t="s">
        <v>1007</v>
      </c>
    </row>
    <row r="530" spans="1:5" x14ac:dyDescent="0.25">
      <c r="A530" s="9" t="s">
        <v>1008</v>
      </c>
      <c r="B530" s="10">
        <v>0</v>
      </c>
      <c r="C530" s="10">
        <v>6.7199999999999996E-2</v>
      </c>
      <c r="D530" s="5">
        <v>-1.1339999999999999</v>
      </c>
      <c r="E530" s="6" t="s">
        <v>1009</v>
      </c>
    </row>
    <row r="531" spans="1:5" x14ac:dyDescent="0.25">
      <c r="A531" s="9" t="s">
        <v>1010</v>
      </c>
      <c r="B531" s="10">
        <v>0</v>
      </c>
      <c r="C531" s="10">
        <v>6.5600000000000006E-2</v>
      </c>
      <c r="D531" s="5">
        <v>-1</v>
      </c>
      <c r="E531" s="6" t="s">
        <v>1011</v>
      </c>
    </row>
    <row r="532" spans="1:5" x14ac:dyDescent="0.25">
      <c r="A532" s="9" t="s">
        <v>1012</v>
      </c>
      <c r="B532" s="10">
        <v>0</v>
      </c>
      <c r="C532" s="10">
        <v>5.9499999999999997E-2</v>
      </c>
      <c r="D532" s="5">
        <v>0.44700000000000001</v>
      </c>
      <c r="E532" s="6" t="s">
        <v>1013</v>
      </c>
    </row>
    <row r="533" spans="1:5" x14ac:dyDescent="0.25">
      <c r="A533" s="9" t="s">
        <v>1014</v>
      </c>
      <c r="B533" s="10">
        <v>0</v>
      </c>
      <c r="C533" s="10">
        <v>4.3499999999999997E-2</v>
      </c>
      <c r="D533" s="5" t="s">
        <v>7</v>
      </c>
      <c r="E533" s="6" t="s">
        <v>1015</v>
      </c>
    </row>
    <row r="534" spans="1:5" x14ac:dyDescent="0.25">
      <c r="A534" s="9" t="s">
        <v>1016</v>
      </c>
      <c r="B534" s="10">
        <v>0</v>
      </c>
      <c r="C534" s="10">
        <v>8.6699999999999999E-2</v>
      </c>
      <c r="D534" s="5">
        <v>-0.33300000000000002</v>
      </c>
      <c r="E534" s="6" t="s">
        <v>1017</v>
      </c>
    </row>
    <row r="535" spans="1:5" x14ac:dyDescent="0.25">
      <c r="A535" s="9" t="s">
        <v>1018</v>
      </c>
      <c r="B535" s="10">
        <v>0</v>
      </c>
      <c r="C535" s="10">
        <v>6.9800000000000001E-2</v>
      </c>
      <c r="D535" s="5" t="s">
        <v>7</v>
      </c>
      <c r="E535" s="6" t="s">
        <v>1019</v>
      </c>
    </row>
    <row r="536" spans="1:5" x14ac:dyDescent="0.25">
      <c r="A536" s="9" t="s">
        <v>1020</v>
      </c>
      <c r="B536" s="10">
        <v>0</v>
      </c>
      <c r="C536" s="10">
        <v>8.7499999999999994E-2</v>
      </c>
      <c r="D536" s="5">
        <v>-1.89</v>
      </c>
      <c r="E536" s="6" t="s">
        <v>1021</v>
      </c>
    </row>
    <row r="537" spans="1:5" x14ac:dyDescent="0.25">
      <c r="A537" s="9" t="s">
        <v>1022</v>
      </c>
      <c r="B537" s="10">
        <v>0</v>
      </c>
      <c r="C537" s="10">
        <v>7.8899999999999998E-2</v>
      </c>
      <c r="D537" s="5">
        <v>-0.81599999999999995</v>
      </c>
      <c r="E537" s="6" t="s">
        <v>1023</v>
      </c>
    </row>
    <row r="538" spans="1:5" x14ac:dyDescent="0.25">
      <c r="A538" s="9" t="s">
        <v>1024</v>
      </c>
      <c r="B538" s="10">
        <v>0</v>
      </c>
      <c r="C538" s="10">
        <v>8.3299999999999999E-2</v>
      </c>
      <c r="D538" s="5">
        <v>-1</v>
      </c>
      <c r="E538" s="6" t="s">
        <v>1025</v>
      </c>
    </row>
    <row r="539" spans="1:5" x14ac:dyDescent="0.25">
      <c r="A539" s="9" t="s">
        <v>1026</v>
      </c>
      <c r="B539" s="10">
        <v>0</v>
      </c>
      <c r="C539" s="10">
        <v>5.2600000000000001E-2</v>
      </c>
      <c r="D539" s="5" t="s">
        <v>7</v>
      </c>
      <c r="E539" s="6" t="s">
        <v>1027</v>
      </c>
    </row>
    <row r="540" spans="1:5" x14ac:dyDescent="0.25">
      <c r="A540" s="9" t="s">
        <v>1028</v>
      </c>
      <c r="B540" s="10">
        <v>0</v>
      </c>
      <c r="C540" s="10">
        <v>2.01E-2</v>
      </c>
      <c r="D540" s="5">
        <v>0</v>
      </c>
      <c r="E540" s="6" t="s">
        <v>1029</v>
      </c>
    </row>
    <row r="541" spans="1:5" x14ac:dyDescent="0.25">
      <c r="A541" s="9" t="s">
        <v>1030</v>
      </c>
      <c r="B541" s="10">
        <v>0</v>
      </c>
      <c r="C541" s="10">
        <v>2.1999999999999999E-2</v>
      </c>
      <c r="D541" s="5">
        <v>-1.155</v>
      </c>
      <c r="E541" s="6" t="s">
        <v>1031</v>
      </c>
    </row>
    <row r="542" spans="1:5" ht="30" x14ac:dyDescent="0.25">
      <c r="A542" s="9" t="s">
        <v>1032</v>
      </c>
      <c r="B542" s="10">
        <v>0</v>
      </c>
      <c r="C542" s="10">
        <v>7.9699999999999993E-2</v>
      </c>
      <c r="D542" s="5" t="s">
        <v>7</v>
      </c>
      <c r="E542" s="6" t="s">
        <v>1033</v>
      </c>
    </row>
    <row r="543" spans="1:5" x14ac:dyDescent="0.25">
      <c r="A543" s="9" t="s">
        <v>1034</v>
      </c>
      <c r="B543" s="10">
        <v>0</v>
      </c>
      <c r="C543" s="10">
        <v>3.9100000000000003E-2</v>
      </c>
      <c r="D543" s="5">
        <v>-1.3420000000000001</v>
      </c>
      <c r="E543" s="6" t="s">
        <v>1035</v>
      </c>
    </row>
    <row r="544" spans="1:5" x14ac:dyDescent="0.25">
      <c r="A544" s="9" t="s">
        <v>1036</v>
      </c>
      <c r="B544" s="10">
        <v>0</v>
      </c>
      <c r="C544" s="10">
        <v>6.9800000000000001E-2</v>
      </c>
      <c r="D544" s="5">
        <v>0</v>
      </c>
      <c r="E544" s="6" t="s">
        <v>1037</v>
      </c>
    </row>
    <row r="545" spans="1:5" x14ac:dyDescent="0.25">
      <c r="A545" s="9" t="s">
        <v>1038</v>
      </c>
      <c r="B545" s="10">
        <v>0</v>
      </c>
      <c r="C545" s="10">
        <v>8.72E-2</v>
      </c>
      <c r="D545" s="5" t="s">
        <v>7</v>
      </c>
      <c r="E545" s="6" t="s">
        <v>1039</v>
      </c>
    </row>
    <row r="546" spans="1:5" x14ac:dyDescent="0.25">
      <c r="A546" s="9" t="s">
        <v>1040</v>
      </c>
      <c r="B546" s="10">
        <v>0</v>
      </c>
      <c r="C546" s="10">
        <v>2.63E-2</v>
      </c>
      <c r="D546" s="5" t="s">
        <v>7</v>
      </c>
      <c r="E546" s="6" t="s">
        <v>1041</v>
      </c>
    </row>
    <row r="547" spans="1:5" x14ac:dyDescent="0.25">
      <c r="A547" s="9" t="s">
        <v>1042</v>
      </c>
      <c r="B547" s="10">
        <v>0</v>
      </c>
      <c r="C547" s="10">
        <v>3.7699999999999997E-2</v>
      </c>
      <c r="D547" s="5">
        <v>0</v>
      </c>
      <c r="E547" s="6" t="s">
        <v>1043</v>
      </c>
    </row>
    <row r="548" spans="1:5" x14ac:dyDescent="0.25">
      <c r="A548" s="9" t="s">
        <v>1044</v>
      </c>
      <c r="B548" s="10">
        <v>0</v>
      </c>
      <c r="C548" s="10">
        <v>8.6199999999999999E-2</v>
      </c>
      <c r="D548" s="5" t="s">
        <v>7</v>
      </c>
      <c r="E548" s="6" t="s">
        <v>1045</v>
      </c>
    </row>
    <row r="549" spans="1:5" x14ac:dyDescent="0.25">
      <c r="A549" s="9" t="s">
        <v>1046</v>
      </c>
      <c r="B549" s="10">
        <v>0</v>
      </c>
      <c r="C549" s="10">
        <v>6.4000000000000001E-2</v>
      </c>
      <c r="D549" s="5" t="s">
        <v>7</v>
      </c>
      <c r="E549" s="6" t="s">
        <v>1047</v>
      </c>
    </row>
    <row r="550" spans="1:5" x14ac:dyDescent="0.25">
      <c r="A550" s="9" t="s">
        <v>1048</v>
      </c>
      <c r="B550" s="10">
        <v>0</v>
      </c>
      <c r="C550" s="10">
        <v>7.3800000000000004E-2</v>
      </c>
      <c r="D550" s="5">
        <v>0.378</v>
      </c>
      <c r="E550" s="6" t="s">
        <v>1049</v>
      </c>
    </row>
    <row r="551" spans="1:5" x14ac:dyDescent="0.25">
      <c r="A551" s="9" t="s">
        <v>1050</v>
      </c>
      <c r="B551" s="10">
        <v>0</v>
      </c>
      <c r="C551" s="10">
        <v>5.8400000000000001E-2</v>
      </c>
      <c r="D551" s="5">
        <v>0</v>
      </c>
      <c r="E551" s="6" t="s">
        <v>1051</v>
      </c>
    </row>
    <row r="552" spans="1:5" ht="30" x14ac:dyDescent="0.25">
      <c r="A552" s="9" t="s">
        <v>1052</v>
      </c>
      <c r="B552" s="10">
        <v>0</v>
      </c>
      <c r="C552" s="10">
        <v>7.2599999999999998E-2</v>
      </c>
      <c r="D552" s="5">
        <v>0.77500000000000002</v>
      </c>
      <c r="E552" s="6" t="s">
        <v>1053</v>
      </c>
    </row>
    <row r="553" spans="1:5" x14ac:dyDescent="0.25">
      <c r="A553" s="9" t="s">
        <v>1054</v>
      </c>
      <c r="B553" s="10">
        <v>0</v>
      </c>
      <c r="C553" s="10">
        <v>4.7199999999999999E-2</v>
      </c>
      <c r="D553" s="5">
        <v>-0.81599999999999995</v>
      </c>
      <c r="E553" s="6" t="s">
        <v>1055</v>
      </c>
    </row>
    <row r="554" spans="1:5" x14ac:dyDescent="0.25">
      <c r="A554" s="9" t="s">
        <v>1056</v>
      </c>
      <c r="B554" s="10">
        <v>0</v>
      </c>
      <c r="C554" s="10">
        <v>5.1299999999999998E-2</v>
      </c>
      <c r="D554" s="5">
        <v>0</v>
      </c>
      <c r="E554" s="6" t="s">
        <v>1057</v>
      </c>
    </row>
    <row r="555" spans="1:5" ht="30" x14ac:dyDescent="0.25">
      <c r="A555" s="9" t="s">
        <v>1058</v>
      </c>
      <c r="B555" s="10">
        <v>0</v>
      </c>
      <c r="C555" s="10">
        <v>7.2999999999999995E-2</v>
      </c>
      <c r="D555" s="5">
        <v>-1.3420000000000001</v>
      </c>
      <c r="E555" s="6" t="s">
        <v>1059</v>
      </c>
    </row>
    <row r="556" spans="1:5" x14ac:dyDescent="0.25">
      <c r="A556" s="9" t="s">
        <v>1060</v>
      </c>
      <c r="B556" s="10">
        <v>0</v>
      </c>
      <c r="C556" s="10">
        <v>1.95E-2</v>
      </c>
      <c r="D556" s="5">
        <v>1.4139999999999999</v>
      </c>
      <c r="E556" s="6" t="s">
        <v>1061</v>
      </c>
    </row>
    <row r="557" spans="1:5" x14ac:dyDescent="0.25">
      <c r="A557" s="9" t="s">
        <v>1062</v>
      </c>
      <c r="B557" s="10">
        <v>0</v>
      </c>
      <c r="C557" s="10">
        <v>3.3300000000000003E-2</v>
      </c>
      <c r="D557" s="5" t="s">
        <v>7</v>
      </c>
      <c r="E557" s="6" t="s">
        <v>1063</v>
      </c>
    </row>
    <row r="558" spans="1:5" x14ac:dyDescent="0.25">
      <c r="A558" s="9" t="s">
        <v>1064</v>
      </c>
      <c r="B558" s="10">
        <v>0</v>
      </c>
      <c r="C558" s="10">
        <v>2.9000000000000001E-2</v>
      </c>
      <c r="D558" s="5" t="s">
        <v>7</v>
      </c>
      <c r="E558" s="6" t="s">
        <v>1065</v>
      </c>
    </row>
    <row r="559" spans="1:5" x14ac:dyDescent="0.25">
      <c r="A559" s="9" t="s">
        <v>1066</v>
      </c>
      <c r="B559" s="10">
        <v>0</v>
      </c>
      <c r="C559" s="10">
        <v>5.0500000000000003E-2</v>
      </c>
      <c r="D559" s="5">
        <v>-2.2360000000000002</v>
      </c>
      <c r="E559" s="6" t="s">
        <v>1067</v>
      </c>
    </row>
    <row r="560" spans="1:5" x14ac:dyDescent="0.25">
      <c r="A560" s="9" t="s">
        <v>1068</v>
      </c>
      <c r="B560" s="10">
        <v>0</v>
      </c>
      <c r="C560" s="10">
        <v>7.9100000000000004E-2</v>
      </c>
      <c r="D560" s="5">
        <v>-2.4489999999999998</v>
      </c>
      <c r="E560" s="6" t="s">
        <v>1069</v>
      </c>
    </row>
    <row r="561" spans="1:5" ht="60" x14ac:dyDescent="0.25">
      <c r="A561" s="9" t="s">
        <v>1070</v>
      </c>
      <c r="B561" s="10">
        <v>0</v>
      </c>
      <c r="C561" s="10">
        <v>8.7400000000000005E-2</v>
      </c>
      <c r="D561" s="5">
        <v>-2.4119999999999999</v>
      </c>
      <c r="E561" s="6" t="s">
        <v>1071</v>
      </c>
    </row>
    <row r="562" spans="1:5" x14ac:dyDescent="0.25">
      <c r="A562" s="9" t="s">
        <v>1072</v>
      </c>
      <c r="B562" s="10">
        <v>0</v>
      </c>
      <c r="C562" s="10">
        <v>2.0199999999999999E-2</v>
      </c>
      <c r="D562" s="5">
        <v>0</v>
      </c>
      <c r="E562" s="6" t="s">
        <v>1073</v>
      </c>
    </row>
    <row r="563" spans="1:5" x14ac:dyDescent="0.25">
      <c r="A563" s="9" t="s">
        <v>1074</v>
      </c>
      <c r="B563" s="10">
        <v>0</v>
      </c>
      <c r="C563" s="10">
        <v>8.6999999999999994E-2</v>
      </c>
      <c r="D563" s="5" t="s">
        <v>7</v>
      </c>
      <c r="E563" s="6" t="s">
        <v>1075</v>
      </c>
    </row>
    <row r="564" spans="1:5" ht="30" x14ac:dyDescent="0.25">
      <c r="A564" s="9" t="s">
        <v>1076</v>
      </c>
      <c r="B564" s="10">
        <v>0</v>
      </c>
      <c r="C564" s="10">
        <v>4.0500000000000001E-2</v>
      </c>
      <c r="D564" s="5">
        <v>0</v>
      </c>
      <c r="E564" s="6" t="s">
        <v>1077</v>
      </c>
    </row>
    <row r="565" spans="1:5" ht="30" x14ac:dyDescent="0.25">
      <c r="A565" s="9" t="s">
        <v>1078</v>
      </c>
      <c r="B565" s="10">
        <v>0</v>
      </c>
      <c r="C565" s="10">
        <v>5.7799999999999997E-2</v>
      </c>
      <c r="D565" s="5">
        <v>-0.5</v>
      </c>
      <c r="E565" s="6" t="s">
        <v>1079</v>
      </c>
    </row>
    <row r="566" spans="1:5" x14ac:dyDescent="0.25">
      <c r="A566" s="9" t="s">
        <v>1080</v>
      </c>
      <c r="B566" s="10">
        <v>0</v>
      </c>
      <c r="C566" s="10">
        <v>6.7500000000000004E-2</v>
      </c>
      <c r="D566" s="5">
        <v>0</v>
      </c>
      <c r="E566" s="6" t="s">
        <v>1081</v>
      </c>
    </row>
    <row r="567" spans="1:5" ht="60" x14ac:dyDescent="0.25">
      <c r="A567" s="9" t="s">
        <v>1082</v>
      </c>
      <c r="B567" s="10">
        <v>0</v>
      </c>
      <c r="C567" s="10">
        <v>8.8300000000000003E-2</v>
      </c>
      <c r="D567" s="5">
        <v>0.35399999999999998</v>
      </c>
      <c r="E567" s="6" t="s">
        <v>1083</v>
      </c>
    </row>
    <row r="568" spans="1:5" x14ac:dyDescent="0.25">
      <c r="A568" s="9" t="s">
        <v>1084</v>
      </c>
      <c r="B568" s="10">
        <v>0</v>
      </c>
      <c r="C568" s="10">
        <v>5.5899999999999998E-2</v>
      </c>
      <c r="D568" s="5">
        <v>-0.70699999999999996</v>
      </c>
      <c r="E568" s="6" t="s">
        <v>1085</v>
      </c>
    </row>
    <row r="569" spans="1:5" x14ac:dyDescent="0.25">
      <c r="A569" s="9" t="s">
        <v>1086</v>
      </c>
      <c r="B569" s="10">
        <v>0</v>
      </c>
      <c r="C569" s="10">
        <v>7.9500000000000001E-2</v>
      </c>
      <c r="D569" s="5">
        <v>0.90500000000000003</v>
      </c>
      <c r="E569" s="6" t="s">
        <v>1087</v>
      </c>
    </row>
    <row r="570" spans="1:5" x14ac:dyDescent="0.25">
      <c r="A570" s="9" t="s">
        <v>1088</v>
      </c>
      <c r="B570" s="10">
        <v>0</v>
      </c>
      <c r="C570" s="10">
        <v>7.2900000000000006E-2</v>
      </c>
      <c r="D570" s="5">
        <v>-1.155</v>
      </c>
      <c r="E570" s="6" t="s">
        <v>1089</v>
      </c>
    </row>
    <row r="571" spans="1:5" x14ac:dyDescent="0.25">
      <c r="A571" s="9" t="s">
        <v>1090</v>
      </c>
      <c r="B571" s="10">
        <v>0</v>
      </c>
      <c r="C571" s="10">
        <v>4.5999999999999999E-2</v>
      </c>
      <c r="D571" s="5">
        <v>-2</v>
      </c>
      <c r="E571" s="6" t="s">
        <v>1091</v>
      </c>
    </row>
    <row r="572" spans="1:5" x14ac:dyDescent="0.25">
      <c r="A572" s="9" t="s">
        <v>1092</v>
      </c>
      <c r="B572" s="10">
        <v>0</v>
      </c>
      <c r="C572" s="10">
        <v>6.7000000000000004E-2</v>
      </c>
      <c r="D572" s="5">
        <v>0.57699999999999996</v>
      </c>
      <c r="E572" s="6" t="s">
        <v>1093</v>
      </c>
    </row>
    <row r="573" spans="1:5" x14ac:dyDescent="0.25">
      <c r="A573" s="9" t="s">
        <v>1094</v>
      </c>
      <c r="B573" s="10">
        <v>0</v>
      </c>
      <c r="C573" s="10">
        <v>7.9699999999999993E-2</v>
      </c>
      <c r="D573" s="5">
        <v>-2.5299999999999998</v>
      </c>
      <c r="E573" s="6" t="s">
        <v>1095</v>
      </c>
    </row>
    <row r="574" spans="1:5" x14ac:dyDescent="0.25">
      <c r="A574" s="9" t="s">
        <v>1096</v>
      </c>
      <c r="B574" s="10">
        <v>0</v>
      </c>
      <c r="C574" s="10">
        <v>6.8400000000000002E-2</v>
      </c>
      <c r="D574" s="5">
        <v>-1.1339999999999999</v>
      </c>
      <c r="E574" s="6" t="s">
        <v>1097</v>
      </c>
    </row>
    <row r="575" spans="1:5" x14ac:dyDescent="0.25">
      <c r="A575" s="9" t="s">
        <v>1098</v>
      </c>
      <c r="B575" s="10">
        <v>0</v>
      </c>
      <c r="C575" s="10">
        <v>8.5699999999999998E-2</v>
      </c>
      <c r="D575" s="5">
        <v>-1.3420000000000001</v>
      </c>
      <c r="E575" s="6" t="s">
        <v>1099</v>
      </c>
    </row>
    <row r="576" spans="1:5" x14ac:dyDescent="0.25">
      <c r="A576" s="9" t="s">
        <v>1100</v>
      </c>
      <c r="B576" s="10">
        <v>0</v>
      </c>
      <c r="C576" s="10">
        <v>8.1100000000000005E-2</v>
      </c>
      <c r="D576" s="5" t="s">
        <v>7</v>
      </c>
      <c r="E576" s="6" t="s">
        <v>1101</v>
      </c>
    </row>
    <row r="577" spans="1:5" x14ac:dyDescent="0.25">
      <c r="A577" s="9" t="s">
        <v>1102</v>
      </c>
      <c r="B577" s="10">
        <v>0</v>
      </c>
      <c r="C577" s="10">
        <v>4.48E-2</v>
      </c>
      <c r="D577" s="5" t="s">
        <v>7</v>
      </c>
      <c r="E577" s="6" t="s">
        <v>1103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zoomScale="90" zoomScaleNormal="90" zoomScalePageLayoutView="90" workbookViewId="0">
      <pane ySplit="2" topLeftCell="A9" activePane="bottomLeft" state="frozen"/>
      <selection pane="bottomLeft" activeCell="J10" sqref="J10"/>
    </sheetView>
  </sheetViews>
  <sheetFormatPr defaultColWidth="8.85546875" defaultRowHeight="15" x14ac:dyDescent="0.25"/>
  <cols>
    <col min="3" max="3" width="13.28515625" bestFit="1" customWidth="1"/>
    <col min="6" max="6" width="13" bestFit="1" customWidth="1"/>
    <col min="7" max="7" width="8.85546875" style="1"/>
    <col min="8" max="8" width="15.42578125" bestFit="1" customWidth="1"/>
  </cols>
  <sheetData>
    <row r="1" spans="1:8" x14ac:dyDescent="0.25">
      <c r="A1" s="16" t="s">
        <v>5670</v>
      </c>
      <c r="B1" s="16"/>
      <c r="C1" s="16"/>
      <c r="D1" s="16"/>
      <c r="E1" s="16"/>
      <c r="F1" s="16"/>
      <c r="G1" s="16"/>
      <c r="H1" s="16"/>
    </row>
    <row r="2" spans="1:8" x14ac:dyDescent="0.25">
      <c r="B2" t="s">
        <v>1135</v>
      </c>
      <c r="C2" t="s">
        <v>1136</v>
      </c>
      <c r="D2" t="s">
        <v>5512</v>
      </c>
      <c r="E2" t="s">
        <v>5513</v>
      </c>
      <c r="F2" t="s">
        <v>1137</v>
      </c>
      <c r="G2" s="1" t="s">
        <v>5514</v>
      </c>
      <c r="H2" t="s">
        <v>5515</v>
      </c>
    </row>
    <row r="3" spans="1:8" x14ac:dyDescent="0.25">
      <c r="A3" t="s">
        <v>5516</v>
      </c>
      <c r="B3">
        <v>2.3402604205994901E-25</v>
      </c>
      <c r="C3">
        <v>3.4719083294905402</v>
      </c>
      <c r="D3">
        <v>0.90400000000000003</v>
      </c>
      <c r="E3">
        <v>3.7999999999999999E-2</v>
      </c>
      <c r="F3">
        <v>4.1595788715735298E-21</v>
      </c>
      <c r="G3" s="1" t="s">
        <v>5517</v>
      </c>
      <c r="H3" t="s">
        <v>1106</v>
      </c>
    </row>
    <row r="4" spans="1:8" x14ac:dyDescent="0.25">
      <c r="A4" t="s">
        <v>5518</v>
      </c>
      <c r="B4">
        <v>3.0220583487463598E-25</v>
      </c>
      <c r="C4">
        <v>1.96040045722664</v>
      </c>
      <c r="D4">
        <v>0.90400000000000003</v>
      </c>
      <c r="E4">
        <v>3.7999999999999999E-2</v>
      </c>
      <c r="F4">
        <v>5.3714065090617797E-21</v>
      </c>
      <c r="G4" s="1" t="s">
        <v>5517</v>
      </c>
      <c r="H4" t="s">
        <v>1138</v>
      </c>
    </row>
    <row r="5" spans="1:8" x14ac:dyDescent="0.25">
      <c r="A5" t="s">
        <v>5519</v>
      </c>
      <c r="B5">
        <v>1.64114275896281E-24</v>
      </c>
      <c r="C5">
        <v>3.1498923477901299</v>
      </c>
      <c r="D5">
        <v>0.90400000000000003</v>
      </c>
      <c r="E5">
        <v>6.4000000000000001E-2</v>
      </c>
      <c r="F5">
        <v>2.9169671397804899E-20</v>
      </c>
      <c r="G5" s="1" t="s">
        <v>5517</v>
      </c>
      <c r="H5" t="s">
        <v>1108</v>
      </c>
    </row>
    <row r="6" spans="1:8" x14ac:dyDescent="0.25">
      <c r="A6" t="s">
        <v>5520</v>
      </c>
      <c r="B6">
        <v>1.72851258632636E-24</v>
      </c>
      <c r="C6">
        <v>3.09983124637185</v>
      </c>
      <c r="D6">
        <v>0.86299999999999999</v>
      </c>
      <c r="E6">
        <v>0</v>
      </c>
      <c r="F6">
        <v>3.0722582709364701E-20</v>
      </c>
      <c r="G6" s="1" t="s">
        <v>5517</v>
      </c>
      <c r="H6" t="s">
        <v>1109</v>
      </c>
    </row>
    <row r="7" spans="1:8" x14ac:dyDescent="0.25">
      <c r="A7" t="s">
        <v>5521</v>
      </c>
      <c r="B7">
        <v>6.6457791571645004E-22</v>
      </c>
      <c r="C7">
        <v>2.6845981417971498</v>
      </c>
      <c r="D7">
        <v>0.79500000000000004</v>
      </c>
      <c r="E7">
        <v>0</v>
      </c>
      <c r="F7">
        <v>1.18122078739442E-17</v>
      </c>
      <c r="G7" s="1" t="s">
        <v>5517</v>
      </c>
      <c r="H7" t="s">
        <v>1111</v>
      </c>
    </row>
    <row r="8" spans="1:8" x14ac:dyDescent="0.25">
      <c r="A8" t="s">
        <v>5522</v>
      </c>
      <c r="B8">
        <v>1.6473958116329501E-21</v>
      </c>
      <c r="C8">
        <v>2.3340675496775698</v>
      </c>
      <c r="D8">
        <v>0.82199999999999995</v>
      </c>
      <c r="E8">
        <v>5.0999999999999997E-2</v>
      </c>
      <c r="F8">
        <v>2.9280813155963998E-17</v>
      </c>
      <c r="G8" s="1" t="s">
        <v>5517</v>
      </c>
      <c r="H8" t="s">
        <v>1117</v>
      </c>
    </row>
    <row r="9" spans="1:8" x14ac:dyDescent="0.25">
      <c r="A9" t="s">
        <v>5523</v>
      </c>
      <c r="B9">
        <v>1.43881839870891E-20</v>
      </c>
      <c r="C9">
        <v>2.1776693891745902</v>
      </c>
      <c r="D9">
        <v>0.76700000000000002</v>
      </c>
      <c r="E9">
        <v>1.2999999999999999E-2</v>
      </c>
      <c r="F9">
        <v>2.5573558218652102E-16</v>
      </c>
      <c r="G9" s="1" t="s">
        <v>5517</v>
      </c>
      <c r="H9" t="s">
        <v>1139</v>
      </c>
    </row>
    <row r="10" spans="1:8" x14ac:dyDescent="0.25">
      <c r="A10" t="s">
        <v>5524</v>
      </c>
      <c r="B10">
        <v>9.8468807363089093E-19</v>
      </c>
      <c r="C10">
        <v>2.0443987149370799</v>
      </c>
      <c r="D10">
        <v>0.753</v>
      </c>
      <c r="E10">
        <v>6.4000000000000001E-2</v>
      </c>
      <c r="F10">
        <v>1.75018458207155E-14</v>
      </c>
      <c r="G10" s="1" t="s">
        <v>5517</v>
      </c>
      <c r="H10" t="s">
        <v>1140</v>
      </c>
    </row>
    <row r="11" spans="1:8" x14ac:dyDescent="0.25">
      <c r="A11" t="s">
        <v>5525</v>
      </c>
      <c r="B11">
        <v>4.0403136305237902E-18</v>
      </c>
      <c r="C11">
        <v>3.65455471902736</v>
      </c>
      <c r="D11">
        <v>0.90400000000000003</v>
      </c>
      <c r="E11">
        <v>0.26900000000000002</v>
      </c>
      <c r="F11">
        <v>7.1812534468929805E-14</v>
      </c>
      <c r="G11" s="1" t="s">
        <v>5517</v>
      </c>
      <c r="H11" t="s">
        <v>1105</v>
      </c>
    </row>
    <row r="12" spans="1:8" x14ac:dyDescent="0.25">
      <c r="A12" t="s">
        <v>5526</v>
      </c>
      <c r="B12">
        <v>1.19897487203161E-17</v>
      </c>
      <c r="C12">
        <v>1.74622309875339</v>
      </c>
      <c r="D12">
        <v>0.67100000000000004</v>
      </c>
      <c r="E12">
        <v>0</v>
      </c>
      <c r="F12">
        <v>2.1310579375489799E-13</v>
      </c>
      <c r="G12" s="1" t="s">
        <v>5517</v>
      </c>
      <c r="H12" t="s">
        <v>1142</v>
      </c>
    </row>
    <row r="13" spans="1:8" x14ac:dyDescent="0.25">
      <c r="A13" t="s">
        <v>5527</v>
      </c>
      <c r="B13">
        <v>1.9146860437660001E-17</v>
      </c>
      <c r="C13">
        <v>3.3271341756395998</v>
      </c>
      <c r="D13">
        <v>0.82199999999999995</v>
      </c>
      <c r="E13">
        <v>0.192</v>
      </c>
      <c r="F13">
        <v>3.4031629741896899E-13</v>
      </c>
      <c r="G13" s="1" t="s">
        <v>5517</v>
      </c>
      <c r="H13" t="s">
        <v>1107</v>
      </c>
    </row>
    <row r="14" spans="1:8" x14ac:dyDescent="0.25">
      <c r="A14" t="s">
        <v>5528</v>
      </c>
      <c r="B14">
        <v>2.2399902378282999E-17</v>
      </c>
      <c r="C14">
        <v>1.8669555991981699</v>
      </c>
      <c r="D14">
        <v>0.69899999999999995</v>
      </c>
      <c r="E14">
        <v>3.7999999999999999E-2</v>
      </c>
      <c r="F14">
        <v>3.9813586487160102E-13</v>
      </c>
      <c r="G14" s="1" t="s">
        <v>5517</v>
      </c>
      <c r="H14" t="s">
        <v>1143</v>
      </c>
    </row>
    <row r="15" spans="1:8" x14ac:dyDescent="0.25">
      <c r="A15" t="s">
        <v>5529</v>
      </c>
      <c r="B15">
        <v>2.4135591392583599E-17</v>
      </c>
      <c r="C15">
        <v>2.1717268297191201</v>
      </c>
      <c r="D15">
        <v>0.69899999999999995</v>
      </c>
      <c r="E15">
        <v>3.7999999999999999E-2</v>
      </c>
      <c r="F15">
        <v>4.28986001411781E-13</v>
      </c>
      <c r="G15" s="1" t="s">
        <v>5517</v>
      </c>
      <c r="H15" t="s">
        <v>1144</v>
      </c>
    </row>
    <row r="16" spans="1:8" x14ac:dyDescent="0.25">
      <c r="A16" t="s">
        <v>5530</v>
      </c>
      <c r="B16">
        <v>3.3282672123497602E-17</v>
      </c>
      <c r="C16">
        <v>2.4562373760433398</v>
      </c>
      <c r="D16">
        <v>0.65800000000000003</v>
      </c>
      <c r="E16">
        <v>0</v>
      </c>
      <c r="F16">
        <v>5.91566214323046E-13</v>
      </c>
      <c r="G16" s="1" t="s">
        <v>5517</v>
      </c>
      <c r="H16" t="s">
        <v>1113</v>
      </c>
    </row>
    <row r="17" spans="1:8" x14ac:dyDescent="0.25">
      <c r="A17" t="s">
        <v>5531</v>
      </c>
      <c r="B17">
        <v>5.3278137332022501E-17</v>
      </c>
      <c r="C17">
        <v>2.1885500718288902</v>
      </c>
      <c r="D17">
        <v>0.80800000000000005</v>
      </c>
      <c r="E17">
        <v>0.10299999999999999</v>
      </c>
      <c r="F17">
        <v>9.4696561293936704E-13</v>
      </c>
      <c r="G17" s="1" t="s">
        <v>5517</v>
      </c>
      <c r="H17" t="s">
        <v>1141</v>
      </c>
    </row>
    <row r="18" spans="1:8" x14ac:dyDescent="0.25">
      <c r="A18" t="s">
        <v>5532</v>
      </c>
      <c r="B18">
        <v>3.8527870096596901E-16</v>
      </c>
      <c r="C18">
        <v>1.85136467670111</v>
      </c>
      <c r="D18">
        <v>0.71199999999999997</v>
      </c>
      <c r="E18">
        <v>7.6999999999999999E-2</v>
      </c>
      <c r="F18">
        <v>6.8479436309691401E-12</v>
      </c>
      <c r="G18" s="1" t="s">
        <v>5517</v>
      </c>
      <c r="H18" t="s">
        <v>1146</v>
      </c>
    </row>
    <row r="19" spans="1:8" x14ac:dyDescent="0.25">
      <c r="A19" t="s">
        <v>5533</v>
      </c>
      <c r="B19">
        <v>2.2645639788947001E-15</v>
      </c>
      <c r="C19">
        <v>2.5796665763645299</v>
      </c>
      <c r="D19">
        <v>0.877</v>
      </c>
      <c r="E19">
        <v>0.25600000000000001</v>
      </c>
      <c r="F19">
        <v>4.02503601608744E-11</v>
      </c>
      <c r="G19" s="1" t="s">
        <v>5517</v>
      </c>
      <c r="H19" t="s">
        <v>1134</v>
      </c>
    </row>
    <row r="20" spans="1:8" x14ac:dyDescent="0.25">
      <c r="A20" t="s">
        <v>5534</v>
      </c>
      <c r="B20">
        <v>6.4740239056557701E-15</v>
      </c>
      <c r="C20">
        <v>1.80139345979679</v>
      </c>
      <c r="D20">
        <v>0.65800000000000003</v>
      </c>
      <c r="E20">
        <v>7.6999999999999999E-2</v>
      </c>
      <c r="F20">
        <v>1.15069300899126E-10</v>
      </c>
      <c r="G20" s="1" t="s">
        <v>5517</v>
      </c>
      <c r="H20" t="s">
        <v>1149</v>
      </c>
    </row>
    <row r="21" spans="1:8" x14ac:dyDescent="0.25">
      <c r="A21" t="s">
        <v>5535</v>
      </c>
      <c r="B21">
        <v>7.5029801430841695E-15</v>
      </c>
      <c r="C21">
        <v>1.8103773981479001</v>
      </c>
      <c r="D21">
        <v>0.61599999999999999</v>
      </c>
      <c r="E21">
        <v>2.5999999999999999E-2</v>
      </c>
      <c r="F21">
        <v>1.3335796906317799E-10</v>
      </c>
      <c r="G21" s="1" t="s">
        <v>5517</v>
      </c>
      <c r="H21" t="s">
        <v>1150</v>
      </c>
    </row>
    <row r="22" spans="1:8" x14ac:dyDescent="0.25">
      <c r="A22" t="s">
        <v>5536</v>
      </c>
      <c r="B22">
        <v>3.34062845869753E-14</v>
      </c>
      <c r="C22">
        <v>2.1989358301339501</v>
      </c>
      <c r="D22">
        <v>0.57499999999999996</v>
      </c>
      <c r="E22">
        <v>1.2999999999999999E-2</v>
      </c>
      <c r="F22">
        <v>5.9376330224889899E-10</v>
      </c>
      <c r="G22" s="1" t="s">
        <v>5517</v>
      </c>
      <c r="H22" t="s">
        <v>1154</v>
      </c>
    </row>
    <row r="23" spans="1:8" x14ac:dyDescent="0.25">
      <c r="A23" t="s">
        <v>5537</v>
      </c>
      <c r="B23">
        <v>3.4393449876460497E-14</v>
      </c>
      <c r="C23">
        <v>1.6958611492395701</v>
      </c>
      <c r="D23">
        <v>0.58899999999999997</v>
      </c>
      <c r="E23">
        <v>2.5999999999999999E-2</v>
      </c>
      <c r="F23">
        <v>6.1130917810420905E-10</v>
      </c>
      <c r="G23" s="1" t="s">
        <v>5517</v>
      </c>
      <c r="H23" t="s">
        <v>1153</v>
      </c>
    </row>
    <row r="24" spans="1:8" x14ac:dyDescent="0.25">
      <c r="A24" t="s">
        <v>5538</v>
      </c>
      <c r="B24">
        <v>9.2004614808271E-14</v>
      </c>
      <c r="C24">
        <v>1.9494165781352399</v>
      </c>
      <c r="D24">
        <v>0.58899999999999997</v>
      </c>
      <c r="E24">
        <v>3.7999999999999999E-2</v>
      </c>
      <c r="F24">
        <v>1.63529002360221E-9</v>
      </c>
      <c r="G24" s="1" t="s">
        <v>5517</v>
      </c>
      <c r="H24" t="s">
        <v>1155</v>
      </c>
    </row>
    <row r="25" spans="1:8" x14ac:dyDescent="0.25">
      <c r="A25" t="s">
        <v>5539</v>
      </c>
      <c r="B25">
        <v>9.2765546200697497E-14</v>
      </c>
      <c r="C25">
        <v>2.65941339182115</v>
      </c>
      <c r="D25">
        <v>0.84899999999999998</v>
      </c>
      <c r="E25">
        <v>0.34599999999999997</v>
      </c>
      <c r="F25">
        <v>1.6488148181712E-9</v>
      </c>
      <c r="G25" s="1" t="s">
        <v>5517</v>
      </c>
      <c r="H25" t="s">
        <v>1110</v>
      </c>
    </row>
    <row r="26" spans="1:8" x14ac:dyDescent="0.25">
      <c r="A26" t="s">
        <v>5540</v>
      </c>
      <c r="B26">
        <v>3.9398454718616198E-13</v>
      </c>
      <c r="C26">
        <v>2.3200432895932401</v>
      </c>
      <c r="D26">
        <v>0.83599999999999997</v>
      </c>
      <c r="E26">
        <v>0.34599999999999997</v>
      </c>
      <c r="F26">
        <v>7.0026813416868399E-9</v>
      </c>
      <c r="G26" s="1" t="s">
        <v>5517</v>
      </c>
      <c r="H26" t="s">
        <v>1115</v>
      </c>
    </row>
    <row r="27" spans="1:8" x14ac:dyDescent="0.25">
      <c r="A27" t="s">
        <v>5541</v>
      </c>
      <c r="B27">
        <v>5.6790823085820996E-13</v>
      </c>
      <c r="C27">
        <v>1.8936791937722</v>
      </c>
      <c r="D27">
        <v>0.56200000000000006</v>
      </c>
      <c r="E27">
        <v>2.5999999999999999E-2</v>
      </c>
      <c r="F27">
        <v>1.0094000895273801E-8</v>
      </c>
      <c r="G27" s="1" t="s">
        <v>5517</v>
      </c>
      <c r="H27" t="s">
        <v>1157</v>
      </c>
    </row>
    <row r="28" spans="1:8" x14ac:dyDescent="0.25">
      <c r="A28" t="s">
        <v>5542</v>
      </c>
      <c r="B28">
        <v>7.1999735763911903E-13</v>
      </c>
      <c r="C28">
        <v>1.8355885476454099</v>
      </c>
      <c r="D28">
        <v>0.71199999999999997</v>
      </c>
      <c r="E28">
        <v>0.16700000000000001</v>
      </c>
      <c r="F28">
        <v>1.2797233034677699E-8</v>
      </c>
      <c r="G28" s="1" t="s">
        <v>5517</v>
      </c>
      <c r="H28" t="s">
        <v>1161</v>
      </c>
    </row>
    <row r="29" spans="1:8" x14ac:dyDescent="0.25">
      <c r="A29" t="s">
        <v>5543</v>
      </c>
      <c r="B29">
        <v>1.88797803609764E-12</v>
      </c>
      <c r="C29">
        <v>2.1524275840957499</v>
      </c>
      <c r="D29">
        <v>0.90400000000000003</v>
      </c>
      <c r="E29">
        <v>0.41</v>
      </c>
      <c r="F29">
        <v>3.3556921613599401E-8</v>
      </c>
      <c r="G29" s="1" t="s">
        <v>5517</v>
      </c>
      <c r="H29" t="s">
        <v>1151</v>
      </c>
    </row>
    <row r="30" spans="1:8" x14ac:dyDescent="0.25">
      <c r="A30" t="s">
        <v>5544</v>
      </c>
      <c r="B30">
        <v>4.1005440260571802E-12</v>
      </c>
      <c r="C30">
        <v>2.3460285173131501</v>
      </c>
      <c r="D30">
        <v>0.57499999999999996</v>
      </c>
      <c r="E30">
        <v>7.6999999999999999E-2</v>
      </c>
      <c r="F30">
        <v>7.2883069519140303E-8</v>
      </c>
      <c r="G30" s="1" t="s">
        <v>5517</v>
      </c>
      <c r="H30" t="s">
        <v>1116</v>
      </c>
    </row>
    <row r="31" spans="1:8" x14ac:dyDescent="0.25">
      <c r="A31" t="s">
        <v>5545</v>
      </c>
      <c r="B31">
        <v>5.8877502566550101E-12</v>
      </c>
      <c r="C31">
        <v>1.7004630361164701</v>
      </c>
      <c r="D31">
        <v>0.54800000000000004</v>
      </c>
      <c r="E31">
        <v>5.0999999999999997E-2</v>
      </c>
      <c r="F31">
        <v>1.04648873061786E-7</v>
      </c>
      <c r="G31" s="1" t="s">
        <v>5517</v>
      </c>
      <c r="H31" t="s">
        <v>1164</v>
      </c>
    </row>
    <row r="32" spans="1:8" x14ac:dyDescent="0.25">
      <c r="A32" t="s">
        <v>5546</v>
      </c>
      <c r="B32">
        <v>7.5192375347278399E-12</v>
      </c>
      <c r="C32">
        <v>2.3702406241751399</v>
      </c>
      <c r="D32">
        <v>0.53400000000000003</v>
      </c>
      <c r="E32">
        <v>3.7999999999999999E-2</v>
      </c>
      <c r="F32">
        <v>1.3364692794225301E-7</v>
      </c>
      <c r="G32" s="1" t="s">
        <v>5517</v>
      </c>
      <c r="H32" t="s">
        <v>1114</v>
      </c>
    </row>
    <row r="33" spans="1:8" x14ac:dyDescent="0.25">
      <c r="A33" t="s">
        <v>5547</v>
      </c>
      <c r="B33">
        <v>8.0113946869113699E-12</v>
      </c>
      <c r="C33">
        <v>1.7517844170142201</v>
      </c>
      <c r="D33">
        <v>0.61599999999999999</v>
      </c>
      <c r="E33">
        <v>0.10299999999999999</v>
      </c>
      <c r="F33">
        <v>1.4239452916516299E-7</v>
      </c>
      <c r="G33" s="1" t="s">
        <v>5517</v>
      </c>
      <c r="H33" t="s">
        <v>1162</v>
      </c>
    </row>
    <row r="34" spans="1:8" x14ac:dyDescent="0.25">
      <c r="A34" t="s">
        <v>5548</v>
      </c>
      <c r="B34">
        <v>1.21888249122396E-11</v>
      </c>
      <c r="C34">
        <v>1.70727813108232</v>
      </c>
      <c r="D34">
        <v>0.50700000000000001</v>
      </c>
      <c r="E34">
        <v>2.5999999999999999E-2</v>
      </c>
      <c r="F34">
        <v>2.16644173990146E-7</v>
      </c>
      <c r="G34" s="1" t="s">
        <v>5517</v>
      </c>
      <c r="H34" t="s">
        <v>1166</v>
      </c>
    </row>
    <row r="35" spans="1:8" x14ac:dyDescent="0.25">
      <c r="A35" t="s">
        <v>5549</v>
      </c>
      <c r="B35">
        <v>3.4028402302665999E-11</v>
      </c>
      <c r="C35">
        <v>1.7495383601760599</v>
      </c>
      <c r="D35">
        <v>0.57499999999999996</v>
      </c>
      <c r="E35">
        <v>0.09</v>
      </c>
      <c r="F35">
        <v>6.0482082252758596E-7</v>
      </c>
      <c r="G35" s="1" t="s">
        <v>5517</v>
      </c>
      <c r="H35" t="s">
        <v>1167</v>
      </c>
    </row>
    <row r="36" spans="1:8" x14ac:dyDescent="0.25">
      <c r="A36" t="s">
        <v>5550</v>
      </c>
      <c r="B36">
        <v>1.6845684404124399E-10</v>
      </c>
      <c r="C36">
        <v>2.2312248497923202</v>
      </c>
      <c r="D36">
        <v>0.47899999999999998</v>
      </c>
      <c r="E36">
        <v>3.7999999999999999E-2</v>
      </c>
      <c r="F36">
        <v>2.9941519459890699E-6</v>
      </c>
      <c r="G36" s="1" t="s">
        <v>5517</v>
      </c>
      <c r="H36" t="s">
        <v>1177</v>
      </c>
    </row>
    <row r="37" spans="1:8" x14ac:dyDescent="0.25">
      <c r="A37" t="s">
        <v>5551</v>
      </c>
      <c r="B37">
        <v>1.9661144772240901E-10</v>
      </c>
      <c r="C37">
        <v>2.3237480811179099</v>
      </c>
      <c r="D37">
        <v>0.52100000000000002</v>
      </c>
      <c r="E37">
        <v>6.4000000000000001E-2</v>
      </c>
      <c r="F37">
        <v>3.4945718718180899E-6</v>
      </c>
      <c r="G37" s="1" t="s">
        <v>5517</v>
      </c>
      <c r="H37" t="s">
        <v>1118</v>
      </c>
    </row>
    <row r="38" spans="1:8" x14ac:dyDescent="0.25">
      <c r="A38" t="s">
        <v>5552</v>
      </c>
      <c r="B38">
        <v>2.6351660036793499E-10</v>
      </c>
      <c r="C38">
        <v>1.7490133832291901</v>
      </c>
      <c r="D38">
        <v>0.438</v>
      </c>
      <c r="E38">
        <v>1.2999999999999999E-2</v>
      </c>
      <c r="F38">
        <v>4.6837440549396802E-6</v>
      </c>
      <c r="G38" s="1" t="s">
        <v>5517</v>
      </c>
      <c r="H38" t="s">
        <v>1182</v>
      </c>
    </row>
    <row r="39" spans="1:8" x14ac:dyDescent="0.25">
      <c r="A39" t="s">
        <v>5553</v>
      </c>
      <c r="B39">
        <v>4.13843166774569E-10</v>
      </c>
      <c r="C39">
        <v>2.0908817380097702</v>
      </c>
      <c r="D39">
        <v>0.50700000000000001</v>
      </c>
      <c r="E39">
        <v>6.4000000000000001E-2</v>
      </c>
      <c r="F39">
        <v>7.3556484462511996E-6</v>
      </c>
      <c r="G39" s="1" t="s">
        <v>5517</v>
      </c>
      <c r="H39" t="s">
        <v>1181</v>
      </c>
    </row>
    <row r="40" spans="1:8" x14ac:dyDescent="0.25">
      <c r="A40" t="s">
        <v>5554</v>
      </c>
      <c r="B40">
        <v>2.0280168091349298E-9</v>
      </c>
      <c r="C40">
        <v>2.2866109217150798</v>
      </c>
      <c r="D40">
        <v>0.38400000000000001</v>
      </c>
      <c r="E40">
        <v>0</v>
      </c>
      <c r="F40">
        <v>3.6045970765564198E-5</v>
      </c>
      <c r="G40" s="1" t="s">
        <v>5517</v>
      </c>
      <c r="H40" t="s">
        <v>1193</v>
      </c>
    </row>
    <row r="41" spans="1:8" x14ac:dyDescent="0.25">
      <c r="A41" t="s">
        <v>5555</v>
      </c>
      <c r="B41">
        <v>5.2446452044731701E-8</v>
      </c>
      <c r="C41">
        <v>1.8660212747914</v>
      </c>
      <c r="D41">
        <v>0.47899999999999998</v>
      </c>
      <c r="E41">
        <v>0.10299999999999999</v>
      </c>
      <c r="F41">
        <v>9.3218323864306099E-4</v>
      </c>
      <c r="G41" s="1" t="s">
        <v>5517</v>
      </c>
      <c r="H41" t="s">
        <v>1204</v>
      </c>
    </row>
    <row r="42" spans="1:8" x14ac:dyDescent="0.25">
      <c r="A42" t="s">
        <v>5556</v>
      </c>
      <c r="B42">
        <v>7.4373896470257096E-8</v>
      </c>
      <c r="C42">
        <v>1.95190054234199</v>
      </c>
      <c r="D42">
        <v>0.34200000000000003</v>
      </c>
      <c r="E42">
        <v>1.2999999999999999E-2</v>
      </c>
      <c r="F42">
        <v>1.32192163586235E-3</v>
      </c>
      <c r="G42" s="1" t="s">
        <v>5517</v>
      </c>
      <c r="H42" t="s">
        <v>1217</v>
      </c>
    </row>
    <row r="43" spans="1:8" x14ac:dyDescent="0.25">
      <c r="A43" t="s">
        <v>5557</v>
      </c>
      <c r="B43">
        <v>1.96563756208912E-7</v>
      </c>
      <c r="C43">
        <v>1.75891278094642</v>
      </c>
      <c r="D43">
        <v>0.37</v>
      </c>
      <c r="E43">
        <v>3.7999999999999999E-2</v>
      </c>
      <c r="F43">
        <v>3.4937242028571999E-3</v>
      </c>
      <c r="G43" s="1" t="s">
        <v>5517</v>
      </c>
      <c r="H43" t="s">
        <v>1223</v>
      </c>
    </row>
    <row r="44" spans="1:8" x14ac:dyDescent="0.25">
      <c r="A44" t="s">
        <v>5558</v>
      </c>
      <c r="B44">
        <v>2.4115725553707598E-7</v>
      </c>
      <c r="C44">
        <v>1.73686328615436</v>
      </c>
      <c r="D44">
        <v>0.34200000000000003</v>
      </c>
      <c r="E44">
        <v>2.5999999999999999E-2</v>
      </c>
      <c r="F44">
        <v>4.2863290599159899E-3</v>
      </c>
      <c r="G44" s="1" t="s">
        <v>5517</v>
      </c>
      <c r="H44" t="s">
        <v>1228</v>
      </c>
    </row>
    <row r="45" spans="1:8" x14ac:dyDescent="0.25">
      <c r="A45" t="s">
        <v>5559</v>
      </c>
      <c r="B45">
        <v>2.8099831864106299E-7</v>
      </c>
      <c r="C45">
        <v>1.9724810848480501</v>
      </c>
      <c r="D45">
        <v>0.37</v>
      </c>
      <c r="E45">
        <v>3.7999999999999999E-2</v>
      </c>
      <c r="F45">
        <v>4.9944641155262497E-3</v>
      </c>
      <c r="G45" s="1" t="s">
        <v>5517</v>
      </c>
      <c r="H45" t="s">
        <v>1227</v>
      </c>
    </row>
    <row r="46" spans="1:8" x14ac:dyDescent="0.25">
      <c r="A46" t="s">
        <v>5560</v>
      </c>
      <c r="B46">
        <v>3.3022819049570302E-7</v>
      </c>
      <c r="C46">
        <v>2.0274975678563298</v>
      </c>
      <c r="D46">
        <v>0.438</v>
      </c>
      <c r="E46">
        <v>0.10299999999999999</v>
      </c>
      <c r="F46">
        <v>5.8694758578706199E-3</v>
      </c>
      <c r="G46" s="1" t="s">
        <v>5517</v>
      </c>
      <c r="H46" t="s">
        <v>1221</v>
      </c>
    </row>
    <row r="47" spans="1:8" x14ac:dyDescent="0.25">
      <c r="A47" t="s">
        <v>5561</v>
      </c>
      <c r="B47">
        <v>4.8022530475444399E-6</v>
      </c>
      <c r="C47">
        <v>1.8478712113923701</v>
      </c>
      <c r="D47">
        <v>0.56200000000000006</v>
      </c>
      <c r="E47">
        <v>0.24399999999999999</v>
      </c>
      <c r="F47">
        <v>8.5355245667054797E-2</v>
      </c>
      <c r="G47" s="1" t="s">
        <v>5517</v>
      </c>
      <c r="H47" t="s">
        <v>1242</v>
      </c>
    </row>
    <row r="48" spans="1:8" x14ac:dyDescent="0.25">
      <c r="A48" t="s">
        <v>5562</v>
      </c>
      <c r="B48">
        <v>1.6085018333502E-5</v>
      </c>
      <c r="C48">
        <v>1.8856137439042899</v>
      </c>
      <c r="D48">
        <v>0.45200000000000001</v>
      </c>
      <c r="E48">
        <v>0.17899999999999999</v>
      </c>
      <c r="F48">
        <v>0.28589511585966498</v>
      </c>
      <c r="G48" s="1" t="s">
        <v>5517</v>
      </c>
      <c r="H48" t="s">
        <v>1269</v>
      </c>
    </row>
    <row r="49" spans="1:8" x14ac:dyDescent="0.25">
      <c r="A49" t="s">
        <v>5563</v>
      </c>
      <c r="B49">
        <v>5.4144696323471697E-5</v>
      </c>
      <c r="C49">
        <v>2.04963669422632</v>
      </c>
      <c r="D49">
        <v>0.192</v>
      </c>
      <c r="E49">
        <v>0</v>
      </c>
      <c r="F49">
        <v>0.96236783245338597</v>
      </c>
      <c r="G49" s="1" t="s">
        <v>5517</v>
      </c>
      <c r="H49" t="s">
        <v>1323</v>
      </c>
    </row>
    <row r="50" spans="1:8" x14ac:dyDescent="0.25">
      <c r="A50" t="s">
        <v>5564</v>
      </c>
      <c r="B50">
        <v>9.7663387755457398E-5</v>
      </c>
      <c r="C50">
        <v>2.5474599260642101</v>
      </c>
      <c r="D50">
        <v>0.30099999999999999</v>
      </c>
      <c r="E50">
        <v>6.4000000000000001E-2</v>
      </c>
      <c r="F50">
        <v>1</v>
      </c>
      <c r="G50" s="1" t="s">
        <v>5517</v>
      </c>
      <c r="H50" t="s">
        <v>1112</v>
      </c>
    </row>
    <row r="51" spans="1:8" x14ac:dyDescent="0.25">
      <c r="A51" t="s">
        <v>5565</v>
      </c>
      <c r="B51">
        <v>2.0597600978484399E-4</v>
      </c>
      <c r="C51">
        <v>1.7782025042481899</v>
      </c>
      <c r="D51">
        <v>0.16400000000000001</v>
      </c>
      <c r="E51">
        <v>0</v>
      </c>
      <c r="F51">
        <v>1</v>
      </c>
      <c r="G51" s="1" t="s">
        <v>5517</v>
      </c>
      <c r="H51" t="s">
        <v>1358</v>
      </c>
    </row>
    <row r="52" spans="1:8" x14ac:dyDescent="0.25">
      <c r="A52" s="2" t="s">
        <v>5566</v>
      </c>
      <c r="B52" s="2">
        <v>2.3915242882926102E-3</v>
      </c>
      <c r="C52" s="2">
        <v>1.9301432014317399</v>
      </c>
      <c r="D52" s="2">
        <v>0.46600000000000003</v>
      </c>
      <c r="E52" s="2">
        <v>0.26900000000000002</v>
      </c>
      <c r="F52" s="2">
        <v>1</v>
      </c>
      <c r="G52" s="4" t="s">
        <v>5517</v>
      </c>
      <c r="H52" s="2" t="s">
        <v>1364</v>
      </c>
    </row>
    <row r="53" spans="1:8" x14ac:dyDescent="0.25">
      <c r="A53" t="s">
        <v>5567</v>
      </c>
      <c r="B53">
        <v>1.7318124103210602E-27</v>
      </c>
      <c r="C53">
        <v>2.5262539967853699</v>
      </c>
      <c r="D53">
        <v>0.84599999999999997</v>
      </c>
      <c r="E53">
        <v>0</v>
      </c>
      <c r="F53">
        <v>3.0781233781046603E-23</v>
      </c>
      <c r="G53" s="1" t="s">
        <v>5516</v>
      </c>
      <c r="H53" t="s">
        <v>3282</v>
      </c>
    </row>
    <row r="54" spans="1:8" x14ac:dyDescent="0.25">
      <c r="A54" t="s">
        <v>5568</v>
      </c>
      <c r="B54">
        <v>1.11983690436802E-21</v>
      </c>
      <c r="C54">
        <v>1.29199023379387</v>
      </c>
      <c r="D54">
        <v>0.79500000000000004</v>
      </c>
      <c r="E54">
        <v>3.5999999999999997E-2</v>
      </c>
      <c r="F54">
        <v>1.9903981138237199E-17</v>
      </c>
      <c r="G54" s="1" t="s">
        <v>5516</v>
      </c>
      <c r="H54" t="s">
        <v>2822</v>
      </c>
    </row>
    <row r="55" spans="1:8" x14ac:dyDescent="0.25">
      <c r="A55" t="s">
        <v>5569</v>
      </c>
      <c r="B55">
        <v>2.2690856076449901E-19</v>
      </c>
      <c r="C55">
        <v>1.30260357668243</v>
      </c>
      <c r="D55">
        <v>0.64100000000000001</v>
      </c>
      <c r="E55">
        <v>8.9999999999999993E-3</v>
      </c>
      <c r="F55">
        <v>4.0330727590282001E-15</v>
      </c>
      <c r="G55" s="1" t="s">
        <v>5516</v>
      </c>
      <c r="H55" t="s">
        <v>2776</v>
      </c>
    </row>
    <row r="56" spans="1:8" x14ac:dyDescent="0.25">
      <c r="A56" t="s">
        <v>5570</v>
      </c>
      <c r="B56">
        <v>6.0640195387543003E-18</v>
      </c>
      <c r="C56">
        <v>1.6288578594565499</v>
      </c>
      <c r="D56">
        <v>0.89700000000000002</v>
      </c>
      <c r="E56">
        <v>0.17</v>
      </c>
      <c r="F56">
        <v>1.07781883281819E-13</v>
      </c>
      <c r="G56" s="1" t="s">
        <v>5516</v>
      </c>
      <c r="H56" t="s">
        <v>3157</v>
      </c>
    </row>
    <row r="57" spans="1:8" x14ac:dyDescent="0.25">
      <c r="A57" t="s">
        <v>5571</v>
      </c>
      <c r="B57">
        <v>6.4661111195987803E-18</v>
      </c>
      <c r="C57">
        <v>1.4296248050756799</v>
      </c>
      <c r="D57">
        <v>0.71799999999999997</v>
      </c>
      <c r="E57">
        <v>5.3999999999999999E-2</v>
      </c>
      <c r="F57">
        <v>1.1492865903974899E-13</v>
      </c>
      <c r="G57" s="1" t="s">
        <v>5516</v>
      </c>
      <c r="H57" t="s">
        <v>2990</v>
      </c>
    </row>
    <row r="58" spans="1:8" x14ac:dyDescent="0.25">
      <c r="A58" t="s">
        <v>5572</v>
      </c>
      <c r="B58">
        <v>3.2732690661298097E-17</v>
      </c>
      <c r="C58">
        <v>1.66909820576601</v>
      </c>
      <c r="D58">
        <v>0.84599999999999997</v>
      </c>
      <c r="E58">
        <v>0.14299999999999999</v>
      </c>
      <c r="F58">
        <v>5.8179084381391199E-13</v>
      </c>
      <c r="G58" s="1" t="s">
        <v>5516</v>
      </c>
      <c r="H58" t="s">
        <v>3268</v>
      </c>
    </row>
    <row r="59" spans="1:8" x14ac:dyDescent="0.25">
      <c r="A59" t="s">
        <v>5573</v>
      </c>
      <c r="B59">
        <v>2.2107599300426999E-15</v>
      </c>
      <c r="C59">
        <v>1.37788744177058</v>
      </c>
      <c r="D59">
        <v>0.71799999999999997</v>
      </c>
      <c r="E59">
        <v>8.8999999999999996E-2</v>
      </c>
      <c r="F59">
        <v>3.9294046996578901E-11</v>
      </c>
      <c r="G59" s="1" t="s">
        <v>5516</v>
      </c>
      <c r="H59" t="s">
        <v>3111</v>
      </c>
    </row>
    <row r="60" spans="1:8" x14ac:dyDescent="0.25">
      <c r="A60" t="s">
        <v>5574</v>
      </c>
      <c r="B60">
        <v>3.9079573939850801E-15</v>
      </c>
      <c r="C60">
        <v>1.42889532629242</v>
      </c>
      <c r="D60">
        <v>0.76900000000000002</v>
      </c>
      <c r="E60">
        <v>0.125</v>
      </c>
      <c r="F60">
        <v>6.9460034720690704E-11</v>
      </c>
      <c r="G60" s="1" t="s">
        <v>5516</v>
      </c>
      <c r="H60" t="s">
        <v>2996</v>
      </c>
    </row>
    <row r="61" spans="1:8" x14ac:dyDescent="0.25">
      <c r="A61" t="s">
        <v>5575</v>
      </c>
      <c r="B61">
        <v>6.03745361253193E-15</v>
      </c>
      <c r="C61">
        <v>1.4325182742132001</v>
      </c>
      <c r="D61">
        <v>0.872</v>
      </c>
      <c r="E61">
        <v>0.17899999999999999</v>
      </c>
      <c r="F61">
        <v>1.07309700509143E-10</v>
      </c>
      <c r="G61" s="1" t="s">
        <v>5516</v>
      </c>
      <c r="H61" t="s">
        <v>3125</v>
      </c>
    </row>
    <row r="62" spans="1:8" x14ac:dyDescent="0.25">
      <c r="A62" t="s">
        <v>5576</v>
      </c>
      <c r="B62">
        <v>7.2846806805282399E-15</v>
      </c>
      <c r="C62">
        <v>1.43354674911251</v>
      </c>
      <c r="D62">
        <v>0.79500000000000004</v>
      </c>
      <c r="E62">
        <v>0.14299999999999999</v>
      </c>
      <c r="F62">
        <v>1.29477914415709E-10</v>
      </c>
      <c r="G62" s="1" t="s">
        <v>5516</v>
      </c>
      <c r="H62" t="s">
        <v>3244</v>
      </c>
    </row>
    <row r="63" spans="1:8" x14ac:dyDescent="0.25">
      <c r="A63" t="s">
        <v>5577</v>
      </c>
      <c r="B63">
        <v>3.2032653513330603E-14</v>
      </c>
      <c r="C63">
        <v>1.2854046103507</v>
      </c>
      <c r="D63">
        <v>0.61499999999999999</v>
      </c>
      <c r="E63">
        <v>6.2E-2</v>
      </c>
      <c r="F63">
        <v>5.6934838354593802E-10</v>
      </c>
      <c r="G63" s="1" t="s">
        <v>5516</v>
      </c>
      <c r="H63" t="s">
        <v>2777</v>
      </c>
    </row>
    <row r="64" spans="1:8" x14ac:dyDescent="0.25">
      <c r="A64" t="s">
        <v>5578</v>
      </c>
      <c r="B64">
        <v>3.7986842729025198E-14</v>
      </c>
      <c r="C64">
        <v>1.7693617709006599</v>
      </c>
      <c r="D64">
        <v>0.74399999999999999</v>
      </c>
      <c r="E64">
        <v>0.11600000000000001</v>
      </c>
      <c r="F64">
        <v>6.7517814266569398E-10</v>
      </c>
      <c r="G64" s="1" t="s">
        <v>5516</v>
      </c>
      <c r="H64" t="s">
        <v>3136</v>
      </c>
    </row>
    <row r="65" spans="1:8" x14ac:dyDescent="0.25">
      <c r="A65" t="s">
        <v>5579</v>
      </c>
      <c r="B65">
        <v>5.4395292274634802E-14</v>
      </c>
      <c r="C65">
        <v>1.3614704221852401</v>
      </c>
      <c r="D65">
        <v>0.51300000000000001</v>
      </c>
      <c r="E65">
        <v>1.7999999999999999E-2</v>
      </c>
      <c r="F65">
        <v>9.6682192488935898E-10</v>
      </c>
      <c r="G65" s="1" t="s">
        <v>5516</v>
      </c>
      <c r="H65" t="s">
        <v>2828</v>
      </c>
    </row>
    <row r="66" spans="1:8" x14ac:dyDescent="0.25">
      <c r="A66" t="s">
        <v>5580</v>
      </c>
      <c r="B66">
        <v>5.5733834567266902E-14</v>
      </c>
      <c r="C66">
        <v>1.64379973030372</v>
      </c>
      <c r="D66">
        <v>0.872</v>
      </c>
      <c r="E66">
        <v>0.24099999999999999</v>
      </c>
      <c r="F66">
        <v>9.9061317559860097E-10</v>
      </c>
      <c r="G66" s="1" t="s">
        <v>5516</v>
      </c>
      <c r="H66" t="s">
        <v>3346</v>
      </c>
    </row>
    <row r="67" spans="1:8" x14ac:dyDescent="0.25">
      <c r="A67" t="s">
        <v>5581</v>
      </c>
      <c r="B67">
        <v>7.2682101078549802E-14</v>
      </c>
      <c r="C67">
        <v>1.36154737623063</v>
      </c>
      <c r="D67">
        <v>0.97399999999999998</v>
      </c>
      <c r="E67">
        <v>0.36599999999999999</v>
      </c>
      <c r="F67">
        <v>1.29185166457014E-9</v>
      </c>
      <c r="G67" s="1" t="s">
        <v>5516</v>
      </c>
      <c r="H67" t="s">
        <v>1128</v>
      </c>
    </row>
    <row r="68" spans="1:8" x14ac:dyDescent="0.25">
      <c r="A68" t="s">
        <v>5582</v>
      </c>
      <c r="B68">
        <v>8.3535520092343794E-14</v>
      </c>
      <c r="C68">
        <v>1.42288808209347</v>
      </c>
      <c r="D68">
        <v>0.89700000000000002</v>
      </c>
      <c r="E68">
        <v>0.25</v>
      </c>
      <c r="F68">
        <v>1.48476033412132E-9</v>
      </c>
      <c r="G68" s="1" t="s">
        <v>5516</v>
      </c>
      <c r="H68" t="s">
        <v>3340</v>
      </c>
    </row>
    <row r="69" spans="1:8" x14ac:dyDescent="0.25">
      <c r="A69" t="s">
        <v>5583</v>
      </c>
      <c r="B69">
        <v>1.2989765334080401E-13</v>
      </c>
      <c r="C69">
        <v>1.63930175244938</v>
      </c>
      <c r="D69">
        <v>0.84599999999999997</v>
      </c>
      <c r="E69">
        <v>0.214</v>
      </c>
      <c r="F69">
        <v>2.3088008904794601E-9</v>
      </c>
      <c r="G69" s="1" t="s">
        <v>5516</v>
      </c>
      <c r="H69" t="s">
        <v>3279</v>
      </c>
    </row>
    <row r="70" spans="1:8" x14ac:dyDescent="0.25">
      <c r="A70" t="s">
        <v>5584</v>
      </c>
      <c r="B70">
        <v>1.37000320647974E-13</v>
      </c>
      <c r="C70">
        <v>1.40837914139747</v>
      </c>
      <c r="D70">
        <v>0.92300000000000004</v>
      </c>
      <c r="E70">
        <v>0.30399999999999999</v>
      </c>
      <c r="F70">
        <v>2.4350436991970899E-9</v>
      </c>
      <c r="G70" s="1" t="s">
        <v>5516</v>
      </c>
      <c r="H70" t="s">
        <v>3357</v>
      </c>
    </row>
    <row r="71" spans="1:8" x14ac:dyDescent="0.25">
      <c r="A71" t="s">
        <v>5585</v>
      </c>
      <c r="B71">
        <v>1.80868102762832E-13</v>
      </c>
      <c r="C71">
        <v>1.6291031238190099</v>
      </c>
      <c r="D71">
        <v>0.59</v>
      </c>
      <c r="E71">
        <v>5.3999999999999999E-2</v>
      </c>
      <c r="F71">
        <v>3.2147496585065701E-9</v>
      </c>
      <c r="G71" s="1" t="s">
        <v>5516</v>
      </c>
      <c r="H71" t="s">
        <v>3065</v>
      </c>
    </row>
    <row r="72" spans="1:8" x14ac:dyDescent="0.25">
      <c r="A72" t="s">
        <v>5586</v>
      </c>
      <c r="B72">
        <v>3.0759834472160802E-13</v>
      </c>
      <c r="C72">
        <v>1.4069928409650201</v>
      </c>
      <c r="D72">
        <v>0.97399999999999998</v>
      </c>
      <c r="E72">
        <v>0.33900000000000002</v>
      </c>
      <c r="F72">
        <v>5.4672529790818603E-9</v>
      </c>
      <c r="G72" s="1" t="s">
        <v>5516</v>
      </c>
      <c r="H72" t="s">
        <v>3371</v>
      </c>
    </row>
    <row r="73" spans="1:8" x14ac:dyDescent="0.25">
      <c r="A73" t="s">
        <v>5587</v>
      </c>
      <c r="B73">
        <v>8.2143773095289896E-13</v>
      </c>
      <c r="C73">
        <v>1.5767824276665099</v>
      </c>
      <c r="D73">
        <v>0.53800000000000003</v>
      </c>
      <c r="E73">
        <v>4.4999999999999998E-2</v>
      </c>
      <c r="F73">
        <v>1.4600234229956799E-8</v>
      </c>
      <c r="G73" s="1" t="s">
        <v>5516</v>
      </c>
      <c r="H73" t="s">
        <v>3001</v>
      </c>
    </row>
    <row r="74" spans="1:8" x14ac:dyDescent="0.25">
      <c r="A74" t="s">
        <v>5588</v>
      </c>
      <c r="B74">
        <v>1.23944913062054E-12</v>
      </c>
      <c r="C74">
        <v>1.60101113181609</v>
      </c>
      <c r="D74">
        <v>0.872</v>
      </c>
      <c r="E74">
        <v>0.25</v>
      </c>
      <c r="F74">
        <v>2.2029968847649401E-8</v>
      </c>
      <c r="G74" s="1" t="s">
        <v>5516</v>
      </c>
      <c r="H74" t="s">
        <v>3341</v>
      </c>
    </row>
    <row r="75" spans="1:8" x14ac:dyDescent="0.25">
      <c r="A75" t="s">
        <v>5589</v>
      </c>
      <c r="B75">
        <v>2.1138057569627898E-12</v>
      </c>
      <c r="C75">
        <v>1.54059581779513</v>
      </c>
      <c r="D75">
        <v>0.69199999999999995</v>
      </c>
      <c r="E75">
        <v>0.13400000000000001</v>
      </c>
      <c r="F75">
        <v>3.7570783524256603E-8</v>
      </c>
      <c r="G75" s="1" t="s">
        <v>5516</v>
      </c>
      <c r="H75" t="s">
        <v>3173</v>
      </c>
    </row>
    <row r="76" spans="1:8" x14ac:dyDescent="0.25">
      <c r="A76" t="s">
        <v>5590</v>
      </c>
      <c r="B76">
        <v>2.9347606382829102E-12</v>
      </c>
      <c r="C76">
        <v>1.3777367432376999</v>
      </c>
      <c r="D76">
        <v>0.92300000000000004</v>
      </c>
      <c r="E76">
        <v>0.28599999999999998</v>
      </c>
      <c r="F76">
        <v>5.21624355848405E-8</v>
      </c>
      <c r="G76" s="1" t="s">
        <v>5516</v>
      </c>
      <c r="H76" t="s">
        <v>3350</v>
      </c>
    </row>
    <row r="77" spans="1:8" x14ac:dyDescent="0.25">
      <c r="A77" t="s">
        <v>5591</v>
      </c>
      <c r="B77">
        <v>5.6938916189700902E-12</v>
      </c>
      <c r="C77">
        <v>1.2893249730195799</v>
      </c>
      <c r="D77">
        <v>0.97399999999999998</v>
      </c>
      <c r="E77">
        <v>0.33900000000000002</v>
      </c>
      <c r="F77">
        <v>1.01203229635574E-7</v>
      </c>
      <c r="G77" s="1" t="s">
        <v>5516</v>
      </c>
      <c r="H77" t="s">
        <v>3374</v>
      </c>
    </row>
    <row r="78" spans="1:8" x14ac:dyDescent="0.25">
      <c r="A78" t="s">
        <v>5592</v>
      </c>
      <c r="B78">
        <v>7.9651959013670194E-12</v>
      </c>
      <c r="C78">
        <v>1.28368727115759</v>
      </c>
      <c r="D78">
        <v>1</v>
      </c>
      <c r="E78">
        <v>0.39300000000000002</v>
      </c>
      <c r="F78">
        <v>1.4157339195089701E-7</v>
      </c>
      <c r="G78" s="1" t="s">
        <v>5516</v>
      </c>
      <c r="H78" t="s">
        <v>1127</v>
      </c>
    </row>
    <row r="79" spans="1:8" x14ac:dyDescent="0.25">
      <c r="A79" t="s">
        <v>5593</v>
      </c>
      <c r="B79">
        <v>1.15157891516757E-11</v>
      </c>
      <c r="C79">
        <v>1.3093058840538401</v>
      </c>
      <c r="D79">
        <v>0.71799999999999997</v>
      </c>
      <c r="E79">
        <v>0.161</v>
      </c>
      <c r="F79">
        <v>2.0468163638188299E-7</v>
      </c>
      <c r="G79" s="1" t="s">
        <v>5516</v>
      </c>
      <c r="H79" t="s">
        <v>3204</v>
      </c>
    </row>
    <row r="80" spans="1:8" x14ac:dyDescent="0.25">
      <c r="A80" t="s">
        <v>5594</v>
      </c>
      <c r="B80">
        <v>2.24064974493308E-11</v>
      </c>
      <c r="C80">
        <v>1.4403667129794</v>
      </c>
      <c r="D80">
        <v>0.66700000000000004</v>
      </c>
      <c r="E80">
        <v>0.152</v>
      </c>
      <c r="F80">
        <v>3.98253085664406E-7</v>
      </c>
      <c r="G80" s="1" t="s">
        <v>5516</v>
      </c>
      <c r="H80" t="s">
        <v>3271</v>
      </c>
    </row>
    <row r="81" spans="1:8" x14ac:dyDescent="0.25">
      <c r="A81" t="s">
        <v>5595</v>
      </c>
      <c r="B81">
        <v>6.2202358108007797E-11</v>
      </c>
      <c r="C81">
        <v>1.6462507555222099</v>
      </c>
      <c r="D81">
        <v>0.74399999999999999</v>
      </c>
      <c r="E81">
        <v>0.19600000000000001</v>
      </c>
      <c r="F81">
        <v>1.1055847130117299E-6</v>
      </c>
      <c r="G81" s="1" t="s">
        <v>5516</v>
      </c>
      <c r="H81" t="s">
        <v>3168</v>
      </c>
    </row>
    <row r="82" spans="1:8" x14ac:dyDescent="0.25">
      <c r="A82" t="s">
        <v>5596</v>
      </c>
      <c r="B82">
        <v>1.1085438551965901E-10</v>
      </c>
      <c r="C82">
        <v>1.4610706981382899</v>
      </c>
      <c r="D82">
        <v>0.56399999999999995</v>
      </c>
      <c r="E82">
        <v>0.08</v>
      </c>
      <c r="F82">
        <v>1.9703258482264201E-6</v>
      </c>
      <c r="G82" s="1" t="s">
        <v>5516</v>
      </c>
      <c r="H82" t="s">
        <v>2696</v>
      </c>
    </row>
    <row r="83" spans="1:8" x14ac:dyDescent="0.25">
      <c r="A83" t="s">
        <v>5597</v>
      </c>
      <c r="B83">
        <v>1.91490608879585E-10</v>
      </c>
      <c r="C83">
        <v>1.4815728597484299</v>
      </c>
      <c r="D83">
        <v>0.92300000000000004</v>
      </c>
      <c r="E83">
        <v>0.32100000000000001</v>
      </c>
      <c r="F83">
        <v>3.4035540822257499E-6</v>
      </c>
      <c r="G83" s="1" t="s">
        <v>5516</v>
      </c>
      <c r="H83" t="s">
        <v>3294</v>
      </c>
    </row>
    <row r="84" spans="1:8" x14ac:dyDescent="0.25">
      <c r="A84" t="s">
        <v>5598</v>
      </c>
      <c r="B84">
        <v>3.0129061577866502E-10</v>
      </c>
      <c r="C84">
        <v>1.37773908343594</v>
      </c>
      <c r="D84">
        <v>0.76900000000000002</v>
      </c>
      <c r="E84">
        <v>0.223</v>
      </c>
      <c r="F84">
        <v>5.3551394048499899E-6</v>
      </c>
      <c r="G84" s="1" t="s">
        <v>5516</v>
      </c>
      <c r="H84" t="s">
        <v>2411</v>
      </c>
    </row>
    <row r="85" spans="1:8" x14ac:dyDescent="0.25">
      <c r="A85" t="s">
        <v>5599</v>
      </c>
      <c r="B85">
        <v>3.0129061577866502E-10</v>
      </c>
      <c r="C85">
        <v>1.31543126165621</v>
      </c>
      <c r="D85">
        <v>0.76900000000000002</v>
      </c>
      <c r="E85">
        <v>0.223</v>
      </c>
      <c r="F85">
        <v>5.3551394048499899E-6</v>
      </c>
      <c r="G85" s="1" t="s">
        <v>5516</v>
      </c>
      <c r="H85" t="s">
        <v>3273</v>
      </c>
    </row>
    <row r="86" spans="1:8" x14ac:dyDescent="0.25">
      <c r="A86" t="s">
        <v>5600</v>
      </c>
      <c r="B86">
        <v>6.0844411421202304E-10</v>
      </c>
      <c r="C86">
        <v>1.3844098226693999</v>
      </c>
      <c r="D86">
        <v>0.71799999999999997</v>
      </c>
      <c r="E86">
        <v>0.19600000000000001</v>
      </c>
      <c r="F86">
        <v>1.08144856860045E-5</v>
      </c>
      <c r="G86" s="1" t="s">
        <v>5516</v>
      </c>
      <c r="H86" t="s">
        <v>3071</v>
      </c>
    </row>
    <row r="87" spans="1:8" x14ac:dyDescent="0.25">
      <c r="A87" t="s">
        <v>5601</v>
      </c>
      <c r="B87">
        <v>7.6715851700395698E-10</v>
      </c>
      <c r="C87">
        <v>1.34888247061754</v>
      </c>
      <c r="D87">
        <v>0.69199999999999995</v>
      </c>
      <c r="E87">
        <v>0.19600000000000001</v>
      </c>
      <c r="F87">
        <v>1.36354754812283E-5</v>
      </c>
      <c r="G87" s="1" t="s">
        <v>5516</v>
      </c>
      <c r="H87" t="s">
        <v>3233</v>
      </c>
    </row>
    <row r="88" spans="1:8" x14ac:dyDescent="0.25">
      <c r="A88" t="s">
        <v>5602</v>
      </c>
      <c r="B88">
        <v>1.39454766780183E-9</v>
      </c>
      <c r="C88">
        <v>1.3516629305372401</v>
      </c>
      <c r="D88">
        <v>0.61499999999999999</v>
      </c>
      <c r="E88">
        <v>0.13400000000000001</v>
      </c>
      <c r="F88">
        <v>2.4786690247509699E-5</v>
      </c>
      <c r="G88" s="1" t="s">
        <v>5516</v>
      </c>
      <c r="H88" t="s">
        <v>3143</v>
      </c>
    </row>
    <row r="89" spans="1:8" x14ac:dyDescent="0.25">
      <c r="A89" t="s">
        <v>5603</v>
      </c>
      <c r="B89">
        <v>1.6099905653897599E-9</v>
      </c>
      <c r="C89">
        <v>1.44056543731895</v>
      </c>
      <c r="D89">
        <v>1</v>
      </c>
      <c r="E89">
        <v>0.45500000000000002</v>
      </c>
      <c r="F89">
        <v>2.8615972309237701E-5</v>
      </c>
      <c r="G89" s="1" t="s">
        <v>5516</v>
      </c>
      <c r="H89" t="s">
        <v>3000</v>
      </c>
    </row>
    <row r="90" spans="1:8" x14ac:dyDescent="0.25">
      <c r="A90" t="s">
        <v>5604</v>
      </c>
      <c r="B90">
        <v>4.9454321510588204E-9</v>
      </c>
      <c r="C90">
        <v>1.38301897300136</v>
      </c>
      <c r="D90">
        <v>0.53800000000000003</v>
      </c>
      <c r="E90">
        <v>8.8999999999999996E-2</v>
      </c>
      <c r="F90">
        <v>8.79001110529195E-5</v>
      </c>
      <c r="G90" s="1" t="s">
        <v>5516</v>
      </c>
      <c r="H90" t="s">
        <v>2771</v>
      </c>
    </row>
    <row r="91" spans="1:8" x14ac:dyDescent="0.25">
      <c r="A91" t="s">
        <v>5605</v>
      </c>
      <c r="B91">
        <v>5.3647507842986003E-9</v>
      </c>
      <c r="C91">
        <v>1.3252866107941099</v>
      </c>
      <c r="D91">
        <v>0.74399999999999999</v>
      </c>
      <c r="E91">
        <v>0.24099999999999999</v>
      </c>
      <c r="F91">
        <v>9.53530804401234E-5</v>
      </c>
      <c r="G91" s="1" t="s">
        <v>5516</v>
      </c>
      <c r="H91" t="s">
        <v>3208</v>
      </c>
    </row>
    <row r="92" spans="1:8" x14ac:dyDescent="0.25">
      <c r="A92" t="s">
        <v>5606</v>
      </c>
      <c r="B92">
        <v>2.4580721243708601E-8</v>
      </c>
      <c r="C92">
        <v>1.5073731194036499</v>
      </c>
      <c r="D92">
        <v>0.94899999999999995</v>
      </c>
      <c r="E92">
        <v>0.40200000000000002</v>
      </c>
      <c r="F92">
        <v>4.3689773938567698E-4</v>
      </c>
      <c r="G92" s="1" t="s">
        <v>5516</v>
      </c>
      <c r="H92" t="s">
        <v>3345</v>
      </c>
    </row>
    <row r="93" spans="1:8" x14ac:dyDescent="0.25">
      <c r="A93" t="s">
        <v>5607</v>
      </c>
      <c r="B93">
        <v>2.93350060699167E-8</v>
      </c>
      <c r="C93">
        <v>1.3951348275076101</v>
      </c>
      <c r="D93">
        <v>0.84599999999999997</v>
      </c>
      <c r="E93">
        <v>0.33</v>
      </c>
      <c r="F93">
        <v>5.2140039788669895E-4</v>
      </c>
      <c r="G93" s="1" t="s">
        <v>5516</v>
      </c>
      <c r="H93" t="s">
        <v>3356</v>
      </c>
    </row>
    <row r="94" spans="1:8" x14ac:dyDescent="0.25">
      <c r="A94" t="s">
        <v>5608</v>
      </c>
      <c r="B94">
        <v>5.0355441005999198E-8</v>
      </c>
      <c r="C94">
        <v>1.4713397709567499</v>
      </c>
      <c r="D94">
        <v>0.436</v>
      </c>
      <c r="E94">
        <v>5.3999999999999999E-2</v>
      </c>
      <c r="F94">
        <v>8.9501760844063003E-4</v>
      </c>
      <c r="G94" s="1" t="s">
        <v>5516</v>
      </c>
      <c r="H94" t="s">
        <v>2769</v>
      </c>
    </row>
    <row r="95" spans="1:8" x14ac:dyDescent="0.25">
      <c r="A95" t="s">
        <v>5609</v>
      </c>
      <c r="B95">
        <v>8.8262742036137104E-8</v>
      </c>
      <c r="C95">
        <v>1.4526635853521399</v>
      </c>
      <c r="D95">
        <v>0.59</v>
      </c>
      <c r="E95">
        <v>0.161</v>
      </c>
      <c r="F95">
        <v>1.5687819769502999E-3</v>
      </c>
      <c r="G95" s="1" t="s">
        <v>5516</v>
      </c>
      <c r="H95" t="s">
        <v>3115</v>
      </c>
    </row>
    <row r="96" spans="1:8" x14ac:dyDescent="0.25">
      <c r="A96" t="s">
        <v>5610</v>
      </c>
      <c r="B96">
        <v>2.10978003823139E-7</v>
      </c>
      <c r="C96">
        <v>1.48028009463012</v>
      </c>
      <c r="D96">
        <v>0.48699999999999999</v>
      </c>
      <c r="E96">
        <v>0.107</v>
      </c>
      <c r="F96">
        <v>3.7499230399524702E-3</v>
      </c>
      <c r="G96" s="1" t="s">
        <v>5516</v>
      </c>
      <c r="H96" t="s">
        <v>3083</v>
      </c>
    </row>
    <row r="97" spans="1:8" x14ac:dyDescent="0.25">
      <c r="A97" t="s">
        <v>5611</v>
      </c>
      <c r="B97">
        <v>1.43643931264681E-6</v>
      </c>
      <c r="C97">
        <v>1.3368750186509699</v>
      </c>
      <c r="D97">
        <v>0.82099999999999995</v>
      </c>
      <c r="E97">
        <v>0.33</v>
      </c>
      <c r="F97">
        <v>2.5531272342984399E-2</v>
      </c>
      <c r="G97" s="1" t="s">
        <v>5516</v>
      </c>
      <c r="H97" t="s">
        <v>3366</v>
      </c>
    </row>
    <row r="98" spans="1:8" x14ac:dyDescent="0.25">
      <c r="A98" t="s">
        <v>5612</v>
      </c>
      <c r="B98">
        <v>2.39352694258085E-6</v>
      </c>
      <c r="C98">
        <v>1.31582806972782</v>
      </c>
      <c r="D98">
        <v>0.56399999999999995</v>
      </c>
      <c r="E98">
        <v>0.17</v>
      </c>
      <c r="F98">
        <v>4.2542547877432002E-2</v>
      </c>
      <c r="G98" s="1" t="s">
        <v>5516</v>
      </c>
      <c r="H98" t="s">
        <v>3135</v>
      </c>
    </row>
    <row r="99" spans="1:8" x14ac:dyDescent="0.25">
      <c r="A99" t="s">
        <v>5613</v>
      </c>
      <c r="B99">
        <v>1.15050789531537E-5</v>
      </c>
      <c r="C99">
        <v>1.32429964085172</v>
      </c>
      <c r="D99">
        <v>0.25600000000000001</v>
      </c>
      <c r="E99">
        <v>2.7E-2</v>
      </c>
      <c r="F99">
        <v>0.20449127331335501</v>
      </c>
      <c r="G99" s="1" t="s">
        <v>5516</v>
      </c>
      <c r="H99" t="s">
        <v>2908</v>
      </c>
    </row>
    <row r="100" spans="1:8" x14ac:dyDescent="0.25">
      <c r="A100" t="s">
        <v>5614</v>
      </c>
      <c r="B100">
        <v>1.49865633318078E-5</v>
      </c>
      <c r="C100">
        <v>1.3291537921415799</v>
      </c>
      <c r="D100">
        <v>0.28199999999999997</v>
      </c>
      <c r="E100">
        <v>3.5999999999999997E-2</v>
      </c>
      <c r="F100">
        <v>0.26637117665955201</v>
      </c>
      <c r="G100" s="1" t="s">
        <v>5516</v>
      </c>
      <c r="H100" t="s">
        <v>5615</v>
      </c>
    </row>
    <row r="101" spans="1:8" x14ac:dyDescent="0.25">
      <c r="A101" t="s">
        <v>5616</v>
      </c>
      <c r="B101">
        <v>4.7598254748940198E-5</v>
      </c>
      <c r="C101">
        <v>1.37989527830476</v>
      </c>
      <c r="D101">
        <v>0.66700000000000004</v>
      </c>
      <c r="E101">
        <v>0.28599999999999998</v>
      </c>
      <c r="F101">
        <v>0.84601137990766295</v>
      </c>
      <c r="G101" s="1" t="s">
        <v>5516</v>
      </c>
      <c r="H101" t="s">
        <v>3269</v>
      </c>
    </row>
    <row r="102" spans="1:8" x14ac:dyDescent="0.25">
      <c r="A102" s="2" t="s">
        <v>5617</v>
      </c>
      <c r="B102" s="2">
        <v>1.71512826751773E-3</v>
      </c>
      <c r="C102" s="2">
        <v>1.33117029118403</v>
      </c>
      <c r="D102" s="2">
        <v>0.28199999999999997</v>
      </c>
      <c r="E102" s="2">
        <v>0.08</v>
      </c>
      <c r="F102" s="2">
        <v>1</v>
      </c>
      <c r="G102" s="4" t="s">
        <v>5516</v>
      </c>
      <c r="H102" s="2" t="s">
        <v>5618</v>
      </c>
    </row>
    <row r="103" spans="1:8" x14ac:dyDescent="0.25">
      <c r="A103" t="s">
        <v>5619</v>
      </c>
      <c r="B103">
        <v>1.0770165970816599E-19</v>
      </c>
      <c r="C103">
        <v>1.9139232486195401</v>
      </c>
      <c r="D103">
        <v>0.84599999999999997</v>
      </c>
      <c r="E103">
        <v>0.107</v>
      </c>
      <c r="F103">
        <v>1.91428929965295E-15</v>
      </c>
      <c r="G103" s="1" t="s">
        <v>5518</v>
      </c>
      <c r="H103" t="s">
        <v>3232</v>
      </c>
    </row>
    <row r="104" spans="1:8" x14ac:dyDescent="0.25">
      <c r="A104" t="s">
        <v>5620</v>
      </c>
      <c r="B104">
        <v>1.13973297247708E-19</v>
      </c>
      <c r="C104">
        <v>1.5309733117136</v>
      </c>
      <c r="D104">
        <v>0.89700000000000002</v>
      </c>
      <c r="E104">
        <v>0.107</v>
      </c>
      <c r="F104">
        <v>2.0257613852807601E-15</v>
      </c>
      <c r="G104" s="1" t="s">
        <v>5518</v>
      </c>
      <c r="H104" t="s">
        <v>3149</v>
      </c>
    </row>
    <row r="105" spans="1:8" x14ac:dyDescent="0.25">
      <c r="A105" t="s">
        <v>5621</v>
      </c>
      <c r="B105">
        <v>2.8492443838700199E-19</v>
      </c>
      <c r="C105">
        <v>1.4364129886671899</v>
      </c>
      <c r="D105">
        <v>0.61499999999999999</v>
      </c>
      <c r="E105">
        <v>0</v>
      </c>
      <c r="F105">
        <v>5.0642469678905701E-15</v>
      </c>
      <c r="G105" s="1" t="s">
        <v>5518</v>
      </c>
      <c r="H105" t="s">
        <v>2886</v>
      </c>
    </row>
    <row r="106" spans="1:8" x14ac:dyDescent="0.25">
      <c r="A106" t="s">
        <v>5622</v>
      </c>
      <c r="B106">
        <v>1.0672573592905401E-18</v>
      </c>
      <c r="C106">
        <v>1.7343306314803699</v>
      </c>
      <c r="D106">
        <v>0.74399999999999999</v>
      </c>
      <c r="E106">
        <v>6.2E-2</v>
      </c>
      <c r="F106">
        <v>1.8969432304030001E-14</v>
      </c>
      <c r="G106" s="1" t="s">
        <v>5518</v>
      </c>
      <c r="H106" t="s">
        <v>3113</v>
      </c>
    </row>
    <row r="107" spans="1:8" x14ac:dyDescent="0.25">
      <c r="A107" t="s">
        <v>5623</v>
      </c>
      <c r="B107">
        <v>1.32720695183612E-18</v>
      </c>
      <c r="C107">
        <v>1.82599741021479</v>
      </c>
      <c r="D107">
        <v>0.94899999999999995</v>
      </c>
      <c r="E107">
        <v>0.214</v>
      </c>
      <c r="F107">
        <v>2.3589776361935101E-14</v>
      </c>
      <c r="G107" s="1" t="s">
        <v>5518</v>
      </c>
      <c r="H107" t="s">
        <v>3343</v>
      </c>
    </row>
    <row r="108" spans="1:8" x14ac:dyDescent="0.25">
      <c r="A108" t="s">
        <v>5624</v>
      </c>
      <c r="B108">
        <v>9.6238069917296801E-18</v>
      </c>
      <c r="C108">
        <v>1.4772185888420799</v>
      </c>
      <c r="D108">
        <v>0.94899999999999995</v>
      </c>
      <c r="E108">
        <v>0.214</v>
      </c>
      <c r="F108">
        <v>1.71053545471003E-13</v>
      </c>
      <c r="G108" s="1" t="s">
        <v>5518</v>
      </c>
      <c r="H108" t="s">
        <v>3288</v>
      </c>
    </row>
    <row r="109" spans="1:8" x14ac:dyDescent="0.25">
      <c r="A109" t="s">
        <v>5625</v>
      </c>
      <c r="B109">
        <v>1.8507839939533899E-17</v>
      </c>
      <c r="C109">
        <v>1.76748759932265</v>
      </c>
      <c r="D109">
        <v>0.97399999999999998</v>
      </c>
      <c r="E109">
        <v>0.33900000000000002</v>
      </c>
      <c r="F109">
        <v>3.2895834708527498E-13</v>
      </c>
      <c r="G109" s="1" t="s">
        <v>5518</v>
      </c>
      <c r="H109" t="s">
        <v>3373</v>
      </c>
    </row>
    <row r="110" spans="1:8" x14ac:dyDescent="0.25">
      <c r="A110" t="s">
        <v>5626</v>
      </c>
      <c r="B110">
        <v>4.1354437086422598E-17</v>
      </c>
      <c r="C110">
        <v>1.3782186642249801</v>
      </c>
      <c r="D110">
        <v>0.82099999999999995</v>
      </c>
      <c r="E110">
        <v>0.125</v>
      </c>
      <c r="F110">
        <v>7.35033764774075E-13</v>
      </c>
      <c r="G110" s="1" t="s">
        <v>5518</v>
      </c>
      <c r="H110" t="s">
        <v>3133</v>
      </c>
    </row>
    <row r="111" spans="1:8" x14ac:dyDescent="0.25">
      <c r="A111" t="s">
        <v>5627</v>
      </c>
      <c r="B111">
        <v>1.36105822101495E-16</v>
      </c>
      <c r="C111">
        <v>1.71481149045115</v>
      </c>
      <c r="D111">
        <v>0.79500000000000004</v>
      </c>
      <c r="E111">
        <v>0.13400000000000001</v>
      </c>
      <c r="F111">
        <v>2.4191448820319699E-12</v>
      </c>
      <c r="G111" s="1" t="s">
        <v>5518</v>
      </c>
      <c r="H111" t="s">
        <v>3234</v>
      </c>
    </row>
    <row r="112" spans="1:8" x14ac:dyDescent="0.25">
      <c r="A112" t="s">
        <v>5628</v>
      </c>
      <c r="B112">
        <v>4.8846005585785798E-16</v>
      </c>
      <c r="C112">
        <v>1.6838722662687999</v>
      </c>
      <c r="D112">
        <v>0.872</v>
      </c>
      <c r="E112">
        <v>0.17</v>
      </c>
      <c r="F112">
        <v>8.6818890328175694E-12</v>
      </c>
      <c r="G112" s="1" t="s">
        <v>5518</v>
      </c>
      <c r="H112" t="s">
        <v>3292</v>
      </c>
    </row>
    <row r="113" spans="1:8" x14ac:dyDescent="0.25">
      <c r="A113" t="s">
        <v>5629</v>
      </c>
      <c r="B113">
        <v>6.1049838712795698E-16</v>
      </c>
      <c r="C113">
        <v>1.3548754039623401</v>
      </c>
      <c r="D113">
        <v>0.872</v>
      </c>
      <c r="E113">
        <v>0.19600000000000001</v>
      </c>
      <c r="F113">
        <v>1.08509983328123E-11</v>
      </c>
      <c r="G113" s="1" t="s">
        <v>5518</v>
      </c>
      <c r="H113" t="s">
        <v>3221</v>
      </c>
    </row>
    <row r="114" spans="1:8" x14ac:dyDescent="0.25">
      <c r="A114" t="s">
        <v>5630</v>
      </c>
      <c r="B114">
        <v>6.3648961943023395E-16</v>
      </c>
      <c r="C114">
        <v>1.38684256555812</v>
      </c>
      <c r="D114">
        <v>0.53800000000000003</v>
      </c>
      <c r="E114">
        <v>8.9999999999999993E-3</v>
      </c>
      <c r="F114">
        <v>1.1312966495753E-11</v>
      </c>
      <c r="G114" s="1" t="s">
        <v>5518</v>
      </c>
      <c r="H114" t="s">
        <v>2854</v>
      </c>
    </row>
    <row r="115" spans="1:8" x14ac:dyDescent="0.25">
      <c r="A115" t="s">
        <v>5631</v>
      </c>
      <c r="B115">
        <v>6.6741561320689698E-16</v>
      </c>
      <c r="C115">
        <v>1.9414812259178</v>
      </c>
      <c r="D115">
        <v>0.76900000000000002</v>
      </c>
      <c r="E115">
        <v>0.107</v>
      </c>
      <c r="F115">
        <v>1.1862645109139401E-11</v>
      </c>
      <c r="G115" s="1" t="s">
        <v>5518</v>
      </c>
      <c r="H115" t="s">
        <v>3199</v>
      </c>
    </row>
    <row r="116" spans="1:8" x14ac:dyDescent="0.25">
      <c r="A116" t="s">
        <v>5632</v>
      </c>
      <c r="B116">
        <v>1.10419137491319E-15</v>
      </c>
      <c r="C116">
        <v>1.5061695046439201</v>
      </c>
      <c r="D116">
        <v>0.82099999999999995</v>
      </c>
      <c r="E116">
        <v>0.152</v>
      </c>
      <c r="F116">
        <v>1.9625897497707099E-11</v>
      </c>
      <c r="G116" s="1" t="s">
        <v>5518</v>
      </c>
      <c r="H116" t="s">
        <v>3075</v>
      </c>
    </row>
    <row r="117" spans="1:8" x14ac:dyDescent="0.25">
      <c r="A117" t="s">
        <v>5633</v>
      </c>
      <c r="B117">
        <v>2.6026739658062101E-15</v>
      </c>
      <c r="C117">
        <v>1.4253035100323499</v>
      </c>
      <c r="D117">
        <v>0.82099999999999995</v>
      </c>
      <c r="E117">
        <v>0.17899999999999999</v>
      </c>
      <c r="F117">
        <v>4.6259927068239603E-11</v>
      </c>
      <c r="G117" s="1" t="s">
        <v>5518</v>
      </c>
      <c r="H117" t="s">
        <v>3224</v>
      </c>
    </row>
    <row r="118" spans="1:8" x14ac:dyDescent="0.25">
      <c r="A118" t="s">
        <v>5634</v>
      </c>
      <c r="B118">
        <v>2.6240723966188901E-15</v>
      </c>
      <c r="C118">
        <v>1.43456520001328</v>
      </c>
      <c r="D118">
        <v>0.56399999999999995</v>
      </c>
      <c r="E118">
        <v>2.7E-2</v>
      </c>
      <c r="F118">
        <v>4.6640262777504103E-11</v>
      </c>
      <c r="G118" s="1" t="s">
        <v>5518</v>
      </c>
      <c r="H118" t="s">
        <v>2901</v>
      </c>
    </row>
    <row r="119" spans="1:8" x14ac:dyDescent="0.25">
      <c r="A119" t="s">
        <v>5635</v>
      </c>
      <c r="B119">
        <v>3.2926950158042699E-15</v>
      </c>
      <c r="C119">
        <v>1.5919251213603001</v>
      </c>
      <c r="D119">
        <v>0.872</v>
      </c>
      <c r="E119">
        <v>0.214</v>
      </c>
      <c r="F119">
        <v>5.8524361210905102E-11</v>
      </c>
      <c r="G119" s="1" t="s">
        <v>5518</v>
      </c>
      <c r="H119" t="s">
        <v>3174</v>
      </c>
    </row>
    <row r="120" spans="1:8" x14ac:dyDescent="0.25">
      <c r="A120" t="s">
        <v>5636</v>
      </c>
      <c r="B120">
        <v>3.7210306663423197E-15</v>
      </c>
      <c r="C120">
        <v>2.2195297070028199</v>
      </c>
      <c r="D120">
        <v>0.53800000000000003</v>
      </c>
      <c r="E120">
        <v>1.7999999999999999E-2</v>
      </c>
      <c r="F120">
        <v>6.6137599063568398E-11</v>
      </c>
      <c r="G120" s="1" t="s">
        <v>5518</v>
      </c>
      <c r="H120" t="s">
        <v>3227</v>
      </c>
    </row>
    <row r="121" spans="1:8" x14ac:dyDescent="0.25">
      <c r="A121" t="s">
        <v>5637</v>
      </c>
      <c r="B121">
        <v>5.2312548957198299E-15</v>
      </c>
      <c r="C121">
        <v>1.3785487996788699</v>
      </c>
      <c r="D121">
        <v>0.76900000000000002</v>
      </c>
      <c r="E121">
        <v>0.11600000000000001</v>
      </c>
      <c r="F121">
        <v>9.2980324516524304E-11</v>
      </c>
      <c r="G121" s="1" t="s">
        <v>5518</v>
      </c>
      <c r="H121" t="s">
        <v>3218</v>
      </c>
    </row>
    <row r="122" spans="1:8" x14ac:dyDescent="0.25">
      <c r="A122" t="s">
        <v>5638</v>
      </c>
      <c r="B122">
        <v>7.8356406190652806E-15</v>
      </c>
      <c r="C122">
        <v>1.45283033208948</v>
      </c>
      <c r="D122">
        <v>0.82099999999999995</v>
      </c>
      <c r="E122">
        <v>0.188</v>
      </c>
      <c r="F122">
        <v>1.3927067636326601E-10</v>
      </c>
      <c r="G122" s="1" t="s">
        <v>5518</v>
      </c>
      <c r="H122" t="s">
        <v>3256</v>
      </c>
    </row>
    <row r="123" spans="1:8" x14ac:dyDescent="0.25">
      <c r="A123" t="s">
        <v>5639</v>
      </c>
      <c r="B123">
        <v>1.48363835103839E-14</v>
      </c>
      <c r="C123">
        <v>1.4481244560147899</v>
      </c>
      <c r="D123">
        <v>0.69199999999999995</v>
      </c>
      <c r="E123">
        <v>0.107</v>
      </c>
      <c r="F123">
        <v>2.6370188051356401E-10</v>
      </c>
      <c r="G123" s="1" t="s">
        <v>5518</v>
      </c>
      <c r="H123" t="s">
        <v>3021</v>
      </c>
    </row>
    <row r="124" spans="1:8" x14ac:dyDescent="0.25">
      <c r="A124" t="s">
        <v>5640</v>
      </c>
      <c r="B124">
        <v>1.44981071893396E-13</v>
      </c>
      <c r="C124">
        <v>1.41319203355767</v>
      </c>
      <c r="D124">
        <v>0.64100000000000001</v>
      </c>
      <c r="E124">
        <v>8.8999999999999996E-2</v>
      </c>
      <c r="F124">
        <v>2.5768935718332301E-9</v>
      </c>
      <c r="G124" s="1" t="s">
        <v>5518</v>
      </c>
      <c r="H124" t="s">
        <v>3024</v>
      </c>
    </row>
    <row r="125" spans="1:8" x14ac:dyDescent="0.25">
      <c r="A125" t="s">
        <v>5641</v>
      </c>
      <c r="B125">
        <v>1.5619236474640799E-13</v>
      </c>
      <c r="C125">
        <v>1.37138029266145</v>
      </c>
      <c r="D125">
        <v>0.89700000000000002</v>
      </c>
      <c r="E125">
        <v>0.25900000000000001</v>
      </c>
      <c r="F125">
        <v>2.77616309100265E-9</v>
      </c>
      <c r="G125" s="1" t="s">
        <v>5518</v>
      </c>
      <c r="H125" t="s">
        <v>3298</v>
      </c>
    </row>
    <row r="126" spans="1:8" x14ac:dyDescent="0.25">
      <c r="A126" t="s">
        <v>5642</v>
      </c>
      <c r="B126">
        <v>3.2785316232748798E-13</v>
      </c>
      <c r="C126">
        <v>1.3558457252323</v>
      </c>
      <c r="D126">
        <v>0.64100000000000001</v>
      </c>
      <c r="E126">
        <v>8.8999999999999996E-2</v>
      </c>
      <c r="F126">
        <v>5.8272621072087796E-9</v>
      </c>
      <c r="G126" s="1" t="s">
        <v>5518</v>
      </c>
      <c r="H126" t="s">
        <v>3037</v>
      </c>
    </row>
    <row r="127" spans="1:8" x14ac:dyDescent="0.25">
      <c r="A127" t="s">
        <v>5643</v>
      </c>
      <c r="B127">
        <v>3.4074152702375502E-13</v>
      </c>
      <c r="C127">
        <v>1.3695782957578699</v>
      </c>
      <c r="D127">
        <v>0.66700000000000004</v>
      </c>
      <c r="E127">
        <v>9.8000000000000004E-2</v>
      </c>
      <c r="F127">
        <v>6.0563399013202197E-9</v>
      </c>
      <c r="G127" s="1" t="s">
        <v>5518</v>
      </c>
      <c r="H127" t="s">
        <v>3028</v>
      </c>
    </row>
    <row r="128" spans="1:8" x14ac:dyDescent="0.25">
      <c r="A128" t="s">
        <v>5644</v>
      </c>
      <c r="B128">
        <v>5.8095099411593597E-13</v>
      </c>
      <c r="C128">
        <v>1.4576479032135701</v>
      </c>
      <c r="D128">
        <v>1</v>
      </c>
      <c r="E128">
        <v>0.39300000000000002</v>
      </c>
      <c r="F128">
        <v>1.03258229694167E-8</v>
      </c>
      <c r="G128" s="1" t="s">
        <v>5518</v>
      </c>
      <c r="H128" t="s">
        <v>1121</v>
      </c>
    </row>
    <row r="129" spans="1:8" x14ac:dyDescent="0.25">
      <c r="A129" t="s">
        <v>5645</v>
      </c>
      <c r="B129">
        <v>2.4140073974578602E-12</v>
      </c>
      <c r="C129">
        <v>1.6951424026992601</v>
      </c>
      <c r="D129">
        <v>0.48699999999999999</v>
      </c>
      <c r="E129">
        <v>2.7E-2</v>
      </c>
      <c r="F129">
        <v>4.2906567482416001E-8</v>
      </c>
      <c r="G129" s="1" t="s">
        <v>5518</v>
      </c>
      <c r="H129" t="s">
        <v>3058</v>
      </c>
    </row>
    <row r="130" spans="1:8" x14ac:dyDescent="0.25">
      <c r="A130" t="s">
        <v>5646</v>
      </c>
      <c r="B130">
        <v>2.4515652615712401E-12</v>
      </c>
      <c r="C130">
        <v>1.60465100978334</v>
      </c>
      <c r="D130">
        <v>0.872</v>
      </c>
      <c r="E130">
        <v>0.23200000000000001</v>
      </c>
      <c r="F130">
        <v>4.3574120959167102E-8</v>
      </c>
      <c r="G130" s="1" t="s">
        <v>5518</v>
      </c>
      <c r="H130" t="s">
        <v>3321</v>
      </c>
    </row>
    <row r="131" spans="1:8" x14ac:dyDescent="0.25">
      <c r="A131" t="s">
        <v>5647</v>
      </c>
      <c r="B131">
        <v>2.5364692742413401E-12</v>
      </c>
      <c r="C131">
        <v>1.41216768123048</v>
      </c>
      <c r="D131">
        <v>0.48699999999999999</v>
      </c>
      <c r="E131">
        <v>2.7E-2</v>
      </c>
      <c r="F131">
        <v>4.50832048803655E-8</v>
      </c>
      <c r="G131" s="1" t="s">
        <v>5518</v>
      </c>
      <c r="H131" t="s">
        <v>2948</v>
      </c>
    </row>
    <row r="132" spans="1:8" x14ac:dyDescent="0.25">
      <c r="A132" t="s">
        <v>5648</v>
      </c>
      <c r="B132">
        <v>7.5499603168672794E-12</v>
      </c>
      <c r="C132">
        <v>1.4021974757506701</v>
      </c>
      <c r="D132">
        <v>0.74399999999999999</v>
      </c>
      <c r="E132">
        <v>0.161</v>
      </c>
      <c r="F132">
        <v>1.3419299467199901E-7</v>
      </c>
      <c r="G132" s="1" t="s">
        <v>5518</v>
      </c>
      <c r="H132" t="s">
        <v>3092</v>
      </c>
    </row>
    <row r="133" spans="1:8" x14ac:dyDescent="0.25">
      <c r="A133" t="s">
        <v>5649</v>
      </c>
      <c r="B133">
        <v>2.5474603454472999E-11</v>
      </c>
      <c r="C133">
        <v>1.3469675537750101</v>
      </c>
      <c r="D133">
        <v>0.59</v>
      </c>
      <c r="E133">
        <v>8.8999999999999996E-2</v>
      </c>
      <c r="F133">
        <v>4.5278560179980202E-7</v>
      </c>
      <c r="G133" s="1" t="s">
        <v>5518</v>
      </c>
      <c r="H133" t="s">
        <v>3051</v>
      </c>
    </row>
    <row r="134" spans="1:8" x14ac:dyDescent="0.25">
      <c r="A134" t="s">
        <v>5650</v>
      </c>
      <c r="B134">
        <v>2.7380087848402301E-11</v>
      </c>
      <c r="C134">
        <v>1.6264193190844101</v>
      </c>
      <c r="D134">
        <v>0.82099999999999995</v>
      </c>
      <c r="E134">
        <v>0.27700000000000002</v>
      </c>
      <c r="F134">
        <v>4.8665368141750301E-7</v>
      </c>
      <c r="G134" s="1" t="s">
        <v>5518</v>
      </c>
      <c r="H134" t="s">
        <v>3307</v>
      </c>
    </row>
    <row r="135" spans="1:8" x14ac:dyDescent="0.25">
      <c r="A135" t="s">
        <v>5651</v>
      </c>
      <c r="B135">
        <v>3.9479190651947699E-11</v>
      </c>
      <c r="C135">
        <v>1.47878996154491</v>
      </c>
      <c r="D135">
        <v>0.48699999999999999</v>
      </c>
      <c r="E135">
        <v>3.5999999999999997E-2</v>
      </c>
      <c r="F135">
        <v>7.0170313464771797E-7</v>
      </c>
      <c r="G135" s="1" t="s">
        <v>5518</v>
      </c>
      <c r="H135" t="s">
        <v>3005</v>
      </c>
    </row>
    <row r="136" spans="1:8" x14ac:dyDescent="0.25">
      <c r="A136" t="s">
        <v>5652</v>
      </c>
      <c r="B136">
        <v>6.5562848678224003E-11</v>
      </c>
      <c r="C136">
        <v>1.3777824557682301</v>
      </c>
      <c r="D136">
        <v>0.71799999999999997</v>
      </c>
      <c r="E136">
        <v>0.161</v>
      </c>
      <c r="F136">
        <v>1.16531407240675E-6</v>
      </c>
      <c r="G136" s="1" t="s">
        <v>5518</v>
      </c>
      <c r="H136" t="s">
        <v>3243</v>
      </c>
    </row>
    <row r="137" spans="1:8" x14ac:dyDescent="0.25">
      <c r="A137" t="s">
        <v>5653</v>
      </c>
      <c r="B137">
        <v>8.9675547990132003E-11</v>
      </c>
      <c r="C137">
        <v>1.4053443291585399</v>
      </c>
      <c r="D137">
        <v>0.89700000000000002</v>
      </c>
      <c r="E137">
        <v>0.35699999999999998</v>
      </c>
      <c r="F137">
        <v>1.59389318997661E-6</v>
      </c>
      <c r="G137" s="1" t="s">
        <v>5518</v>
      </c>
      <c r="H137" t="s">
        <v>3360</v>
      </c>
    </row>
    <row r="138" spans="1:8" x14ac:dyDescent="0.25">
      <c r="A138" t="s">
        <v>5654</v>
      </c>
      <c r="B138">
        <v>9.6243588392570004E-11</v>
      </c>
      <c r="C138">
        <v>1.42902995156391</v>
      </c>
      <c r="D138">
        <v>0.74399999999999999</v>
      </c>
      <c r="E138">
        <v>0.19600000000000001</v>
      </c>
      <c r="F138">
        <v>1.7106335400895399E-6</v>
      </c>
      <c r="G138" s="1" t="s">
        <v>5518</v>
      </c>
      <c r="H138" t="s">
        <v>3187</v>
      </c>
    </row>
    <row r="139" spans="1:8" x14ac:dyDescent="0.25">
      <c r="A139" t="s">
        <v>5655</v>
      </c>
      <c r="B139">
        <v>1.05115131516811E-10</v>
      </c>
      <c r="C139">
        <v>1.4678496985799701</v>
      </c>
      <c r="D139">
        <v>0.84599999999999997</v>
      </c>
      <c r="E139">
        <v>0.312</v>
      </c>
      <c r="F139">
        <v>1.86831634757981E-6</v>
      </c>
      <c r="G139" s="1" t="s">
        <v>5518</v>
      </c>
      <c r="H139" t="s">
        <v>3338</v>
      </c>
    </row>
    <row r="140" spans="1:8" x14ac:dyDescent="0.25">
      <c r="A140" t="s">
        <v>5656</v>
      </c>
      <c r="B140">
        <v>1.6062974547046499E-10</v>
      </c>
      <c r="C140">
        <v>1.40224189098095</v>
      </c>
      <c r="D140">
        <v>0.51300000000000001</v>
      </c>
      <c r="E140">
        <v>5.3999999999999999E-2</v>
      </c>
      <c r="F140">
        <v>2.85503309599204E-6</v>
      </c>
      <c r="G140" s="1" t="s">
        <v>5518</v>
      </c>
      <c r="H140" t="s">
        <v>2751</v>
      </c>
    </row>
    <row r="141" spans="1:8" x14ac:dyDescent="0.25">
      <c r="A141" t="s">
        <v>5657</v>
      </c>
      <c r="B141">
        <v>1.8325465090662001E-10</v>
      </c>
      <c r="C141">
        <v>1.3529722262569299</v>
      </c>
      <c r="D141">
        <v>0.89700000000000002</v>
      </c>
      <c r="E141">
        <v>0.32100000000000001</v>
      </c>
      <c r="F141">
        <v>3.2571681652142599E-6</v>
      </c>
      <c r="G141" s="1" t="s">
        <v>5518</v>
      </c>
      <c r="H141" t="s">
        <v>3368</v>
      </c>
    </row>
    <row r="142" spans="1:8" x14ac:dyDescent="0.25">
      <c r="A142" t="s">
        <v>5658</v>
      </c>
      <c r="B142">
        <v>2.58576589435897E-10</v>
      </c>
      <c r="C142">
        <v>1.5583357263134601</v>
      </c>
      <c r="D142">
        <v>0.64100000000000001</v>
      </c>
      <c r="E142">
        <v>0.13400000000000001</v>
      </c>
      <c r="F142">
        <v>4.5959403006336403E-6</v>
      </c>
      <c r="G142" s="1" t="s">
        <v>5518</v>
      </c>
      <c r="H142" t="s">
        <v>3123</v>
      </c>
    </row>
    <row r="143" spans="1:8" x14ac:dyDescent="0.25">
      <c r="A143" t="s">
        <v>5659</v>
      </c>
      <c r="B143">
        <v>2.6790200962426798E-10</v>
      </c>
      <c r="C143">
        <v>1.48786712057583</v>
      </c>
      <c r="D143">
        <v>0.64100000000000001</v>
      </c>
      <c r="E143">
        <v>0.13400000000000001</v>
      </c>
      <c r="F143">
        <v>4.76169031906174E-6</v>
      </c>
      <c r="G143" s="1" t="s">
        <v>5518</v>
      </c>
      <c r="H143" t="s">
        <v>3047</v>
      </c>
    </row>
    <row r="144" spans="1:8" x14ac:dyDescent="0.25">
      <c r="A144" t="s">
        <v>5660</v>
      </c>
      <c r="B144">
        <v>1.93252325419005E-9</v>
      </c>
      <c r="C144">
        <v>1.4707332521899601</v>
      </c>
      <c r="D144">
        <v>0.84599999999999997</v>
      </c>
      <c r="E144">
        <v>0.29499999999999998</v>
      </c>
      <c r="F144">
        <v>3.4348668319973998E-5</v>
      </c>
      <c r="G144" s="1" t="s">
        <v>5518</v>
      </c>
      <c r="H144" t="s">
        <v>3333</v>
      </c>
    </row>
    <row r="145" spans="1:8" x14ac:dyDescent="0.25">
      <c r="A145" t="s">
        <v>5661</v>
      </c>
      <c r="B145">
        <v>2.6259441617397598E-9</v>
      </c>
      <c r="C145">
        <v>1.50071295900484</v>
      </c>
      <c r="D145">
        <v>0.76900000000000002</v>
      </c>
      <c r="E145">
        <v>0.214</v>
      </c>
      <c r="F145">
        <v>4.6673531530762599E-5</v>
      </c>
      <c r="G145" s="1" t="s">
        <v>5518</v>
      </c>
      <c r="H145" t="s">
        <v>3213</v>
      </c>
    </row>
    <row r="146" spans="1:8" x14ac:dyDescent="0.25">
      <c r="A146" t="s">
        <v>5662</v>
      </c>
      <c r="B146">
        <v>1.00695274159893E-8</v>
      </c>
      <c r="C146">
        <v>1.8723715440022199</v>
      </c>
      <c r="D146">
        <v>1</v>
      </c>
      <c r="E146">
        <v>0.40200000000000002</v>
      </c>
      <c r="F146">
        <v>1.7897578029179399E-4</v>
      </c>
      <c r="G146" s="1" t="s">
        <v>5518</v>
      </c>
      <c r="H146" t="s">
        <v>3347</v>
      </c>
    </row>
    <row r="147" spans="1:8" x14ac:dyDescent="0.25">
      <c r="A147" t="s">
        <v>5663</v>
      </c>
      <c r="B147">
        <v>2.5424492213886101E-8</v>
      </c>
      <c r="C147">
        <v>1.52823657988377</v>
      </c>
      <c r="D147">
        <v>0.66700000000000004</v>
      </c>
      <c r="E147">
        <v>0.17899999999999999</v>
      </c>
      <c r="F147">
        <v>4.5189492460961201E-4</v>
      </c>
      <c r="G147" s="1" t="s">
        <v>5518</v>
      </c>
      <c r="H147" t="s">
        <v>3169</v>
      </c>
    </row>
    <row r="148" spans="1:8" x14ac:dyDescent="0.25">
      <c r="A148" t="s">
        <v>5664</v>
      </c>
      <c r="B148">
        <v>4.9723933540302098E-8</v>
      </c>
      <c r="C148">
        <v>1.48531591216707</v>
      </c>
      <c r="D148">
        <v>0.28199999999999997</v>
      </c>
      <c r="E148">
        <v>8.9999999999999993E-3</v>
      </c>
      <c r="F148">
        <v>8.8379319474532903E-4</v>
      </c>
      <c r="G148" s="1" t="s">
        <v>5518</v>
      </c>
      <c r="H148" t="s">
        <v>2926</v>
      </c>
    </row>
    <row r="149" spans="1:8" x14ac:dyDescent="0.25">
      <c r="A149" t="s">
        <v>5665</v>
      </c>
      <c r="B149">
        <v>1.74042871595834E-7</v>
      </c>
      <c r="C149">
        <v>1.37613554143974</v>
      </c>
      <c r="D149">
        <v>0.61499999999999999</v>
      </c>
      <c r="E149">
        <v>0.188</v>
      </c>
      <c r="F149">
        <v>3.0934379997443599E-3</v>
      </c>
      <c r="G149" s="1" t="s">
        <v>5518</v>
      </c>
      <c r="H149" t="s">
        <v>3194</v>
      </c>
    </row>
    <row r="150" spans="1:8" x14ac:dyDescent="0.25">
      <c r="A150" t="s">
        <v>5666</v>
      </c>
      <c r="B150">
        <v>4.6147982014241697E-5</v>
      </c>
      <c r="C150">
        <v>1.3739804540023399</v>
      </c>
      <c r="D150">
        <v>0.89700000000000002</v>
      </c>
      <c r="E150">
        <v>0.42</v>
      </c>
      <c r="F150">
        <v>0.82023423232113202</v>
      </c>
      <c r="G150" s="1" t="s">
        <v>5518</v>
      </c>
      <c r="H150" t="s">
        <v>3086</v>
      </c>
    </row>
    <row r="151" spans="1:8" x14ac:dyDescent="0.25">
      <c r="A151" t="s">
        <v>5667</v>
      </c>
      <c r="B151">
        <v>8.0869096345882296E-4</v>
      </c>
      <c r="C151">
        <v>1.3583794521579999</v>
      </c>
      <c r="D151">
        <v>0.79500000000000004</v>
      </c>
      <c r="E151">
        <v>0.35699999999999998</v>
      </c>
      <c r="F151">
        <v>1</v>
      </c>
      <c r="G151" s="1" t="s">
        <v>5518</v>
      </c>
      <c r="H151" t="s">
        <v>3322</v>
      </c>
    </row>
    <row r="152" spans="1:8" x14ac:dyDescent="0.25">
      <c r="A152" t="s">
        <v>5668</v>
      </c>
      <c r="B152">
        <v>1.01995163237949E-3</v>
      </c>
      <c r="C152">
        <v>1.3369910455278</v>
      </c>
      <c r="D152">
        <v>0.128</v>
      </c>
      <c r="E152">
        <v>8.9999999999999993E-3</v>
      </c>
      <c r="F152">
        <v>1</v>
      </c>
      <c r="G152" s="1" t="s">
        <v>5518</v>
      </c>
      <c r="H152" t="s">
        <v>5669</v>
      </c>
    </row>
  </sheetData>
  <mergeCells count="1">
    <mergeCell ref="A1:H1"/>
  </mergeCells>
  <conditionalFormatting sqref="H2:H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2. DEGs</vt:lpstr>
      <vt:lpstr>Table S3. GO BP UpDEGS</vt:lpstr>
      <vt:lpstr>Table S4. GO BP DownDEGs</vt:lpstr>
      <vt:lpstr>Table S5. Encode H3K27me3-DEGs</vt:lpstr>
      <vt:lpstr>Table S6. IPA Canonical Pathway</vt:lpstr>
      <vt:lpstr>Table S7. Clusters top 50</vt:lpstr>
    </vt:vector>
  </TitlesOfParts>
  <Company>Lions Eye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Fuller-Carter</dc:creator>
  <cp:lastModifiedBy>Paul Alexander D.</cp:lastModifiedBy>
  <dcterms:created xsi:type="dcterms:W3CDTF">2021-09-07T03:40:02Z</dcterms:created>
  <dcterms:modified xsi:type="dcterms:W3CDTF">2022-07-01T06:46:51Z</dcterms:modified>
</cp:coreProperties>
</file>